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ellin/Nextcloud/OdhA_KGD_paper/rev2_jul23/"/>
    </mc:Choice>
  </mc:AlternateContent>
  <xr:revisionPtr revIDLastSave="0" documentId="13_ncr:1_{4521B791-FCD2-D748-9229-3BDFC284A3F0}" xr6:coauthVersionLast="47" xr6:coauthVersionMax="47" xr10:uidLastSave="{00000000-0000-0000-0000-000000000000}"/>
  <bookViews>
    <workbookView xWindow="4460" yWindow="680" windowWidth="28800" windowHeight="16640" activeTab="1" xr2:uid="{2236E2AB-1361-3D41-AE48-A065AD7D9B56}"/>
  </bookViews>
  <sheets>
    <sheet name="OdhA_decarboxylase_DCPIP" sheetId="8" r:id="rId1"/>
    <sheet name="PDH_ODH activity measurements" sheetId="7" r:id="rId2"/>
    <sheet name="Suppl. Fig. 2 (AUC)" sheetId="3" r:id="rId3"/>
    <sheet name="Suppl. Fig. 12b (SPR)" sheetId="4" r:id="rId4"/>
    <sheet name="Suppl. Fig. 12c (SPR)" sheetId="5" r:id="rId5"/>
    <sheet name="Suppl. Fig. 20 (SEC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4" i="7" l="1"/>
  <c r="C84" i="7" s="1"/>
  <c r="D84" i="7" s="1"/>
  <c r="E84" i="7" s="1"/>
  <c r="A84" i="7"/>
  <c r="B83" i="7"/>
  <c r="C83" i="7" s="1"/>
  <c r="D83" i="7" s="1"/>
  <c r="E83" i="7" s="1"/>
  <c r="A83" i="7"/>
  <c r="B82" i="7"/>
  <c r="C82" i="7" s="1"/>
  <c r="D82" i="7" s="1"/>
  <c r="E82" i="7" s="1"/>
  <c r="A82" i="7"/>
  <c r="B81" i="7"/>
  <c r="C81" i="7" s="1"/>
  <c r="D81" i="7" s="1"/>
  <c r="E81" i="7" s="1"/>
  <c r="A81" i="7"/>
  <c r="B80" i="7"/>
  <c r="C80" i="7" s="1"/>
  <c r="D80" i="7" s="1"/>
  <c r="E80" i="7" s="1"/>
  <c r="A80" i="7"/>
  <c r="B79" i="7"/>
  <c r="C79" i="7" s="1"/>
  <c r="D79" i="7" s="1"/>
  <c r="E79" i="7" s="1"/>
  <c r="A79" i="7"/>
  <c r="B78" i="7"/>
  <c r="C78" i="7" s="1"/>
  <c r="D78" i="7" s="1"/>
  <c r="E78" i="7" s="1"/>
  <c r="A78" i="7"/>
  <c r="B77" i="7"/>
  <c r="C77" i="7" s="1"/>
  <c r="D77" i="7" s="1"/>
  <c r="E77" i="7" s="1"/>
  <c r="A77" i="7"/>
  <c r="B76" i="7"/>
  <c r="C76" i="7" s="1"/>
  <c r="D76" i="7" s="1"/>
  <c r="E76" i="7" s="1"/>
  <c r="A76" i="7"/>
  <c r="B75" i="7"/>
  <c r="C75" i="7" s="1"/>
  <c r="D75" i="7" s="1"/>
  <c r="E75" i="7" s="1"/>
  <c r="A75" i="7"/>
  <c r="B74" i="7"/>
  <c r="C74" i="7" s="1"/>
  <c r="D74" i="7" s="1"/>
  <c r="E74" i="7" s="1"/>
  <c r="A74" i="7"/>
  <c r="B73" i="7"/>
  <c r="C73" i="7" s="1"/>
  <c r="D73" i="7" s="1"/>
  <c r="E73" i="7" s="1"/>
  <c r="A73" i="7"/>
  <c r="B72" i="7"/>
  <c r="C72" i="7" s="1"/>
  <c r="D72" i="7" s="1"/>
  <c r="E72" i="7" s="1"/>
  <c r="A72" i="7"/>
  <c r="B71" i="7"/>
  <c r="C71" i="7" s="1"/>
  <c r="D71" i="7" s="1"/>
  <c r="E71" i="7" s="1"/>
  <c r="A71" i="7"/>
  <c r="G66" i="7"/>
  <c r="D66" i="7"/>
  <c r="B66" i="7"/>
  <c r="F80" i="7" l="1"/>
  <c r="G80" i="7" s="1"/>
  <c r="F81" i="7"/>
  <c r="F73" i="7"/>
  <c r="H73" i="7" s="1"/>
  <c r="F82" i="7"/>
  <c r="H82" i="7" s="1"/>
  <c r="F78" i="7"/>
  <c r="F83" i="7"/>
  <c r="H83" i="7" s="1"/>
  <c r="F71" i="7"/>
  <c r="F84" i="7"/>
  <c r="H84" i="7" s="1"/>
  <c r="F79" i="7"/>
  <c r="F74" i="7"/>
  <c r="F72" i="7"/>
  <c r="F76" i="7"/>
  <c r="F75" i="7"/>
  <c r="F77" i="7"/>
  <c r="G74" i="7"/>
  <c r="H71" i="7" s="1"/>
  <c r="H76" i="7"/>
  <c r="H72" i="7" l="1"/>
  <c r="H78" i="7"/>
  <c r="H77" i="7"/>
  <c r="I77" i="7" s="1"/>
  <c r="H75" i="7"/>
  <c r="H79" i="7"/>
  <c r="I71" i="7"/>
  <c r="I72" i="7"/>
  <c r="I78" i="7"/>
  <c r="I83" i="7"/>
  <c r="I82" i="7"/>
  <c r="H74" i="7"/>
  <c r="AA2" i="3" l="1"/>
  <c r="AB254" i="3"/>
  <c r="X254" i="3"/>
  <c r="T254" i="3"/>
  <c r="H254" i="3"/>
  <c r="L254" i="3"/>
  <c r="D254" i="3"/>
  <c r="AB253" i="3"/>
  <c r="X253" i="3"/>
  <c r="T253" i="3"/>
  <c r="P253" i="3"/>
  <c r="H253" i="3"/>
  <c r="L253" i="3"/>
  <c r="D253" i="3"/>
  <c r="AB252" i="3"/>
  <c r="X252" i="3"/>
  <c r="T252" i="3"/>
  <c r="P252" i="3"/>
  <c r="H252" i="3"/>
  <c r="L252" i="3"/>
  <c r="D252" i="3"/>
  <c r="AB251" i="3"/>
  <c r="X251" i="3"/>
  <c r="T251" i="3"/>
  <c r="P251" i="3"/>
  <c r="H251" i="3"/>
  <c r="L251" i="3"/>
  <c r="D251" i="3"/>
  <c r="AB250" i="3"/>
  <c r="X250" i="3"/>
  <c r="T250" i="3"/>
  <c r="P250" i="3"/>
  <c r="H250" i="3"/>
  <c r="L250" i="3"/>
  <c r="D250" i="3"/>
  <c r="AB249" i="3"/>
  <c r="X249" i="3"/>
  <c r="T249" i="3"/>
  <c r="P249" i="3"/>
  <c r="H249" i="3"/>
  <c r="L249" i="3"/>
  <c r="D249" i="3"/>
  <c r="AB248" i="3"/>
  <c r="X248" i="3"/>
  <c r="T248" i="3"/>
  <c r="P248" i="3"/>
  <c r="H248" i="3"/>
  <c r="L248" i="3"/>
  <c r="D248" i="3"/>
  <c r="AB247" i="3"/>
  <c r="X247" i="3"/>
  <c r="T247" i="3"/>
  <c r="P247" i="3"/>
  <c r="H247" i="3"/>
  <c r="L247" i="3"/>
  <c r="D247" i="3"/>
  <c r="AB246" i="3"/>
  <c r="X246" i="3"/>
  <c r="T246" i="3"/>
  <c r="P246" i="3"/>
  <c r="H246" i="3"/>
  <c r="L246" i="3"/>
  <c r="D246" i="3"/>
  <c r="AB245" i="3"/>
  <c r="X245" i="3"/>
  <c r="T245" i="3"/>
  <c r="P245" i="3"/>
  <c r="H245" i="3"/>
  <c r="L245" i="3"/>
  <c r="D245" i="3"/>
  <c r="AB244" i="3"/>
  <c r="X244" i="3"/>
  <c r="T244" i="3"/>
  <c r="P244" i="3"/>
  <c r="H244" i="3"/>
  <c r="L244" i="3"/>
  <c r="D244" i="3"/>
  <c r="AB243" i="3"/>
  <c r="X243" i="3"/>
  <c r="T243" i="3"/>
  <c r="P243" i="3"/>
  <c r="H243" i="3"/>
  <c r="L243" i="3"/>
  <c r="D243" i="3"/>
  <c r="AB242" i="3"/>
  <c r="X242" i="3"/>
  <c r="T242" i="3"/>
  <c r="P242" i="3"/>
  <c r="H242" i="3"/>
  <c r="L242" i="3"/>
  <c r="D242" i="3"/>
  <c r="AB241" i="3"/>
  <c r="X241" i="3"/>
  <c r="T241" i="3"/>
  <c r="P241" i="3"/>
  <c r="H241" i="3"/>
  <c r="L241" i="3"/>
  <c r="D241" i="3"/>
  <c r="AB240" i="3"/>
  <c r="X240" i="3"/>
  <c r="T240" i="3"/>
  <c r="P240" i="3"/>
  <c r="H240" i="3"/>
  <c r="L240" i="3"/>
  <c r="D240" i="3"/>
  <c r="AB239" i="3"/>
  <c r="X239" i="3"/>
  <c r="T239" i="3"/>
  <c r="P239" i="3"/>
  <c r="H239" i="3"/>
  <c r="L239" i="3"/>
  <c r="D239" i="3"/>
  <c r="AB238" i="3"/>
  <c r="X238" i="3"/>
  <c r="T238" i="3"/>
  <c r="P238" i="3"/>
  <c r="H238" i="3"/>
  <c r="L238" i="3"/>
  <c r="D238" i="3"/>
  <c r="AB237" i="3"/>
  <c r="X237" i="3"/>
  <c r="T237" i="3"/>
  <c r="P237" i="3"/>
  <c r="H237" i="3"/>
  <c r="L237" i="3"/>
  <c r="D237" i="3"/>
  <c r="AB236" i="3"/>
  <c r="X236" i="3"/>
  <c r="T236" i="3"/>
  <c r="P236" i="3"/>
  <c r="H236" i="3"/>
  <c r="L236" i="3"/>
  <c r="D236" i="3"/>
  <c r="AB235" i="3"/>
  <c r="X235" i="3"/>
  <c r="T235" i="3"/>
  <c r="P235" i="3"/>
  <c r="H235" i="3"/>
  <c r="L235" i="3"/>
  <c r="D235" i="3"/>
  <c r="AB234" i="3"/>
  <c r="X234" i="3"/>
  <c r="T234" i="3"/>
  <c r="P234" i="3"/>
  <c r="H234" i="3"/>
  <c r="L234" i="3"/>
  <c r="D234" i="3"/>
  <c r="AB233" i="3"/>
  <c r="X233" i="3"/>
  <c r="T233" i="3"/>
  <c r="P233" i="3"/>
  <c r="H233" i="3"/>
  <c r="L233" i="3"/>
  <c r="D233" i="3"/>
  <c r="AB232" i="3"/>
  <c r="X232" i="3"/>
  <c r="T232" i="3"/>
  <c r="P232" i="3"/>
  <c r="H232" i="3"/>
  <c r="L232" i="3"/>
  <c r="D232" i="3"/>
  <c r="AB231" i="3"/>
  <c r="X231" i="3"/>
  <c r="T231" i="3"/>
  <c r="P231" i="3"/>
  <c r="H231" i="3"/>
  <c r="L231" i="3"/>
  <c r="D231" i="3"/>
  <c r="AB230" i="3"/>
  <c r="X230" i="3"/>
  <c r="T230" i="3"/>
  <c r="P230" i="3"/>
  <c r="H230" i="3"/>
  <c r="L230" i="3"/>
  <c r="D230" i="3"/>
  <c r="AB229" i="3"/>
  <c r="X229" i="3"/>
  <c r="T229" i="3"/>
  <c r="P229" i="3"/>
  <c r="H229" i="3"/>
  <c r="L229" i="3"/>
  <c r="D229" i="3"/>
  <c r="AB228" i="3"/>
  <c r="X228" i="3"/>
  <c r="T228" i="3"/>
  <c r="P228" i="3"/>
  <c r="H228" i="3"/>
  <c r="L228" i="3"/>
  <c r="D228" i="3"/>
  <c r="AB227" i="3"/>
  <c r="X227" i="3"/>
  <c r="T227" i="3"/>
  <c r="P227" i="3"/>
  <c r="H227" i="3"/>
  <c r="L227" i="3"/>
  <c r="D227" i="3"/>
  <c r="AB226" i="3"/>
  <c r="X226" i="3"/>
  <c r="T226" i="3"/>
  <c r="P226" i="3"/>
  <c r="H226" i="3"/>
  <c r="L226" i="3"/>
  <c r="D226" i="3"/>
  <c r="AB225" i="3"/>
  <c r="X225" i="3"/>
  <c r="T225" i="3"/>
  <c r="P225" i="3"/>
  <c r="H225" i="3"/>
  <c r="L225" i="3"/>
  <c r="D225" i="3"/>
  <c r="AB224" i="3"/>
  <c r="X224" i="3"/>
  <c r="T224" i="3"/>
  <c r="P224" i="3"/>
  <c r="H224" i="3"/>
  <c r="L224" i="3"/>
  <c r="D224" i="3"/>
  <c r="AB223" i="3"/>
  <c r="X223" i="3"/>
  <c r="T223" i="3"/>
  <c r="P223" i="3"/>
  <c r="H223" i="3"/>
  <c r="L223" i="3"/>
  <c r="D223" i="3"/>
  <c r="AB222" i="3"/>
  <c r="X222" i="3"/>
  <c r="T222" i="3"/>
  <c r="P222" i="3"/>
  <c r="H222" i="3"/>
  <c r="L222" i="3"/>
  <c r="D222" i="3"/>
  <c r="AB221" i="3"/>
  <c r="X221" i="3"/>
  <c r="T221" i="3"/>
  <c r="P221" i="3"/>
  <c r="H221" i="3"/>
  <c r="L221" i="3"/>
  <c r="D221" i="3"/>
  <c r="AB220" i="3"/>
  <c r="X220" i="3"/>
  <c r="T220" i="3"/>
  <c r="P220" i="3"/>
  <c r="H220" i="3"/>
  <c r="L220" i="3"/>
  <c r="D220" i="3"/>
  <c r="AB219" i="3"/>
  <c r="X219" i="3"/>
  <c r="T219" i="3"/>
  <c r="P219" i="3"/>
  <c r="H219" i="3"/>
  <c r="L219" i="3"/>
  <c r="D219" i="3"/>
  <c r="AB218" i="3"/>
  <c r="X218" i="3"/>
  <c r="T218" i="3"/>
  <c r="P218" i="3"/>
  <c r="H218" i="3"/>
  <c r="L218" i="3"/>
  <c r="D218" i="3"/>
  <c r="AB217" i="3"/>
  <c r="X217" i="3"/>
  <c r="T217" i="3"/>
  <c r="P217" i="3"/>
  <c r="H217" i="3"/>
  <c r="L217" i="3"/>
  <c r="D217" i="3"/>
  <c r="AB216" i="3"/>
  <c r="X216" i="3"/>
  <c r="T216" i="3"/>
  <c r="P216" i="3"/>
  <c r="H216" i="3"/>
  <c r="L216" i="3"/>
  <c r="D216" i="3"/>
  <c r="AB215" i="3"/>
  <c r="X215" i="3"/>
  <c r="T215" i="3"/>
  <c r="P215" i="3"/>
  <c r="H215" i="3"/>
  <c r="L215" i="3"/>
  <c r="D215" i="3"/>
  <c r="AB214" i="3"/>
  <c r="X214" i="3"/>
  <c r="T214" i="3"/>
  <c r="P214" i="3"/>
  <c r="H214" i="3"/>
  <c r="L214" i="3"/>
  <c r="D214" i="3"/>
  <c r="AB213" i="3"/>
  <c r="X213" i="3"/>
  <c r="T213" i="3"/>
  <c r="P213" i="3"/>
  <c r="H213" i="3"/>
  <c r="L213" i="3"/>
  <c r="D213" i="3"/>
  <c r="AB212" i="3"/>
  <c r="X212" i="3"/>
  <c r="T212" i="3"/>
  <c r="P212" i="3"/>
  <c r="H212" i="3"/>
  <c r="L212" i="3"/>
  <c r="D212" i="3"/>
  <c r="AB211" i="3"/>
  <c r="X211" i="3"/>
  <c r="T211" i="3"/>
  <c r="P211" i="3"/>
  <c r="H211" i="3"/>
  <c r="L211" i="3"/>
  <c r="D211" i="3"/>
  <c r="AB210" i="3"/>
  <c r="X210" i="3"/>
  <c r="T210" i="3"/>
  <c r="P210" i="3"/>
  <c r="H210" i="3"/>
  <c r="L210" i="3"/>
  <c r="D210" i="3"/>
  <c r="AB209" i="3"/>
  <c r="X209" i="3"/>
  <c r="T209" i="3"/>
  <c r="P209" i="3"/>
  <c r="H209" i="3"/>
  <c r="L209" i="3"/>
  <c r="D209" i="3"/>
  <c r="AB208" i="3"/>
  <c r="X208" i="3"/>
  <c r="T208" i="3"/>
  <c r="P208" i="3"/>
  <c r="H208" i="3"/>
  <c r="L208" i="3"/>
  <c r="D208" i="3"/>
  <c r="AB207" i="3"/>
  <c r="X207" i="3"/>
  <c r="T207" i="3"/>
  <c r="P207" i="3"/>
  <c r="H207" i="3"/>
  <c r="L207" i="3"/>
  <c r="D207" i="3"/>
  <c r="AB206" i="3"/>
  <c r="X206" i="3"/>
  <c r="T206" i="3"/>
  <c r="P206" i="3"/>
  <c r="H206" i="3"/>
  <c r="L206" i="3"/>
  <c r="D206" i="3"/>
  <c r="AB205" i="3"/>
  <c r="X205" i="3"/>
  <c r="T205" i="3"/>
  <c r="P205" i="3"/>
  <c r="H205" i="3"/>
  <c r="L205" i="3"/>
  <c r="D205" i="3"/>
  <c r="AB204" i="3"/>
  <c r="X204" i="3"/>
  <c r="T204" i="3"/>
  <c r="P204" i="3"/>
  <c r="H204" i="3"/>
  <c r="L204" i="3"/>
  <c r="D204" i="3"/>
  <c r="AB203" i="3"/>
  <c r="X203" i="3"/>
  <c r="T203" i="3"/>
  <c r="P203" i="3"/>
  <c r="H203" i="3"/>
  <c r="L203" i="3"/>
  <c r="D203" i="3"/>
  <c r="AB202" i="3"/>
  <c r="X202" i="3"/>
  <c r="T202" i="3"/>
  <c r="P202" i="3"/>
  <c r="H202" i="3"/>
  <c r="L202" i="3"/>
  <c r="D202" i="3"/>
  <c r="AB201" i="3"/>
  <c r="X201" i="3"/>
  <c r="T201" i="3"/>
  <c r="P201" i="3"/>
  <c r="H201" i="3"/>
  <c r="L201" i="3"/>
  <c r="D201" i="3"/>
  <c r="AB200" i="3"/>
  <c r="X200" i="3"/>
  <c r="T200" i="3"/>
  <c r="P200" i="3"/>
  <c r="H200" i="3"/>
  <c r="L200" i="3"/>
  <c r="D200" i="3"/>
  <c r="AB199" i="3"/>
  <c r="X199" i="3"/>
  <c r="T199" i="3"/>
  <c r="P199" i="3"/>
  <c r="H199" i="3"/>
  <c r="L199" i="3"/>
  <c r="D199" i="3"/>
  <c r="AB198" i="3"/>
  <c r="X198" i="3"/>
  <c r="T198" i="3"/>
  <c r="P198" i="3"/>
  <c r="H198" i="3"/>
  <c r="L198" i="3"/>
  <c r="D198" i="3"/>
  <c r="AB197" i="3"/>
  <c r="X197" i="3"/>
  <c r="T197" i="3"/>
  <c r="P197" i="3"/>
  <c r="H197" i="3"/>
  <c r="L197" i="3"/>
  <c r="D197" i="3"/>
  <c r="AB196" i="3"/>
  <c r="X196" i="3"/>
  <c r="T196" i="3"/>
  <c r="P196" i="3"/>
  <c r="H196" i="3"/>
  <c r="L196" i="3"/>
  <c r="D196" i="3"/>
  <c r="AB195" i="3"/>
  <c r="X195" i="3"/>
  <c r="T195" i="3"/>
  <c r="P195" i="3"/>
  <c r="H195" i="3"/>
  <c r="L195" i="3"/>
  <c r="D195" i="3"/>
  <c r="AB194" i="3"/>
  <c r="X194" i="3"/>
  <c r="T194" i="3"/>
  <c r="P194" i="3"/>
  <c r="H194" i="3"/>
  <c r="L194" i="3"/>
  <c r="D194" i="3"/>
  <c r="AB193" i="3"/>
  <c r="X193" i="3"/>
  <c r="T193" i="3"/>
  <c r="P193" i="3"/>
  <c r="H193" i="3"/>
  <c r="L193" i="3"/>
  <c r="D193" i="3"/>
  <c r="AB192" i="3"/>
  <c r="X192" i="3"/>
  <c r="T192" i="3"/>
  <c r="P192" i="3"/>
  <c r="H192" i="3"/>
  <c r="L192" i="3"/>
  <c r="D192" i="3"/>
  <c r="AB191" i="3"/>
  <c r="X191" i="3"/>
  <c r="T191" i="3"/>
  <c r="P191" i="3"/>
  <c r="H191" i="3"/>
  <c r="L191" i="3"/>
  <c r="D191" i="3"/>
  <c r="AB190" i="3"/>
  <c r="X190" i="3"/>
  <c r="T190" i="3"/>
  <c r="P190" i="3"/>
  <c r="H190" i="3"/>
  <c r="L190" i="3"/>
  <c r="D190" i="3"/>
  <c r="AB189" i="3"/>
  <c r="X189" i="3"/>
  <c r="T189" i="3"/>
  <c r="P189" i="3"/>
  <c r="H189" i="3"/>
  <c r="L189" i="3"/>
  <c r="D189" i="3"/>
  <c r="AB188" i="3"/>
  <c r="X188" i="3"/>
  <c r="T188" i="3"/>
  <c r="P188" i="3"/>
  <c r="H188" i="3"/>
  <c r="L188" i="3"/>
  <c r="D188" i="3"/>
  <c r="AB187" i="3"/>
  <c r="X187" i="3"/>
  <c r="T187" i="3"/>
  <c r="P187" i="3"/>
  <c r="H187" i="3"/>
  <c r="L187" i="3"/>
  <c r="D187" i="3"/>
  <c r="AB186" i="3"/>
  <c r="X186" i="3"/>
  <c r="T186" i="3"/>
  <c r="P186" i="3"/>
  <c r="H186" i="3"/>
  <c r="L186" i="3"/>
  <c r="D186" i="3"/>
  <c r="AB185" i="3"/>
  <c r="X185" i="3"/>
  <c r="T185" i="3"/>
  <c r="P185" i="3"/>
  <c r="H185" i="3"/>
  <c r="L185" i="3"/>
  <c r="D185" i="3"/>
  <c r="AB184" i="3"/>
  <c r="X184" i="3"/>
  <c r="T184" i="3"/>
  <c r="P184" i="3"/>
  <c r="H184" i="3"/>
  <c r="L184" i="3"/>
  <c r="D184" i="3"/>
  <c r="AB183" i="3"/>
  <c r="X183" i="3"/>
  <c r="T183" i="3"/>
  <c r="P183" i="3"/>
  <c r="H183" i="3"/>
  <c r="L183" i="3"/>
  <c r="D183" i="3"/>
  <c r="AB182" i="3"/>
  <c r="X182" i="3"/>
  <c r="T182" i="3"/>
  <c r="P182" i="3"/>
  <c r="H182" i="3"/>
  <c r="L182" i="3"/>
  <c r="D182" i="3"/>
  <c r="AB181" i="3"/>
  <c r="X181" i="3"/>
  <c r="T181" i="3"/>
  <c r="P181" i="3"/>
  <c r="H181" i="3"/>
  <c r="L181" i="3"/>
  <c r="D181" i="3"/>
  <c r="AB180" i="3"/>
  <c r="X180" i="3"/>
  <c r="T180" i="3"/>
  <c r="P180" i="3"/>
  <c r="H180" i="3"/>
  <c r="L180" i="3"/>
  <c r="D180" i="3"/>
  <c r="AB179" i="3"/>
  <c r="X179" i="3"/>
  <c r="T179" i="3"/>
  <c r="P179" i="3"/>
  <c r="H179" i="3"/>
  <c r="L179" i="3"/>
  <c r="D179" i="3"/>
  <c r="AB178" i="3"/>
  <c r="X178" i="3"/>
  <c r="T178" i="3"/>
  <c r="P178" i="3"/>
  <c r="H178" i="3"/>
  <c r="L178" i="3"/>
  <c r="D178" i="3"/>
  <c r="AB177" i="3"/>
  <c r="X177" i="3"/>
  <c r="T177" i="3"/>
  <c r="P177" i="3"/>
  <c r="H177" i="3"/>
  <c r="L177" i="3"/>
  <c r="D177" i="3"/>
  <c r="AB176" i="3"/>
  <c r="X176" i="3"/>
  <c r="T176" i="3"/>
  <c r="P176" i="3"/>
  <c r="H176" i="3"/>
  <c r="L176" i="3"/>
  <c r="D176" i="3"/>
  <c r="AB175" i="3"/>
  <c r="X175" i="3"/>
  <c r="T175" i="3"/>
  <c r="P175" i="3"/>
  <c r="H175" i="3"/>
  <c r="L175" i="3"/>
  <c r="D175" i="3"/>
  <c r="AB174" i="3"/>
  <c r="X174" i="3"/>
  <c r="T174" i="3"/>
  <c r="P174" i="3"/>
  <c r="H174" i="3"/>
  <c r="L174" i="3"/>
  <c r="D174" i="3"/>
  <c r="AB173" i="3"/>
  <c r="X173" i="3"/>
  <c r="T173" i="3"/>
  <c r="P173" i="3"/>
  <c r="H173" i="3"/>
  <c r="L173" i="3"/>
  <c r="D173" i="3"/>
  <c r="AB172" i="3"/>
  <c r="X172" i="3"/>
  <c r="T172" i="3"/>
  <c r="P172" i="3"/>
  <c r="H172" i="3"/>
  <c r="L172" i="3"/>
  <c r="D172" i="3"/>
  <c r="AB171" i="3"/>
  <c r="X171" i="3"/>
  <c r="T171" i="3"/>
  <c r="P171" i="3"/>
  <c r="H171" i="3"/>
  <c r="L171" i="3"/>
  <c r="D171" i="3"/>
  <c r="AB170" i="3"/>
  <c r="X170" i="3"/>
  <c r="T170" i="3"/>
  <c r="P170" i="3"/>
  <c r="H170" i="3"/>
  <c r="L170" i="3"/>
  <c r="D170" i="3"/>
  <c r="AB169" i="3"/>
  <c r="X169" i="3"/>
  <c r="T169" i="3"/>
  <c r="P169" i="3"/>
  <c r="H169" i="3"/>
  <c r="L169" i="3"/>
  <c r="D169" i="3"/>
  <c r="AB168" i="3"/>
  <c r="X168" i="3"/>
  <c r="T168" i="3"/>
  <c r="P168" i="3"/>
  <c r="H168" i="3"/>
  <c r="L168" i="3"/>
  <c r="D168" i="3"/>
  <c r="AB167" i="3"/>
  <c r="X167" i="3"/>
  <c r="T167" i="3"/>
  <c r="P167" i="3"/>
  <c r="H167" i="3"/>
  <c r="L167" i="3"/>
  <c r="D167" i="3"/>
  <c r="AB166" i="3"/>
  <c r="X166" i="3"/>
  <c r="T166" i="3"/>
  <c r="P166" i="3"/>
  <c r="H166" i="3"/>
  <c r="L166" i="3"/>
  <c r="D166" i="3"/>
  <c r="AB165" i="3"/>
  <c r="X165" i="3"/>
  <c r="T165" i="3"/>
  <c r="P165" i="3"/>
  <c r="H165" i="3"/>
  <c r="L165" i="3"/>
  <c r="D165" i="3"/>
  <c r="AB164" i="3"/>
  <c r="X164" i="3"/>
  <c r="T164" i="3"/>
  <c r="P164" i="3"/>
  <c r="H164" i="3"/>
  <c r="L164" i="3"/>
  <c r="D164" i="3"/>
  <c r="AB163" i="3"/>
  <c r="X163" i="3"/>
  <c r="T163" i="3"/>
  <c r="P163" i="3"/>
  <c r="H163" i="3"/>
  <c r="L163" i="3"/>
  <c r="D163" i="3"/>
  <c r="AB162" i="3"/>
  <c r="X162" i="3"/>
  <c r="T162" i="3"/>
  <c r="P162" i="3"/>
  <c r="H162" i="3"/>
  <c r="L162" i="3"/>
  <c r="D162" i="3"/>
  <c r="AB161" i="3"/>
  <c r="X161" i="3"/>
  <c r="T161" i="3"/>
  <c r="P161" i="3"/>
  <c r="H161" i="3"/>
  <c r="L161" i="3"/>
  <c r="D161" i="3"/>
  <c r="AB160" i="3"/>
  <c r="X160" i="3"/>
  <c r="T160" i="3"/>
  <c r="P160" i="3"/>
  <c r="H160" i="3"/>
  <c r="L160" i="3"/>
  <c r="D160" i="3"/>
  <c r="AB159" i="3"/>
  <c r="X159" i="3"/>
  <c r="T159" i="3"/>
  <c r="P159" i="3"/>
  <c r="H159" i="3"/>
  <c r="L159" i="3"/>
  <c r="D159" i="3"/>
  <c r="AB158" i="3"/>
  <c r="X158" i="3"/>
  <c r="T158" i="3"/>
  <c r="P158" i="3"/>
  <c r="H158" i="3"/>
  <c r="L158" i="3"/>
  <c r="D158" i="3"/>
  <c r="AB157" i="3"/>
  <c r="X157" i="3"/>
  <c r="T157" i="3"/>
  <c r="P157" i="3"/>
  <c r="H157" i="3"/>
  <c r="L157" i="3"/>
  <c r="D157" i="3"/>
  <c r="AB156" i="3"/>
  <c r="X156" i="3"/>
  <c r="T156" i="3"/>
  <c r="P156" i="3"/>
  <c r="H156" i="3"/>
  <c r="L156" i="3"/>
  <c r="D156" i="3"/>
  <c r="AB155" i="3"/>
  <c r="X155" i="3"/>
  <c r="T155" i="3"/>
  <c r="P155" i="3"/>
  <c r="H155" i="3"/>
  <c r="L155" i="3"/>
  <c r="D155" i="3"/>
  <c r="AB154" i="3"/>
  <c r="X154" i="3"/>
  <c r="T154" i="3"/>
  <c r="P154" i="3"/>
  <c r="H154" i="3"/>
  <c r="L154" i="3"/>
  <c r="D154" i="3"/>
  <c r="AB153" i="3"/>
  <c r="X153" i="3"/>
  <c r="T153" i="3"/>
  <c r="P153" i="3"/>
  <c r="H153" i="3"/>
  <c r="L153" i="3"/>
  <c r="D153" i="3"/>
  <c r="AB152" i="3"/>
  <c r="X152" i="3"/>
  <c r="T152" i="3"/>
  <c r="P152" i="3"/>
  <c r="H152" i="3"/>
  <c r="L152" i="3"/>
  <c r="D152" i="3"/>
  <c r="AB151" i="3"/>
  <c r="X151" i="3"/>
  <c r="T151" i="3"/>
  <c r="P151" i="3"/>
  <c r="H151" i="3"/>
  <c r="L151" i="3"/>
  <c r="D151" i="3"/>
  <c r="AB150" i="3"/>
  <c r="X150" i="3"/>
  <c r="T150" i="3"/>
  <c r="P150" i="3"/>
  <c r="H150" i="3"/>
  <c r="L150" i="3"/>
  <c r="D150" i="3"/>
  <c r="AB149" i="3"/>
  <c r="X149" i="3"/>
  <c r="T149" i="3"/>
  <c r="P149" i="3"/>
  <c r="H149" i="3"/>
  <c r="L149" i="3"/>
  <c r="D149" i="3"/>
  <c r="AB148" i="3"/>
  <c r="X148" i="3"/>
  <c r="T148" i="3"/>
  <c r="P148" i="3"/>
  <c r="H148" i="3"/>
  <c r="L148" i="3"/>
  <c r="D148" i="3"/>
  <c r="AB147" i="3"/>
  <c r="X147" i="3"/>
  <c r="T147" i="3"/>
  <c r="P147" i="3"/>
  <c r="H147" i="3"/>
  <c r="L147" i="3"/>
  <c r="D147" i="3"/>
  <c r="AB146" i="3"/>
  <c r="X146" i="3"/>
  <c r="T146" i="3"/>
  <c r="P146" i="3"/>
  <c r="H146" i="3"/>
  <c r="L146" i="3"/>
  <c r="D146" i="3"/>
  <c r="AB145" i="3"/>
  <c r="X145" i="3"/>
  <c r="T145" i="3"/>
  <c r="P145" i="3"/>
  <c r="H145" i="3"/>
  <c r="L145" i="3"/>
  <c r="D145" i="3"/>
  <c r="AB144" i="3"/>
  <c r="X144" i="3"/>
  <c r="T144" i="3"/>
  <c r="P144" i="3"/>
  <c r="H144" i="3"/>
  <c r="L144" i="3"/>
  <c r="D144" i="3"/>
  <c r="AB143" i="3"/>
  <c r="X143" i="3"/>
  <c r="T143" i="3"/>
  <c r="P143" i="3"/>
  <c r="H143" i="3"/>
  <c r="L143" i="3"/>
  <c r="D143" i="3"/>
  <c r="AB142" i="3"/>
  <c r="X142" i="3"/>
  <c r="T142" i="3"/>
  <c r="P142" i="3"/>
  <c r="H142" i="3"/>
  <c r="L142" i="3"/>
  <c r="D142" i="3"/>
  <c r="AB141" i="3"/>
  <c r="X141" i="3"/>
  <c r="T141" i="3"/>
  <c r="P141" i="3"/>
  <c r="H141" i="3"/>
  <c r="L141" i="3"/>
  <c r="D141" i="3"/>
  <c r="AB140" i="3"/>
  <c r="X140" i="3"/>
  <c r="T140" i="3"/>
  <c r="P140" i="3"/>
  <c r="H140" i="3"/>
  <c r="L140" i="3"/>
  <c r="D140" i="3"/>
  <c r="AB139" i="3"/>
  <c r="X139" i="3"/>
  <c r="T139" i="3"/>
  <c r="P139" i="3"/>
  <c r="H139" i="3"/>
  <c r="L139" i="3"/>
  <c r="D139" i="3"/>
  <c r="AB138" i="3"/>
  <c r="X138" i="3"/>
  <c r="T138" i="3"/>
  <c r="P138" i="3"/>
  <c r="H138" i="3"/>
  <c r="L138" i="3"/>
  <c r="D138" i="3"/>
  <c r="AB137" i="3"/>
  <c r="X137" i="3"/>
  <c r="T137" i="3"/>
  <c r="P137" i="3"/>
  <c r="H137" i="3"/>
  <c r="L137" i="3"/>
  <c r="D137" i="3"/>
  <c r="AB136" i="3"/>
  <c r="X136" i="3"/>
  <c r="T136" i="3"/>
  <c r="P136" i="3"/>
  <c r="H136" i="3"/>
  <c r="L136" i="3"/>
  <c r="D136" i="3"/>
  <c r="AB135" i="3"/>
  <c r="X135" i="3"/>
  <c r="T135" i="3"/>
  <c r="P135" i="3"/>
  <c r="H135" i="3"/>
  <c r="L135" i="3"/>
  <c r="D135" i="3"/>
  <c r="AB134" i="3"/>
  <c r="X134" i="3"/>
  <c r="T134" i="3"/>
  <c r="P134" i="3"/>
  <c r="H134" i="3"/>
  <c r="L134" i="3"/>
  <c r="D134" i="3"/>
  <c r="AB133" i="3"/>
  <c r="X133" i="3"/>
  <c r="T133" i="3"/>
  <c r="P133" i="3"/>
  <c r="H133" i="3"/>
  <c r="L133" i="3"/>
  <c r="D133" i="3"/>
  <c r="AB132" i="3"/>
  <c r="X132" i="3"/>
  <c r="T132" i="3"/>
  <c r="P132" i="3"/>
  <c r="H132" i="3"/>
  <c r="L132" i="3"/>
  <c r="D132" i="3"/>
  <c r="AB131" i="3"/>
  <c r="X131" i="3"/>
  <c r="T131" i="3"/>
  <c r="P131" i="3"/>
  <c r="H131" i="3"/>
  <c r="L131" i="3"/>
  <c r="D131" i="3"/>
  <c r="AB130" i="3"/>
  <c r="X130" i="3"/>
  <c r="T130" i="3"/>
  <c r="P130" i="3"/>
  <c r="H130" i="3"/>
  <c r="L130" i="3"/>
  <c r="D130" i="3"/>
  <c r="AB129" i="3"/>
  <c r="X129" i="3"/>
  <c r="T129" i="3"/>
  <c r="P129" i="3"/>
  <c r="H129" i="3"/>
  <c r="L129" i="3"/>
  <c r="D129" i="3"/>
  <c r="AB128" i="3"/>
  <c r="X128" i="3"/>
  <c r="T128" i="3"/>
  <c r="P128" i="3"/>
  <c r="H128" i="3"/>
  <c r="L128" i="3"/>
  <c r="D128" i="3"/>
  <c r="AB127" i="3"/>
  <c r="X127" i="3"/>
  <c r="T127" i="3"/>
  <c r="P127" i="3"/>
  <c r="H127" i="3"/>
  <c r="L127" i="3"/>
  <c r="D127" i="3"/>
  <c r="AB126" i="3"/>
  <c r="X126" i="3"/>
  <c r="T126" i="3"/>
  <c r="P126" i="3"/>
  <c r="H126" i="3"/>
  <c r="L126" i="3"/>
  <c r="D126" i="3"/>
  <c r="AB125" i="3"/>
  <c r="X125" i="3"/>
  <c r="T125" i="3"/>
  <c r="P125" i="3"/>
  <c r="H125" i="3"/>
  <c r="L125" i="3"/>
  <c r="D125" i="3"/>
  <c r="AB124" i="3"/>
  <c r="X124" i="3"/>
  <c r="T124" i="3"/>
  <c r="P124" i="3"/>
  <c r="H124" i="3"/>
  <c r="L124" i="3"/>
  <c r="D124" i="3"/>
  <c r="AB123" i="3"/>
  <c r="X123" i="3"/>
  <c r="T123" i="3"/>
  <c r="P123" i="3"/>
  <c r="H123" i="3"/>
  <c r="L123" i="3"/>
  <c r="D123" i="3"/>
  <c r="AB122" i="3"/>
  <c r="X122" i="3"/>
  <c r="T122" i="3"/>
  <c r="P122" i="3"/>
  <c r="H122" i="3"/>
  <c r="L122" i="3"/>
  <c r="D122" i="3"/>
  <c r="AB121" i="3"/>
  <c r="X121" i="3"/>
  <c r="T121" i="3"/>
  <c r="P121" i="3"/>
  <c r="H121" i="3"/>
  <c r="L121" i="3"/>
  <c r="D121" i="3"/>
  <c r="AB120" i="3"/>
  <c r="X120" i="3"/>
  <c r="T120" i="3"/>
  <c r="P120" i="3"/>
  <c r="H120" i="3"/>
  <c r="L120" i="3"/>
  <c r="D120" i="3"/>
  <c r="AB119" i="3"/>
  <c r="X119" i="3"/>
  <c r="T119" i="3"/>
  <c r="P119" i="3"/>
  <c r="H119" i="3"/>
  <c r="L119" i="3"/>
  <c r="D119" i="3"/>
  <c r="AB118" i="3"/>
  <c r="X118" i="3"/>
  <c r="T118" i="3"/>
  <c r="P118" i="3"/>
  <c r="H118" i="3"/>
  <c r="L118" i="3"/>
  <c r="D118" i="3"/>
  <c r="AB117" i="3"/>
  <c r="X117" i="3"/>
  <c r="T117" i="3"/>
  <c r="P117" i="3"/>
  <c r="H117" i="3"/>
  <c r="L117" i="3"/>
  <c r="D117" i="3"/>
  <c r="AB116" i="3"/>
  <c r="X116" i="3"/>
  <c r="T116" i="3"/>
  <c r="P116" i="3"/>
  <c r="H116" i="3"/>
  <c r="L116" i="3"/>
  <c r="D116" i="3"/>
  <c r="AB115" i="3"/>
  <c r="X115" i="3"/>
  <c r="T115" i="3"/>
  <c r="P115" i="3"/>
  <c r="H115" i="3"/>
  <c r="L115" i="3"/>
  <c r="D115" i="3"/>
  <c r="AB114" i="3"/>
  <c r="X114" i="3"/>
  <c r="T114" i="3"/>
  <c r="P114" i="3"/>
  <c r="H114" i="3"/>
  <c r="L114" i="3"/>
  <c r="D114" i="3"/>
  <c r="AB113" i="3"/>
  <c r="X113" i="3"/>
  <c r="T113" i="3"/>
  <c r="P113" i="3"/>
  <c r="H113" i="3"/>
  <c r="L113" i="3"/>
  <c r="D113" i="3"/>
  <c r="AB112" i="3"/>
  <c r="X112" i="3"/>
  <c r="T112" i="3"/>
  <c r="P112" i="3"/>
  <c r="H112" i="3"/>
  <c r="L112" i="3"/>
  <c r="D112" i="3"/>
  <c r="AB111" i="3"/>
  <c r="X111" i="3"/>
  <c r="T111" i="3"/>
  <c r="P111" i="3"/>
  <c r="H111" i="3"/>
  <c r="L111" i="3"/>
  <c r="D111" i="3"/>
  <c r="AB110" i="3"/>
  <c r="X110" i="3"/>
  <c r="T110" i="3"/>
  <c r="P110" i="3"/>
  <c r="H110" i="3"/>
  <c r="L110" i="3"/>
  <c r="D110" i="3"/>
  <c r="AB109" i="3"/>
  <c r="X109" i="3"/>
  <c r="T109" i="3"/>
  <c r="P109" i="3"/>
  <c r="H109" i="3"/>
  <c r="L109" i="3"/>
  <c r="D109" i="3"/>
  <c r="AB108" i="3"/>
  <c r="X108" i="3"/>
  <c r="T108" i="3"/>
  <c r="P108" i="3"/>
  <c r="H108" i="3"/>
  <c r="L108" i="3"/>
  <c r="D108" i="3"/>
  <c r="AB107" i="3"/>
  <c r="X107" i="3"/>
  <c r="T107" i="3"/>
  <c r="P107" i="3"/>
  <c r="H107" i="3"/>
  <c r="L107" i="3"/>
  <c r="D107" i="3"/>
  <c r="AB106" i="3"/>
  <c r="X106" i="3"/>
  <c r="T106" i="3"/>
  <c r="P106" i="3"/>
  <c r="H106" i="3"/>
  <c r="L106" i="3"/>
  <c r="D106" i="3"/>
  <c r="AB105" i="3"/>
  <c r="X105" i="3"/>
  <c r="T105" i="3"/>
  <c r="P105" i="3"/>
  <c r="H105" i="3"/>
  <c r="L105" i="3"/>
  <c r="D105" i="3"/>
  <c r="AB104" i="3"/>
  <c r="X104" i="3"/>
  <c r="T104" i="3"/>
  <c r="P104" i="3"/>
  <c r="H104" i="3"/>
  <c r="L104" i="3"/>
  <c r="D104" i="3"/>
  <c r="AB103" i="3"/>
  <c r="X103" i="3"/>
  <c r="T103" i="3"/>
  <c r="P103" i="3"/>
  <c r="H103" i="3"/>
  <c r="L103" i="3"/>
  <c r="D103" i="3"/>
  <c r="AB102" i="3"/>
  <c r="X102" i="3"/>
  <c r="T102" i="3"/>
  <c r="P102" i="3"/>
  <c r="H102" i="3"/>
  <c r="L102" i="3"/>
  <c r="D102" i="3"/>
  <c r="AB101" i="3"/>
  <c r="X101" i="3"/>
  <c r="T101" i="3"/>
  <c r="P101" i="3"/>
  <c r="H101" i="3"/>
  <c r="L101" i="3"/>
  <c r="D101" i="3"/>
  <c r="AB100" i="3"/>
  <c r="X100" i="3"/>
  <c r="T100" i="3"/>
  <c r="P100" i="3"/>
  <c r="H100" i="3"/>
  <c r="L100" i="3"/>
  <c r="D100" i="3"/>
  <c r="AB99" i="3"/>
  <c r="X99" i="3"/>
  <c r="T99" i="3"/>
  <c r="P99" i="3"/>
  <c r="H99" i="3"/>
  <c r="L99" i="3"/>
  <c r="D99" i="3"/>
  <c r="AB98" i="3"/>
  <c r="X98" i="3"/>
  <c r="T98" i="3"/>
  <c r="P98" i="3"/>
  <c r="H98" i="3"/>
  <c r="L98" i="3"/>
  <c r="D98" i="3"/>
  <c r="AB97" i="3"/>
  <c r="X97" i="3"/>
  <c r="T97" i="3"/>
  <c r="P97" i="3"/>
  <c r="H97" i="3"/>
  <c r="L97" i="3"/>
  <c r="D97" i="3"/>
  <c r="AB96" i="3"/>
  <c r="X96" i="3"/>
  <c r="T96" i="3"/>
  <c r="P96" i="3"/>
  <c r="H96" i="3"/>
  <c r="L96" i="3"/>
  <c r="D96" i="3"/>
  <c r="AB95" i="3"/>
  <c r="X95" i="3"/>
  <c r="T95" i="3"/>
  <c r="P95" i="3"/>
  <c r="H95" i="3"/>
  <c r="L95" i="3"/>
  <c r="D95" i="3"/>
  <c r="AB94" i="3"/>
  <c r="X94" i="3"/>
  <c r="T94" i="3"/>
  <c r="P94" i="3"/>
  <c r="H94" i="3"/>
  <c r="L94" i="3"/>
  <c r="D94" i="3"/>
  <c r="AB93" i="3"/>
  <c r="X93" i="3"/>
  <c r="T93" i="3"/>
  <c r="P93" i="3"/>
  <c r="H93" i="3"/>
  <c r="L93" i="3"/>
  <c r="D93" i="3"/>
  <c r="AB92" i="3"/>
  <c r="X92" i="3"/>
  <c r="T92" i="3"/>
  <c r="P92" i="3"/>
  <c r="H92" i="3"/>
  <c r="L92" i="3"/>
  <c r="D92" i="3"/>
  <c r="AB91" i="3"/>
  <c r="X91" i="3"/>
  <c r="T91" i="3"/>
  <c r="P91" i="3"/>
  <c r="H91" i="3"/>
  <c r="L91" i="3"/>
  <c r="D91" i="3"/>
  <c r="AB90" i="3"/>
  <c r="X90" i="3"/>
  <c r="T90" i="3"/>
  <c r="P90" i="3"/>
  <c r="H90" i="3"/>
  <c r="L90" i="3"/>
  <c r="D90" i="3"/>
  <c r="AB89" i="3"/>
  <c r="X89" i="3"/>
  <c r="T89" i="3"/>
  <c r="P89" i="3"/>
  <c r="H89" i="3"/>
  <c r="L89" i="3"/>
  <c r="D89" i="3"/>
  <c r="AB88" i="3"/>
  <c r="X88" i="3"/>
  <c r="T88" i="3"/>
  <c r="P88" i="3"/>
  <c r="H88" i="3"/>
  <c r="L88" i="3"/>
  <c r="D88" i="3"/>
  <c r="AB87" i="3"/>
  <c r="X87" i="3"/>
  <c r="T87" i="3"/>
  <c r="P87" i="3"/>
  <c r="H87" i="3"/>
  <c r="L87" i="3"/>
  <c r="D87" i="3"/>
  <c r="AB86" i="3"/>
  <c r="X86" i="3"/>
  <c r="T86" i="3"/>
  <c r="P86" i="3"/>
  <c r="H86" i="3"/>
  <c r="L86" i="3"/>
  <c r="D86" i="3"/>
  <c r="AB85" i="3"/>
  <c r="X85" i="3"/>
  <c r="T85" i="3"/>
  <c r="P85" i="3"/>
  <c r="H85" i="3"/>
  <c r="L85" i="3"/>
  <c r="D85" i="3"/>
  <c r="AB84" i="3"/>
  <c r="X84" i="3"/>
  <c r="T84" i="3"/>
  <c r="P84" i="3"/>
  <c r="H84" i="3"/>
  <c r="L84" i="3"/>
  <c r="D84" i="3"/>
  <c r="AB83" i="3"/>
  <c r="X83" i="3"/>
  <c r="T83" i="3"/>
  <c r="P83" i="3"/>
  <c r="H83" i="3"/>
  <c r="L83" i="3"/>
  <c r="D83" i="3"/>
  <c r="AB82" i="3"/>
  <c r="X82" i="3"/>
  <c r="T82" i="3"/>
  <c r="P82" i="3"/>
  <c r="H82" i="3"/>
  <c r="L82" i="3"/>
  <c r="D82" i="3"/>
  <c r="AB81" i="3"/>
  <c r="X81" i="3"/>
  <c r="T81" i="3"/>
  <c r="P81" i="3"/>
  <c r="H81" i="3"/>
  <c r="L81" i="3"/>
  <c r="D81" i="3"/>
  <c r="AB80" i="3"/>
  <c r="X80" i="3"/>
  <c r="T80" i="3"/>
  <c r="P80" i="3"/>
  <c r="H80" i="3"/>
  <c r="L80" i="3"/>
  <c r="D80" i="3"/>
  <c r="AB79" i="3"/>
  <c r="X79" i="3"/>
  <c r="T79" i="3"/>
  <c r="P79" i="3"/>
  <c r="H79" i="3"/>
  <c r="L79" i="3"/>
  <c r="D79" i="3"/>
  <c r="AB78" i="3"/>
  <c r="X78" i="3"/>
  <c r="T78" i="3"/>
  <c r="P78" i="3"/>
  <c r="H78" i="3"/>
  <c r="L78" i="3"/>
  <c r="D78" i="3"/>
  <c r="AB77" i="3"/>
  <c r="X77" i="3"/>
  <c r="T77" i="3"/>
  <c r="P77" i="3"/>
  <c r="H77" i="3"/>
  <c r="L77" i="3"/>
  <c r="D77" i="3"/>
  <c r="AB76" i="3"/>
  <c r="X76" i="3"/>
  <c r="T76" i="3"/>
  <c r="P76" i="3"/>
  <c r="H76" i="3"/>
  <c r="L76" i="3"/>
  <c r="D76" i="3"/>
  <c r="AB75" i="3"/>
  <c r="X75" i="3"/>
  <c r="T75" i="3"/>
  <c r="P75" i="3"/>
  <c r="H75" i="3"/>
  <c r="L75" i="3"/>
  <c r="D75" i="3"/>
  <c r="AB74" i="3"/>
  <c r="X74" i="3"/>
  <c r="T74" i="3"/>
  <c r="P74" i="3"/>
  <c r="H74" i="3"/>
  <c r="L74" i="3"/>
  <c r="D74" i="3"/>
  <c r="AB73" i="3"/>
  <c r="X73" i="3"/>
  <c r="T73" i="3"/>
  <c r="P73" i="3"/>
  <c r="H73" i="3"/>
  <c r="L73" i="3"/>
  <c r="D73" i="3"/>
  <c r="AB72" i="3"/>
  <c r="X72" i="3"/>
  <c r="T72" i="3"/>
  <c r="P72" i="3"/>
  <c r="H72" i="3"/>
  <c r="L72" i="3"/>
  <c r="D72" i="3"/>
  <c r="AB71" i="3"/>
  <c r="X71" i="3"/>
  <c r="T71" i="3"/>
  <c r="P71" i="3"/>
  <c r="H71" i="3"/>
  <c r="L71" i="3"/>
  <c r="D71" i="3"/>
  <c r="AB70" i="3"/>
  <c r="X70" i="3"/>
  <c r="T70" i="3"/>
  <c r="P70" i="3"/>
  <c r="H70" i="3"/>
  <c r="L70" i="3"/>
  <c r="D70" i="3"/>
  <c r="AB69" i="3"/>
  <c r="X69" i="3"/>
  <c r="T69" i="3"/>
  <c r="P69" i="3"/>
  <c r="H69" i="3"/>
  <c r="L69" i="3"/>
  <c r="D69" i="3"/>
  <c r="AB68" i="3"/>
  <c r="X68" i="3"/>
  <c r="T68" i="3"/>
  <c r="P68" i="3"/>
  <c r="H68" i="3"/>
  <c r="L68" i="3"/>
  <c r="D68" i="3"/>
  <c r="AB67" i="3"/>
  <c r="X67" i="3"/>
  <c r="T67" i="3"/>
  <c r="P67" i="3"/>
  <c r="H67" i="3"/>
  <c r="L67" i="3"/>
  <c r="D67" i="3"/>
  <c r="AB66" i="3"/>
  <c r="X66" i="3"/>
  <c r="T66" i="3"/>
  <c r="P66" i="3"/>
  <c r="H66" i="3"/>
  <c r="L66" i="3"/>
  <c r="D66" i="3"/>
  <c r="AB65" i="3"/>
  <c r="X65" i="3"/>
  <c r="T65" i="3"/>
  <c r="P65" i="3"/>
  <c r="H65" i="3"/>
  <c r="L65" i="3"/>
  <c r="D65" i="3"/>
  <c r="AB64" i="3"/>
  <c r="X64" i="3"/>
  <c r="T64" i="3"/>
  <c r="P64" i="3"/>
  <c r="H64" i="3"/>
  <c r="L64" i="3"/>
  <c r="D64" i="3"/>
  <c r="AB63" i="3"/>
  <c r="X63" i="3"/>
  <c r="T63" i="3"/>
  <c r="P63" i="3"/>
  <c r="H63" i="3"/>
  <c r="L63" i="3"/>
  <c r="D63" i="3"/>
  <c r="AB62" i="3"/>
  <c r="X62" i="3"/>
  <c r="T62" i="3"/>
  <c r="P62" i="3"/>
  <c r="H62" i="3"/>
  <c r="L62" i="3"/>
  <c r="D62" i="3"/>
  <c r="AB61" i="3"/>
  <c r="X61" i="3"/>
  <c r="T61" i="3"/>
  <c r="P61" i="3"/>
  <c r="H61" i="3"/>
  <c r="L61" i="3"/>
  <c r="D61" i="3"/>
  <c r="AB60" i="3"/>
  <c r="X60" i="3"/>
  <c r="T60" i="3"/>
  <c r="P60" i="3"/>
  <c r="H60" i="3"/>
  <c r="L60" i="3"/>
  <c r="D60" i="3"/>
  <c r="AB59" i="3"/>
  <c r="X59" i="3"/>
  <c r="T59" i="3"/>
  <c r="P59" i="3"/>
  <c r="H59" i="3"/>
  <c r="L59" i="3"/>
  <c r="D59" i="3"/>
  <c r="AB58" i="3"/>
  <c r="X58" i="3"/>
  <c r="T58" i="3"/>
  <c r="P58" i="3"/>
  <c r="H58" i="3"/>
  <c r="L58" i="3"/>
  <c r="D58" i="3"/>
  <c r="AB57" i="3"/>
  <c r="X57" i="3"/>
  <c r="T57" i="3"/>
  <c r="P57" i="3"/>
  <c r="H57" i="3"/>
  <c r="L57" i="3"/>
  <c r="D57" i="3"/>
  <c r="AB56" i="3"/>
  <c r="X56" i="3"/>
  <c r="T56" i="3"/>
  <c r="P56" i="3"/>
  <c r="H56" i="3"/>
  <c r="L56" i="3"/>
  <c r="D56" i="3"/>
  <c r="AB55" i="3"/>
  <c r="X55" i="3"/>
  <c r="T55" i="3"/>
  <c r="P55" i="3"/>
  <c r="H55" i="3"/>
  <c r="L55" i="3"/>
  <c r="D55" i="3"/>
  <c r="AB54" i="3"/>
  <c r="X54" i="3"/>
  <c r="T54" i="3"/>
  <c r="P54" i="3"/>
  <c r="H54" i="3"/>
  <c r="L54" i="3"/>
  <c r="D54" i="3"/>
  <c r="AB53" i="3"/>
  <c r="X53" i="3"/>
  <c r="T53" i="3"/>
  <c r="P53" i="3"/>
  <c r="H53" i="3"/>
  <c r="L53" i="3"/>
  <c r="D53" i="3"/>
  <c r="AB52" i="3"/>
  <c r="X52" i="3"/>
  <c r="T52" i="3"/>
  <c r="P52" i="3"/>
  <c r="H52" i="3"/>
  <c r="L52" i="3"/>
  <c r="D52" i="3"/>
  <c r="AB51" i="3"/>
  <c r="X51" i="3"/>
  <c r="T51" i="3"/>
  <c r="P51" i="3"/>
  <c r="H51" i="3"/>
  <c r="L51" i="3"/>
  <c r="D51" i="3"/>
  <c r="AB50" i="3"/>
  <c r="X50" i="3"/>
  <c r="T50" i="3"/>
  <c r="P50" i="3"/>
  <c r="H50" i="3"/>
  <c r="L50" i="3"/>
  <c r="D50" i="3"/>
  <c r="AB49" i="3"/>
  <c r="X49" i="3"/>
  <c r="T49" i="3"/>
  <c r="P49" i="3"/>
  <c r="H49" i="3"/>
  <c r="L49" i="3"/>
  <c r="D49" i="3"/>
  <c r="AB48" i="3"/>
  <c r="X48" i="3"/>
  <c r="T48" i="3"/>
  <c r="P48" i="3"/>
  <c r="H48" i="3"/>
  <c r="L48" i="3"/>
  <c r="D48" i="3"/>
  <c r="AB47" i="3"/>
  <c r="X47" i="3"/>
  <c r="T47" i="3"/>
  <c r="P47" i="3"/>
  <c r="H47" i="3"/>
  <c r="L47" i="3"/>
  <c r="D47" i="3"/>
  <c r="AB46" i="3"/>
  <c r="X46" i="3"/>
  <c r="T46" i="3"/>
  <c r="P46" i="3"/>
  <c r="H46" i="3"/>
  <c r="L46" i="3"/>
  <c r="D46" i="3"/>
  <c r="AB45" i="3"/>
  <c r="X45" i="3"/>
  <c r="T45" i="3"/>
  <c r="P45" i="3"/>
  <c r="H45" i="3"/>
  <c r="L45" i="3"/>
  <c r="D45" i="3"/>
  <c r="AB44" i="3"/>
  <c r="X44" i="3"/>
  <c r="T44" i="3"/>
  <c r="P44" i="3"/>
  <c r="H44" i="3"/>
  <c r="L44" i="3"/>
  <c r="D44" i="3"/>
  <c r="AB43" i="3"/>
  <c r="X43" i="3"/>
  <c r="T43" i="3"/>
  <c r="P43" i="3"/>
  <c r="H43" i="3"/>
  <c r="L43" i="3"/>
  <c r="D43" i="3"/>
  <c r="AB42" i="3"/>
  <c r="X42" i="3"/>
  <c r="T42" i="3"/>
  <c r="P42" i="3"/>
  <c r="H42" i="3"/>
  <c r="L42" i="3"/>
  <c r="D42" i="3"/>
  <c r="AB41" i="3"/>
  <c r="X41" i="3"/>
  <c r="T41" i="3"/>
  <c r="P41" i="3"/>
  <c r="H41" i="3"/>
  <c r="L41" i="3"/>
  <c r="D41" i="3"/>
  <c r="AB40" i="3"/>
  <c r="X40" i="3"/>
  <c r="T40" i="3"/>
  <c r="P40" i="3"/>
  <c r="H40" i="3"/>
  <c r="L40" i="3"/>
  <c r="D40" i="3"/>
  <c r="AB39" i="3"/>
  <c r="X39" i="3"/>
  <c r="T39" i="3"/>
  <c r="P39" i="3"/>
  <c r="H39" i="3"/>
  <c r="L39" i="3"/>
  <c r="D39" i="3"/>
  <c r="AB38" i="3"/>
  <c r="X38" i="3"/>
  <c r="T38" i="3"/>
  <c r="P38" i="3"/>
  <c r="H38" i="3"/>
  <c r="L38" i="3"/>
  <c r="D38" i="3"/>
  <c r="AB37" i="3"/>
  <c r="X37" i="3"/>
  <c r="T37" i="3"/>
  <c r="P37" i="3"/>
  <c r="H37" i="3"/>
  <c r="L37" i="3"/>
  <c r="D37" i="3"/>
  <c r="AB36" i="3"/>
  <c r="X36" i="3"/>
  <c r="T36" i="3"/>
  <c r="P36" i="3"/>
  <c r="H36" i="3"/>
  <c r="L36" i="3"/>
  <c r="D36" i="3"/>
  <c r="AB35" i="3"/>
  <c r="X35" i="3"/>
  <c r="T35" i="3"/>
  <c r="P35" i="3"/>
  <c r="H35" i="3"/>
  <c r="L35" i="3"/>
  <c r="D35" i="3"/>
  <c r="AB34" i="3"/>
  <c r="X34" i="3"/>
  <c r="T34" i="3"/>
  <c r="P34" i="3"/>
  <c r="H34" i="3"/>
  <c r="L34" i="3"/>
  <c r="D34" i="3"/>
  <c r="AB33" i="3"/>
  <c r="X33" i="3"/>
  <c r="T33" i="3"/>
  <c r="P33" i="3"/>
  <c r="H33" i="3"/>
  <c r="L33" i="3"/>
  <c r="D33" i="3"/>
  <c r="AB32" i="3"/>
  <c r="X32" i="3"/>
  <c r="T32" i="3"/>
  <c r="P32" i="3"/>
  <c r="H32" i="3"/>
  <c r="L32" i="3"/>
  <c r="D32" i="3"/>
  <c r="AB31" i="3"/>
  <c r="X31" i="3"/>
  <c r="T31" i="3"/>
  <c r="P31" i="3"/>
  <c r="H31" i="3"/>
  <c r="L31" i="3"/>
  <c r="D31" i="3"/>
  <c r="AB30" i="3"/>
  <c r="X30" i="3"/>
  <c r="T30" i="3"/>
  <c r="P30" i="3"/>
  <c r="H30" i="3"/>
  <c r="L30" i="3"/>
  <c r="D30" i="3"/>
  <c r="AB29" i="3"/>
  <c r="X29" i="3"/>
  <c r="T29" i="3"/>
  <c r="P29" i="3"/>
  <c r="H29" i="3"/>
  <c r="L29" i="3"/>
  <c r="D29" i="3"/>
  <c r="AB28" i="3"/>
  <c r="X28" i="3"/>
  <c r="T28" i="3"/>
  <c r="P28" i="3"/>
  <c r="H28" i="3"/>
  <c r="L28" i="3"/>
  <c r="D28" i="3"/>
  <c r="AB27" i="3"/>
  <c r="X27" i="3"/>
  <c r="T27" i="3"/>
  <c r="P27" i="3"/>
  <c r="H27" i="3"/>
  <c r="L27" i="3"/>
  <c r="D27" i="3"/>
  <c r="AB26" i="3"/>
  <c r="X26" i="3"/>
  <c r="T26" i="3"/>
  <c r="P26" i="3"/>
  <c r="H26" i="3"/>
  <c r="L26" i="3"/>
  <c r="D26" i="3"/>
  <c r="AB25" i="3"/>
  <c r="X25" i="3"/>
  <c r="T25" i="3"/>
  <c r="P25" i="3"/>
  <c r="H25" i="3"/>
  <c r="L25" i="3"/>
  <c r="D25" i="3"/>
  <c r="AB24" i="3"/>
  <c r="X24" i="3"/>
  <c r="T24" i="3"/>
  <c r="P24" i="3"/>
  <c r="H24" i="3"/>
  <c r="L24" i="3"/>
  <c r="D24" i="3"/>
  <c r="AB23" i="3"/>
  <c r="X23" i="3"/>
  <c r="T23" i="3"/>
  <c r="P23" i="3"/>
  <c r="H23" i="3"/>
  <c r="L23" i="3"/>
  <c r="D23" i="3"/>
  <c r="AB22" i="3"/>
  <c r="X22" i="3"/>
  <c r="T22" i="3"/>
  <c r="P22" i="3"/>
  <c r="H22" i="3"/>
  <c r="L22" i="3"/>
  <c r="D22" i="3"/>
  <c r="AB21" i="3"/>
  <c r="X21" i="3"/>
  <c r="T21" i="3"/>
  <c r="P21" i="3"/>
  <c r="H21" i="3"/>
  <c r="L21" i="3"/>
  <c r="D21" i="3"/>
  <c r="AB20" i="3"/>
  <c r="X20" i="3"/>
  <c r="T20" i="3"/>
  <c r="P20" i="3"/>
  <c r="H20" i="3"/>
  <c r="L20" i="3"/>
  <c r="D20" i="3"/>
  <c r="AB19" i="3"/>
  <c r="X19" i="3"/>
  <c r="T19" i="3"/>
  <c r="P19" i="3"/>
  <c r="H19" i="3"/>
  <c r="L19" i="3"/>
  <c r="D19" i="3"/>
  <c r="AB18" i="3"/>
  <c r="X18" i="3"/>
  <c r="T18" i="3"/>
  <c r="P18" i="3"/>
  <c r="H18" i="3"/>
  <c r="L18" i="3"/>
  <c r="D18" i="3"/>
  <c r="AB17" i="3"/>
  <c r="X17" i="3"/>
  <c r="T17" i="3"/>
  <c r="P17" i="3"/>
  <c r="H17" i="3"/>
  <c r="L17" i="3"/>
  <c r="D17" i="3"/>
  <c r="AB16" i="3"/>
  <c r="X16" i="3"/>
  <c r="T16" i="3"/>
  <c r="P16" i="3"/>
  <c r="H16" i="3"/>
  <c r="L16" i="3"/>
  <c r="D16" i="3"/>
  <c r="AB15" i="3"/>
  <c r="X15" i="3"/>
  <c r="T15" i="3"/>
  <c r="P15" i="3"/>
  <c r="H15" i="3"/>
  <c r="L15" i="3"/>
  <c r="D15" i="3"/>
  <c r="AB14" i="3"/>
  <c r="X14" i="3"/>
  <c r="T14" i="3"/>
  <c r="P14" i="3"/>
  <c r="H14" i="3"/>
  <c r="L14" i="3"/>
  <c r="D14" i="3"/>
  <c r="AB13" i="3"/>
  <c r="X13" i="3"/>
  <c r="T13" i="3"/>
  <c r="P13" i="3"/>
  <c r="H13" i="3"/>
  <c r="L13" i="3"/>
  <c r="D13" i="3"/>
  <c r="AB12" i="3"/>
  <c r="X12" i="3"/>
  <c r="T12" i="3"/>
  <c r="P12" i="3"/>
  <c r="H12" i="3"/>
  <c r="L12" i="3"/>
  <c r="D12" i="3"/>
  <c r="AB11" i="3"/>
  <c r="X11" i="3"/>
  <c r="T11" i="3"/>
  <c r="P11" i="3"/>
  <c r="H11" i="3"/>
  <c r="L11" i="3"/>
  <c r="D11" i="3"/>
  <c r="AB10" i="3"/>
  <c r="X10" i="3"/>
  <c r="T10" i="3"/>
  <c r="P10" i="3"/>
  <c r="H10" i="3"/>
  <c r="L10" i="3"/>
  <c r="D10" i="3"/>
  <c r="AB9" i="3"/>
  <c r="X9" i="3"/>
  <c r="T9" i="3"/>
  <c r="P9" i="3"/>
  <c r="H9" i="3"/>
  <c r="L9" i="3"/>
  <c r="D9" i="3"/>
  <c r="AB8" i="3"/>
  <c r="X8" i="3"/>
  <c r="T8" i="3"/>
  <c r="P8" i="3"/>
  <c r="H8" i="3"/>
  <c r="L8" i="3"/>
  <c r="D8" i="3"/>
  <c r="AB7" i="3"/>
  <c r="X7" i="3"/>
  <c r="T7" i="3"/>
  <c r="P7" i="3"/>
  <c r="H7" i="3"/>
  <c r="L7" i="3"/>
  <c r="D7" i="3"/>
  <c r="AB6" i="3"/>
  <c r="X6" i="3"/>
  <c r="T6" i="3"/>
  <c r="P6" i="3"/>
  <c r="H6" i="3"/>
  <c r="L6" i="3"/>
  <c r="D6" i="3"/>
  <c r="AB5" i="3"/>
  <c r="X5" i="3"/>
  <c r="T5" i="3"/>
  <c r="P5" i="3"/>
  <c r="H5" i="3"/>
  <c r="L5" i="3"/>
  <c r="D5" i="3"/>
  <c r="AB4" i="3"/>
  <c r="X4" i="3"/>
  <c r="T4" i="3"/>
  <c r="P4" i="3"/>
  <c r="H4" i="3"/>
  <c r="L4" i="3"/>
  <c r="D4" i="3"/>
  <c r="W2" i="3"/>
  <c r="S2" i="3"/>
  <c r="O2" i="3"/>
  <c r="G2" i="3"/>
  <c r="K2" i="3"/>
  <c r="C2" i="3"/>
  <c r="C1048576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can_VI ST</author>
  </authors>
  <commentList>
    <comment ref="E1" authorId="0" shapeId="0" xr:uid="{5E37D462-E5CA-BC41-A2BC-EEC56965AB3C}">
      <text>
        <r>
          <rPr>
            <b/>
            <sz val="8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495DBD3B-AB28-E245-8D9E-4ED6F033159E}">
      <text>
        <r>
          <rPr>
            <b/>
            <sz val="8"/>
            <color indexed="81"/>
            <rFont val="Tahoma"/>
            <family val="2"/>
          </rPr>
          <t xml:space="preserve">MEX, V 1.20 Safire2 MCR  (V 1.20 Safire2 MCR )
MEM, V 1.20 Safire2 MCR  (V 1.20 Safire2 MCR )
FPO, V_1.03_Safire2 FP  (V_1.03_Safire2 FP )
ABS, V 1.00 MCR Abs 4 Channel (V 1.00 MCR Abs 4 Channel)
TCAN, V_1.00_02/2008_S3FTCAN (Feb 21 2008/17.19.16)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can_VI ST</author>
  </authors>
  <commentList>
    <comment ref="E1" authorId="0" shapeId="0" xr:uid="{127A9D39-C5E9-5B49-9328-D138C229C0D7}">
      <text>
        <r>
          <rPr>
            <b/>
            <sz val="8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2987861C-3402-E54C-81CD-D7171D55C7D5}">
      <text>
        <r>
          <rPr>
            <b/>
            <sz val="8"/>
            <color indexed="81"/>
            <rFont val="Tahoma"/>
            <family val="2"/>
          </rPr>
          <t xml:space="preserve">MEX, V 1.20 Safire2 MCR  (V 1.20 Safire2 MCR )
MEM, V 1.20 Safire2 MCR  (V 1.20 Safire2 MCR )
FPO, V_1.03_Safire2 FP  (V_1.03_Safire2 FP )
ABS, V 1.00 MCR Abs 4 Channel (V 1.00 MCR Abs 4 Channel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319" uniqueCount="207">
  <si>
    <t>Concentration</t>
  </si>
  <si>
    <t>Sedimentation coefficient (S)</t>
  </si>
  <si>
    <t>Normalized c(s)</t>
  </si>
  <si>
    <t>Normalization factor c(s)</t>
  </si>
  <si>
    <t>c(s)</t>
  </si>
  <si>
    <t>1 mg/ml</t>
  </si>
  <si>
    <t>4 mg/ml</t>
  </si>
  <si>
    <t>2 mg/ml</t>
  </si>
  <si>
    <t>0.5 mg/ml</t>
  </si>
  <si>
    <t>0.25 mg/ml</t>
  </si>
  <si>
    <t>0.125 mg/ml</t>
  </si>
  <si>
    <t>0.0625 mg/ml</t>
  </si>
  <si>
    <t>Time (s)</t>
  </si>
  <si>
    <r>
      <t xml:space="preserve">[SP] = 7.8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</t>
    </r>
  </si>
  <si>
    <r>
      <t xml:space="preserve">[SP] = 15.6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</t>
    </r>
  </si>
  <si>
    <r>
      <t xml:space="preserve">[SP] = 31.25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</t>
    </r>
  </si>
  <si>
    <r>
      <t xml:space="preserve">[SP] = 62.5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</t>
    </r>
  </si>
  <si>
    <r>
      <t xml:space="preserve">[SP] = 125.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</t>
    </r>
  </si>
  <si>
    <r>
      <t xml:space="preserve">[SP] = 250.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</t>
    </r>
  </si>
  <si>
    <r>
      <t xml:space="preserve">[SP] = 500.0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</t>
    </r>
  </si>
  <si>
    <r>
      <t xml:space="preserve">[SP] = 1000.0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</t>
    </r>
  </si>
  <si>
    <t>RU</t>
  </si>
  <si>
    <r>
      <t>Concentration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SPR response (RU, fit)</t>
  </si>
  <si>
    <t>ml</t>
  </si>
  <si>
    <t xml:space="preserve"> mAU</t>
  </si>
  <si>
    <t>1A1</t>
  </si>
  <si>
    <t>1A2</t>
  </si>
  <si>
    <t>1A3</t>
  </si>
  <si>
    <t>1A4</t>
  </si>
  <si>
    <t>1A5</t>
  </si>
  <si>
    <t>1A6</t>
  </si>
  <si>
    <t>1A7</t>
  </si>
  <si>
    <t>1A8</t>
  </si>
  <si>
    <t>1A9</t>
  </si>
  <si>
    <t>1A10</t>
  </si>
  <si>
    <t>1A11</t>
  </si>
  <si>
    <t>1A12</t>
  </si>
  <si>
    <t>1B12</t>
  </si>
  <si>
    <t>1B11</t>
  </si>
  <si>
    <t>1B10</t>
  </si>
  <si>
    <t>1B9</t>
  </si>
  <si>
    <t>1B8</t>
  </si>
  <si>
    <t>1B7</t>
  </si>
  <si>
    <t>1B6</t>
  </si>
  <si>
    <t>1B5</t>
  </si>
  <si>
    <t>1B4</t>
  </si>
  <si>
    <t>1B3</t>
  </si>
  <si>
    <t>1B2</t>
  </si>
  <si>
    <t>1B1</t>
  </si>
  <si>
    <t>1C1</t>
  </si>
  <si>
    <t>1C2</t>
  </si>
  <si>
    <t>1C3</t>
  </si>
  <si>
    <t>1C4</t>
  </si>
  <si>
    <t>1C5</t>
  </si>
  <si>
    <t>1C6</t>
  </si>
  <si>
    <t>1C7</t>
  </si>
  <si>
    <t>1C8</t>
  </si>
  <si>
    <t>1C9</t>
  </si>
  <si>
    <t>1C10</t>
  </si>
  <si>
    <t>1C11</t>
  </si>
  <si>
    <t>1C12</t>
  </si>
  <si>
    <t>1D12</t>
  </si>
  <si>
    <t>1D11</t>
  </si>
  <si>
    <t>1D10</t>
  </si>
  <si>
    <t>1D9</t>
  </si>
  <si>
    <t>1D8</t>
  </si>
  <si>
    <t>1D7</t>
  </si>
  <si>
    <t>1D6</t>
  </si>
  <si>
    <t>1D5</t>
  </si>
  <si>
    <t>1D4</t>
  </si>
  <si>
    <t>1D3</t>
  </si>
  <si>
    <t>1D2</t>
  </si>
  <si>
    <t>1D1</t>
  </si>
  <si>
    <t>1E1</t>
  </si>
  <si>
    <t>1E2</t>
  </si>
  <si>
    <t>1E3</t>
  </si>
  <si>
    <t>1E4</t>
  </si>
  <si>
    <t>1E5</t>
  </si>
  <si>
    <t>1E6</t>
  </si>
  <si>
    <t>1E7</t>
  </si>
  <si>
    <t>1E8</t>
  </si>
  <si>
    <t>1E9</t>
  </si>
  <si>
    <t>1E10</t>
  </si>
  <si>
    <t>1E11</t>
  </si>
  <si>
    <t>1E12</t>
  </si>
  <si>
    <t>1F12</t>
  </si>
  <si>
    <t>1F11</t>
  </si>
  <si>
    <t>1F10</t>
  </si>
  <si>
    <t>1F9</t>
  </si>
  <si>
    <t>1F8</t>
  </si>
  <si>
    <t>1F7</t>
  </si>
  <si>
    <t>1F6</t>
  </si>
  <si>
    <t>1F5</t>
  </si>
  <si>
    <t>1F4</t>
  </si>
  <si>
    <t>1F3</t>
  </si>
  <si>
    <t>1F2</t>
  </si>
  <si>
    <t>1F1</t>
  </si>
  <si>
    <t>1G1</t>
  </si>
  <si>
    <t>1G2</t>
  </si>
  <si>
    <t>1G3</t>
  </si>
  <si>
    <t>1G4</t>
  </si>
  <si>
    <t>1G5</t>
  </si>
  <si>
    <t>1G6</t>
  </si>
  <si>
    <t>1G7</t>
  </si>
  <si>
    <t>1G8</t>
  </si>
  <si>
    <t>1G9</t>
  </si>
  <si>
    <t>1G10</t>
  </si>
  <si>
    <t>1G11</t>
  </si>
  <si>
    <t>1G12</t>
  </si>
  <si>
    <t>1H12</t>
  </si>
  <si>
    <t>1H11</t>
  </si>
  <si>
    <t>1H10</t>
  </si>
  <si>
    <t>1H9</t>
  </si>
  <si>
    <t>1H8</t>
  </si>
  <si>
    <t>1H7</t>
  </si>
  <si>
    <t>1H6</t>
  </si>
  <si>
    <t>1H5</t>
  </si>
  <si>
    <t>1H4</t>
  </si>
  <si>
    <t>1H3</t>
  </si>
  <si>
    <t>1H2</t>
  </si>
  <si>
    <t>1H1</t>
  </si>
  <si>
    <t>2A1</t>
  </si>
  <si>
    <t>Waste</t>
  </si>
  <si>
    <t>Absorbance (280 nm)</t>
  </si>
  <si>
    <t>Elution volume (ml)</t>
  </si>
  <si>
    <t>Fraction limits (elution volume, ml)</t>
  </si>
  <si>
    <t>Fraction ID</t>
  </si>
  <si>
    <t>Application: Tecan i-control</t>
  </si>
  <si>
    <t>Tecan i-control , 1.11.1.0</t>
  </si>
  <si>
    <t>Device: infinite M1000Pro</t>
  </si>
  <si>
    <t>Serial number: 1504007564</t>
  </si>
  <si>
    <t>Firmware: V_1.05_11/2011_S3LCE_ALPHA (Nov  3 2011/09.27.24)</t>
  </si>
  <si>
    <t>MAI, V_1.05_11/2011_S3LCE_ALPHA (Nov  3 2011/09.27.24)</t>
  </si>
  <si>
    <t>Date:</t>
  </si>
  <si>
    <t>25/02/2021</t>
  </si>
  <si>
    <t>Time:</t>
  </si>
  <si>
    <t>16:54:13</t>
  </si>
  <si>
    <t>System</t>
  </si>
  <si>
    <t>TECAN</t>
  </si>
  <si>
    <t>User</t>
  </si>
  <si>
    <t>tecan\tecan_VI ST</t>
  </si>
  <si>
    <t>Plate</t>
  </si>
  <si>
    <t>Greiner 96 Flat Bottom Transparent Polystyrene Cat. No.: 655101/655161/655192 [GRE96ft.pdfx]</t>
  </si>
  <si>
    <t>Plate-ID (Stacker)</t>
  </si>
  <si>
    <t>Wait (Plate)</t>
  </si>
  <si>
    <t>On</t>
  </si>
  <si>
    <t>Target Temperature: 30 °C</t>
  </si>
  <si>
    <t>Wait (Plate Temperature)</t>
  </si>
  <si>
    <t>Valid Range: 25 - 35 °C</t>
  </si>
  <si>
    <t>Shaking (Orbital) Duration:</t>
  </si>
  <si>
    <t>s</t>
  </si>
  <si>
    <t>Shaking (Orbital) Amplitude:</t>
  </si>
  <si>
    <t>mm</t>
  </si>
  <si>
    <t>Shaking (Orbital) Frequency:</t>
  </si>
  <si>
    <t>rpm</t>
  </si>
  <si>
    <t>List of actions in this measurement script:</t>
  </si>
  <si>
    <t>Kinetic</t>
  </si>
  <si>
    <t>Absorbance</t>
  </si>
  <si>
    <t>Label: Label1</t>
  </si>
  <si>
    <t>Kinetic Measurement</t>
  </si>
  <si>
    <t>Kinetic Cycles</t>
  </si>
  <si>
    <t>Interval Time</t>
  </si>
  <si>
    <t>Minimal</t>
  </si>
  <si>
    <t>Mode</t>
  </si>
  <si>
    <t>Wavelength</t>
  </si>
  <si>
    <t>nm</t>
  </si>
  <si>
    <t>Number of Flashes</t>
  </si>
  <si>
    <t>Settle Time</t>
  </si>
  <si>
    <t>ms</t>
  </si>
  <si>
    <t>Part of Plate</t>
  </si>
  <si>
    <t>A1-B12</t>
  </si>
  <si>
    <t>Start Time:</t>
  </si>
  <si>
    <t>25/02/2021 16:54:25</t>
  </si>
  <si>
    <t>Temp. [°C]</t>
  </si>
  <si>
    <t>Cycle Nr.</t>
  </si>
  <si>
    <t>Time [s]</t>
  </si>
  <si>
    <t>supercomplex pyr</t>
  </si>
  <si>
    <t>supercomplex blank</t>
  </si>
  <si>
    <t>supercomplex og</t>
  </si>
  <si>
    <t>PDHC blank</t>
  </si>
  <si>
    <t>PDHC Pyr</t>
  </si>
  <si>
    <t>PDHC Pyr 4 µl</t>
  </si>
  <si>
    <t>All aliquotes 15 µl except last</t>
  </si>
  <si>
    <t>End Time:</t>
  </si>
  <si>
    <t>25/02/2021 17:06:04</t>
  </si>
  <si>
    <t>PDH concentration</t>
  </si>
  <si>
    <t>mg/ml</t>
  </si>
  <si>
    <t>SUPERCPLX concentration</t>
  </si>
  <si>
    <t>mg</t>
  </si>
  <si>
    <t>for PDH reaction take 150 - 600 s</t>
  </si>
  <si>
    <t>for OGDH reaction take 0 - 60 s</t>
  </si>
  <si>
    <t>Abs/min</t>
  </si>
  <si>
    <t>Activity, nmol/min/mg</t>
  </si>
  <si>
    <t>26/02/2021</t>
  </si>
  <si>
    <t>16:39:24</t>
  </si>
  <si>
    <t>Target Temperature: 25 °C</t>
  </si>
  <si>
    <t>Valid Range: 23 - 28 °C</t>
  </si>
  <si>
    <t>D1-D12</t>
  </si>
  <si>
    <t>26/02/2021 16:39:35</t>
  </si>
  <si>
    <t>Blank 2,5  µl</t>
  </si>
  <si>
    <t>Medium</t>
  </si>
  <si>
    <t>OG 2,5  µl</t>
  </si>
  <si>
    <t>Ligand</t>
  </si>
  <si>
    <t>PDH/ODH reconstituted supercomplex, PDH activity</t>
  </si>
  <si>
    <t>PDH/ODH reconstituted supercomplex, ODH activity</t>
  </si>
  <si>
    <t xml:space="preserve"> PDH partial complex, PDH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sz val="9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6100"/>
      <name val="Calibri"/>
      <family val="2"/>
      <charset val="204"/>
      <scheme val="minor"/>
    </font>
    <font>
      <b/>
      <sz val="12"/>
      <color rgb="FF006100"/>
      <name val="Calibri"/>
      <family val="2"/>
      <scheme val="minor"/>
    </font>
    <font>
      <b/>
      <sz val="8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DFF2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8" fillId="0" borderId="0" applyAlignment="0">
      <alignment vertical="top" wrapText="1"/>
      <protection locked="0"/>
    </xf>
    <xf numFmtId="0" fontId="12" fillId="2" borderId="0" applyNumberFormat="0" applyBorder="0" applyAlignment="0" applyProtection="0"/>
  </cellStyleXfs>
  <cellXfs count="24">
    <xf numFmtId="0" fontId="0" fillId="0" borderId="0" xfId="0"/>
    <xf numFmtId="0" fontId="2" fillId="0" borderId="0" xfId="1"/>
    <xf numFmtId="0" fontId="3" fillId="0" borderId="0" xfId="1" applyFont="1"/>
    <xf numFmtId="11" fontId="2" fillId="0" borderId="0" xfId="1" applyNumberFormat="1"/>
    <xf numFmtId="11" fontId="3" fillId="0" borderId="0" xfId="1" applyNumberFormat="1" applyFont="1"/>
    <xf numFmtId="0" fontId="4" fillId="0" borderId="0" xfId="1" applyFont="1"/>
    <xf numFmtId="0" fontId="4" fillId="0" borderId="0" xfId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49" fontId="9" fillId="0" borderId="0" xfId="2" applyNumberFormat="1" applyFont="1" applyAlignment="1">
      <alignment horizontal="left"/>
      <protection locked="0"/>
    </xf>
    <xf numFmtId="0" fontId="9" fillId="0" borderId="0" xfId="2" applyFont="1" applyAlignment="1">
      <alignment horizontal="left"/>
      <protection locked="0"/>
    </xf>
    <xf numFmtId="49" fontId="9" fillId="0" borderId="0" xfId="2" applyNumberFormat="1" applyFont="1" applyAlignment="1">
      <alignment horizontal="right"/>
      <protection locked="0"/>
    </xf>
    <xf numFmtId="164" fontId="9" fillId="0" borderId="0" xfId="2" applyNumberFormat="1" applyFont="1" applyAlignment="1">
      <alignment horizontal="right"/>
      <protection locked="0"/>
    </xf>
    <xf numFmtId="0" fontId="9" fillId="0" borderId="0" xfId="2" applyFont="1" applyAlignment="1">
      <protection locked="0"/>
    </xf>
    <xf numFmtId="0" fontId="9" fillId="0" borderId="0" xfId="2" applyFont="1" applyAlignment="1">
      <alignment horizontal="right"/>
      <protection locked="0"/>
    </xf>
    <xf numFmtId="0" fontId="10" fillId="0" borderId="0" xfId="2" applyFont="1" applyAlignment="1">
      <alignment horizontal="left"/>
      <protection locked="0"/>
    </xf>
    <xf numFmtId="49" fontId="10" fillId="0" borderId="0" xfId="2" applyNumberFormat="1" applyFont="1" applyAlignment="1">
      <alignment horizontal="left"/>
      <protection locked="0"/>
    </xf>
    <xf numFmtId="0" fontId="10" fillId="0" borderId="0" xfId="2" applyFont="1" applyAlignment="1">
      <alignment horizontal="center"/>
      <protection locked="0"/>
    </xf>
    <xf numFmtId="0" fontId="2" fillId="0" borderId="0" xfId="1" quotePrefix="1"/>
    <xf numFmtId="0" fontId="2" fillId="3" borderId="0" xfId="1" applyFill="1"/>
    <xf numFmtId="0" fontId="11" fillId="4" borderId="0" xfId="1" applyFont="1" applyFill="1"/>
    <xf numFmtId="0" fontId="13" fillId="2" borderId="0" xfId="3" applyFont="1"/>
  </cellXfs>
  <cellStyles count="4">
    <cellStyle name="Good 2" xfId="3" xr:uid="{60854BB3-1D8D-E142-8BF8-97A680C018D5}"/>
    <cellStyle name="Normal" xfId="0" builtinId="0"/>
    <cellStyle name="Normal 2" xfId="1" xr:uid="{8C141428-3B7C-FB47-8320-DD0CE328341D}"/>
    <cellStyle name="Normal 3" xfId="2" xr:uid="{C5706942-0214-F641-BE8A-7E94EE54EF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OdhA_decarboxylase_DCPIP!$A$45</c:f>
              <c:strCache>
                <c:ptCount val="1"/>
                <c:pt idx="0">
                  <c:v>Blank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45:$CC$45</c:f>
              <c:numCache>
                <c:formatCode>General</c:formatCode>
                <c:ptCount val="80"/>
                <c:pt idx="0">
                  <c:v>0.77020001411437988</c:v>
                </c:pt>
                <c:pt idx="1">
                  <c:v>0.76920002698898315</c:v>
                </c:pt>
                <c:pt idx="2">
                  <c:v>0.76730000972747803</c:v>
                </c:pt>
                <c:pt idx="3">
                  <c:v>0.76599997282028198</c:v>
                </c:pt>
                <c:pt idx="4">
                  <c:v>0.76569998264312744</c:v>
                </c:pt>
                <c:pt idx="5">
                  <c:v>0.76490002870559692</c:v>
                </c:pt>
                <c:pt idx="6">
                  <c:v>0.76459997892379761</c:v>
                </c:pt>
                <c:pt idx="7">
                  <c:v>0.76419997215270996</c:v>
                </c:pt>
                <c:pt idx="8">
                  <c:v>0.76359999179840088</c:v>
                </c:pt>
                <c:pt idx="9">
                  <c:v>0.76330000162124634</c:v>
                </c:pt>
                <c:pt idx="10">
                  <c:v>0.76349997520446777</c:v>
                </c:pt>
                <c:pt idx="11">
                  <c:v>0.76340001821517944</c:v>
                </c:pt>
                <c:pt idx="12">
                  <c:v>0.76270002126693726</c:v>
                </c:pt>
                <c:pt idx="13">
                  <c:v>0.76249998807907104</c:v>
                </c:pt>
                <c:pt idx="14">
                  <c:v>0.76249998807907104</c:v>
                </c:pt>
                <c:pt idx="15">
                  <c:v>0.76260000467300415</c:v>
                </c:pt>
                <c:pt idx="16">
                  <c:v>0.76239997148513794</c:v>
                </c:pt>
                <c:pt idx="17">
                  <c:v>0.76239997148513794</c:v>
                </c:pt>
                <c:pt idx="18">
                  <c:v>0.76200002431869507</c:v>
                </c:pt>
                <c:pt idx="19">
                  <c:v>0.76139998435974121</c:v>
                </c:pt>
                <c:pt idx="20">
                  <c:v>0.76200002431869507</c:v>
                </c:pt>
                <c:pt idx="21">
                  <c:v>0.76150000095367432</c:v>
                </c:pt>
                <c:pt idx="22">
                  <c:v>0.76139998435974121</c:v>
                </c:pt>
                <c:pt idx="23">
                  <c:v>0.761300027370452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A2-234B-AC99-C5B6051B06E5}"/>
            </c:ext>
          </c:extLst>
        </c:ser>
        <c:ser>
          <c:idx val="1"/>
          <c:order val="1"/>
          <c:tx>
            <c:strRef>
              <c:f>OdhA_decarboxylase_DCPIP!$A$46</c:f>
              <c:strCache>
                <c:ptCount val="1"/>
                <c:pt idx="0">
                  <c:v>Blank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46:$CC$46</c:f>
              <c:numCache>
                <c:formatCode>General</c:formatCode>
                <c:ptCount val="80"/>
                <c:pt idx="0">
                  <c:v>0.76130002737045288</c:v>
                </c:pt>
                <c:pt idx="1">
                  <c:v>0.75669997930526733</c:v>
                </c:pt>
                <c:pt idx="2">
                  <c:v>0.75709998607635498</c:v>
                </c:pt>
                <c:pt idx="3">
                  <c:v>0.75739997625350952</c:v>
                </c:pt>
                <c:pt idx="4">
                  <c:v>0.75859999656677246</c:v>
                </c:pt>
                <c:pt idx="5">
                  <c:v>0.75779998302459717</c:v>
                </c:pt>
                <c:pt idx="6">
                  <c:v>0.75620001554489136</c:v>
                </c:pt>
                <c:pt idx="7">
                  <c:v>0.7555999755859375</c:v>
                </c:pt>
                <c:pt idx="8">
                  <c:v>0.75690001249313354</c:v>
                </c:pt>
                <c:pt idx="9">
                  <c:v>0.75569999217987061</c:v>
                </c:pt>
                <c:pt idx="10">
                  <c:v>0.75669997930526733</c:v>
                </c:pt>
                <c:pt idx="11">
                  <c:v>0.75609999895095825</c:v>
                </c:pt>
                <c:pt idx="12">
                  <c:v>0.75470000505447388</c:v>
                </c:pt>
                <c:pt idx="13">
                  <c:v>0.75569999217987061</c:v>
                </c:pt>
                <c:pt idx="14">
                  <c:v>0.75510001182556152</c:v>
                </c:pt>
                <c:pt idx="15">
                  <c:v>0.75389999151229858</c:v>
                </c:pt>
                <c:pt idx="16">
                  <c:v>0.75520002841949463</c:v>
                </c:pt>
                <c:pt idx="17">
                  <c:v>0.75590002536773682</c:v>
                </c:pt>
                <c:pt idx="18">
                  <c:v>0.75440001487731934</c:v>
                </c:pt>
                <c:pt idx="19">
                  <c:v>0.75389999151229858</c:v>
                </c:pt>
                <c:pt idx="20">
                  <c:v>0.75470000505447388</c:v>
                </c:pt>
                <c:pt idx="21">
                  <c:v>0.75300002098083496</c:v>
                </c:pt>
                <c:pt idx="22">
                  <c:v>0.75349998474121094</c:v>
                </c:pt>
                <c:pt idx="23">
                  <c:v>0.752600014209747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A2-234B-AC99-C5B6051B06E5}"/>
            </c:ext>
          </c:extLst>
        </c:ser>
        <c:ser>
          <c:idx val="2"/>
          <c:order val="2"/>
          <c:tx>
            <c:strRef>
              <c:f>OdhA_decarboxylase_DCPIP!$A$47</c:f>
              <c:strCache>
                <c:ptCount val="1"/>
                <c:pt idx="0">
                  <c:v>Blank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47:$CC$47</c:f>
              <c:numCache>
                <c:formatCode>General</c:formatCode>
                <c:ptCount val="80"/>
                <c:pt idx="0">
                  <c:v>0.70899999141693115</c:v>
                </c:pt>
                <c:pt idx="1">
                  <c:v>0.70639997720718384</c:v>
                </c:pt>
                <c:pt idx="2">
                  <c:v>0.70690000057220459</c:v>
                </c:pt>
                <c:pt idx="3">
                  <c:v>0.70420002937316895</c:v>
                </c:pt>
                <c:pt idx="4">
                  <c:v>0.70230001211166382</c:v>
                </c:pt>
                <c:pt idx="5">
                  <c:v>0.70260000228881836</c:v>
                </c:pt>
                <c:pt idx="6">
                  <c:v>0.70130002498626709</c:v>
                </c:pt>
                <c:pt idx="7">
                  <c:v>0.69940000772476196</c:v>
                </c:pt>
                <c:pt idx="8">
                  <c:v>0.6995999813079834</c:v>
                </c:pt>
                <c:pt idx="9">
                  <c:v>0.69859999418258667</c:v>
                </c:pt>
                <c:pt idx="10">
                  <c:v>0.69929999113082886</c:v>
                </c:pt>
                <c:pt idx="11">
                  <c:v>0.69870001077651978</c:v>
                </c:pt>
                <c:pt idx="12">
                  <c:v>0.69789999723434448</c:v>
                </c:pt>
                <c:pt idx="13">
                  <c:v>0.69779998064041138</c:v>
                </c:pt>
                <c:pt idx="14">
                  <c:v>0.69840002059936523</c:v>
                </c:pt>
                <c:pt idx="15">
                  <c:v>0.69700002670288086</c:v>
                </c:pt>
                <c:pt idx="16">
                  <c:v>0.6973000168800354</c:v>
                </c:pt>
                <c:pt idx="17">
                  <c:v>0.69770002365112305</c:v>
                </c:pt>
                <c:pt idx="18">
                  <c:v>0.69700002670288086</c:v>
                </c:pt>
                <c:pt idx="19">
                  <c:v>0.69620001316070557</c:v>
                </c:pt>
                <c:pt idx="20">
                  <c:v>0.69679999351501465</c:v>
                </c:pt>
                <c:pt idx="21">
                  <c:v>0.69620001316070557</c:v>
                </c:pt>
                <c:pt idx="22">
                  <c:v>0.69599997997283936</c:v>
                </c:pt>
                <c:pt idx="23">
                  <c:v>0.695699989795684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1A2-234B-AC99-C5B6051B06E5}"/>
            </c:ext>
          </c:extLst>
        </c:ser>
        <c:ser>
          <c:idx val="3"/>
          <c:order val="3"/>
          <c:tx>
            <c:strRef>
              <c:f>OdhA_decarboxylase_DCPIP!$A$48</c:f>
              <c:strCache>
                <c:ptCount val="1"/>
                <c:pt idx="0">
                  <c:v>Medium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48:$CC$48</c:f>
              <c:numCache>
                <c:formatCode>General</c:formatCode>
                <c:ptCount val="80"/>
                <c:pt idx="0">
                  <c:v>0.77149999141693115</c:v>
                </c:pt>
                <c:pt idx="1">
                  <c:v>0.77139997482299805</c:v>
                </c:pt>
                <c:pt idx="2">
                  <c:v>0.77100002765655518</c:v>
                </c:pt>
                <c:pt idx="3">
                  <c:v>0.77079999446868896</c:v>
                </c:pt>
                <c:pt idx="4">
                  <c:v>0.77079999446868896</c:v>
                </c:pt>
                <c:pt idx="5">
                  <c:v>0.76920002698898315</c:v>
                </c:pt>
                <c:pt idx="6">
                  <c:v>0.76920002698898315</c:v>
                </c:pt>
                <c:pt idx="7">
                  <c:v>0.76880002021789551</c:v>
                </c:pt>
                <c:pt idx="8">
                  <c:v>0.767799973487854</c:v>
                </c:pt>
                <c:pt idx="9">
                  <c:v>0.76759999990463257</c:v>
                </c:pt>
                <c:pt idx="10">
                  <c:v>0.76749998331069946</c:v>
                </c:pt>
                <c:pt idx="11">
                  <c:v>0.76700001955032349</c:v>
                </c:pt>
                <c:pt idx="12">
                  <c:v>0.76670002937316895</c:v>
                </c:pt>
                <c:pt idx="13">
                  <c:v>0.76639997959136963</c:v>
                </c:pt>
                <c:pt idx="14">
                  <c:v>0.76639997959136963</c:v>
                </c:pt>
                <c:pt idx="15">
                  <c:v>0.76609998941421509</c:v>
                </c:pt>
                <c:pt idx="16">
                  <c:v>0.76569998264312744</c:v>
                </c:pt>
                <c:pt idx="17">
                  <c:v>0.7653999924659729</c:v>
                </c:pt>
                <c:pt idx="18">
                  <c:v>0.76480001211166382</c:v>
                </c:pt>
                <c:pt idx="19">
                  <c:v>0.76480001211166382</c:v>
                </c:pt>
                <c:pt idx="20">
                  <c:v>0.76499998569488525</c:v>
                </c:pt>
                <c:pt idx="21">
                  <c:v>0.76429998874664307</c:v>
                </c:pt>
                <c:pt idx="22">
                  <c:v>0.76419997215270996</c:v>
                </c:pt>
                <c:pt idx="23">
                  <c:v>0.76419997215270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1A2-234B-AC99-C5B6051B06E5}"/>
            </c:ext>
          </c:extLst>
        </c:ser>
        <c:ser>
          <c:idx val="4"/>
          <c:order val="4"/>
          <c:tx>
            <c:strRef>
              <c:f>OdhA_decarboxylase_DCPIP!$A$49</c:f>
              <c:strCache>
                <c:ptCount val="1"/>
                <c:pt idx="0">
                  <c:v>Medium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49:$CC$49</c:f>
              <c:numCache>
                <c:formatCode>General</c:formatCode>
                <c:ptCount val="80"/>
                <c:pt idx="0">
                  <c:v>0.77469998598098755</c:v>
                </c:pt>
                <c:pt idx="1">
                  <c:v>0.7750999927520752</c:v>
                </c:pt>
                <c:pt idx="2">
                  <c:v>0.77439999580383301</c:v>
                </c:pt>
                <c:pt idx="3">
                  <c:v>0.77340000867843628</c:v>
                </c:pt>
                <c:pt idx="4">
                  <c:v>0.77369999885559082</c:v>
                </c:pt>
                <c:pt idx="5">
                  <c:v>0.77209997177124023</c:v>
                </c:pt>
                <c:pt idx="6">
                  <c:v>0.7720000147819519</c:v>
                </c:pt>
                <c:pt idx="7">
                  <c:v>0.7720000147819519</c:v>
                </c:pt>
                <c:pt idx="8">
                  <c:v>0.77149999141693115</c:v>
                </c:pt>
                <c:pt idx="9">
                  <c:v>0.77079999446868896</c:v>
                </c:pt>
                <c:pt idx="10">
                  <c:v>0.77120000123977661</c:v>
                </c:pt>
                <c:pt idx="11">
                  <c:v>0.77039998769760132</c:v>
                </c:pt>
                <c:pt idx="12">
                  <c:v>0.77029997110366821</c:v>
                </c:pt>
                <c:pt idx="13">
                  <c:v>0.77020001411437988</c:v>
                </c:pt>
                <c:pt idx="14">
                  <c:v>0.76969999074935913</c:v>
                </c:pt>
                <c:pt idx="15">
                  <c:v>0.76940000057220459</c:v>
                </c:pt>
                <c:pt idx="16">
                  <c:v>0.76940000057220459</c:v>
                </c:pt>
                <c:pt idx="17">
                  <c:v>0.76940000057220459</c:v>
                </c:pt>
                <c:pt idx="18">
                  <c:v>0.76829999685287476</c:v>
                </c:pt>
                <c:pt idx="19">
                  <c:v>0.76789999008178711</c:v>
                </c:pt>
                <c:pt idx="20">
                  <c:v>0.76829999685287476</c:v>
                </c:pt>
                <c:pt idx="21">
                  <c:v>0.76740002632141113</c:v>
                </c:pt>
                <c:pt idx="22">
                  <c:v>0.76709997653961182</c:v>
                </c:pt>
                <c:pt idx="23">
                  <c:v>0.767099976539611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1A2-234B-AC99-C5B6051B06E5}"/>
            </c:ext>
          </c:extLst>
        </c:ser>
        <c:ser>
          <c:idx val="5"/>
          <c:order val="5"/>
          <c:tx>
            <c:strRef>
              <c:f>OdhA_decarboxylase_DCPIP!$A$50</c:f>
              <c:strCache>
                <c:ptCount val="1"/>
                <c:pt idx="0">
                  <c:v>Medium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50:$CC$50</c:f>
              <c:numCache>
                <c:formatCode>General</c:formatCode>
                <c:ptCount val="80"/>
                <c:pt idx="0">
                  <c:v>0.77480000257492065</c:v>
                </c:pt>
                <c:pt idx="1">
                  <c:v>0.77490001916885376</c:v>
                </c:pt>
                <c:pt idx="2">
                  <c:v>0.77389997243881226</c:v>
                </c:pt>
                <c:pt idx="3">
                  <c:v>0.77420002222061157</c:v>
                </c:pt>
                <c:pt idx="4">
                  <c:v>0.77300000190734863</c:v>
                </c:pt>
                <c:pt idx="5">
                  <c:v>0.77219998836517334</c:v>
                </c:pt>
                <c:pt idx="6">
                  <c:v>0.77209997177124023</c:v>
                </c:pt>
                <c:pt idx="7">
                  <c:v>0.77120000123977661</c:v>
                </c:pt>
                <c:pt idx="8">
                  <c:v>0.77130001783370972</c:v>
                </c:pt>
                <c:pt idx="9">
                  <c:v>0.77100002765655518</c:v>
                </c:pt>
                <c:pt idx="10">
                  <c:v>0.77079999446868896</c:v>
                </c:pt>
                <c:pt idx="11">
                  <c:v>0.77069997787475586</c:v>
                </c:pt>
                <c:pt idx="12">
                  <c:v>0.77020001411437988</c:v>
                </c:pt>
                <c:pt idx="13">
                  <c:v>0.76980000734329224</c:v>
                </c:pt>
                <c:pt idx="14">
                  <c:v>0.76959997415542603</c:v>
                </c:pt>
                <c:pt idx="15">
                  <c:v>0.76929998397827148</c:v>
                </c:pt>
                <c:pt idx="16">
                  <c:v>0.76899999380111694</c:v>
                </c:pt>
                <c:pt idx="17">
                  <c:v>0.76899999380111694</c:v>
                </c:pt>
                <c:pt idx="18">
                  <c:v>0.76849997043609619</c:v>
                </c:pt>
                <c:pt idx="19">
                  <c:v>0.76810002326965332</c:v>
                </c:pt>
                <c:pt idx="20">
                  <c:v>0.767799973487854</c:v>
                </c:pt>
                <c:pt idx="21">
                  <c:v>0.76759999990463257</c:v>
                </c:pt>
                <c:pt idx="22">
                  <c:v>0.76740002632141113</c:v>
                </c:pt>
                <c:pt idx="23">
                  <c:v>0.767599999904632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1A2-234B-AC99-C5B6051B06E5}"/>
            </c:ext>
          </c:extLst>
        </c:ser>
        <c:ser>
          <c:idx val="6"/>
          <c:order val="6"/>
          <c:tx>
            <c:strRef>
              <c:f>OdhA_decarboxylase_DCPIP!$A$51</c:f>
              <c:strCache>
                <c:ptCount val="1"/>
                <c:pt idx="0">
                  <c:v>OG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51:$CC$51</c:f>
              <c:numCache>
                <c:formatCode>General</c:formatCode>
                <c:ptCount val="80"/>
                <c:pt idx="0">
                  <c:v>0.52160000801086426</c:v>
                </c:pt>
                <c:pt idx="1">
                  <c:v>0.48330000042915344</c:v>
                </c:pt>
                <c:pt idx="2">
                  <c:v>0.45159998536109924</c:v>
                </c:pt>
                <c:pt idx="3">
                  <c:v>0.42469999194145203</c:v>
                </c:pt>
                <c:pt idx="4">
                  <c:v>0.4000999927520752</c:v>
                </c:pt>
                <c:pt idx="5">
                  <c:v>0.37909999489784241</c:v>
                </c:pt>
                <c:pt idx="6">
                  <c:v>0.36090001463890076</c:v>
                </c:pt>
                <c:pt idx="7">
                  <c:v>0.34409999847412109</c:v>
                </c:pt>
                <c:pt idx="8">
                  <c:v>0.32899999618530273</c:v>
                </c:pt>
                <c:pt idx="9">
                  <c:v>0.31650000810623169</c:v>
                </c:pt>
                <c:pt idx="10">
                  <c:v>0.30450001358985901</c:v>
                </c:pt>
                <c:pt idx="11">
                  <c:v>0.29570001363754272</c:v>
                </c:pt>
                <c:pt idx="12">
                  <c:v>0.28749999403953552</c:v>
                </c:pt>
                <c:pt idx="13">
                  <c:v>0.2784000039100647</c:v>
                </c:pt>
                <c:pt idx="14">
                  <c:v>0.26780000329017639</c:v>
                </c:pt>
                <c:pt idx="15">
                  <c:v>0.25949999690055847</c:v>
                </c:pt>
                <c:pt idx="16">
                  <c:v>0.25139999389648438</c:v>
                </c:pt>
                <c:pt idx="17">
                  <c:v>0.24609999358654022</c:v>
                </c:pt>
                <c:pt idx="18">
                  <c:v>0.23919999599456787</c:v>
                </c:pt>
                <c:pt idx="19">
                  <c:v>0.23260000348091125</c:v>
                </c:pt>
                <c:pt idx="20">
                  <c:v>0.22800000011920929</c:v>
                </c:pt>
                <c:pt idx="21">
                  <c:v>0.22149999439716339</c:v>
                </c:pt>
                <c:pt idx="22">
                  <c:v>0.2175000011920929</c:v>
                </c:pt>
                <c:pt idx="23">
                  <c:v>0.215599998831748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1A2-234B-AC99-C5B6051B06E5}"/>
            </c:ext>
          </c:extLst>
        </c:ser>
        <c:ser>
          <c:idx val="7"/>
          <c:order val="7"/>
          <c:tx>
            <c:strRef>
              <c:f>OdhA_decarboxylase_DCPIP!$A$52</c:f>
              <c:strCache>
                <c:ptCount val="1"/>
                <c:pt idx="0">
                  <c:v>OG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52:$CC$52</c:f>
              <c:numCache>
                <c:formatCode>General</c:formatCode>
                <c:ptCount val="80"/>
                <c:pt idx="0">
                  <c:v>0.53479999303817749</c:v>
                </c:pt>
                <c:pt idx="1">
                  <c:v>0.50510001182556152</c:v>
                </c:pt>
                <c:pt idx="2">
                  <c:v>0.47310000658035278</c:v>
                </c:pt>
                <c:pt idx="3">
                  <c:v>0.44609999656677246</c:v>
                </c:pt>
                <c:pt idx="4">
                  <c:v>0.42140001058578491</c:v>
                </c:pt>
                <c:pt idx="5">
                  <c:v>0.39930000901222229</c:v>
                </c:pt>
                <c:pt idx="6">
                  <c:v>0.38179999589920044</c:v>
                </c:pt>
                <c:pt idx="7">
                  <c:v>0.36349999904632568</c:v>
                </c:pt>
                <c:pt idx="8">
                  <c:v>0.34959998726844788</c:v>
                </c:pt>
                <c:pt idx="9">
                  <c:v>0.33640000224113464</c:v>
                </c:pt>
                <c:pt idx="10">
                  <c:v>0.32429999113082886</c:v>
                </c:pt>
                <c:pt idx="11">
                  <c:v>0.31290000677108765</c:v>
                </c:pt>
                <c:pt idx="12">
                  <c:v>0.30309998989105225</c:v>
                </c:pt>
                <c:pt idx="13">
                  <c:v>0.29399999976158142</c:v>
                </c:pt>
                <c:pt idx="14">
                  <c:v>0.28549998998641968</c:v>
                </c:pt>
                <c:pt idx="15">
                  <c:v>0.27849999070167542</c:v>
                </c:pt>
                <c:pt idx="16">
                  <c:v>0.27050000429153442</c:v>
                </c:pt>
                <c:pt idx="17">
                  <c:v>0.26390001177787781</c:v>
                </c:pt>
                <c:pt idx="18">
                  <c:v>0.25780001282691956</c:v>
                </c:pt>
                <c:pt idx="19">
                  <c:v>0.25119999051094055</c:v>
                </c:pt>
                <c:pt idx="20">
                  <c:v>0.24590000510215759</c:v>
                </c:pt>
                <c:pt idx="21">
                  <c:v>0.24009999632835388</c:v>
                </c:pt>
                <c:pt idx="22">
                  <c:v>0.23399999737739563</c:v>
                </c:pt>
                <c:pt idx="23">
                  <c:v>0.229399994015693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1A2-234B-AC99-C5B6051B06E5}"/>
            </c:ext>
          </c:extLst>
        </c:ser>
        <c:ser>
          <c:idx val="8"/>
          <c:order val="8"/>
          <c:tx>
            <c:strRef>
              <c:f>OdhA_decarboxylase_DCPIP!$A$53</c:f>
              <c:strCache>
                <c:ptCount val="1"/>
                <c:pt idx="0">
                  <c:v>OG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53:$CC$53</c:f>
              <c:numCache>
                <c:formatCode>General</c:formatCode>
                <c:ptCount val="80"/>
                <c:pt idx="0">
                  <c:v>0.53329998254776001</c:v>
                </c:pt>
                <c:pt idx="1">
                  <c:v>0.50290000438690186</c:v>
                </c:pt>
                <c:pt idx="2">
                  <c:v>0.47330000996589661</c:v>
                </c:pt>
                <c:pt idx="3">
                  <c:v>0.446399986743927</c:v>
                </c:pt>
                <c:pt idx="4">
                  <c:v>0.42289999127388</c:v>
                </c:pt>
                <c:pt idx="5">
                  <c:v>0.40270000696182251</c:v>
                </c:pt>
                <c:pt idx="6">
                  <c:v>0.38359999656677246</c:v>
                </c:pt>
                <c:pt idx="7">
                  <c:v>0.36880001425743103</c:v>
                </c:pt>
                <c:pt idx="8">
                  <c:v>0.35330000519752502</c:v>
                </c:pt>
                <c:pt idx="9">
                  <c:v>0.34110000729560852</c:v>
                </c:pt>
                <c:pt idx="10">
                  <c:v>0.33000001311302185</c:v>
                </c:pt>
                <c:pt idx="11">
                  <c:v>0.31850001215934753</c:v>
                </c:pt>
                <c:pt idx="12">
                  <c:v>0.30889999866485596</c:v>
                </c:pt>
                <c:pt idx="13">
                  <c:v>0.2994999885559082</c:v>
                </c:pt>
                <c:pt idx="14">
                  <c:v>0.29129999876022339</c:v>
                </c:pt>
                <c:pt idx="15">
                  <c:v>0.28299999237060547</c:v>
                </c:pt>
                <c:pt idx="16">
                  <c:v>0.27610000967979431</c:v>
                </c:pt>
                <c:pt idx="17">
                  <c:v>0.26910001039505005</c:v>
                </c:pt>
                <c:pt idx="18">
                  <c:v>0.26280000805854797</c:v>
                </c:pt>
                <c:pt idx="19">
                  <c:v>0.25630000233650208</c:v>
                </c:pt>
                <c:pt idx="20">
                  <c:v>0.25049999356269836</c:v>
                </c:pt>
                <c:pt idx="21">
                  <c:v>0.24420000612735748</c:v>
                </c:pt>
                <c:pt idx="22">
                  <c:v>0.24009999632835388</c:v>
                </c:pt>
                <c:pt idx="23">
                  <c:v>0.234599992632865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1A2-234B-AC99-C5B6051B06E5}"/>
            </c:ext>
          </c:extLst>
        </c:ser>
        <c:ser>
          <c:idx val="10"/>
          <c:order val="9"/>
          <c:tx>
            <c:strRef>
              <c:f>OdhA_decarboxylase_DCPIP!$A$54</c:f>
              <c:strCache>
                <c:ptCount val="1"/>
                <c:pt idx="0">
                  <c:v>OG 2,5  µl</c:v>
                </c:pt>
              </c:strCache>
            </c:strRef>
          </c:tx>
          <c:marker>
            <c:symbol val="none"/>
          </c:marker>
          <c:xVal>
            <c:numRef>
              <c:f>OdhA_decarboxylase_DCPIP!$B$43:$CC$43</c:f>
              <c:numCache>
                <c:formatCode>General</c:formatCode>
                <c:ptCount val="80"/>
                <c:pt idx="0">
                  <c:v>0</c:v>
                </c:pt>
                <c:pt idx="1">
                  <c:v>11.9</c:v>
                </c:pt>
                <c:pt idx="2">
                  <c:v>23.8</c:v>
                </c:pt>
                <c:pt idx="3">
                  <c:v>35.700000000000003</c:v>
                </c:pt>
                <c:pt idx="4">
                  <c:v>47.6</c:v>
                </c:pt>
                <c:pt idx="5">
                  <c:v>59.5</c:v>
                </c:pt>
                <c:pt idx="6">
                  <c:v>71.400000000000006</c:v>
                </c:pt>
                <c:pt idx="7">
                  <c:v>83.3</c:v>
                </c:pt>
                <c:pt idx="8">
                  <c:v>95.2</c:v>
                </c:pt>
                <c:pt idx="9">
                  <c:v>107</c:v>
                </c:pt>
                <c:pt idx="10">
                  <c:v>118.9</c:v>
                </c:pt>
                <c:pt idx="11">
                  <c:v>130.80000000000001</c:v>
                </c:pt>
                <c:pt idx="12">
                  <c:v>142.69999999999999</c:v>
                </c:pt>
                <c:pt idx="13">
                  <c:v>154.6</c:v>
                </c:pt>
                <c:pt idx="14">
                  <c:v>166.5</c:v>
                </c:pt>
                <c:pt idx="15">
                  <c:v>178.4</c:v>
                </c:pt>
                <c:pt idx="16">
                  <c:v>190.3</c:v>
                </c:pt>
                <c:pt idx="17">
                  <c:v>202.2</c:v>
                </c:pt>
                <c:pt idx="18">
                  <c:v>214.1</c:v>
                </c:pt>
                <c:pt idx="19">
                  <c:v>226</c:v>
                </c:pt>
                <c:pt idx="20">
                  <c:v>237.9</c:v>
                </c:pt>
                <c:pt idx="21">
                  <c:v>249.8</c:v>
                </c:pt>
                <c:pt idx="22">
                  <c:v>261.7</c:v>
                </c:pt>
                <c:pt idx="23">
                  <c:v>273.60000000000002</c:v>
                </c:pt>
              </c:numCache>
            </c:numRef>
          </c:xVal>
          <c:yVal>
            <c:numRef>
              <c:f>OdhA_decarboxylase_DCPIP!$B$54:$CC$54</c:f>
              <c:numCache>
                <c:formatCode>General</c:formatCode>
                <c:ptCount val="80"/>
                <c:pt idx="0">
                  <c:v>0.50910001993179321</c:v>
                </c:pt>
                <c:pt idx="1">
                  <c:v>0.47710001468658447</c:v>
                </c:pt>
                <c:pt idx="2">
                  <c:v>0.44740000367164612</c:v>
                </c:pt>
                <c:pt idx="3">
                  <c:v>0.42129999399185181</c:v>
                </c:pt>
                <c:pt idx="4">
                  <c:v>0.39910000562667847</c:v>
                </c:pt>
                <c:pt idx="5">
                  <c:v>0.37959998846054077</c:v>
                </c:pt>
                <c:pt idx="6">
                  <c:v>0.36259999871253967</c:v>
                </c:pt>
                <c:pt idx="7">
                  <c:v>0.34769999980926514</c:v>
                </c:pt>
                <c:pt idx="8">
                  <c:v>0.33430001139640808</c:v>
                </c:pt>
                <c:pt idx="9">
                  <c:v>0.32190001010894775</c:v>
                </c:pt>
                <c:pt idx="10">
                  <c:v>0.31110000610351562</c:v>
                </c:pt>
                <c:pt idx="11">
                  <c:v>0.30090001225471497</c:v>
                </c:pt>
                <c:pt idx="12">
                  <c:v>0.29150000214576721</c:v>
                </c:pt>
                <c:pt idx="13">
                  <c:v>0.28270000219345093</c:v>
                </c:pt>
                <c:pt idx="14">
                  <c:v>0.27469998598098755</c:v>
                </c:pt>
                <c:pt idx="15">
                  <c:v>0.26730000972747803</c:v>
                </c:pt>
                <c:pt idx="16">
                  <c:v>0.26019999384880066</c:v>
                </c:pt>
                <c:pt idx="17">
                  <c:v>0.25350001454353333</c:v>
                </c:pt>
                <c:pt idx="18">
                  <c:v>0.24690000712871552</c:v>
                </c:pt>
                <c:pt idx="19">
                  <c:v>0.24099999666213989</c:v>
                </c:pt>
                <c:pt idx="20">
                  <c:v>0.23600000143051147</c:v>
                </c:pt>
                <c:pt idx="21">
                  <c:v>0.2296999990940094</c:v>
                </c:pt>
                <c:pt idx="22">
                  <c:v>0.2249000072479248</c:v>
                </c:pt>
                <c:pt idx="23">
                  <c:v>0.220100000500679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F1A2-234B-AC99-C5B6051B0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57664"/>
        <c:axId val="68249472"/>
      </c:scatterChart>
      <c:valAx>
        <c:axId val="6825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8249472"/>
        <c:crosses val="autoZero"/>
        <c:crossBetween val="midCat"/>
      </c:valAx>
      <c:valAx>
        <c:axId val="6824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8257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DH/ODH</a:t>
            </a:r>
            <a:r>
              <a:rPr lang="en-US" baseline="0"/>
              <a:t> s</a:t>
            </a:r>
            <a:r>
              <a:rPr lang="en-US"/>
              <a:t>upercomplex (OdhA:AceF:Lpd:AceE)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DH_ODH activity measurements'!$A$44</c:f>
              <c:strCache>
                <c:ptCount val="1"/>
                <c:pt idx="0">
                  <c:v>supercomplex pyr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44:$BI$44</c:f>
              <c:numCache>
                <c:formatCode>General</c:formatCode>
                <c:ptCount val="60"/>
                <c:pt idx="0">
                  <c:v>0.85170000791549683</c:v>
                </c:pt>
                <c:pt idx="1">
                  <c:v>0.85439997911453247</c:v>
                </c:pt>
                <c:pt idx="2">
                  <c:v>0.85470002889633179</c:v>
                </c:pt>
                <c:pt idx="3">
                  <c:v>0.8562999963760376</c:v>
                </c:pt>
                <c:pt idx="4">
                  <c:v>0.85670000314712524</c:v>
                </c:pt>
                <c:pt idx="5">
                  <c:v>0.85799998044967651</c:v>
                </c:pt>
                <c:pt idx="6">
                  <c:v>0.85790002346038818</c:v>
                </c:pt>
                <c:pt idx="7">
                  <c:v>0.8586999773979187</c:v>
                </c:pt>
                <c:pt idx="8">
                  <c:v>0.86000001430511475</c:v>
                </c:pt>
                <c:pt idx="9">
                  <c:v>0.86059999465942383</c:v>
                </c:pt>
                <c:pt idx="10">
                  <c:v>0.86169999837875366</c:v>
                </c:pt>
                <c:pt idx="11">
                  <c:v>0.8628000020980835</c:v>
                </c:pt>
                <c:pt idx="12">
                  <c:v>0.86369997262954712</c:v>
                </c:pt>
                <c:pt idx="13">
                  <c:v>0.86589998006820679</c:v>
                </c:pt>
                <c:pt idx="14">
                  <c:v>0.866100013256073</c:v>
                </c:pt>
                <c:pt idx="15">
                  <c:v>0.86739999055862427</c:v>
                </c:pt>
                <c:pt idx="16">
                  <c:v>0.86799997091293335</c:v>
                </c:pt>
                <c:pt idx="17">
                  <c:v>0.8694000244140625</c:v>
                </c:pt>
                <c:pt idx="18">
                  <c:v>0.86989998817443848</c:v>
                </c:pt>
                <c:pt idx="19">
                  <c:v>0.87139999866485596</c:v>
                </c:pt>
                <c:pt idx="20">
                  <c:v>0.87300002574920654</c:v>
                </c:pt>
                <c:pt idx="21">
                  <c:v>0.87379997968673706</c:v>
                </c:pt>
                <c:pt idx="22">
                  <c:v>0.87379997968673706</c:v>
                </c:pt>
                <c:pt idx="23">
                  <c:v>0.87629997730255127</c:v>
                </c:pt>
                <c:pt idx="24">
                  <c:v>0.87660002708435059</c:v>
                </c:pt>
                <c:pt idx="25">
                  <c:v>0.87809997797012329</c:v>
                </c:pt>
                <c:pt idx="26">
                  <c:v>0.88020002841949463</c:v>
                </c:pt>
                <c:pt idx="27">
                  <c:v>0.8805999755859375</c:v>
                </c:pt>
                <c:pt idx="28">
                  <c:v>0.88220000267028809</c:v>
                </c:pt>
                <c:pt idx="29">
                  <c:v>0.88209998607635498</c:v>
                </c:pt>
                <c:pt idx="30">
                  <c:v>0.88410001993179321</c:v>
                </c:pt>
                <c:pt idx="31">
                  <c:v>0.88470000028610229</c:v>
                </c:pt>
                <c:pt idx="32">
                  <c:v>0.88590002059936523</c:v>
                </c:pt>
                <c:pt idx="33">
                  <c:v>0.88830000162124634</c:v>
                </c:pt>
                <c:pt idx="34">
                  <c:v>0.8881000280380249</c:v>
                </c:pt>
                <c:pt idx="35">
                  <c:v>0.88940000534057617</c:v>
                </c:pt>
                <c:pt idx="36">
                  <c:v>0.89069998264312744</c:v>
                </c:pt>
                <c:pt idx="37">
                  <c:v>0.89120000600814819</c:v>
                </c:pt>
                <c:pt idx="38">
                  <c:v>0.8937000036239624</c:v>
                </c:pt>
                <c:pt idx="39">
                  <c:v>0.8937000036239624</c:v>
                </c:pt>
                <c:pt idx="40">
                  <c:v>0.89490002393722534</c:v>
                </c:pt>
                <c:pt idx="41">
                  <c:v>0.89630001783370972</c:v>
                </c:pt>
                <c:pt idx="42">
                  <c:v>0.89770001173019409</c:v>
                </c:pt>
                <c:pt idx="43">
                  <c:v>0.8992999792098999</c:v>
                </c:pt>
                <c:pt idx="44">
                  <c:v>0.89950001239776611</c:v>
                </c:pt>
                <c:pt idx="45">
                  <c:v>0.90030002593994141</c:v>
                </c:pt>
                <c:pt idx="46">
                  <c:v>0.90230000019073486</c:v>
                </c:pt>
                <c:pt idx="47">
                  <c:v>0.90429997444152832</c:v>
                </c:pt>
                <c:pt idx="48">
                  <c:v>0.90539997816085815</c:v>
                </c:pt>
                <c:pt idx="49">
                  <c:v>0.90659999847412109</c:v>
                </c:pt>
                <c:pt idx="50">
                  <c:v>0.90719997882843018</c:v>
                </c:pt>
                <c:pt idx="51">
                  <c:v>0.90850001573562622</c:v>
                </c:pt>
                <c:pt idx="52">
                  <c:v>0.90920001268386841</c:v>
                </c:pt>
                <c:pt idx="53">
                  <c:v>0.91100001335144043</c:v>
                </c:pt>
                <c:pt idx="54">
                  <c:v>0.9124000072479248</c:v>
                </c:pt>
                <c:pt idx="55">
                  <c:v>0.91399997472763062</c:v>
                </c:pt>
                <c:pt idx="56">
                  <c:v>0.91420000791549683</c:v>
                </c:pt>
                <c:pt idx="57">
                  <c:v>0.91649997234344482</c:v>
                </c:pt>
                <c:pt idx="58">
                  <c:v>0.91759997606277466</c:v>
                </c:pt>
                <c:pt idx="59">
                  <c:v>0.918600022792816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5D-2D47-B6AC-0556B00D3B78}"/>
            </c:ext>
          </c:extLst>
        </c:ser>
        <c:ser>
          <c:idx val="1"/>
          <c:order val="1"/>
          <c:tx>
            <c:strRef>
              <c:f>'PDH_ODH activity measurements'!$A$45</c:f>
              <c:strCache>
                <c:ptCount val="1"/>
                <c:pt idx="0">
                  <c:v>supercomplex pyr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45:$BI$45</c:f>
              <c:numCache>
                <c:formatCode>General</c:formatCode>
                <c:ptCount val="60"/>
                <c:pt idx="0">
                  <c:v>0.82590001821517944</c:v>
                </c:pt>
                <c:pt idx="1">
                  <c:v>0.82690000534057617</c:v>
                </c:pt>
                <c:pt idx="2">
                  <c:v>0.82779997587203979</c:v>
                </c:pt>
                <c:pt idx="3">
                  <c:v>0.82920002937316895</c:v>
                </c:pt>
                <c:pt idx="4">
                  <c:v>0.82980000972747803</c:v>
                </c:pt>
                <c:pt idx="5">
                  <c:v>0.83090001344680786</c:v>
                </c:pt>
                <c:pt idx="6">
                  <c:v>0.83090001344680786</c:v>
                </c:pt>
                <c:pt idx="7">
                  <c:v>0.83249998092651367</c:v>
                </c:pt>
                <c:pt idx="8">
                  <c:v>0.83359998464584351</c:v>
                </c:pt>
                <c:pt idx="9">
                  <c:v>0.83380001783370972</c:v>
                </c:pt>
                <c:pt idx="10">
                  <c:v>0.8353000283241272</c:v>
                </c:pt>
                <c:pt idx="11">
                  <c:v>0.83619999885559082</c:v>
                </c:pt>
                <c:pt idx="12">
                  <c:v>0.83799999952316284</c:v>
                </c:pt>
                <c:pt idx="13">
                  <c:v>0.83869999647140503</c:v>
                </c:pt>
                <c:pt idx="14">
                  <c:v>0.83890002965927124</c:v>
                </c:pt>
                <c:pt idx="15">
                  <c:v>0.84020000696182251</c:v>
                </c:pt>
                <c:pt idx="16">
                  <c:v>0.84130001068115234</c:v>
                </c:pt>
                <c:pt idx="17">
                  <c:v>0.84189999103546143</c:v>
                </c:pt>
                <c:pt idx="18">
                  <c:v>0.84270000457763672</c:v>
                </c:pt>
                <c:pt idx="19">
                  <c:v>0.84380000829696655</c:v>
                </c:pt>
                <c:pt idx="20">
                  <c:v>0.84570002555847168</c:v>
                </c:pt>
                <c:pt idx="21">
                  <c:v>0.84600001573562622</c:v>
                </c:pt>
                <c:pt idx="22">
                  <c:v>0.84689998626708984</c:v>
                </c:pt>
                <c:pt idx="23">
                  <c:v>0.84789997339248657</c:v>
                </c:pt>
                <c:pt idx="24">
                  <c:v>0.84909999370574951</c:v>
                </c:pt>
                <c:pt idx="25">
                  <c:v>0.8497999906539917</c:v>
                </c:pt>
                <c:pt idx="26">
                  <c:v>0.85140001773834229</c:v>
                </c:pt>
                <c:pt idx="27">
                  <c:v>0.85189998149871826</c:v>
                </c:pt>
                <c:pt idx="28">
                  <c:v>0.85360002517700195</c:v>
                </c:pt>
                <c:pt idx="29">
                  <c:v>0.85399997234344482</c:v>
                </c:pt>
                <c:pt idx="30">
                  <c:v>0.85530000925064087</c:v>
                </c:pt>
                <c:pt idx="31">
                  <c:v>0.85610002279281616</c:v>
                </c:pt>
                <c:pt idx="32">
                  <c:v>0.85740000009536743</c:v>
                </c:pt>
                <c:pt idx="33">
                  <c:v>0.85809999704360962</c:v>
                </c:pt>
                <c:pt idx="34">
                  <c:v>0.85930001735687256</c:v>
                </c:pt>
                <c:pt idx="35">
                  <c:v>0.86030000448226929</c:v>
                </c:pt>
                <c:pt idx="36">
                  <c:v>0.86180001497268677</c:v>
                </c:pt>
                <c:pt idx="37">
                  <c:v>0.86269998550415039</c:v>
                </c:pt>
                <c:pt idx="38">
                  <c:v>0.86390000581741333</c:v>
                </c:pt>
                <c:pt idx="39">
                  <c:v>0.8651999831199646</c:v>
                </c:pt>
                <c:pt idx="40">
                  <c:v>0.86540001630783081</c:v>
                </c:pt>
                <c:pt idx="41">
                  <c:v>0.86729997396469116</c:v>
                </c:pt>
                <c:pt idx="42">
                  <c:v>0.86870002746582031</c:v>
                </c:pt>
                <c:pt idx="43">
                  <c:v>0.86979997158050537</c:v>
                </c:pt>
                <c:pt idx="44">
                  <c:v>0.87089997529983521</c:v>
                </c:pt>
                <c:pt idx="45">
                  <c:v>0.87199997901916504</c:v>
                </c:pt>
                <c:pt idx="46">
                  <c:v>0.87319999933242798</c:v>
                </c:pt>
                <c:pt idx="47">
                  <c:v>0.875</c:v>
                </c:pt>
                <c:pt idx="48">
                  <c:v>0.87580001354217529</c:v>
                </c:pt>
                <c:pt idx="49">
                  <c:v>0.87650001049041748</c:v>
                </c:pt>
                <c:pt idx="50">
                  <c:v>0.87779998779296875</c:v>
                </c:pt>
                <c:pt idx="51">
                  <c:v>0.87910002470016479</c:v>
                </c:pt>
                <c:pt idx="52">
                  <c:v>0.87980002164840698</c:v>
                </c:pt>
                <c:pt idx="53">
                  <c:v>0.881600022315979</c:v>
                </c:pt>
                <c:pt idx="54">
                  <c:v>0.88300001621246338</c:v>
                </c:pt>
                <c:pt idx="55">
                  <c:v>0.88419997692108154</c:v>
                </c:pt>
                <c:pt idx="56">
                  <c:v>0.88520002365112305</c:v>
                </c:pt>
                <c:pt idx="57">
                  <c:v>0.88679999113082886</c:v>
                </c:pt>
                <c:pt idx="58">
                  <c:v>0.88779997825622559</c:v>
                </c:pt>
                <c:pt idx="59">
                  <c:v>0.888499975204467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75D-2D47-B6AC-0556B00D3B78}"/>
            </c:ext>
          </c:extLst>
        </c:ser>
        <c:ser>
          <c:idx val="2"/>
          <c:order val="2"/>
          <c:tx>
            <c:strRef>
              <c:f>'PDH_ODH activity measurements'!$A$46</c:f>
              <c:strCache>
                <c:ptCount val="1"/>
                <c:pt idx="0">
                  <c:v>supercomplex pyr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46:$BI$46</c:f>
              <c:numCache>
                <c:formatCode>General</c:formatCode>
                <c:ptCount val="60"/>
                <c:pt idx="0">
                  <c:v>0.96310001611709595</c:v>
                </c:pt>
                <c:pt idx="1">
                  <c:v>0.96280002593994141</c:v>
                </c:pt>
                <c:pt idx="2">
                  <c:v>0.96350002288818359</c:v>
                </c:pt>
                <c:pt idx="3">
                  <c:v>0.96679997444152832</c:v>
                </c:pt>
                <c:pt idx="4">
                  <c:v>0.9682999849319458</c:v>
                </c:pt>
                <c:pt idx="5">
                  <c:v>0.96820002794265747</c:v>
                </c:pt>
                <c:pt idx="6">
                  <c:v>0.96740001440048218</c:v>
                </c:pt>
                <c:pt idx="7">
                  <c:v>0.97079998254776001</c:v>
                </c:pt>
                <c:pt idx="8">
                  <c:v>0.96810001134872437</c:v>
                </c:pt>
                <c:pt idx="9">
                  <c:v>0.9715999960899353</c:v>
                </c:pt>
                <c:pt idx="10">
                  <c:v>0.97350001335144043</c:v>
                </c:pt>
                <c:pt idx="11">
                  <c:v>0.97759997844696045</c:v>
                </c:pt>
                <c:pt idx="12">
                  <c:v>0.97619998455047607</c:v>
                </c:pt>
                <c:pt idx="13">
                  <c:v>0.97610002756118774</c:v>
                </c:pt>
                <c:pt idx="14">
                  <c:v>0.97850000858306885</c:v>
                </c:pt>
                <c:pt idx="15">
                  <c:v>0.97930002212524414</c:v>
                </c:pt>
                <c:pt idx="16">
                  <c:v>0.98110002279281616</c:v>
                </c:pt>
                <c:pt idx="17">
                  <c:v>0.98019999265670776</c:v>
                </c:pt>
                <c:pt idx="18">
                  <c:v>0.98299998044967651</c:v>
                </c:pt>
                <c:pt idx="19">
                  <c:v>0.98589998483657837</c:v>
                </c:pt>
                <c:pt idx="20">
                  <c:v>0.98799997568130493</c:v>
                </c:pt>
                <c:pt idx="21">
                  <c:v>0.98720002174377441</c:v>
                </c:pt>
                <c:pt idx="22">
                  <c:v>0.99000000953674316</c:v>
                </c:pt>
                <c:pt idx="23">
                  <c:v>0.99229997396469116</c:v>
                </c:pt>
                <c:pt idx="24">
                  <c:v>0.99390000104904175</c:v>
                </c:pt>
                <c:pt idx="25">
                  <c:v>0.99129998683929443</c:v>
                </c:pt>
                <c:pt idx="26">
                  <c:v>0.99299997091293335</c:v>
                </c:pt>
                <c:pt idx="27">
                  <c:v>0.99500000476837158</c:v>
                </c:pt>
                <c:pt idx="28">
                  <c:v>0.99699997901916504</c:v>
                </c:pt>
                <c:pt idx="29">
                  <c:v>0.99709999561309814</c:v>
                </c:pt>
                <c:pt idx="30">
                  <c:v>0.99930000305175781</c:v>
                </c:pt>
                <c:pt idx="31">
                  <c:v>0.99769997596740723</c:v>
                </c:pt>
                <c:pt idx="32">
                  <c:v>1.0016000270843506</c:v>
                </c:pt>
                <c:pt idx="33">
                  <c:v>1.0012999773025513</c:v>
                </c:pt>
                <c:pt idx="34">
                  <c:v>1.0039000511169434</c:v>
                </c:pt>
                <c:pt idx="35">
                  <c:v>1.0068999528884888</c:v>
                </c:pt>
                <c:pt idx="36">
                  <c:v>1.0053000450134277</c:v>
                </c:pt>
                <c:pt idx="37">
                  <c:v>1.0080000162124634</c:v>
                </c:pt>
                <c:pt idx="38">
                  <c:v>1.0109000205993652</c:v>
                </c:pt>
                <c:pt idx="39">
                  <c:v>1.0118000507354736</c:v>
                </c:pt>
                <c:pt idx="40">
                  <c:v>1.0095000267028809</c:v>
                </c:pt>
                <c:pt idx="41">
                  <c:v>1.0104999542236328</c:v>
                </c:pt>
                <c:pt idx="42">
                  <c:v>1.0109000205993652</c:v>
                </c:pt>
                <c:pt idx="43">
                  <c:v>1.0131000280380249</c:v>
                </c:pt>
                <c:pt idx="44">
                  <c:v>1.0168999433517456</c:v>
                </c:pt>
                <c:pt idx="45">
                  <c:v>1.0182000398635864</c:v>
                </c:pt>
                <c:pt idx="46">
                  <c:v>1.0198999643325806</c:v>
                </c:pt>
                <c:pt idx="47">
                  <c:v>1.0212999582290649</c:v>
                </c:pt>
                <c:pt idx="48">
                  <c:v>1.0216000080108643</c:v>
                </c:pt>
                <c:pt idx="49">
                  <c:v>1.0240999460220337</c:v>
                </c:pt>
                <c:pt idx="50">
                  <c:v>1.0253000259399414</c:v>
                </c:pt>
                <c:pt idx="51">
                  <c:v>1.0252000093460083</c:v>
                </c:pt>
                <c:pt idx="52">
                  <c:v>1.0250999927520752</c:v>
                </c:pt>
                <c:pt idx="53">
                  <c:v>1.0271999835968018</c:v>
                </c:pt>
                <c:pt idx="54">
                  <c:v>1.0277999639511108</c:v>
                </c:pt>
                <c:pt idx="55">
                  <c:v>1.0309000015258789</c:v>
                </c:pt>
                <c:pt idx="56">
                  <c:v>1.031999945640564</c:v>
                </c:pt>
                <c:pt idx="57">
                  <c:v>1.0338000059127808</c:v>
                </c:pt>
                <c:pt idx="58">
                  <c:v>1.0332000255584717</c:v>
                </c:pt>
                <c:pt idx="59">
                  <c:v>1.035099983215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75D-2D47-B6AC-0556B00D3B78}"/>
            </c:ext>
          </c:extLst>
        </c:ser>
        <c:ser>
          <c:idx val="3"/>
          <c:order val="3"/>
          <c:tx>
            <c:strRef>
              <c:f>'PDH_ODH activity measurements'!$A$47</c:f>
              <c:strCache>
                <c:ptCount val="1"/>
                <c:pt idx="0">
                  <c:v>supercomplex blank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47:$BI$47</c:f>
              <c:numCache>
                <c:formatCode>General</c:formatCode>
                <c:ptCount val="60"/>
                <c:pt idx="0">
                  <c:v>0.81749999523162842</c:v>
                </c:pt>
                <c:pt idx="1">
                  <c:v>0.81879997253417969</c:v>
                </c:pt>
                <c:pt idx="2">
                  <c:v>0.81849998235702515</c:v>
                </c:pt>
                <c:pt idx="3">
                  <c:v>0.81879997253417969</c:v>
                </c:pt>
                <c:pt idx="4">
                  <c:v>0.81849998235702515</c:v>
                </c:pt>
                <c:pt idx="5">
                  <c:v>0.81879997253417969</c:v>
                </c:pt>
                <c:pt idx="6">
                  <c:v>0.8180999755859375</c:v>
                </c:pt>
                <c:pt idx="7">
                  <c:v>0.81819999217987061</c:v>
                </c:pt>
                <c:pt idx="8">
                  <c:v>0.81779998540878296</c:v>
                </c:pt>
                <c:pt idx="9">
                  <c:v>0.81720000505447388</c:v>
                </c:pt>
                <c:pt idx="10">
                  <c:v>0.81679999828338623</c:v>
                </c:pt>
                <c:pt idx="11">
                  <c:v>0.81779998540878296</c:v>
                </c:pt>
                <c:pt idx="12">
                  <c:v>0.81770002841949463</c:v>
                </c:pt>
                <c:pt idx="13">
                  <c:v>0.81790000200271606</c:v>
                </c:pt>
                <c:pt idx="14">
                  <c:v>0.81730002164840698</c:v>
                </c:pt>
                <c:pt idx="15">
                  <c:v>0.81739997863769531</c:v>
                </c:pt>
                <c:pt idx="16">
                  <c:v>0.81679999828338623</c:v>
                </c:pt>
                <c:pt idx="17">
                  <c:v>0.81679999828338623</c:v>
                </c:pt>
                <c:pt idx="18">
                  <c:v>0.81629997491836548</c:v>
                </c:pt>
                <c:pt idx="19">
                  <c:v>0.81639999151229858</c:v>
                </c:pt>
                <c:pt idx="20">
                  <c:v>0.81699997186660767</c:v>
                </c:pt>
                <c:pt idx="21">
                  <c:v>0.81610000133514404</c:v>
                </c:pt>
                <c:pt idx="22">
                  <c:v>0.81639999151229858</c:v>
                </c:pt>
                <c:pt idx="23">
                  <c:v>0.81620001792907715</c:v>
                </c:pt>
                <c:pt idx="24">
                  <c:v>0.8156999945640564</c:v>
                </c:pt>
                <c:pt idx="25">
                  <c:v>0.81599998474121094</c:v>
                </c:pt>
                <c:pt idx="26">
                  <c:v>0.81550002098083496</c:v>
                </c:pt>
                <c:pt idx="27">
                  <c:v>0.81480002403259277</c:v>
                </c:pt>
                <c:pt idx="28">
                  <c:v>0.81519997119903564</c:v>
                </c:pt>
                <c:pt idx="29">
                  <c:v>0.81470000743865967</c:v>
                </c:pt>
                <c:pt idx="30">
                  <c:v>0.81459999084472656</c:v>
                </c:pt>
                <c:pt idx="31">
                  <c:v>0.81440001726150513</c:v>
                </c:pt>
                <c:pt idx="32">
                  <c:v>0.81379997730255127</c:v>
                </c:pt>
                <c:pt idx="33">
                  <c:v>0.81379997730255127</c:v>
                </c:pt>
                <c:pt idx="34">
                  <c:v>0.81379997730255127</c:v>
                </c:pt>
                <c:pt idx="35">
                  <c:v>0.81400001049041748</c:v>
                </c:pt>
                <c:pt idx="36">
                  <c:v>0.81319999694824219</c:v>
                </c:pt>
                <c:pt idx="37">
                  <c:v>0.81300002336502075</c:v>
                </c:pt>
                <c:pt idx="38">
                  <c:v>0.81309998035430908</c:v>
                </c:pt>
                <c:pt idx="39">
                  <c:v>0.81279999017715454</c:v>
                </c:pt>
                <c:pt idx="40">
                  <c:v>0.81209999322891235</c:v>
                </c:pt>
                <c:pt idx="41">
                  <c:v>0.81230002641677856</c:v>
                </c:pt>
                <c:pt idx="42">
                  <c:v>0.81220000982284546</c:v>
                </c:pt>
                <c:pt idx="43">
                  <c:v>0.81160002946853638</c:v>
                </c:pt>
                <c:pt idx="44">
                  <c:v>0.81180000305175781</c:v>
                </c:pt>
                <c:pt idx="45">
                  <c:v>0.81150001287460327</c:v>
                </c:pt>
                <c:pt idx="46">
                  <c:v>0.81160002946853638</c:v>
                </c:pt>
                <c:pt idx="47">
                  <c:v>0.81180000305175781</c:v>
                </c:pt>
                <c:pt idx="48">
                  <c:v>0.81110000610351562</c:v>
                </c:pt>
                <c:pt idx="49">
                  <c:v>0.81080001592636108</c:v>
                </c:pt>
                <c:pt idx="50">
                  <c:v>0.81019997596740723</c:v>
                </c:pt>
                <c:pt idx="51">
                  <c:v>0.81029999256134033</c:v>
                </c:pt>
                <c:pt idx="52">
                  <c:v>0.8093000054359436</c:v>
                </c:pt>
                <c:pt idx="53">
                  <c:v>0.8101000189781189</c:v>
                </c:pt>
                <c:pt idx="54">
                  <c:v>0.80949997901916504</c:v>
                </c:pt>
                <c:pt idx="55">
                  <c:v>0.80970001220703125</c:v>
                </c:pt>
                <c:pt idx="56">
                  <c:v>0.80889999866485596</c:v>
                </c:pt>
                <c:pt idx="57">
                  <c:v>0.80889999866485596</c:v>
                </c:pt>
                <c:pt idx="58">
                  <c:v>0.80870002508163452</c:v>
                </c:pt>
                <c:pt idx="59">
                  <c:v>0.807699978351593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75D-2D47-B6AC-0556B00D3B78}"/>
            </c:ext>
          </c:extLst>
        </c:ser>
        <c:ser>
          <c:idx val="4"/>
          <c:order val="4"/>
          <c:tx>
            <c:strRef>
              <c:f>'PDH_ODH activity measurements'!$A$48</c:f>
              <c:strCache>
                <c:ptCount val="1"/>
                <c:pt idx="0">
                  <c:v>supercomplex blank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48:$BI$48</c:f>
              <c:numCache>
                <c:formatCode>General</c:formatCode>
                <c:ptCount val="60"/>
                <c:pt idx="0">
                  <c:v>0.81870001554489136</c:v>
                </c:pt>
                <c:pt idx="1">
                  <c:v>0.81919997930526733</c:v>
                </c:pt>
                <c:pt idx="2">
                  <c:v>0.81959998607635498</c:v>
                </c:pt>
                <c:pt idx="3">
                  <c:v>0.81999999284744263</c:v>
                </c:pt>
                <c:pt idx="4">
                  <c:v>0.81929999589920044</c:v>
                </c:pt>
                <c:pt idx="5">
                  <c:v>0.81970000267028809</c:v>
                </c:pt>
                <c:pt idx="6">
                  <c:v>0.81859999895095825</c:v>
                </c:pt>
                <c:pt idx="7">
                  <c:v>0.81950002908706665</c:v>
                </c:pt>
                <c:pt idx="8">
                  <c:v>0.81830000877380371</c:v>
                </c:pt>
                <c:pt idx="9">
                  <c:v>0.81879997253417969</c:v>
                </c:pt>
                <c:pt idx="10">
                  <c:v>0.81779998540878296</c:v>
                </c:pt>
                <c:pt idx="11">
                  <c:v>0.8190000057220459</c:v>
                </c:pt>
                <c:pt idx="12">
                  <c:v>0.81859999895095825</c:v>
                </c:pt>
                <c:pt idx="13">
                  <c:v>0.8190000057220459</c:v>
                </c:pt>
                <c:pt idx="14">
                  <c:v>0.819100022315979</c:v>
                </c:pt>
                <c:pt idx="15">
                  <c:v>0.8180999755859375</c:v>
                </c:pt>
                <c:pt idx="16">
                  <c:v>0.81800001859664917</c:v>
                </c:pt>
                <c:pt idx="17">
                  <c:v>0.81760001182556152</c:v>
                </c:pt>
                <c:pt idx="18">
                  <c:v>0.81730002164840698</c:v>
                </c:pt>
                <c:pt idx="19">
                  <c:v>0.81699997186660767</c:v>
                </c:pt>
                <c:pt idx="20">
                  <c:v>0.81770002841949463</c:v>
                </c:pt>
                <c:pt idx="21">
                  <c:v>0.81669998168945312</c:v>
                </c:pt>
                <c:pt idx="22">
                  <c:v>0.81679999828338623</c:v>
                </c:pt>
                <c:pt idx="23">
                  <c:v>0.81690001487731934</c:v>
                </c:pt>
                <c:pt idx="24">
                  <c:v>0.81699997186660767</c:v>
                </c:pt>
                <c:pt idx="25">
                  <c:v>0.81699997186660767</c:v>
                </c:pt>
                <c:pt idx="26">
                  <c:v>0.81660002470016479</c:v>
                </c:pt>
                <c:pt idx="27">
                  <c:v>0.81599998474121094</c:v>
                </c:pt>
                <c:pt idx="28">
                  <c:v>0.81599998474121094</c:v>
                </c:pt>
                <c:pt idx="29">
                  <c:v>0.81559997797012329</c:v>
                </c:pt>
                <c:pt idx="30">
                  <c:v>0.8156999945640564</c:v>
                </c:pt>
                <c:pt idx="31">
                  <c:v>0.81559997797012329</c:v>
                </c:pt>
                <c:pt idx="32">
                  <c:v>0.81529998779296875</c:v>
                </c:pt>
                <c:pt idx="33">
                  <c:v>0.81470000743865967</c:v>
                </c:pt>
                <c:pt idx="34">
                  <c:v>0.81459999084472656</c:v>
                </c:pt>
                <c:pt idx="35">
                  <c:v>0.81529998779296875</c:v>
                </c:pt>
                <c:pt idx="36">
                  <c:v>0.81470000743865967</c:v>
                </c:pt>
                <c:pt idx="37">
                  <c:v>0.81419998407363892</c:v>
                </c:pt>
                <c:pt idx="38">
                  <c:v>0.81410002708435059</c:v>
                </c:pt>
                <c:pt idx="39">
                  <c:v>0.81440001726150513</c:v>
                </c:pt>
                <c:pt idx="40">
                  <c:v>0.81300002336502075</c:v>
                </c:pt>
                <c:pt idx="41">
                  <c:v>0.81360000371932983</c:v>
                </c:pt>
                <c:pt idx="42">
                  <c:v>0.81269997358322144</c:v>
                </c:pt>
                <c:pt idx="43">
                  <c:v>0.81309998035430908</c:v>
                </c:pt>
                <c:pt idx="44">
                  <c:v>0.81209999322891235</c:v>
                </c:pt>
                <c:pt idx="45">
                  <c:v>0.81220000982284546</c:v>
                </c:pt>
                <c:pt idx="46">
                  <c:v>0.81300002336502075</c:v>
                </c:pt>
                <c:pt idx="47">
                  <c:v>0.8125</c:v>
                </c:pt>
                <c:pt idx="48">
                  <c:v>0.81230002641677856</c:v>
                </c:pt>
                <c:pt idx="49">
                  <c:v>0.81190001964569092</c:v>
                </c:pt>
                <c:pt idx="50">
                  <c:v>0.81110000610351562</c:v>
                </c:pt>
                <c:pt idx="51">
                  <c:v>0.81129997968673706</c:v>
                </c:pt>
                <c:pt idx="52">
                  <c:v>0.81099998950958252</c:v>
                </c:pt>
                <c:pt idx="53">
                  <c:v>0.81069999933242798</c:v>
                </c:pt>
                <c:pt idx="54">
                  <c:v>0.81029999256134033</c:v>
                </c:pt>
                <c:pt idx="55">
                  <c:v>0.81059998273849487</c:v>
                </c:pt>
                <c:pt idx="56">
                  <c:v>0.80970001220703125</c:v>
                </c:pt>
                <c:pt idx="57">
                  <c:v>0.81040000915527344</c:v>
                </c:pt>
                <c:pt idx="58">
                  <c:v>0.80940002202987671</c:v>
                </c:pt>
                <c:pt idx="59">
                  <c:v>0.808799982070922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75D-2D47-B6AC-0556B00D3B78}"/>
            </c:ext>
          </c:extLst>
        </c:ser>
        <c:ser>
          <c:idx val="5"/>
          <c:order val="5"/>
          <c:tx>
            <c:strRef>
              <c:f>'PDH_ODH activity measurements'!$A$49</c:f>
              <c:strCache>
                <c:ptCount val="1"/>
                <c:pt idx="0">
                  <c:v>supercomplex blank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49:$BI$49</c:f>
              <c:numCache>
                <c:formatCode>General</c:formatCode>
                <c:ptCount val="60"/>
                <c:pt idx="0">
                  <c:v>0.81260001659393311</c:v>
                </c:pt>
                <c:pt idx="1">
                  <c:v>0.81349998712539673</c:v>
                </c:pt>
                <c:pt idx="2">
                  <c:v>0.81300002336502075</c:v>
                </c:pt>
                <c:pt idx="3">
                  <c:v>0.81319999694824219</c:v>
                </c:pt>
                <c:pt idx="4">
                  <c:v>0.81300002336502075</c:v>
                </c:pt>
                <c:pt idx="5">
                  <c:v>0.81260001659393311</c:v>
                </c:pt>
                <c:pt idx="6">
                  <c:v>0.81180000305175781</c:v>
                </c:pt>
                <c:pt idx="7">
                  <c:v>0.81129997968673706</c:v>
                </c:pt>
                <c:pt idx="8">
                  <c:v>0.81110000610351562</c:v>
                </c:pt>
                <c:pt idx="9">
                  <c:v>0.81069999933242798</c:v>
                </c:pt>
                <c:pt idx="10">
                  <c:v>0.81080001592636108</c:v>
                </c:pt>
                <c:pt idx="11">
                  <c:v>0.81089997291564941</c:v>
                </c:pt>
                <c:pt idx="12">
                  <c:v>0.81160002946853638</c:v>
                </c:pt>
                <c:pt idx="13">
                  <c:v>0.81099998950958252</c:v>
                </c:pt>
                <c:pt idx="14">
                  <c:v>0.81089997291564941</c:v>
                </c:pt>
                <c:pt idx="15">
                  <c:v>0.81050002574920654</c:v>
                </c:pt>
                <c:pt idx="16">
                  <c:v>0.81050002574920654</c:v>
                </c:pt>
                <c:pt idx="17">
                  <c:v>0.81050002574920654</c:v>
                </c:pt>
                <c:pt idx="18">
                  <c:v>0.80970001220703125</c:v>
                </c:pt>
                <c:pt idx="19">
                  <c:v>0.8101000189781189</c:v>
                </c:pt>
                <c:pt idx="20">
                  <c:v>0.81099998950958252</c:v>
                </c:pt>
                <c:pt idx="21">
                  <c:v>0.8101000189781189</c:v>
                </c:pt>
                <c:pt idx="22">
                  <c:v>0.80970001220703125</c:v>
                </c:pt>
                <c:pt idx="23">
                  <c:v>0.80989998579025269</c:v>
                </c:pt>
                <c:pt idx="24">
                  <c:v>0.80959999561309814</c:v>
                </c:pt>
                <c:pt idx="25">
                  <c:v>0.80970001220703125</c:v>
                </c:pt>
                <c:pt idx="26">
                  <c:v>0.80989998579025269</c:v>
                </c:pt>
                <c:pt idx="27">
                  <c:v>0.80909997224807739</c:v>
                </c:pt>
                <c:pt idx="28">
                  <c:v>0.80959999561309814</c:v>
                </c:pt>
                <c:pt idx="29">
                  <c:v>0.8091999888420105</c:v>
                </c:pt>
                <c:pt idx="30">
                  <c:v>0.80909997224807739</c:v>
                </c:pt>
                <c:pt idx="31">
                  <c:v>0.80870002508163452</c:v>
                </c:pt>
                <c:pt idx="32">
                  <c:v>0.80860000848770142</c:v>
                </c:pt>
                <c:pt idx="33">
                  <c:v>0.80820000171661377</c:v>
                </c:pt>
                <c:pt idx="34">
                  <c:v>0.80830001831054688</c:v>
                </c:pt>
                <c:pt idx="35">
                  <c:v>0.80860000848770142</c:v>
                </c:pt>
                <c:pt idx="36">
                  <c:v>0.80809998512268066</c:v>
                </c:pt>
                <c:pt idx="37">
                  <c:v>0.80779999494552612</c:v>
                </c:pt>
                <c:pt idx="38">
                  <c:v>0.80820000171661377</c:v>
                </c:pt>
                <c:pt idx="39">
                  <c:v>0.80790001153945923</c:v>
                </c:pt>
                <c:pt idx="40">
                  <c:v>0.80669999122619629</c:v>
                </c:pt>
                <c:pt idx="41">
                  <c:v>0.80729997158050537</c:v>
                </c:pt>
                <c:pt idx="42">
                  <c:v>0.80669999122619629</c:v>
                </c:pt>
                <c:pt idx="43">
                  <c:v>0.80720001459121704</c:v>
                </c:pt>
                <c:pt idx="44">
                  <c:v>0.80659997463226318</c:v>
                </c:pt>
                <c:pt idx="45">
                  <c:v>0.805899977684021</c:v>
                </c:pt>
                <c:pt idx="46">
                  <c:v>0.80659997463226318</c:v>
                </c:pt>
                <c:pt idx="47">
                  <c:v>0.80629998445510864</c:v>
                </c:pt>
                <c:pt idx="48">
                  <c:v>0.80629998445510864</c:v>
                </c:pt>
                <c:pt idx="49">
                  <c:v>0.80540001392364502</c:v>
                </c:pt>
                <c:pt idx="50">
                  <c:v>0.80559998750686646</c:v>
                </c:pt>
                <c:pt idx="51">
                  <c:v>0.80519998073577881</c:v>
                </c:pt>
                <c:pt idx="52">
                  <c:v>0.80430001020431519</c:v>
                </c:pt>
                <c:pt idx="53">
                  <c:v>0.80510002374649048</c:v>
                </c:pt>
                <c:pt idx="54">
                  <c:v>0.80440002679824829</c:v>
                </c:pt>
                <c:pt idx="55">
                  <c:v>0.80470001697540283</c:v>
                </c:pt>
                <c:pt idx="56">
                  <c:v>0.80419999361038208</c:v>
                </c:pt>
                <c:pt idx="57">
                  <c:v>0.80440002679824829</c:v>
                </c:pt>
                <c:pt idx="58">
                  <c:v>0.80400002002716064</c:v>
                </c:pt>
                <c:pt idx="59">
                  <c:v>0.802600026130676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75D-2D47-B6AC-0556B00D3B78}"/>
            </c:ext>
          </c:extLst>
        </c:ser>
        <c:ser>
          <c:idx val="6"/>
          <c:order val="6"/>
          <c:tx>
            <c:strRef>
              <c:f>'PDH_ODH activity measurements'!$A$50</c:f>
              <c:strCache>
                <c:ptCount val="1"/>
                <c:pt idx="0">
                  <c:v>supercomplex og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0:$BI$50</c:f>
              <c:numCache>
                <c:formatCode>General</c:formatCode>
                <c:ptCount val="60"/>
                <c:pt idx="0">
                  <c:v>1.1260000467300415</c:v>
                </c:pt>
                <c:pt idx="1">
                  <c:v>1.1729999780654907</c:v>
                </c:pt>
                <c:pt idx="2">
                  <c:v>1.2031999826431274</c:v>
                </c:pt>
                <c:pt idx="3">
                  <c:v>1.2314000129699707</c:v>
                </c:pt>
                <c:pt idx="4">
                  <c:v>1.2565000057220459</c:v>
                </c:pt>
                <c:pt idx="5">
                  <c:v>1.2793999910354614</c:v>
                </c:pt>
                <c:pt idx="6">
                  <c:v>1.2989000082015991</c:v>
                </c:pt>
                <c:pt idx="7">
                  <c:v>1.3157000541687012</c:v>
                </c:pt>
                <c:pt idx="8">
                  <c:v>1.3308999538421631</c:v>
                </c:pt>
                <c:pt idx="9">
                  <c:v>1.3432999849319458</c:v>
                </c:pt>
                <c:pt idx="10">
                  <c:v>1.3538999557495117</c:v>
                </c:pt>
                <c:pt idx="11">
                  <c:v>1.3641999959945679</c:v>
                </c:pt>
                <c:pt idx="12">
                  <c:v>1.3732000589370728</c:v>
                </c:pt>
                <c:pt idx="13">
                  <c:v>1.3795000314712524</c:v>
                </c:pt>
                <c:pt idx="14">
                  <c:v>1.3859000205993652</c:v>
                </c:pt>
                <c:pt idx="15">
                  <c:v>1.3905999660491943</c:v>
                </c:pt>
                <c:pt idx="16">
                  <c:v>1.3945000171661377</c:v>
                </c:pt>
                <c:pt idx="17">
                  <c:v>1.3978999853134155</c:v>
                </c:pt>
                <c:pt idx="18">
                  <c:v>1.4025000333786011</c:v>
                </c:pt>
                <c:pt idx="19">
                  <c:v>1.4046000242233276</c:v>
                </c:pt>
                <c:pt idx="20">
                  <c:v>1.4082000255584717</c:v>
                </c:pt>
                <c:pt idx="21">
                  <c:v>1.4106999635696411</c:v>
                </c:pt>
                <c:pt idx="22">
                  <c:v>1.4133000373840332</c:v>
                </c:pt>
                <c:pt idx="23">
                  <c:v>1.4153000116348267</c:v>
                </c:pt>
                <c:pt idx="24">
                  <c:v>1.4157999753952026</c:v>
                </c:pt>
                <c:pt idx="25">
                  <c:v>1.4191999435424805</c:v>
                </c:pt>
                <c:pt idx="26">
                  <c:v>1.4220000505447388</c:v>
                </c:pt>
                <c:pt idx="27">
                  <c:v>1.4222999811172485</c:v>
                </c:pt>
                <c:pt idx="28">
                  <c:v>1.4244999885559082</c:v>
                </c:pt>
                <c:pt idx="29">
                  <c:v>1.4265999794006348</c:v>
                </c:pt>
                <c:pt idx="30">
                  <c:v>1.4275000095367432</c:v>
                </c:pt>
                <c:pt idx="31">
                  <c:v>1.4294999837875366</c:v>
                </c:pt>
                <c:pt idx="32">
                  <c:v>1.4320000410079956</c:v>
                </c:pt>
                <c:pt idx="33">
                  <c:v>1.4318000078201294</c:v>
                </c:pt>
                <c:pt idx="34">
                  <c:v>1.4330999851226807</c:v>
                </c:pt>
                <c:pt idx="35">
                  <c:v>1.4368000030517578</c:v>
                </c:pt>
                <c:pt idx="36">
                  <c:v>1.4373999834060669</c:v>
                </c:pt>
                <c:pt idx="37">
                  <c:v>1.4376000165939331</c:v>
                </c:pt>
                <c:pt idx="38">
                  <c:v>1.4400999546051025</c:v>
                </c:pt>
                <c:pt idx="39">
                  <c:v>1.4421999454498291</c:v>
                </c:pt>
                <c:pt idx="40">
                  <c:v>1.4428999423980713</c:v>
                </c:pt>
                <c:pt idx="41">
                  <c:v>1.4451999664306641</c:v>
                </c:pt>
                <c:pt idx="42">
                  <c:v>1.4465999603271484</c:v>
                </c:pt>
                <c:pt idx="43">
                  <c:v>1.4476000070571899</c:v>
                </c:pt>
                <c:pt idx="44">
                  <c:v>1.4494999647140503</c:v>
                </c:pt>
                <c:pt idx="45">
                  <c:v>1.4506000280380249</c:v>
                </c:pt>
                <c:pt idx="46">
                  <c:v>1.4526000022888184</c:v>
                </c:pt>
                <c:pt idx="47">
                  <c:v>1.4535000324249268</c:v>
                </c:pt>
                <c:pt idx="48">
                  <c:v>1.4551000595092773</c:v>
                </c:pt>
                <c:pt idx="49">
                  <c:v>1.4575999975204468</c:v>
                </c:pt>
                <c:pt idx="50">
                  <c:v>1.4579999446868896</c:v>
                </c:pt>
                <c:pt idx="51">
                  <c:v>1.4610999822616577</c:v>
                </c:pt>
                <c:pt idx="52">
                  <c:v>1.4610999822616577</c:v>
                </c:pt>
                <c:pt idx="53">
                  <c:v>1.4629000425338745</c:v>
                </c:pt>
                <c:pt idx="54">
                  <c:v>1.4637000560760498</c:v>
                </c:pt>
                <c:pt idx="55">
                  <c:v>1.4658999443054199</c:v>
                </c:pt>
                <c:pt idx="56">
                  <c:v>1.4675999879837036</c:v>
                </c:pt>
                <c:pt idx="57">
                  <c:v>1.4681999683380127</c:v>
                </c:pt>
                <c:pt idx="58">
                  <c:v>1.4694000482559204</c:v>
                </c:pt>
                <c:pt idx="59">
                  <c:v>1.47000002861022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75D-2D47-B6AC-0556B00D3B78}"/>
            </c:ext>
          </c:extLst>
        </c:ser>
        <c:ser>
          <c:idx val="7"/>
          <c:order val="7"/>
          <c:tx>
            <c:strRef>
              <c:f>'PDH_ODH activity measurements'!$A$51</c:f>
              <c:strCache>
                <c:ptCount val="1"/>
                <c:pt idx="0">
                  <c:v>supercomplex og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1:$BI$51</c:f>
              <c:numCache>
                <c:formatCode>General</c:formatCode>
                <c:ptCount val="60"/>
                <c:pt idx="0">
                  <c:v>1.1431000232696533</c:v>
                </c:pt>
                <c:pt idx="1">
                  <c:v>1.1802999973297119</c:v>
                </c:pt>
                <c:pt idx="2">
                  <c:v>1.2110999822616577</c:v>
                </c:pt>
                <c:pt idx="3">
                  <c:v>1.2403000593185425</c:v>
                </c:pt>
                <c:pt idx="4">
                  <c:v>1.2653000354766846</c:v>
                </c:pt>
                <c:pt idx="5">
                  <c:v>1.2872999906539917</c:v>
                </c:pt>
                <c:pt idx="6">
                  <c:v>1.3062000274658203</c:v>
                </c:pt>
                <c:pt idx="7">
                  <c:v>1.3235000371932983</c:v>
                </c:pt>
                <c:pt idx="8">
                  <c:v>1.3388999700546265</c:v>
                </c:pt>
                <c:pt idx="9">
                  <c:v>1.3502999544143677</c:v>
                </c:pt>
                <c:pt idx="10">
                  <c:v>1.3616000413894653</c:v>
                </c:pt>
                <c:pt idx="11">
                  <c:v>1.3715000152587891</c:v>
                </c:pt>
                <c:pt idx="12">
                  <c:v>1.3795000314712524</c:v>
                </c:pt>
                <c:pt idx="13">
                  <c:v>1.386199951171875</c:v>
                </c:pt>
                <c:pt idx="14">
                  <c:v>1.3912999629974365</c:v>
                </c:pt>
                <c:pt idx="15">
                  <c:v>1.3966000080108643</c:v>
                </c:pt>
                <c:pt idx="16">
                  <c:v>1.4004000425338745</c:v>
                </c:pt>
                <c:pt idx="17">
                  <c:v>1.4047000408172607</c:v>
                </c:pt>
                <c:pt idx="18">
                  <c:v>1.4079999923706055</c:v>
                </c:pt>
                <c:pt idx="19">
                  <c:v>1.4097000360488892</c:v>
                </c:pt>
                <c:pt idx="20">
                  <c:v>1.413599967956543</c:v>
                </c:pt>
                <c:pt idx="21">
                  <c:v>1.4155000448226929</c:v>
                </c:pt>
                <c:pt idx="22">
                  <c:v>1.4177000522613525</c:v>
                </c:pt>
                <c:pt idx="23">
                  <c:v>1.419700026512146</c:v>
                </c:pt>
                <c:pt idx="24">
                  <c:v>1.4206000566482544</c:v>
                </c:pt>
                <c:pt idx="25">
                  <c:v>1.4241000413894653</c:v>
                </c:pt>
                <c:pt idx="26">
                  <c:v>1.426300048828125</c:v>
                </c:pt>
                <c:pt idx="27">
                  <c:v>1.4278000593185425</c:v>
                </c:pt>
                <c:pt idx="28">
                  <c:v>1.4292000532150269</c:v>
                </c:pt>
                <c:pt idx="29">
                  <c:v>1.4306999444961548</c:v>
                </c:pt>
                <c:pt idx="30">
                  <c:v>1.4333000183105469</c:v>
                </c:pt>
                <c:pt idx="31">
                  <c:v>1.4342999458312988</c:v>
                </c:pt>
                <c:pt idx="32">
                  <c:v>1.4358999729156494</c:v>
                </c:pt>
                <c:pt idx="33">
                  <c:v>1.437000036239624</c:v>
                </c:pt>
                <c:pt idx="34">
                  <c:v>1.4381999969482422</c:v>
                </c:pt>
                <c:pt idx="35">
                  <c:v>1.4420000314712524</c:v>
                </c:pt>
                <c:pt idx="36">
                  <c:v>1.4429999589920044</c:v>
                </c:pt>
                <c:pt idx="37">
                  <c:v>1.4438999891281128</c:v>
                </c:pt>
                <c:pt idx="38">
                  <c:v>1.4457999467849731</c:v>
                </c:pt>
                <c:pt idx="39">
                  <c:v>1.4469000101089478</c:v>
                </c:pt>
                <c:pt idx="40">
                  <c:v>1.4479000568389893</c:v>
                </c:pt>
                <c:pt idx="41">
                  <c:v>1.4500000476837158</c:v>
                </c:pt>
                <c:pt idx="42">
                  <c:v>1.4521000385284424</c:v>
                </c:pt>
                <c:pt idx="43">
                  <c:v>1.4529999494552612</c:v>
                </c:pt>
                <c:pt idx="44">
                  <c:v>1.4551999568939209</c:v>
                </c:pt>
                <c:pt idx="45">
                  <c:v>1.4560999870300293</c:v>
                </c:pt>
                <c:pt idx="46">
                  <c:v>1.4585000276565552</c:v>
                </c:pt>
                <c:pt idx="47">
                  <c:v>1.4596999883651733</c:v>
                </c:pt>
                <c:pt idx="48">
                  <c:v>1.4609999656677246</c:v>
                </c:pt>
                <c:pt idx="49">
                  <c:v>1.4635000228881836</c:v>
                </c:pt>
                <c:pt idx="50">
                  <c:v>1.464400053024292</c:v>
                </c:pt>
                <c:pt idx="51">
                  <c:v>1.465999960899353</c:v>
                </c:pt>
                <c:pt idx="52">
                  <c:v>1.4671000242233276</c:v>
                </c:pt>
                <c:pt idx="53">
                  <c:v>1.4694000482559204</c:v>
                </c:pt>
                <c:pt idx="54">
                  <c:v>1.4708000421524048</c:v>
                </c:pt>
                <c:pt idx="55">
                  <c:v>1.471500039100647</c:v>
                </c:pt>
                <c:pt idx="56">
                  <c:v>1.4738999605178833</c:v>
                </c:pt>
                <c:pt idx="57">
                  <c:v>1.4757000207901001</c:v>
                </c:pt>
                <c:pt idx="58">
                  <c:v>1.476099967956543</c:v>
                </c:pt>
                <c:pt idx="59">
                  <c:v>1.47699999809265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75D-2D47-B6AC-0556B00D3B78}"/>
            </c:ext>
          </c:extLst>
        </c:ser>
        <c:ser>
          <c:idx val="8"/>
          <c:order val="8"/>
          <c:tx>
            <c:strRef>
              <c:f>'PDH_ODH activity measurements'!$A$52</c:f>
              <c:strCache>
                <c:ptCount val="1"/>
                <c:pt idx="0">
                  <c:v>supercomplex og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2:$BI$52</c:f>
              <c:numCache>
                <c:formatCode>General</c:formatCode>
                <c:ptCount val="60"/>
                <c:pt idx="0">
                  <c:v>1.1593999862670898</c:v>
                </c:pt>
                <c:pt idx="1">
                  <c:v>1.1965999603271484</c:v>
                </c:pt>
                <c:pt idx="2">
                  <c:v>1.229699969291687</c:v>
                </c:pt>
                <c:pt idx="3">
                  <c:v>1.2596999406814575</c:v>
                </c:pt>
                <c:pt idx="4">
                  <c:v>1.2846000194549561</c:v>
                </c:pt>
                <c:pt idx="5">
                  <c:v>1.3069000244140625</c:v>
                </c:pt>
                <c:pt idx="6">
                  <c:v>1.3269000053405762</c:v>
                </c:pt>
                <c:pt idx="7">
                  <c:v>1.3437000513076782</c:v>
                </c:pt>
                <c:pt idx="8">
                  <c:v>1.360200047492981</c:v>
                </c:pt>
                <c:pt idx="9">
                  <c:v>1.372499942779541</c:v>
                </c:pt>
                <c:pt idx="10">
                  <c:v>1.3832999467849731</c:v>
                </c:pt>
                <c:pt idx="11">
                  <c:v>1.3932000398635864</c:v>
                </c:pt>
                <c:pt idx="12">
                  <c:v>1.401900053024292</c:v>
                </c:pt>
                <c:pt idx="13">
                  <c:v>1.4088000059127808</c:v>
                </c:pt>
                <c:pt idx="14">
                  <c:v>1.4147000312805176</c:v>
                </c:pt>
                <c:pt idx="15">
                  <c:v>1.4192999601364136</c:v>
                </c:pt>
                <c:pt idx="16">
                  <c:v>1.4241000413894653</c:v>
                </c:pt>
                <c:pt idx="17">
                  <c:v>1.4276000261306763</c:v>
                </c:pt>
                <c:pt idx="18">
                  <c:v>1.4302999973297119</c:v>
                </c:pt>
                <c:pt idx="19">
                  <c:v>1.43340003490448</c:v>
                </c:pt>
                <c:pt idx="20">
                  <c:v>1.4369000196456909</c:v>
                </c:pt>
                <c:pt idx="21">
                  <c:v>1.4387999773025513</c:v>
                </c:pt>
                <c:pt idx="22">
                  <c:v>1.4414000511169434</c:v>
                </c:pt>
                <c:pt idx="23">
                  <c:v>1.4434000253677368</c:v>
                </c:pt>
                <c:pt idx="24">
                  <c:v>1.4457000494003296</c:v>
                </c:pt>
                <c:pt idx="25">
                  <c:v>1.447700023651123</c:v>
                </c:pt>
                <c:pt idx="26">
                  <c:v>1.4495999813079834</c:v>
                </c:pt>
                <c:pt idx="27">
                  <c:v>1.4509999752044678</c:v>
                </c:pt>
                <c:pt idx="28">
                  <c:v>1.4535000324249268</c:v>
                </c:pt>
                <c:pt idx="29">
                  <c:v>1.4551999568939209</c:v>
                </c:pt>
                <c:pt idx="30">
                  <c:v>1.4567999839782715</c:v>
                </c:pt>
                <c:pt idx="31">
                  <c:v>1.458899974822998</c:v>
                </c:pt>
                <c:pt idx="32">
                  <c:v>1.4601999521255493</c:v>
                </c:pt>
                <c:pt idx="33">
                  <c:v>1.4620000123977661</c:v>
                </c:pt>
                <c:pt idx="34">
                  <c:v>1.4637999534606934</c:v>
                </c:pt>
                <c:pt idx="35">
                  <c:v>1.4653999805450439</c:v>
                </c:pt>
                <c:pt idx="36">
                  <c:v>1.4678000211715698</c:v>
                </c:pt>
                <c:pt idx="37">
                  <c:v>1.4688999652862549</c:v>
                </c:pt>
                <c:pt idx="38">
                  <c:v>1.4704999923706055</c:v>
                </c:pt>
                <c:pt idx="39">
                  <c:v>1.4718999862670898</c:v>
                </c:pt>
                <c:pt idx="40">
                  <c:v>1.4735000133514404</c:v>
                </c:pt>
                <c:pt idx="41">
                  <c:v>1.4749000072479248</c:v>
                </c:pt>
                <c:pt idx="42">
                  <c:v>1.4766999483108521</c:v>
                </c:pt>
                <c:pt idx="43">
                  <c:v>1.4782999753952026</c:v>
                </c:pt>
                <c:pt idx="44">
                  <c:v>1.479699969291687</c:v>
                </c:pt>
                <c:pt idx="45">
                  <c:v>1.4809999465942383</c:v>
                </c:pt>
                <c:pt idx="46">
                  <c:v>1.4833999872207642</c:v>
                </c:pt>
                <c:pt idx="47">
                  <c:v>1.4851000308990479</c:v>
                </c:pt>
                <c:pt idx="48">
                  <c:v>1.4866000413894653</c:v>
                </c:pt>
                <c:pt idx="49">
                  <c:v>1.4882999658584595</c:v>
                </c:pt>
                <c:pt idx="50">
                  <c:v>1.4888999462127686</c:v>
                </c:pt>
                <c:pt idx="51">
                  <c:v>1.4907000064849854</c:v>
                </c:pt>
                <c:pt idx="52">
                  <c:v>1.4923000335693359</c:v>
                </c:pt>
                <c:pt idx="53">
                  <c:v>1.4948999881744385</c:v>
                </c:pt>
                <c:pt idx="54">
                  <c:v>1.4953999519348145</c:v>
                </c:pt>
                <c:pt idx="55">
                  <c:v>1.4976999759674072</c:v>
                </c:pt>
                <c:pt idx="56">
                  <c:v>1.499500036239624</c:v>
                </c:pt>
                <c:pt idx="57">
                  <c:v>1.5010000467300415</c:v>
                </c:pt>
                <c:pt idx="58">
                  <c:v>1.5018999576568604</c:v>
                </c:pt>
                <c:pt idx="59">
                  <c:v>1.50290000438690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75D-2D47-B6AC-0556B00D3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03072"/>
        <c:axId val="62001152"/>
      </c:scatterChart>
      <c:valAx>
        <c:axId val="62003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001152"/>
        <c:crosses val="autoZero"/>
        <c:crossBetween val="midCat"/>
      </c:valAx>
      <c:valAx>
        <c:axId val="62001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 340</a:t>
                </a:r>
                <a:r>
                  <a:rPr lang="en-US" baseline="0"/>
                  <a:t> nm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003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DH partial complex (AceE:AceF:Lpd)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671476377952757"/>
          <c:y val="0.15869698720092418"/>
          <c:w val="0.58753484251968502"/>
          <c:h val="0.6627057428632233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DH_ODH activity measurements'!$A$53</c:f>
              <c:strCache>
                <c:ptCount val="1"/>
                <c:pt idx="0">
                  <c:v>PDHC blank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3:$BI$53</c:f>
              <c:numCache>
                <c:formatCode>General</c:formatCode>
                <c:ptCount val="60"/>
                <c:pt idx="0">
                  <c:v>0.79570001363754272</c:v>
                </c:pt>
                <c:pt idx="1">
                  <c:v>0.79830002784729004</c:v>
                </c:pt>
                <c:pt idx="2">
                  <c:v>0.7971000075340271</c:v>
                </c:pt>
                <c:pt idx="3">
                  <c:v>0.79739999771118164</c:v>
                </c:pt>
                <c:pt idx="4">
                  <c:v>0.79650002717971802</c:v>
                </c:pt>
                <c:pt idx="5">
                  <c:v>0.79640001058578491</c:v>
                </c:pt>
                <c:pt idx="6">
                  <c:v>0.79579997062683105</c:v>
                </c:pt>
                <c:pt idx="7">
                  <c:v>0.79559999704360962</c:v>
                </c:pt>
                <c:pt idx="8">
                  <c:v>0.79559999704360962</c:v>
                </c:pt>
                <c:pt idx="9">
                  <c:v>0.79460000991821289</c:v>
                </c:pt>
                <c:pt idx="10">
                  <c:v>0.79420000314712524</c:v>
                </c:pt>
                <c:pt idx="11">
                  <c:v>0.79420000314712524</c:v>
                </c:pt>
                <c:pt idx="12">
                  <c:v>0.7939000129699707</c:v>
                </c:pt>
                <c:pt idx="13">
                  <c:v>0.7939000129699707</c:v>
                </c:pt>
                <c:pt idx="14">
                  <c:v>0.7929999828338623</c:v>
                </c:pt>
                <c:pt idx="15">
                  <c:v>0.79290002584457397</c:v>
                </c:pt>
                <c:pt idx="16">
                  <c:v>0.79189997911453247</c:v>
                </c:pt>
                <c:pt idx="17">
                  <c:v>0.79210001230239868</c:v>
                </c:pt>
                <c:pt idx="18">
                  <c:v>0.79070001840591431</c:v>
                </c:pt>
                <c:pt idx="19">
                  <c:v>0.79040002822875977</c:v>
                </c:pt>
                <c:pt idx="20">
                  <c:v>0.79110002517700195</c:v>
                </c:pt>
                <c:pt idx="21">
                  <c:v>0.78990000486373901</c:v>
                </c:pt>
                <c:pt idx="22">
                  <c:v>0.78789997100830078</c:v>
                </c:pt>
                <c:pt idx="23">
                  <c:v>0.78960001468658447</c:v>
                </c:pt>
                <c:pt idx="24">
                  <c:v>0.78780001401901245</c:v>
                </c:pt>
                <c:pt idx="25">
                  <c:v>0.78829997777938843</c:v>
                </c:pt>
                <c:pt idx="26">
                  <c:v>0.78789997100830078</c:v>
                </c:pt>
                <c:pt idx="27">
                  <c:v>0.78670001029968262</c:v>
                </c:pt>
                <c:pt idx="28">
                  <c:v>0.78750002384185791</c:v>
                </c:pt>
                <c:pt idx="29">
                  <c:v>0.78619998693466187</c:v>
                </c:pt>
                <c:pt idx="30">
                  <c:v>0.78619998693466187</c:v>
                </c:pt>
                <c:pt idx="31">
                  <c:v>0.78539997339248657</c:v>
                </c:pt>
                <c:pt idx="32">
                  <c:v>0.7850000262260437</c:v>
                </c:pt>
                <c:pt idx="33">
                  <c:v>0.78509998321533203</c:v>
                </c:pt>
                <c:pt idx="34">
                  <c:v>0.78390002250671387</c:v>
                </c:pt>
                <c:pt idx="35">
                  <c:v>0.78430002927780151</c:v>
                </c:pt>
                <c:pt idx="36">
                  <c:v>0.78339999914169312</c:v>
                </c:pt>
                <c:pt idx="37">
                  <c:v>0.78240001201629639</c:v>
                </c:pt>
                <c:pt idx="38">
                  <c:v>0.78259998559951782</c:v>
                </c:pt>
                <c:pt idx="39">
                  <c:v>0.7817000150680542</c:v>
                </c:pt>
                <c:pt idx="40">
                  <c:v>0.78100001811981201</c:v>
                </c:pt>
                <c:pt idx="41">
                  <c:v>0.78060001134872437</c:v>
                </c:pt>
                <c:pt idx="42">
                  <c:v>0.78049999475479126</c:v>
                </c:pt>
                <c:pt idx="43">
                  <c:v>0.77969998121261597</c:v>
                </c:pt>
                <c:pt idx="44">
                  <c:v>0.77910000085830688</c:v>
                </c:pt>
                <c:pt idx="45">
                  <c:v>0.77819997072219849</c:v>
                </c:pt>
                <c:pt idx="46">
                  <c:v>0.7784000039100647</c:v>
                </c:pt>
                <c:pt idx="47">
                  <c:v>0.77770000696182251</c:v>
                </c:pt>
                <c:pt idx="48">
                  <c:v>0.7774999737739563</c:v>
                </c:pt>
                <c:pt idx="49">
                  <c:v>0.77679997682571411</c:v>
                </c:pt>
                <c:pt idx="50">
                  <c:v>0.77490001916885376</c:v>
                </c:pt>
                <c:pt idx="51">
                  <c:v>0.77560001611709595</c:v>
                </c:pt>
                <c:pt idx="52">
                  <c:v>0.77450001239776611</c:v>
                </c:pt>
                <c:pt idx="53">
                  <c:v>0.77480000257492065</c:v>
                </c:pt>
                <c:pt idx="54">
                  <c:v>0.77380001544952393</c:v>
                </c:pt>
                <c:pt idx="55">
                  <c:v>0.77439999580383301</c:v>
                </c:pt>
                <c:pt idx="56">
                  <c:v>0.77230000495910645</c:v>
                </c:pt>
                <c:pt idx="57">
                  <c:v>0.77289998531341553</c:v>
                </c:pt>
                <c:pt idx="58">
                  <c:v>0.77170002460479736</c:v>
                </c:pt>
                <c:pt idx="59">
                  <c:v>0.770600020885467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3B-A74F-86A9-2378E8D39A81}"/>
            </c:ext>
          </c:extLst>
        </c:ser>
        <c:ser>
          <c:idx val="1"/>
          <c:order val="1"/>
          <c:tx>
            <c:strRef>
              <c:f>'PDH_ODH activity measurements'!$A$54</c:f>
              <c:strCache>
                <c:ptCount val="1"/>
                <c:pt idx="0">
                  <c:v>PDHC blank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4:$BI$54</c:f>
              <c:numCache>
                <c:formatCode>General</c:formatCode>
                <c:ptCount val="60"/>
                <c:pt idx="0">
                  <c:v>0.80669999122619629</c:v>
                </c:pt>
                <c:pt idx="1">
                  <c:v>0.80610001087188721</c:v>
                </c:pt>
                <c:pt idx="2">
                  <c:v>0.80570000410079956</c:v>
                </c:pt>
                <c:pt idx="3">
                  <c:v>0.80580002069473267</c:v>
                </c:pt>
                <c:pt idx="4">
                  <c:v>0.80489999055862427</c:v>
                </c:pt>
                <c:pt idx="5">
                  <c:v>0.80449998378753662</c:v>
                </c:pt>
                <c:pt idx="6">
                  <c:v>0.80339998006820679</c:v>
                </c:pt>
                <c:pt idx="7">
                  <c:v>0.80400002002716064</c:v>
                </c:pt>
                <c:pt idx="8">
                  <c:v>0.80379998683929443</c:v>
                </c:pt>
                <c:pt idx="9">
                  <c:v>0.8026999831199646</c:v>
                </c:pt>
                <c:pt idx="10">
                  <c:v>0.80279999971389771</c:v>
                </c:pt>
                <c:pt idx="11">
                  <c:v>0.80239999294281006</c:v>
                </c:pt>
                <c:pt idx="12">
                  <c:v>0.80309998989105225</c:v>
                </c:pt>
                <c:pt idx="13">
                  <c:v>0.80220001935958862</c:v>
                </c:pt>
                <c:pt idx="14">
                  <c:v>0.80119997262954712</c:v>
                </c:pt>
                <c:pt idx="15">
                  <c:v>0.80099999904632568</c:v>
                </c:pt>
                <c:pt idx="16">
                  <c:v>0.80089998245239258</c:v>
                </c:pt>
                <c:pt idx="17">
                  <c:v>0.79989999532699585</c:v>
                </c:pt>
                <c:pt idx="18">
                  <c:v>0.79979997873306274</c:v>
                </c:pt>
                <c:pt idx="19">
                  <c:v>0.7993999719619751</c:v>
                </c:pt>
                <c:pt idx="20">
                  <c:v>0.79989999532699585</c:v>
                </c:pt>
                <c:pt idx="21">
                  <c:v>0.79890000820159912</c:v>
                </c:pt>
                <c:pt idx="22">
                  <c:v>0.79860001802444458</c:v>
                </c:pt>
                <c:pt idx="23">
                  <c:v>0.79809999465942383</c:v>
                </c:pt>
                <c:pt idx="24">
                  <c:v>0.79780000448226929</c:v>
                </c:pt>
                <c:pt idx="25">
                  <c:v>0.79699999094009399</c:v>
                </c:pt>
                <c:pt idx="26">
                  <c:v>0.79699999094009399</c:v>
                </c:pt>
                <c:pt idx="27">
                  <c:v>0.7961999773979187</c:v>
                </c:pt>
                <c:pt idx="28">
                  <c:v>0.79680001735687256</c:v>
                </c:pt>
                <c:pt idx="29">
                  <c:v>0.79559999704360962</c:v>
                </c:pt>
                <c:pt idx="30">
                  <c:v>0.79530000686645508</c:v>
                </c:pt>
                <c:pt idx="31">
                  <c:v>0.79479998350143433</c:v>
                </c:pt>
                <c:pt idx="32">
                  <c:v>0.79479998350143433</c:v>
                </c:pt>
                <c:pt idx="33">
                  <c:v>0.7939000129699707</c:v>
                </c:pt>
                <c:pt idx="34">
                  <c:v>0.79350000619888306</c:v>
                </c:pt>
                <c:pt idx="35">
                  <c:v>0.79320001602172852</c:v>
                </c:pt>
                <c:pt idx="36">
                  <c:v>0.79320001602172852</c:v>
                </c:pt>
                <c:pt idx="37">
                  <c:v>0.79220002889633179</c:v>
                </c:pt>
                <c:pt idx="38">
                  <c:v>0.79199999570846558</c:v>
                </c:pt>
                <c:pt idx="39">
                  <c:v>0.79189997911453247</c:v>
                </c:pt>
                <c:pt idx="40">
                  <c:v>0.79019999504089355</c:v>
                </c:pt>
                <c:pt idx="41">
                  <c:v>0.79070001840591431</c:v>
                </c:pt>
                <c:pt idx="42">
                  <c:v>0.79070001840591431</c:v>
                </c:pt>
                <c:pt idx="43">
                  <c:v>0.7896999716758728</c:v>
                </c:pt>
                <c:pt idx="44">
                  <c:v>0.78930002450942993</c:v>
                </c:pt>
                <c:pt idx="45">
                  <c:v>0.78869998455047607</c:v>
                </c:pt>
                <c:pt idx="46">
                  <c:v>0.78810000419616699</c:v>
                </c:pt>
                <c:pt idx="47">
                  <c:v>0.78860002756118774</c:v>
                </c:pt>
                <c:pt idx="48">
                  <c:v>0.7874000072479248</c:v>
                </c:pt>
                <c:pt idx="49">
                  <c:v>0.78700000047683716</c:v>
                </c:pt>
                <c:pt idx="50">
                  <c:v>0.78640002012252808</c:v>
                </c:pt>
                <c:pt idx="51">
                  <c:v>0.78560000658035278</c:v>
                </c:pt>
                <c:pt idx="52">
                  <c:v>0.78479999303817749</c:v>
                </c:pt>
                <c:pt idx="53">
                  <c:v>0.78479999303817749</c:v>
                </c:pt>
                <c:pt idx="54">
                  <c:v>0.7849000096321106</c:v>
                </c:pt>
                <c:pt idx="55">
                  <c:v>0.78390002250671387</c:v>
                </c:pt>
                <c:pt idx="56">
                  <c:v>0.78320002555847168</c:v>
                </c:pt>
                <c:pt idx="57">
                  <c:v>0.78320002555847168</c:v>
                </c:pt>
                <c:pt idx="58">
                  <c:v>0.78229999542236328</c:v>
                </c:pt>
                <c:pt idx="59">
                  <c:v>0.78170001506805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3B-A74F-86A9-2378E8D39A81}"/>
            </c:ext>
          </c:extLst>
        </c:ser>
        <c:ser>
          <c:idx val="2"/>
          <c:order val="2"/>
          <c:tx>
            <c:strRef>
              <c:f>'PDH_ODH activity measurements'!$A$55</c:f>
              <c:strCache>
                <c:ptCount val="1"/>
                <c:pt idx="0">
                  <c:v>PDHC Pyr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5:$BI$55</c:f>
              <c:numCache>
                <c:formatCode>General</c:formatCode>
                <c:ptCount val="60"/>
                <c:pt idx="0">
                  <c:v>0.84259998798370361</c:v>
                </c:pt>
                <c:pt idx="1">
                  <c:v>0.84350001811981201</c:v>
                </c:pt>
                <c:pt idx="2">
                  <c:v>0.84490001201629639</c:v>
                </c:pt>
                <c:pt idx="3">
                  <c:v>0.84600001573562622</c:v>
                </c:pt>
                <c:pt idx="4">
                  <c:v>0.8465999960899353</c:v>
                </c:pt>
                <c:pt idx="5">
                  <c:v>0.84890002012252808</c:v>
                </c:pt>
                <c:pt idx="6">
                  <c:v>0.8497999906539917</c:v>
                </c:pt>
                <c:pt idx="7">
                  <c:v>0.8521999716758728</c:v>
                </c:pt>
                <c:pt idx="8">
                  <c:v>0.85390001535415649</c:v>
                </c:pt>
                <c:pt idx="9">
                  <c:v>0.85699999332427979</c:v>
                </c:pt>
                <c:pt idx="10">
                  <c:v>0.85879999399185181</c:v>
                </c:pt>
                <c:pt idx="11">
                  <c:v>0.86229997873306274</c:v>
                </c:pt>
                <c:pt idx="12">
                  <c:v>0.86510002613067627</c:v>
                </c:pt>
                <c:pt idx="13">
                  <c:v>0.86710000038146973</c:v>
                </c:pt>
                <c:pt idx="14">
                  <c:v>0.87040001153945923</c:v>
                </c:pt>
                <c:pt idx="15">
                  <c:v>0.87360000610351562</c:v>
                </c:pt>
                <c:pt idx="16">
                  <c:v>0.87599998712539673</c:v>
                </c:pt>
                <c:pt idx="17">
                  <c:v>0.87889999151229858</c:v>
                </c:pt>
                <c:pt idx="18">
                  <c:v>0.88190001249313354</c:v>
                </c:pt>
                <c:pt idx="19">
                  <c:v>0.88569998741149902</c:v>
                </c:pt>
                <c:pt idx="20">
                  <c:v>0.88910001516342163</c:v>
                </c:pt>
                <c:pt idx="21">
                  <c:v>0.89190000295639038</c:v>
                </c:pt>
                <c:pt idx="22">
                  <c:v>0.89529997110366821</c:v>
                </c:pt>
                <c:pt idx="23">
                  <c:v>0.89850002527236938</c:v>
                </c:pt>
                <c:pt idx="24">
                  <c:v>0.90140002965927124</c:v>
                </c:pt>
                <c:pt idx="25">
                  <c:v>0.90460002422332764</c:v>
                </c:pt>
                <c:pt idx="26">
                  <c:v>0.90789997577667236</c:v>
                </c:pt>
                <c:pt idx="27">
                  <c:v>0.91130000352859497</c:v>
                </c:pt>
                <c:pt idx="28">
                  <c:v>0.91460001468658447</c:v>
                </c:pt>
                <c:pt idx="29">
                  <c:v>0.91689997911453247</c:v>
                </c:pt>
                <c:pt idx="30">
                  <c:v>0.92089998722076416</c:v>
                </c:pt>
                <c:pt idx="31">
                  <c:v>0.92330002784729004</c:v>
                </c:pt>
                <c:pt idx="32">
                  <c:v>0.92699998617172241</c:v>
                </c:pt>
                <c:pt idx="33">
                  <c:v>0.92919999361038208</c:v>
                </c:pt>
                <c:pt idx="34">
                  <c:v>0.93229997158050537</c:v>
                </c:pt>
                <c:pt idx="35">
                  <c:v>0.93569999933242798</c:v>
                </c:pt>
                <c:pt idx="36">
                  <c:v>0.93839997053146362</c:v>
                </c:pt>
                <c:pt idx="37">
                  <c:v>0.94029998779296875</c:v>
                </c:pt>
                <c:pt idx="38">
                  <c:v>0.94370001554489136</c:v>
                </c:pt>
                <c:pt idx="39">
                  <c:v>0.94599997997283936</c:v>
                </c:pt>
                <c:pt idx="40">
                  <c:v>0.94789999723434448</c:v>
                </c:pt>
                <c:pt idx="41">
                  <c:v>0.95130002498626709</c:v>
                </c:pt>
                <c:pt idx="42">
                  <c:v>0.9538000226020813</c:v>
                </c:pt>
                <c:pt idx="43">
                  <c:v>0.95569998025894165</c:v>
                </c:pt>
                <c:pt idx="44">
                  <c:v>0.95859998464584351</c:v>
                </c:pt>
                <c:pt idx="45">
                  <c:v>0.96060001850128174</c:v>
                </c:pt>
                <c:pt idx="46">
                  <c:v>0.96350002288818359</c:v>
                </c:pt>
                <c:pt idx="47">
                  <c:v>0.96640002727508545</c:v>
                </c:pt>
                <c:pt idx="48">
                  <c:v>0.96770000457763672</c:v>
                </c:pt>
                <c:pt idx="49">
                  <c:v>0.97009998559951782</c:v>
                </c:pt>
                <c:pt idx="50">
                  <c:v>0.97269999980926514</c:v>
                </c:pt>
                <c:pt idx="51">
                  <c:v>0.9749000072479248</c:v>
                </c:pt>
                <c:pt idx="52">
                  <c:v>0.97610002756118774</c:v>
                </c:pt>
                <c:pt idx="53">
                  <c:v>0.97970002889633179</c:v>
                </c:pt>
                <c:pt idx="54">
                  <c:v>0.98030000925064087</c:v>
                </c:pt>
                <c:pt idx="55">
                  <c:v>0.98320001363754272</c:v>
                </c:pt>
                <c:pt idx="56">
                  <c:v>0.98400002717971802</c:v>
                </c:pt>
                <c:pt idx="57">
                  <c:v>0.9868999719619751</c:v>
                </c:pt>
                <c:pt idx="58">
                  <c:v>0.98809999227523804</c:v>
                </c:pt>
                <c:pt idx="59">
                  <c:v>0.989499986171722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43B-A74F-86A9-2378E8D39A81}"/>
            </c:ext>
          </c:extLst>
        </c:ser>
        <c:ser>
          <c:idx val="3"/>
          <c:order val="3"/>
          <c:tx>
            <c:strRef>
              <c:f>'PDH_ODH activity measurements'!$A$56</c:f>
              <c:strCache>
                <c:ptCount val="1"/>
                <c:pt idx="0">
                  <c:v>PDHC Pyr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6:$BI$56</c:f>
              <c:numCache>
                <c:formatCode>General</c:formatCode>
                <c:ptCount val="60"/>
                <c:pt idx="0">
                  <c:v>0.89120000600814819</c:v>
                </c:pt>
                <c:pt idx="1">
                  <c:v>0.89270001649856567</c:v>
                </c:pt>
                <c:pt idx="2">
                  <c:v>0.89310002326965332</c:v>
                </c:pt>
                <c:pt idx="3">
                  <c:v>0.89520001411437988</c:v>
                </c:pt>
                <c:pt idx="4">
                  <c:v>0.89569997787475586</c:v>
                </c:pt>
                <c:pt idx="5">
                  <c:v>0.89819997549057007</c:v>
                </c:pt>
                <c:pt idx="6">
                  <c:v>0.89980000257492065</c:v>
                </c:pt>
                <c:pt idx="7">
                  <c:v>0.90200001001358032</c:v>
                </c:pt>
                <c:pt idx="8">
                  <c:v>0.90380001068115234</c:v>
                </c:pt>
                <c:pt idx="9">
                  <c:v>0.9057999849319458</c:v>
                </c:pt>
                <c:pt idx="10">
                  <c:v>0.90810000896453857</c:v>
                </c:pt>
                <c:pt idx="11">
                  <c:v>0.91219997406005859</c:v>
                </c:pt>
                <c:pt idx="12">
                  <c:v>0.91490000486373901</c:v>
                </c:pt>
                <c:pt idx="13">
                  <c:v>0.91850000619888306</c:v>
                </c:pt>
                <c:pt idx="14">
                  <c:v>0.92100000381469727</c:v>
                </c:pt>
                <c:pt idx="15">
                  <c:v>0.92479997873306274</c:v>
                </c:pt>
                <c:pt idx="16">
                  <c:v>0.92750000953674316</c:v>
                </c:pt>
                <c:pt idx="17">
                  <c:v>0.9309999942779541</c:v>
                </c:pt>
                <c:pt idx="18">
                  <c:v>0.93349999189376831</c:v>
                </c:pt>
                <c:pt idx="19">
                  <c:v>0.93739998340606689</c:v>
                </c:pt>
                <c:pt idx="20">
                  <c:v>0.94199997186660767</c:v>
                </c:pt>
                <c:pt idx="21">
                  <c:v>0.94450002908706665</c:v>
                </c:pt>
                <c:pt idx="22">
                  <c:v>0.94819998741149902</c:v>
                </c:pt>
                <c:pt idx="23">
                  <c:v>0.95179998874664307</c:v>
                </c:pt>
                <c:pt idx="24">
                  <c:v>0.95539999008178711</c:v>
                </c:pt>
                <c:pt idx="25">
                  <c:v>0.95889997482299805</c:v>
                </c:pt>
                <c:pt idx="26">
                  <c:v>0.96200001239776611</c:v>
                </c:pt>
                <c:pt idx="27">
                  <c:v>0.96480000019073486</c:v>
                </c:pt>
                <c:pt idx="28">
                  <c:v>0.96869999170303345</c:v>
                </c:pt>
                <c:pt idx="29">
                  <c:v>0.97189998626708984</c:v>
                </c:pt>
                <c:pt idx="30">
                  <c:v>0.97530001401901245</c:v>
                </c:pt>
                <c:pt idx="31">
                  <c:v>0.97860002517700195</c:v>
                </c:pt>
                <c:pt idx="32">
                  <c:v>0.98110002279281616</c:v>
                </c:pt>
                <c:pt idx="33">
                  <c:v>0.98470002412796021</c:v>
                </c:pt>
                <c:pt idx="34">
                  <c:v>0.98820000886917114</c:v>
                </c:pt>
                <c:pt idx="35">
                  <c:v>0.99190002679824829</c:v>
                </c:pt>
                <c:pt idx="36">
                  <c:v>0.99409997463226318</c:v>
                </c:pt>
                <c:pt idx="37">
                  <c:v>0.99709999561309814</c:v>
                </c:pt>
                <c:pt idx="38">
                  <c:v>1.0006999969482422</c:v>
                </c:pt>
                <c:pt idx="39">
                  <c:v>1.0039000511169434</c:v>
                </c:pt>
                <c:pt idx="40">
                  <c:v>1.0059000253677368</c:v>
                </c:pt>
                <c:pt idx="41">
                  <c:v>1.0094000101089478</c:v>
                </c:pt>
                <c:pt idx="42">
                  <c:v>1.0123000144958496</c:v>
                </c:pt>
                <c:pt idx="43">
                  <c:v>1.0148999691009521</c:v>
                </c:pt>
                <c:pt idx="44">
                  <c:v>1.0181000232696533</c:v>
                </c:pt>
                <c:pt idx="45">
                  <c:v>1.0210000276565552</c:v>
                </c:pt>
                <c:pt idx="46">
                  <c:v>1.0240999460220337</c:v>
                </c:pt>
                <c:pt idx="47">
                  <c:v>1.0268000364303589</c:v>
                </c:pt>
                <c:pt idx="48">
                  <c:v>1.0290999412536621</c:v>
                </c:pt>
                <c:pt idx="49">
                  <c:v>1.0318000316619873</c:v>
                </c:pt>
                <c:pt idx="50">
                  <c:v>1.034000039100647</c:v>
                </c:pt>
                <c:pt idx="51">
                  <c:v>1.0365999937057495</c:v>
                </c:pt>
                <c:pt idx="52">
                  <c:v>1.0379999876022339</c:v>
                </c:pt>
                <c:pt idx="53">
                  <c:v>1.041700005531311</c:v>
                </c:pt>
                <c:pt idx="54">
                  <c:v>1.0440000295639038</c:v>
                </c:pt>
                <c:pt idx="55">
                  <c:v>1.0463999509811401</c:v>
                </c:pt>
                <c:pt idx="56">
                  <c:v>1.0477999448776245</c:v>
                </c:pt>
                <c:pt idx="57">
                  <c:v>1.0506000518798828</c:v>
                </c:pt>
                <c:pt idx="58">
                  <c:v>1.0527000427246094</c:v>
                </c:pt>
                <c:pt idx="59">
                  <c:v>1.05429995059967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43B-A74F-86A9-2378E8D39A81}"/>
            </c:ext>
          </c:extLst>
        </c:ser>
        <c:ser>
          <c:idx val="4"/>
          <c:order val="4"/>
          <c:tx>
            <c:strRef>
              <c:f>'PDH_ODH activity measurements'!$A$57</c:f>
              <c:strCache>
                <c:ptCount val="1"/>
                <c:pt idx="0">
                  <c:v>PDHC Pyr</c:v>
                </c:pt>
              </c:strCache>
            </c:strRef>
          </c:tx>
          <c:marker>
            <c:symbol val="none"/>
          </c:marker>
          <c:xVal>
            <c:numRef>
              <c:f>'PDH_ODH activity measurements'!$B$43:$BI$43</c:f>
              <c:numCache>
                <c:formatCode>General</c:formatCode>
                <c:ptCount val="60"/>
                <c:pt idx="0">
                  <c:v>0</c:v>
                </c:pt>
                <c:pt idx="1">
                  <c:v>11.6</c:v>
                </c:pt>
                <c:pt idx="2">
                  <c:v>23.3</c:v>
                </c:pt>
                <c:pt idx="3">
                  <c:v>34.9</c:v>
                </c:pt>
                <c:pt idx="4">
                  <c:v>46.6</c:v>
                </c:pt>
                <c:pt idx="5">
                  <c:v>58.2</c:v>
                </c:pt>
                <c:pt idx="6">
                  <c:v>69.8</c:v>
                </c:pt>
                <c:pt idx="7">
                  <c:v>81.5</c:v>
                </c:pt>
                <c:pt idx="8">
                  <c:v>93.1</c:v>
                </c:pt>
                <c:pt idx="9">
                  <c:v>104.7</c:v>
                </c:pt>
                <c:pt idx="10">
                  <c:v>116.4</c:v>
                </c:pt>
                <c:pt idx="11">
                  <c:v>128</c:v>
                </c:pt>
                <c:pt idx="12">
                  <c:v>139.6</c:v>
                </c:pt>
                <c:pt idx="13">
                  <c:v>151.30000000000001</c:v>
                </c:pt>
                <c:pt idx="14">
                  <c:v>162.9</c:v>
                </c:pt>
                <c:pt idx="15">
                  <c:v>174.5</c:v>
                </c:pt>
                <c:pt idx="16">
                  <c:v>186.2</c:v>
                </c:pt>
                <c:pt idx="17">
                  <c:v>197.8</c:v>
                </c:pt>
                <c:pt idx="18">
                  <c:v>209.4</c:v>
                </c:pt>
                <c:pt idx="19">
                  <c:v>221.1</c:v>
                </c:pt>
                <c:pt idx="20">
                  <c:v>232.7</c:v>
                </c:pt>
                <c:pt idx="21">
                  <c:v>244.3</c:v>
                </c:pt>
                <c:pt idx="22">
                  <c:v>256</c:v>
                </c:pt>
                <c:pt idx="23">
                  <c:v>267.60000000000002</c:v>
                </c:pt>
                <c:pt idx="24">
                  <c:v>279.3</c:v>
                </c:pt>
                <c:pt idx="25">
                  <c:v>290.89999999999998</c:v>
                </c:pt>
                <c:pt idx="26">
                  <c:v>302.5</c:v>
                </c:pt>
                <c:pt idx="27">
                  <c:v>314.10000000000002</c:v>
                </c:pt>
                <c:pt idx="28">
                  <c:v>325.8</c:v>
                </c:pt>
                <c:pt idx="29">
                  <c:v>337.4</c:v>
                </c:pt>
                <c:pt idx="30">
                  <c:v>349</c:v>
                </c:pt>
                <c:pt idx="31">
                  <c:v>360.6</c:v>
                </c:pt>
                <c:pt idx="32">
                  <c:v>372.3</c:v>
                </c:pt>
                <c:pt idx="33">
                  <c:v>383.9</c:v>
                </c:pt>
                <c:pt idx="34">
                  <c:v>395.5</c:v>
                </c:pt>
                <c:pt idx="35">
                  <c:v>407.2</c:v>
                </c:pt>
                <c:pt idx="36">
                  <c:v>418.8</c:v>
                </c:pt>
                <c:pt idx="37">
                  <c:v>430.4</c:v>
                </c:pt>
                <c:pt idx="38">
                  <c:v>442</c:v>
                </c:pt>
                <c:pt idx="39">
                  <c:v>453.7</c:v>
                </c:pt>
                <c:pt idx="40">
                  <c:v>465.3</c:v>
                </c:pt>
                <c:pt idx="41">
                  <c:v>476.9</c:v>
                </c:pt>
                <c:pt idx="42">
                  <c:v>488.5</c:v>
                </c:pt>
                <c:pt idx="43">
                  <c:v>500.1</c:v>
                </c:pt>
                <c:pt idx="44">
                  <c:v>511.8</c:v>
                </c:pt>
                <c:pt idx="45">
                  <c:v>523.4</c:v>
                </c:pt>
                <c:pt idx="46">
                  <c:v>535.1</c:v>
                </c:pt>
                <c:pt idx="47">
                  <c:v>546.70000000000005</c:v>
                </c:pt>
                <c:pt idx="48">
                  <c:v>558.29999999999995</c:v>
                </c:pt>
                <c:pt idx="49">
                  <c:v>570</c:v>
                </c:pt>
                <c:pt idx="50">
                  <c:v>581.6</c:v>
                </c:pt>
                <c:pt idx="51">
                  <c:v>593.20000000000005</c:v>
                </c:pt>
                <c:pt idx="52">
                  <c:v>604.79999999999995</c:v>
                </c:pt>
                <c:pt idx="53">
                  <c:v>616.5</c:v>
                </c:pt>
                <c:pt idx="54">
                  <c:v>628.1</c:v>
                </c:pt>
                <c:pt idx="55">
                  <c:v>639.70000000000005</c:v>
                </c:pt>
                <c:pt idx="56">
                  <c:v>651.29999999999995</c:v>
                </c:pt>
                <c:pt idx="57">
                  <c:v>663</c:v>
                </c:pt>
                <c:pt idx="58">
                  <c:v>674.6</c:v>
                </c:pt>
                <c:pt idx="59">
                  <c:v>686.2</c:v>
                </c:pt>
              </c:numCache>
            </c:numRef>
          </c:xVal>
          <c:yVal>
            <c:numRef>
              <c:f>'PDH_ODH activity measurements'!$B$57:$BI$57</c:f>
              <c:numCache>
                <c:formatCode>General</c:formatCode>
                <c:ptCount val="60"/>
                <c:pt idx="0">
                  <c:v>0.91250002384185791</c:v>
                </c:pt>
                <c:pt idx="1">
                  <c:v>0.91430002450942993</c:v>
                </c:pt>
                <c:pt idx="2">
                  <c:v>0.91570001840591431</c:v>
                </c:pt>
                <c:pt idx="3">
                  <c:v>0.91850000619888306</c:v>
                </c:pt>
                <c:pt idx="4">
                  <c:v>0.91809999942779541</c:v>
                </c:pt>
                <c:pt idx="5">
                  <c:v>0.9187999963760376</c:v>
                </c:pt>
                <c:pt idx="6">
                  <c:v>0.92250001430511475</c:v>
                </c:pt>
                <c:pt idx="7">
                  <c:v>0.92470002174377441</c:v>
                </c:pt>
                <c:pt idx="8">
                  <c:v>0.92570000886917114</c:v>
                </c:pt>
                <c:pt idx="9">
                  <c:v>0.92919999361038208</c:v>
                </c:pt>
                <c:pt idx="10">
                  <c:v>0.92890000343322754</c:v>
                </c:pt>
                <c:pt idx="11">
                  <c:v>0.93519997596740723</c:v>
                </c:pt>
                <c:pt idx="12">
                  <c:v>0.93800002336502075</c:v>
                </c:pt>
                <c:pt idx="13">
                  <c:v>0.94129997491836548</c:v>
                </c:pt>
                <c:pt idx="14">
                  <c:v>0.94569998979568481</c:v>
                </c:pt>
                <c:pt idx="15">
                  <c:v>0.94709998369216919</c:v>
                </c:pt>
                <c:pt idx="16">
                  <c:v>0.95029997825622559</c:v>
                </c:pt>
                <c:pt idx="17">
                  <c:v>0.95420002937316895</c:v>
                </c:pt>
                <c:pt idx="18">
                  <c:v>0.95679998397827148</c:v>
                </c:pt>
                <c:pt idx="19">
                  <c:v>0.96009999513626099</c:v>
                </c:pt>
                <c:pt idx="20">
                  <c:v>0.9650999903678894</c:v>
                </c:pt>
                <c:pt idx="21">
                  <c:v>0.96700000762939453</c:v>
                </c:pt>
                <c:pt idx="22">
                  <c:v>0.96929997205734253</c:v>
                </c:pt>
                <c:pt idx="23">
                  <c:v>0.97399997711181641</c:v>
                </c:pt>
                <c:pt idx="24">
                  <c:v>0.97939997911453247</c:v>
                </c:pt>
                <c:pt idx="25">
                  <c:v>0.98269999027252197</c:v>
                </c:pt>
                <c:pt idx="26">
                  <c:v>0.98519998788833618</c:v>
                </c:pt>
                <c:pt idx="27">
                  <c:v>0.98750001192092896</c:v>
                </c:pt>
                <c:pt idx="28">
                  <c:v>0.99180001020431519</c:v>
                </c:pt>
                <c:pt idx="29">
                  <c:v>0.9968000054359436</c:v>
                </c:pt>
                <c:pt idx="30">
                  <c:v>1.0010999441146851</c:v>
                </c:pt>
                <c:pt idx="31">
                  <c:v>1.0037000179290771</c:v>
                </c:pt>
                <c:pt idx="32">
                  <c:v>1.003600001335144</c:v>
                </c:pt>
                <c:pt idx="33">
                  <c:v>1.0090999603271484</c:v>
                </c:pt>
                <c:pt idx="34">
                  <c:v>1.0133999586105347</c:v>
                </c:pt>
                <c:pt idx="35">
                  <c:v>1.0176999568939209</c:v>
                </c:pt>
                <c:pt idx="36">
                  <c:v>1.0189000368118286</c:v>
                </c:pt>
                <c:pt idx="37">
                  <c:v>1.0205999612808228</c:v>
                </c:pt>
                <c:pt idx="38">
                  <c:v>1.0233999490737915</c:v>
                </c:pt>
                <c:pt idx="39">
                  <c:v>1.0296000242233276</c:v>
                </c:pt>
                <c:pt idx="40">
                  <c:v>1.0306999683380127</c:v>
                </c:pt>
                <c:pt idx="41">
                  <c:v>1.0343999862670898</c:v>
                </c:pt>
                <c:pt idx="42">
                  <c:v>1.0369000434875488</c:v>
                </c:pt>
                <c:pt idx="43">
                  <c:v>1.0401999950408936</c:v>
                </c:pt>
                <c:pt idx="44">
                  <c:v>1.0404000282287598</c:v>
                </c:pt>
                <c:pt idx="45">
                  <c:v>1.0449999570846558</c:v>
                </c:pt>
                <c:pt idx="46">
                  <c:v>1.048799991607666</c:v>
                </c:pt>
                <c:pt idx="47">
                  <c:v>1.0504000186920166</c:v>
                </c:pt>
                <c:pt idx="48">
                  <c:v>1.0534000396728516</c:v>
                </c:pt>
                <c:pt idx="49">
                  <c:v>1.0562000274658203</c:v>
                </c:pt>
                <c:pt idx="50">
                  <c:v>1.0592999458312988</c:v>
                </c:pt>
                <c:pt idx="51">
                  <c:v>1.0612000226974487</c:v>
                </c:pt>
                <c:pt idx="52">
                  <c:v>1.0621000528335571</c:v>
                </c:pt>
                <c:pt idx="53">
                  <c:v>1.0664000511169434</c:v>
                </c:pt>
                <c:pt idx="54">
                  <c:v>1.0681999921798706</c:v>
                </c:pt>
                <c:pt idx="55">
                  <c:v>1.0706000328063965</c:v>
                </c:pt>
                <c:pt idx="56">
                  <c:v>1.0737999677658081</c:v>
                </c:pt>
                <c:pt idx="57">
                  <c:v>1.0763000249862671</c:v>
                </c:pt>
                <c:pt idx="58">
                  <c:v>1.0780999660491943</c:v>
                </c:pt>
                <c:pt idx="59">
                  <c:v>1.0798000097274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43B-A74F-86A9-2378E8D39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05696"/>
        <c:axId val="65399808"/>
      </c:scatterChart>
      <c:valAx>
        <c:axId val="65405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</a:t>
                </a:r>
                <a:r>
                  <a:rPr lang="en-US" baseline="0"/>
                  <a:t> s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399808"/>
        <c:crosses val="autoZero"/>
        <c:crossBetween val="midCat"/>
      </c:valAx>
      <c:valAx>
        <c:axId val="65399808"/>
        <c:scaling>
          <c:orientation val="minMax"/>
          <c:max val="1.1000000000000001"/>
          <c:min val="0.70000000000000007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 340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4056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0</xdr:colOff>
      <xdr:row>57</xdr:row>
      <xdr:rowOff>38099</xdr:rowOff>
    </xdr:from>
    <xdr:to>
      <xdr:col>11</xdr:col>
      <xdr:colOff>114300</xdr:colOff>
      <xdr:row>77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5A6E0C-935F-AF4E-BBE5-891DB3A4F9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41350</xdr:colOff>
      <xdr:row>64</xdr:row>
      <xdr:rowOff>123824</xdr:rowOff>
    </xdr:from>
    <xdr:to>
      <xdr:col>32</xdr:col>
      <xdr:colOff>50800</xdr:colOff>
      <xdr:row>81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AE4484-A8D0-7941-8165-86DE6FA14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47700</xdr:colOff>
      <xdr:row>64</xdr:row>
      <xdr:rowOff>127000</xdr:rowOff>
    </xdr:from>
    <xdr:to>
      <xdr:col>23</xdr:col>
      <xdr:colOff>342900</xdr:colOff>
      <xdr:row>81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524178-FD23-9A4D-9DB0-5DCFC33654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FBC72-10D7-8448-B6C4-A4B5512DBBC8}">
  <dimension ref="A1:CC58"/>
  <sheetViews>
    <sheetView topLeftCell="A39" workbookViewId="0">
      <selection activeCell="S65" sqref="S65"/>
    </sheetView>
  </sheetViews>
  <sheetFormatPr baseColWidth="10" defaultColWidth="8.83203125" defaultRowHeight="16" x14ac:dyDescent="0.2"/>
  <cols>
    <col min="1" max="1" width="13.5" style="1" customWidth="1"/>
    <col min="2" max="26" width="8.83203125" style="1"/>
    <col min="82" max="16384" width="8.83203125" style="1"/>
  </cols>
  <sheetData>
    <row r="1" spans="1:12" x14ac:dyDescent="0.2">
      <c r="A1" s="1" t="s">
        <v>128</v>
      </c>
      <c r="E1" s="1" t="s">
        <v>129</v>
      </c>
    </row>
    <row r="2" spans="1:12" x14ac:dyDescent="0.2">
      <c r="A2" s="1" t="s">
        <v>130</v>
      </c>
      <c r="E2" s="1" t="s">
        <v>131</v>
      </c>
    </row>
    <row r="3" spans="1:12" x14ac:dyDescent="0.2">
      <c r="A3" s="1" t="s">
        <v>132</v>
      </c>
      <c r="E3" s="1" t="s">
        <v>133</v>
      </c>
    </row>
    <row r="5" spans="1:12" x14ac:dyDescent="0.2">
      <c r="A5" s="1" t="s">
        <v>134</v>
      </c>
      <c r="B5" s="1" t="s">
        <v>194</v>
      </c>
    </row>
    <row r="6" spans="1:12" x14ac:dyDescent="0.2">
      <c r="A6" s="1" t="s">
        <v>136</v>
      </c>
      <c r="B6" s="20" t="s">
        <v>195</v>
      </c>
    </row>
    <row r="9" spans="1:12" x14ac:dyDescent="0.2">
      <c r="A9" s="1" t="s">
        <v>138</v>
      </c>
      <c r="E9" s="1" t="s">
        <v>139</v>
      </c>
    </row>
    <row r="10" spans="1:12" x14ac:dyDescent="0.2">
      <c r="A10" s="1" t="s">
        <v>140</v>
      </c>
      <c r="E10" s="1" t="s">
        <v>141</v>
      </c>
    </row>
    <row r="11" spans="1:12" x14ac:dyDescent="0.2">
      <c r="A11" s="1" t="s">
        <v>142</v>
      </c>
      <c r="E11" s="1" t="s">
        <v>143</v>
      </c>
    </row>
    <row r="12" spans="1:12" x14ac:dyDescent="0.2">
      <c r="A12" s="1" t="s">
        <v>144</v>
      </c>
    </row>
    <row r="14" spans="1:12" x14ac:dyDescent="0.2">
      <c r="A14" s="21" t="s">
        <v>145</v>
      </c>
      <c r="B14" s="21"/>
      <c r="C14" s="21"/>
      <c r="D14" s="21"/>
      <c r="E14" s="21" t="s">
        <v>146</v>
      </c>
      <c r="F14" s="21" t="s">
        <v>196</v>
      </c>
      <c r="G14" s="21"/>
      <c r="H14" s="21"/>
      <c r="I14" s="21"/>
      <c r="J14" s="21"/>
      <c r="K14" s="21"/>
      <c r="L14" s="21"/>
    </row>
    <row r="16" spans="1:12" x14ac:dyDescent="0.2">
      <c r="A16" s="21" t="s">
        <v>148</v>
      </c>
      <c r="B16" s="21"/>
      <c r="C16" s="21"/>
      <c r="D16" s="21"/>
      <c r="E16" s="21" t="s">
        <v>197</v>
      </c>
      <c r="F16" s="21"/>
      <c r="G16" s="21"/>
      <c r="H16" s="21"/>
      <c r="I16" s="21"/>
      <c r="J16" s="21"/>
      <c r="K16" s="21"/>
      <c r="L16" s="21"/>
    </row>
    <row r="18" spans="1:12" x14ac:dyDescent="0.2">
      <c r="A18" s="21" t="s">
        <v>150</v>
      </c>
      <c r="B18" s="21"/>
      <c r="C18" s="21"/>
      <c r="D18" s="21"/>
      <c r="E18" s="21">
        <v>5</v>
      </c>
      <c r="F18" s="21" t="s">
        <v>151</v>
      </c>
      <c r="G18" s="21"/>
      <c r="H18" s="21"/>
      <c r="I18" s="21"/>
      <c r="J18" s="21"/>
      <c r="K18" s="21"/>
      <c r="L18" s="21"/>
    </row>
    <row r="19" spans="1:12" x14ac:dyDescent="0.2">
      <c r="A19" s="21" t="s">
        <v>152</v>
      </c>
      <c r="B19" s="21"/>
      <c r="C19" s="21"/>
      <c r="D19" s="21"/>
      <c r="E19" s="21">
        <v>2</v>
      </c>
      <c r="F19" s="21" t="s">
        <v>153</v>
      </c>
      <c r="G19" s="21"/>
      <c r="H19" s="21"/>
      <c r="I19" s="21"/>
      <c r="J19" s="21"/>
      <c r="K19" s="21"/>
      <c r="L19" s="21"/>
    </row>
    <row r="20" spans="1:12" x14ac:dyDescent="0.2">
      <c r="A20" s="21" t="s">
        <v>154</v>
      </c>
      <c r="B20" s="21"/>
      <c r="C20" s="21"/>
      <c r="D20" s="21"/>
      <c r="E20" s="21">
        <v>306</v>
      </c>
      <c r="F20" s="21" t="s">
        <v>155</v>
      </c>
      <c r="G20" s="21"/>
      <c r="H20" s="21"/>
      <c r="I20" s="21"/>
      <c r="J20" s="21"/>
      <c r="K20" s="21"/>
      <c r="L20" s="21"/>
    </row>
    <row r="22" spans="1:12" x14ac:dyDescent="0.2">
      <c r="A22" s="21" t="s">
        <v>156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12" x14ac:dyDescent="0.2">
      <c r="A23" s="21" t="s">
        <v>157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</row>
    <row r="24" spans="1:12" x14ac:dyDescent="0.2">
      <c r="A24" s="21" t="s">
        <v>150</v>
      </c>
      <c r="B24" s="21"/>
      <c r="C24" s="21"/>
      <c r="D24" s="21"/>
      <c r="E24" s="21">
        <v>2</v>
      </c>
      <c r="F24" s="21" t="s">
        <v>151</v>
      </c>
      <c r="G24" s="21"/>
      <c r="H24" s="21"/>
      <c r="I24" s="21"/>
      <c r="J24" s="21"/>
      <c r="K24" s="21"/>
      <c r="L24" s="21"/>
    </row>
    <row r="25" spans="1:12" x14ac:dyDescent="0.2">
      <c r="A25" s="21" t="s">
        <v>152</v>
      </c>
      <c r="B25" s="21"/>
      <c r="C25" s="21"/>
      <c r="D25" s="21"/>
      <c r="E25" s="21">
        <v>2</v>
      </c>
      <c r="F25" s="21" t="s">
        <v>153</v>
      </c>
      <c r="G25" s="21"/>
      <c r="H25" s="21"/>
      <c r="I25" s="21"/>
      <c r="J25" s="21"/>
      <c r="K25" s="21"/>
      <c r="L25" s="21"/>
    </row>
    <row r="26" spans="1:12" x14ac:dyDescent="0.2">
      <c r="A26" s="21" t="s">
        <v>154</v>
      </c>
      <c r="B26" s="21"/>
      <c r="C26" s="21"/>
      <c r="D26" s="21"/>
      <c r="E26" s="21">
        <v>306</v>
      </c>
      <c r="F26" s="21" t="s">
        <v>155</v>
      </c>
      <c r="G26" s="21"/>
      <c r="H26" s="21"/>
      <c r="I26" s="21"/>
      <c r="J26" s="21"/>
      <c r="K26" s="21"/>
      <c r="L26" s="21"/>
    </row>
    <row r="27" spans="1:12" x14ac:dyDescent="0.2">
      <c r="A27" s="21" t="s">
        <v>158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</row>
    <row r="30" spans="1:12" x14ac:dyDescent="0.2">
      <c r="A30" s="1" t="s">
        <v>159</v>
      </c>
    </row>
    <row r="31" spans="1:12" x14ac:dyDescent="0.2">
      <c r="A31" s="1" t="s">
        <v>160</v>
      </c>
    </row>
    <row r="32" spans="1:12" x14ac:dyDescent="0.2">
      <c r="A32" s="1" t="s">
        <v>161</v>
      </c>
      <c r="E32" s="1">
        <v>80</v>
      </c>
    </row>
    <row r="33" spans="1:26" x14ac:dyDescent="0.2">
      <c r="A33" s="1" t="s">
        <v>162</v>
      </c>
      <c r="E33" s="1" t="s">
        <v>163</v>
      </c>
    </row>
    <row r="34" spans="1:26" x14ac:dyDescent="0.2">
      <c r="A34" s="1" t="s">
        <v>164</v>
      </c>
      <c r="E34" s="1" t="s">
        <v>158</v>
      </c>
    </row>
    <row r="35" spans="1:26" x14ac:dyDescent="0.2">
      <c r="A35" s="1" t="s">
        <v>165</v>
      </c>
      <c r="E35" s="1">
        <v>600</v>
      </c>
      <c r="F35" s="1" t="s">
        <v>166</v>
      </c>
    </row>
    <row r="36" spans="1:26" x14ac:dyDescent="0.2">
      <c r="A36" s="1" t="s">
        <v>167</v>
      </c>
      <c r="E36" s="1">
        <v>25</v>
      </c>
    </row>
    <row r="37" spans="1:26" x14ac:dyDescent="0.2">
      <c r="A37" s="1" t="s">
        <v>168</v>
      </c>
      <c r="E37" s="1">
        <v>0</v>
      </c>
      <c r="F37" s="1" t="s">
        <v>169</v>
      </c>
    </row>
    <row r="38" spans="1:26" x14ac:dyDescent="0.2">
      <c r="A38" s="1" t="s">
        <v>170</v>
      </c>
      <c r="E38" s="1" t="s">
        <v>198</v>
      </c>
    </row>
    <row r="39" spans="1:26" x14ac:dyDescent="0.2">
      <c r="A39" s="1" t="s">
        <v>172</v>
      </c>
      <c r="B39" s="20" t="s">
        <v>199</v>
      </c>
    </row>
    <row r="42" spans="1:26" x14ac:dyDescent="0.2">
      <c r="A42" s="22" t="s">
        <v>175</v>
      </c>
      <c r="B42" s="22">
        <v>1</v>
      </c>
      <c r="C42" s="22">
        <v>2</v>
      </c>
      <c r="D42" s="22">
        <v>3</v>
      </c>
      <c r="E42" s="22">
        <v>4</v>
      </c>
      <c r="F42" s="22">
        <v>5</v>
      </c>
      <c r="G42" s="22">
        <v>6</v>
      </c>
      <c r="H42" s="22">
        <v>7</v>
      </c>
      <c r="I42" s="22">
        <v>8</v>
      </c>
      <c r="J42" s="22">
        <v>9</v>
      </c>
      <c r="K42" s="22">
        <v>10</v>
      </c>
      <c r="L42" s="22">
        <v>11</v>
      </c>
      <c r="M42" s="22">
        <v>12</v>
      </c>
      <c r="N42" s="22">
        <v>13</v>
      </c>
      <c r="O42" s="22">
        <v>14</v>
      </c>
      <c r="P42" s="22">
        <v>15</v>
      </c>
      <c r="Q42" s="22">
        <v>16</v>
      </c>
      <c r="R42" s="22">
        <v>17</v>
      </c>
      <c r="S42" s="22">
        <v>18</v>
      </c>
      <c r="T42" s="22">
        <v>19</v>
      </c>
      <c r="U42" s="22">
        <v>20</v>
      </c>
      <c r="V42" s="22">
        <v>21</v>
      </c>
      <c r="W42" s="22">
        <v>22</v>
      </c>
      <c r="X42" s="22">
        <v>23</v>
      </c>
      <c r="Y42" s="22">
        <v>24</v>
      </c>
      <c r="Z42" s="22">
        <v>25</v>
      </c>
    </row>
    <row r="43" spans="1:26" x14ac:dyDescent="0.2">
      <c r="A43" s="22" t="s">
        <v>176</v>
      </c>
      <c r="B43" s="1">
        <v>0</v>
      </c>
      <c r="C43" s="1">
        <v>11.9</v>
      </c>
      <c r="D43" s="1">
        <v>23.8</v>
      </c>
      <c r="E43" s="1">
        <v>35.700000000000003</v>
      </c>
      <c r="F43" s="1">
        <v>47.6</v>
      </c>
      <c r="G43" s="1">
        <v>59.5</v>
      </c>
      <c r="H43" s="1">
        <v>71.400000000000006</v>
      </c>
      <c r="I43" s="1">
        <v>83.3</v>
      </c>
      <c r="J43" s="1">
        <v>95.2</v>
      </c>
      <c r="K43" s="1">
        <v>107</v>
      </c>
      <c r="L43" s="1">
        <v>118.9</v>
      </c>
      <c r="M43" s="1">
        <v>130.80000000000001</v>
      </c>
      <c r="N43" s="1">
        <v>142.69999999999999</v>
      </c>
      <c r="O43" s="1">
        <v>154.6</v>
      </c>
      <c r="P43" s="1">
        <v>166.5</v>
      </c>
      <c r="Q43" s="1">
        <v>178.4</v>
      </c>
      <c r="R43" s="1">
        <v>190.3</v>
      </c>
      <c r="S43" s="1">
        <v>202.2</v>
      </c>
      <c r="T43" s="1">
        <v>214.1</v>
      </c>
      <c r="U43" s="1">
        <v>226</v>
      </c>
      <c r="V43" s="1">
        <v>237.9</v>
      </c>
      <c r="W43" s="1">
        <v>249.8</v>
      </c>
      <c r="X43" s="1">
        <v>261.7</v>
      </c>
      <c r="Y43" s="1">
        <v>273.60000000000002</v>
      </c>
    </row>
    <row r="44" spans="1:26" x14ac:dyDescent="0.2">
      <c r="A44" s="22" t="s">
        <v>174</v>
      </c>
      <c r="B44" s="1">
        <v>26</v>
      </c>
      <c r="C44" s="1">
        <v>26</v>
      </c>
      <c r="D44" s="1">
        <v>25.8</v>
      </c>
      <c r="E44" s="1">
        <v>26</v>
      </c>
      <c r="F44" s="1">
        <v>26.1</v>
      </c>
      <c r="G44" s="1">
        <v>26</v>
      </c>
      <c r="H44" s="1">
        <v>26.1</v>
      </c>
      <c r="I44" s="1">
        <v>26.1</v>
      </c>
      <c r="J44" s="1">
        <v>26.3</v>
      </c>
      <c r="K44" s="1">
        <v>26.1</v>
      </c>
      <c r="L44" s="1">
        <v>26.3</v>
      </c>
      <c r="M44" s="1">
        <v>26.3</v>
      </c>
      <c r="N44" s="1">
        <v>26.1</v>
      </c>
      <c r="O44" s="1">
        <v>26.3</v>
      </c>
      <c r="P44" s="1">
        <v>26.3</v>
      </c>
      <c r="Q44" s="1">
        <v>26.1</v>
      </c>
      <c r="R44" s="1">
        <v>26.3</v>
      </c>
      <c r="S44" s="1">
        <v>26.1</v>
      </c>
      <c r="T44" s="1">
        <v>26.4</v>
      </c>
      <c r="U44" s="1">
        <v>26.3</v>
      </c>
      <c r="V44" s="1">
        <v>26.3</v>
      </c>
      <c r="W44" s="1">
        <v>26.4</v>
      </c>
      <c r="X44" s="1">
        <v>26.3</v>
      </c>
      <c r="Y44" s="1">
        <v>26.3</v>
      </c>
    </row>
    <row r="45" spans="1:26" x14ac:dyDescent="0.2">
      <c r="A45" s="22" t="s">
        <v>200</v>
      </c>
      <c r="B45" s="1">
        <v>0.77020001411437988</v>
      </c>
      <c r="C45" s="1">
        <v>0.76920002698898315</v>
      </c>
      <c r="D45" s="1">
        <v>0.76730000972747803</v>
      </c>
      <c r="E45" s="1">
        <v>0.76599997282028198</v>
      </c>
      <c r="F45" s="1">
        <v>0.76569998264312744</v>
      </c>
      <c r="G45" s="1">
        <v>0.76490002870559692</v>
      </c>
      <c r="H45" s="1">
        <v>0.76459997892379761</v>
      </c>
      <c r="I45" s="1">
        <v>0.76419997215270996</v>
      </c>
      <c r="J45" s="1">
        <v>0.76359999179840088</v>
      </c>
      <c r="K45" s="1">
        <v>0.76330000162124634</v>
      </c>
      <c r="L45" s="1">
        <v>0.76349997520446777</v>
      </c>
      <c r="M45" s="1">
        <v>0.76340001821517944</v>
      </c>
      <c r="N45" s="1">
        <v>0.76270002126693726</v>
      </c>
      <c r="O45" s="1">
        <v>0.76249998807907104</v>
      </c>
      <c r="P45" s="1">
        <v>0.76249998807907104</v>
      </c>
      <c r="Q45" s="1">
        <v>0.76260000467300415</v>
      </c>
      <c r="R45" s="1">
        <v>0.76239997148513794</v>
      </c>
      <c r="S45" s="1">
        <v>0.76239997148513794</v>
      </c>
      <c r="T45" s="1">
        <v>0.76200002431869507</v>
      </c>
      <c r="U45" s="1">
        <v>0.76139998435974121</v>
      </c>
      <c r="V45" s="1">
        <v>0.76200002431869507</v>
      </c>
      <c r="W45" s="1">
        <v>0.76150000095367432</v>
      </c>
      <c r="X45" s="1">
        <v>0.76139998435974121</v>
      </c>
      <c r="Y45" s="1">
        <v>0.76130002737045288</v>
      </c>
    </row>
    <row r="46" spans="1:26" x14ac:dyDescent="0.2">
      <c r="A46" s="22" t="s">
        <v>200</v>
      </c>
      <c r="B46" s="1">
        <v>0.76130002737045288</v>
      </c>
      <c r="C46" s="1">
        <v>0.75669997930526733</v>
      </c>
      <c r="D46" s="1">
        <v>0.75709998607635498</v>
      </c>
      <c r="E46" s="1">
        <v>0.75739997625350952</v>
      </c>
      <c r="F46" s="1">
        <v>0.75859999656677246</v>
      </c>
      <c r="G46" s="1">
        <v>0.75779998302459717</v>
      </c>
      <c r="H46" s="1">
        <v>0.75620001554489136</v>
      </c>
      <c r="I46" s="1">
        <v>0.7555999755859375</v>
      </c>
      <c r="J46" s="1">
        <v>0.75690001249313354</v>
      </c>
      <c r="K46" s="1">
        <v>0.75569999217987061</v>
      </c>
      <c r="L46" s="1">
        <v>0.75669997930526733</v>
      </c>
      <c r="M46" s="1">
        <v>0.75609999895095825</v>
      </c>
      <c r="N46" s="1">
        <v>0.75470000505447388</v>
      </c>
      <c r="O46" s="1">
        <v>0.75569999217987061</v>
      </c>
      <c r="P46" s="1">
        <v>0.75510001182556152</v>
      </c>
      <c r="Q46" s="1">
        <v>0.75389999151229858</v>
      </c>
      <c r="R46" s="1">
        <v>0.75520002841949463</v>
      </c>
      <c r="S46" s="1">
        <v>0.75590002536773682</v>
      </c>
      <c r="T46" s="1">
        <v>0.75440001487731934</v>
      </c>
      <c r="U46" s="1">
        <v>0.75389999151229858</v>
      </c>
      <c r="V46" s="1">
        <v>0.75470000505447388</v>
      </c>
      <c r="W46" s="1">
        <v>0.75300002098083496</v>
      </c>
      <c r="X46" s="1">
        <v>0.75349998474121094</v>
      </c>
      <c r="Y46" s="1">
        <v>0.75260001420974731</v>
      </c>
    </row>
    <row r="47" spans="1:26" x14ac:dyDescent="0.2">
      <c r="A47" s="22" t="s">
        <v>200</v>
      </c>
      <c r="B47" s="1">
        <v>0.70899999141693115</v>
      </c>
      <c r="C47" s="1">
        <v>0.70639997720718384</v>
      </c>
      <c r="D47" s="1">
        <v>0.70690000057220459</v>
      </c>
      <c r="E47" s="1">
        <v>0.70420002937316895</v>
      </c>
      <c r="F47" s="1">
        <v>0.70230001211166382</v>
      </c>
      <c r="G47" s="1">
        <v>0.70260000228881836</v>
      </c>
      <c r="H47" s="1">
        <v>0.70130002498626709</v>
      </c>
      <c r="I47" s="1">
        <v>0.69940000772476196</v>
      </c>
      <c r="J47" s="1">
        <v>0.6995999813079834</v>
      </c>
      <c r="K47" s="1">
        <v>0.69859999418258667</v>
      </c>
      <c r="L47" s="1">
        <v>0.69929999113082886</v>
      </c>
      <c r="M47" s="1">
        <v>0.69870001077651978</v>
      </c>
      <c r="N47" s="1">
        <v>0.69789999723434448</v>
      </c>
      <c r="O47" s="1">
        <v>0.69779998064041138</v>
      </c>
      <c r="P47" s="1">
        <v>0.69840002059936523</v>
      </c>
      <c r="Q47" s="1">
        <v>0.69700002670288086</v>
      </c>
      <c r="R47" s="1">
        <v>0.6973000168800354</v>
      </c>
      <c r="S47" s="1">
        <v>0.69770002365112305</v>
      </c>
      <c r="T47" s="1">
        <v>0.69700002670288086</v>
      </c>
      <c r="U47" s="1">
        <v>0.69620001316070557</v>
      </c>
      <c r="V47" s="1">
        <v>0.69679999351501465</v>
      </c>
      <c r="W47" s="1">
        <v>0.69620001316070557</v>
      </c>
      <c r="X47" s="1">
        <v>0.69599997997283936</v>
      </c>
      <c r="Y47" s="1">
        <v>0.69569998979568481</v>
      </c>
    </row>
    <row r="48" spans="1:26" x14ac:dyDescent="0.2">
      <c r="A48" s="22" t="s">
        <v>201</v>
      </c>
      <c r="B48" s="1">
        <v>0.77149999141693115</v>
      </c>
      <c r="C48" s="1">
        <v>0.77139997482299805</v>
      </c>
      <c r="D48" s="1">
        <v>0.77100002765655518</v>
      </c>
      <c r="E48" s="1">
        <v>0.77079999446868896</v>
      </c>
      <c r="F48" s="1">
        <v>0.77079999446868896</v>
      </c>
      <c r="G48" s="1">
        <v>0.76920002698898315</v>
      </c>
      <c r="H48" s="1">
        <v>0.76920002698898315</v>
      </c>
      <c r="I48" s="1">
        <v>0.76880002021789551</v>
      </c>
      <c r="J48" s="1">
        <v>0.767799973487854</v>
      </c>
      <c r="K48" s="1">
        <v>0.76759999990463257</v>
      </c>
      <c r="L48" s="1">
        <v>0.76749998331069946</v>
      </c>
      <c r="M48" s="1">
        <v>0.76700001955032349</v>
      </c>
      <c r="N48" s="1">
        <v>0.76670002937316895</v>
      </c>
      <c r="O48" s="1">
        <v>0.76639997959136963</v>
      </c>
      <c r="P48" s="1">
        <v>0.76639997959136963</v>
      </c>
      <c r="Q48" s="1">
        <v>0.76609998941421509</v>
      </c>
      <c r="R48" s="1">
        <v>0.76569998264312744</v>
      </c>
      <c r="S48" s="1">
        <v>0.7653999924659729</v>
      </c>
      <c r="T48" s="1">
        <v>0.76480001211166382</v>
      </c>
      <c r="U48" s="1">
        <v>0.76480001211166382</v>
      </c>
      <c r="V48" s="1">
        <v>0.76499998569488525</v>
      </c>
      <c r="W48" s="1">
        <v>0.76429998874664307</v>
      </c>
      <c r="X48" s="1">
        <v>0.76419997215270996</v>
      </c>
      <c r="Y48" s="1">
        <v>0.76419997215270996</v>
      </c>
    </row>
    <row r="49" spans="1:25" x14ac:dyDescent="0.2">
      <c r="A49" s="22" t="s">
        <v>201</v>
      </c>
      <c r="B49" s="1">
        <v>0.77469998598098755</v>
      </c>
      <c r="C49" s="1">
        <v>0.7750999927520752</v>
      </c>
      <c r="D49" s="1">
        <v>0.77439999580383301</v>
      </c>
      <c r="E49" s="1">
        <v>0.77340000867843628</v>
      </c>
      <c r="F49" s="1">
        <v>0.77369999885559082</v>
      </c>
      <c r="G49" s="1">
        <v>0.77209997177124023</v>
      </c>
      <c r="H49" s="1">
        <v>0.7720000147819519</v>
      </c>
      <c r="I49" s="1">
        <v>0.7720000147819519</v>
      </c>
      <c r="J49" s="1">
        <v>0.77149999141693115</v>
      </c>
      <c r="K49" s="1">
        <v>0.77079999446868896</v>
      </c>
      <c r="L49" s="1">
        <v>0.77120000123977661</v>
      </c>
      <c r="M49" s="1">
        <v>0.77039998769760132</v>
      </c>
      <c r="N49" s="1">
        <v>0.77029997110366821</v>
      </c>
      <c r="O49" s="1">
        <v>0.77020001411437988</v>
      </c>
      <c r="P49" s="1">
        <v>0.76969999074935913</v>
      </c>
      <c r="Q49" s="1">
        <v>0.76940000057220459</v>
      </c>
      <c r="R49" s="1">
        <v>0.76940000057220459</v>
      </c>
      <c r="S49" s="1">
        <v>0.76940000057220459</v>
      </c>
      <c r="T49" s="1">
        <v>0.76829999685287476</v>
      </c>
      <c r="U49" s="1">
        <v>0.76789999008178711</v>
      </c>
      <c r="V49" s="1">
        <v>0.76829999685287476</v>
      </c>
      <c r="W49" s="1">
        <v>0.76740002632141113</v>
      </c>
      <c r="X49" s="1">
        <v>0.76709997653961182</v>
      </c>
      <c r="Y49" s="1">
        <v>0.76709997653961182</v>
      </c>
    </row>
    <row r="50" spans="1:25" x14ac:dyDescent="0.2">
      <c r="A50" s="22" t="s">
        <v>201</v>
      </c>
      <c r="B50" s="1">
        <v>0.77480000257492065</v>
      </c>
      <c r="C50" s="1">
        <v>0.77490001916885376</v>
      </c>
      <c r="D50" s="1">
        <v>0.77389997243881226</v>
      </c>
      <c r="E50" s="1">
        <v>0.77420002222061157</v>
      </c>
      <c r="F50" s="1">
        <v>0.77300000190734863</v>
      </c>
      <c r="G50" s="1">
        <v>0.77219998836517334</v>
      </c>
      <c r="H50" s="1">
        <v>0.77209997177124023</v>
      </c>
      <c r="I50" s="1">
        <v>0.77120000123977661</v>
      </c>
      <c r="J50" s="1">
        <v>0.77130001783370972</v>
      </c>
      <c r="K50" s="1">
        <v>0.77100002765655518</v>
      </c>
      <c r="L50" s="1">
        <v>0.77079999446868896</v>
      </c>
      <c r="M50" s="1">
        <v>0.77069997787475586</v>
      </c>
      <c r="N50" s="1">
        <v>0.77020001411437988</v>
      </c>
      <c r="O50" s="1">
        <v>0.76980000734329224</v>
      </c>
      <c r="P50" s="1">
        <v>0.76959997415542603</v>
      </c>
      <c r="Q50" s="1">
        <v>0.76929998397827148</v>
      </c>
      <c r="R50" s="1">
        <v>0.76899999380111694</v>
      </c>
      <c r="S50" s="1">
        <v>0.76899999380111694</v>
      </c>
      <c r="T50" s="1">
        <v>0.76849997043609619</v>
      </c>
      <c r="U50" s="1">
        <v>0.76810002326965332</v>
      </c>
      <c r="V50" s="1">
        <v>0.767799973487854</v>
      </c>
      <c r="W50" s="1">
        <v>0.76759999990463257</v>
      </c>
      <c r="X50" s="1">
        <v>0.76740002632141113</v>
      </c>
      <c r="Y50" s="1">
        <v>0.76759999990463257</v>
      </c>
    </row>
    <row r="51" spans="1:25" x14ac:dyDescent="0.2">
      <c r="A51" s="22" t="s">
        <v>202</v>
      </c>
      <c r="B51" s="1">
        <v>0.52160000801086426</v>
      </c>
      <c r="C51" s="1">
        <v>0.48330000042915344</v>
      </c>
      <c r="D51" s="1">
        <v>0.45159998536109924</v>
      </c>
      <c r="E51" s="1">
        <v>0.42469999194145203</v>
      </c>
      <c r="F51" s="1">
        <v>0.4000999927520752</v>
      </c>
      <c r="G51" s="1">
        <v>0.37909999489784241</v>
      </c>
      <c r="H51" s="1">
        <v>0.36090001463890076</v>
      </c>
      <c r="I51" s="1">
        <v>0.34409999847412109</v>
      </c>
      <c r="J51" s="1">
        <v>0.32899999618530273</v>
      </c>
      <c r="K51" s="1">
        <v>0.31650000810623169</v>
      </c>
      <c r="L51" s="1">
        <v>0.30450001358985901</v>
      </c>
      <c r="M51" s="1">
        <v>0.29570001363754272</v>
      </c>
      <c r="N51" s="1">
        <v>0.28749999403953552</v>
      </c>
      <c r="O51" s="1">
        <v>0.2784000039100647</v>
      </c>
      <c r="P51" s="1">
        <v>0.26780000329017639</v>
      </c>
      <c r="Q51" s="1">
        <v>0.25949999690055847</v>
      </c>
      <c r="R51" s="1">
        <v>0.25139999389648438</v>
      </c>
      <c r="S51" s="1">
        <v>0.24609999358654022</v>
      </c>
      <c r="T51" s="1">
        <v>0.23919999599456787</v>
      </c>
      <c r="U51" s="1">
        <v>0.23260000348091125</v>
      </c>
      <c r="V51" s="1">
        <v>0.22800000011920929</v>
      </c>
      <c r="W51" s="1">
        <v>0.22149999439716339</v>
      </c>
      <c r="X51" s="1">
        <v>0.2175000011920929</v>
      </c>
      <c r="Y51" s="1">
        <v>0.21559999883174896</v>
      </c>
    </row>
    <row r="52" spans="1:25" x14ac:dyDescent="0.2">
      <c r="A52" s="22" t="s">
        <v>202</v>
      </c>
      <c r="B52" s="1">
        <v>0.53479999303817749</v>
      </c>
      <c r="C52" s="1">
        <v>0.50510001182556152</v>
      </c>
      <c r="D52" s="1">
        <v>0.47310000658035278</v>
      </c>
      <c r="E52" s="1">
        <v>0.44609999656677246</v>
      </c>
      <c r="F52" s="1">
        <v>0.42140001058578491</v>
      </c>
      <c r="G52" s="1">
        <v>0.39930000901222229</v>
      </c>
      <c r="H52" s="1">
        <v>0.38179999589920044</v>
      </c>
      <c r="I52" s="1">
        <v>0.36349999904632568</v>
      </c>
      <c r="J52" s="1">
        <v>0.34959998726844788</v>
      </c>
      <c r="K52" s="1">
        <v>0.33640000224113464</v>
      </c>
      <c r="L52" s="1">
        <v>0.32429999113082886</v>
      </c>
      <c r="M52" s="1">
        <v>0.31290000677108765</v>
      </c>
      <c r="N52" s="1">
        <v>0.30309998989105225</v>
      </c>
      <c r="O52" s="1">
        <v>0.29399999976158142</v>
      </c>
      <c r="P52" s="1">
        <v>0.28549998998641968</v>
      </c>
      <c r="Q52" s="1">
        <v>0.27849999070167542</v>
      </c>
      <c r="R52" s="1">
        <v>0.27050000429153442</v>
      </c>
      <c r="S52" s="1">
        <v>0.26390001177787781</v>
      </c>
      <c r="T52" s="1">
        <v>0.25780001282691956</v>
      </c>
      <c r="U52" s="1">
        <v>0.25119999051094055</v>
      </c>
      <c r="V52" s="1">
        <v>0.24590000510215759</v>
      </c>
      <c r="W52" s="1">
        <v>0.24009999632835388</v>
      </c>
      <c r="X52" s="1">
        <v>0.23399999737739563</v>
      </c>
      <c r="Y52" s="1">
        <v>0.22939999401569366</v>
      </c>
    </row>
    <row r="53" spans="1:25" x14ac:dyDescent="0.2">
      <c r="A53" s="22" t="s">
        <v>202</v>
      </c>
      <c r="B53" s="1">
        <v>0.53329998254776001</v>
      </c>
      <c r="C53" s="1">
        <v>0.50290000438690186</v>
      </c>
      <c r="D53" s="1">
        <v>0.47330000996589661</v>
      </c>
      <c r="E53" s="1">
        <v>0.446399986743927</v>
      </c>
      <c r="F53" s="1">
        <v>0.42289999127388</v>
      </c>
      <c r="G53" s="1">
        <v>0.40270000696182251</v>
      </c>
      <c r="H53" s="1">
        <v>0.38359999656677246</v>
      </c>
      <c r="I53" s="1">
        <v>0.36880001425743103</v>
      </c>
      <c r="J53" s="1">
        <v>0.35330000519752502</v>
      </c>
      <c r="K53" s="1">
        <v>0.34110000729560852</v>
      </c>
      <c r="L53" s="1">
        <v>0.33000001311302185</v>
      </c>
      <c r="M53" s="1">
        <v>0.31850001215934753</v>
      </c>
      <c r="N53" s="1">
        <v>0.30889999866485596</v>
      </c>
      <c r="O53" s="1">
        <v>0.2994999885559082</v>
      </c>
      <c r="P53" s="1">
        <v>0.29129999876022339</v>
      </c>
      <c r="Q53" s="1">
        <v>0.28299999237060547</v>
      </c>
      <c r="R53" s="1">
        <v>0.27610000967979431</v>
      </c>
      <c r="S53" s="1">
        <v>0.26910001039505005</v>
      </c>
      <c r="T53" s="1">
        <v>0.26280000805854797</v>
      </c>
      <c r="U53" s="1">
        <v>0.25630000233650208</v>
      </c>
      <c r="V53" s="1">
        <v>0.25049999356269836</v>
      </c>
      <c r="W53" s="1">
        <v>0.24420000612735748</v>
      </c>
      <c r="X53" s="1">
        <v>0.24009999632835388</v>
      </c>
      <c r="Y53" s="1">
        <v>0.23459999263286591</v>
      </c>
    </row>
    <row r="54" spans="1:25" x14ac:dyDescent="0.2">
      <c r="A54" s="22" t="s">
        <v>202</v>
      </c>
      <c r="B54" s="1">
        <v>0.50910001993179321</v>
      </c>
      <c r="C54" s="1">
        <v>0.47710001468658447</v>
      </c>
      <c r="D54" s="1">
        <v>0.44740000367164612</v>
      </c>
      <c r="E54" s="1">
        <v>0.42129999399185181</v>
      </c>
      <c r="F54" s="1">
        <v>0.39910000562667847</v>
      </c>
      <c r="G54" s="1">
        <v>0.37959998846054077</v>
      </c>
      <c r="H54" s="1">
        <v>0.36259999871253967</v>
      </c>
      <c r="I54" s="1">
        <v>0.34769999980926514</v>
      </c>
      <c r="J54" s="1">
        <v>0.33430001139640808</v>
      </c>
      <c r="K54" s="1">
        <v>0.32190001010894775</v>
      </c>
      <c r="L54" s="1">
        <v>0.31110000610351562</v>
      </c>
      <c r="M54" s="1">
        <v>0.30090001225471497</v>
      </c>
      <c r="N54" s="1">
        <v>0.29150000214576721</v>
      </c>
      <c r="O54" s="1">
        <v>0.28270000219345093</v>
      </c>
      <c r="P54" s="1">
        <v>0.27469998598098755</v>
      </c>
      <c r="Q54" s="1">
        <v>0.26730000972747803</v>
      </c>
      <c r="R54" s="1">
        <v>0.26019999384880066</v>
      </c>
      <c r="S54" s="1">
        <v>0.25350001454353333</v>
      </c>
      <c r="T54" s="1">
        <v>0.24690000712871552</v>
      </c>
      <c r="U54" s="1">
        <v>0.24099999666213989</v>
      </c>
      <c r="V54" s="1">
        <v>0.23600000143051147</v>
      </c>
      <c r="W54" s="1">
        <v>0.2296999990940094</v>
      </c>
      <c r="X54" s="1">
        <v>0.2249000072479248</v>
      </c>
      <c r="Y54" s="1">
        <v>0.22010000050067902</v>
      </c>
    </row>
    <row r="58" spans="1:25" x14ac:dyDescent="0.2">
      <c r="A58" s="1" t="s">
        <v>184</v>
      </c>
    </row>
  </sheetData>
  <pageMargins left="0.7" right="0.7" top="0.75" bottom="0.75" header="0.3" footer="0.3"/>
  <pageSetup paperSize="9" orientation="portrait" horizontalDpi="0" verticalDpi="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874C8-15D5-3944-86E5-A141F3387226}">
  <dimension ref="A1:BI84"/>
  <sheetViews>
    <sheetView tabSelected="1" topLeftCell="A52" workbookViewId="0">
      <selection activeCell="G80" sqref="G80"/>
    </sheetView>
  </sheetViews>
  <sheetFormatPr baseColWidth="10" defaultColWidth="8.83203125" defaultRowHeight="15" x14ac:dyDescent="0.2"/>
  <cols>
    <col min="1" max="1" width="17.5" style="1" customWidth="1"/>
    <col min="2" max="2" width="12.33203125" style="1" bestFit="1" customWidth="1"/>
    <col min="3" max="4" width="10.83203125" style="1" bestFit="1" customWidth="1"/>
    <col min="5" max="16384" width="8.83203125" style="1"/>
  </cols>
  <sheetData>
    <row r="1" spans="1:12" x14ac:dyDescent="0.2">
      <c r="A1" s="1" t="s">
        <v>128</v>
      </c>
      <c r="E1" s="1" t="s">
        <v>129</v>
      </c>
    </row>
    <row r="2" spans="1:12" x14ac:dyDescent="0.2">
      <c r="A2" s="1" t="s">
        <v>130</v>
      </c>
      <c r="E2" s="1" t="s">
        <v>131</v>
      </c>
    </row>
    <row r="3" spans="1:12" x14ac:dyDescent="0.2">
      <c r="A3" s="1" t="s">
        <v>132</v>
      </c>
      <c r="E3" s="1" t="s">
        <v>133</v>
      </c>
    </row>
    <row r="5" spans="1:12" x14ac:dyDescent="0.2">
      <c r="A5" s="1" t="s">
        <v>134</v>
      </c>
      <c r="B5" s="1" t="s">
        <v>135</v>
      </c>
    </row>
    <row r="6" spans="1:12" x14ac:dyDescent="0.2">
      <c r="A6" s="1" t="s">
        <v>136</v>
      </c>
      <c r="B6" s="20" t="s">
        <v>137</v>
      </c>
    </row>
    <row r="9" spans="1:12" x14ac:dyDescent="0.2">
      <c r="A9" s="1" t="s">
        <v>138</v>
      </c>
      <c r="E9" s="1" t="s">
        <v>139</v>
      </c>
    </row>
    <row r="10" spans="1:12" x14ac:dyDescent="0.2">
      <c r="A10" s="1" t="s">
        <v>140</v>
      </c>
      <c r="E10" s="1" t="s">
        <v>141</v>
      </c>
    </row>
    <row r="11" spans="1:12" x14ac:dyDescent="0.2">
      <c r="A11" s="1" t="s">
        <v>142</v>
      </c>
      <c r="E11" s="1" t="s">
        <v>143</v>
      </c>
    </row>
    <row r="12" spans="1:12" x14ac:dyDescent="0.2">
      <c r="A12" s="1" t="s">
        <v>144</v>
      </c>
    </row>
    <row r="14" spans="1:12" x14ac:dyDescent="0.2">
      <c r="A14" s="21" t="s">
        <v>145</v>
      </c>
      <c r="B14" s="21"/>
      <c r="C14" s="21"/>
      <c r="D14" s="21"/>
      <c r="E14" s="21" t="s">
        <v>146</v>
      </c>
      <c r="F14" s="21" t="s">
        <v>147</v>
      </c>
      <c r="G14" s="21"/>
      <c r="H14" s="21"/>
      <c r="I14" s="21"/>
      <c r="J14" s="21"/>
      <c r="K14" s="21"/>
      <c r="L14" s="21"/>
    </row>
    <row r="16" spans="1:12" x14ac:dyDescent="0.2">
      <c r="A16" s="21" t="s">
        <v>148</v>
      </c>
      <c r="B16" s="21"/>
      <c r="C16" s="21"/>
      <c r="D16" s="21"/>
      <c r="E16" s="21" t="s">
        <v>149</v>
      </c>
      <c r="F16" s="21"/>
      <c r="G16" s="21"/>
      <c r="H16" s="21"/>
      <c r="I16" s="21"/>
      <c r="J16" s="21"/>
      <c r="K16" s="21"/>
      <c r="L16" s="21"/>
    </row>
    <row r="18" spans="1:12" x14ac:dyDescent="0.2">
      <c r="A18" s="21" t="s">
        <v>150</v>
      </c>
      <c r="B18" s="21"/>
      <c r="C18" s="21"/>
      <c r="D18" s="21"/>
      <c r="E18" s="21">
        <v>3</v>
      </c>
      <c r="F18" s="21" t="s">
        <v>151</v>
      </c>
      <c r="G18" s="21"/>
      <c r="H18" s="21"/>
      <c r="I18" s="21"/>
      <c r="J18" s="21"/>
      <c r="K18" s="21"/>
      <c r="L18" s="21"/>
    </row>
    <row r="19" spans="1:12" x14ac:dyDescent="0.2">
      <c r="A19" s="21" t="s">
        <v>152</v>
      </c>
      <c r="B19" s="21"/>
      <c r="C19" s="21"/>
      <c r="D19" s="21"/>
      <c r="E19" s="21">
        <v>2</v>
      </c>
      <c r="F19" s="21" t="s">
        <v>153</v>
      </c>
      <c r="G19" s="21"/>
      <c r="H19" s="21"/>
      <c r="I19" s="21"/>
      <c r="J19" s="21"/>
      <c r="K19" s="21"/>
      <c r="L19" s="21"/>
    </row>
    <row r="20" spans="1:12" x14ac:dyDescent="0.2">
      <c r="A20" s="21" t="s">
        <v>154</v>
      </c>
      <c r="B20" s="21"/>
      <c r="C20" s="21"/>
      <c r="D20" s="21"/>
      <c r="E20" s="21">
        <v>306</v>
      </c>
      <c r="F20" s="21" t="s">
        <v>155</v>
      </c>
      <c r="G20" s="21"/>
      <c r="H20" s="21"/>
      <c r="I20" s="21"/>
      <c r="J20" s="21"/>
      <c r="K20" s="21"/>
      <c r="L20" s="21"/>
    </row>
    <row r="22" spans="1:12" x14ac:dyDescent="0.2">
      <c r="A22" s="21" t="s">
        <v>156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12" x14ac:dyDescent="0.2">
      <c r="A23" s="21" t="s">
        <v>157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</row>
    <row r="24" spans="1:12" x14ac:dyDescent="0.2">
      <c r="A24" s="21" t="s">
        <v>150</v>
      </c>
      <c r="B24" s="21"/>
      <c r="C24" s="21"/>
      <c r="D24" s="21"/>
      <c r="E24" s="21">
        <v>2</v>
      </c>
      <c r="F24" s="21" t="s">
        <v>151</v>
      </c>
      <c r="G24" s="21"/>
      <c r="H24" s="21"/>
      <c r="I24" s="21"/>
      <c r="J24" s="21"/>
      <c r="K24" s="21"/>
      <c r="L24" s="21"/>
    </row>
    <row r="25" spans="1:12" x14ac:dyDescent="0.2">
      <c r="A25" s="21" t="s">
        <v>152</v>
      </c>
      <c r="B25" s="21"/>
      <c r="C25" s="21"/>
      <c r="D25" s="21"/>
      <c r="E25" s="21">
        <v>2</v>
      </c>
      <c r="F25" s="21" t="s">
        <v>153</v>
      </c>
      <c r="G25" s="21"/>
      <c r="H25" s="21"/>
      <c r="I25" s="21"/>
      <c r="J25" s="21"/>
      <c r="K25" s="21"/>
      <c r="L25" s="21"/>
    </row>
    <row r="26" spans="1:12" x14ac:dyDescent="0.2">
      <c r="A26" s="21" t="s">
        <v>154</v>
      </c>
      <c r="B26" s="21"/>
      <c r="C26" s="21"/>
      <c r="D26" s="21"/>
      <c r="E26" s="21">
        <v>306</v>
      </c>
      <c r="F26" s="21" t="s">
        <v>155</v>
      </c>
      <c r="G26" s="21"/>
      <c r="H26" s="21"/>
      <c r="I26" s="21"/>
      <c r="J26" s="21"/>
      <c r="K26" s="21"/>
      <c r="L26" s="21"/>
    </row>
    <row r="27" spans="1:12" x14ac:dyDescent="0.2">
      <c r="A27" s="21" t="s">
        <v>158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</row>
    <row r="30" spans="1:12" x14ac:dyDescent="0.2">
      <c r="A30" s="1" t="s">
        <v>159</v>
      </c>
    </row>
    <row r="31" spans="1:12" x14ac:dyDescent="0.2">
      <c r="A31" s="1" t="s">
        <v>160</v>
      </c>
    </row>
    <row r="32" spans="1:12" x14ac:dyDescent="0.2">
      <c r="A32" s="1" t="s">
        <v>161</v>
      </c>
      <c r="E32" s="1">
        <v>60</v>
      </c>
    </row>
    <row r="33" spans="1:61" x14ac:dyDescent="0.2">
      <c r="A33" s="1" t="s">
        <v>162</v>
      </c>
      <c r="E33" s="1" t="s">
        <v>163</v>
      </c>
    </row>
    <row r="34" spans="1:61" x14ac:dyDescent="0.2">
      <c r="A34" s="1" t="s">
        <v>164</v>
      </c>
      <c r="E34" s="1" t="s">
        <v>158</v>
      </c>
    </row>
    <row r="35" spans="1:61" x14ac:dyDescent="0.2">
      <c r="A35" s="1" t="s">
        <v>165</v>
      </c>
      <c r="E35" s="1">
        <v>340</v>
      </c>
      <c r="F35" s="1" t="s">
        <v>166</v>
      </c>
    </row>
    <row r="36" spans="1:61" x14ac:dyDescent="0.2">
      <c r="A36" s="1" t="s">
        <v>167</v>
      </c>
      <c r="E36" s="1">
        <v>25</v>
      </c>
    </row>
    <row r="37" spans="1:61" x14ac:dyDescent="0.2">
      <c r="A37" s="1" t="s">
        <v>168</v>
      </c>
      <c r="E37" s="1">
        <v>0</v>
      </c>
      <c r="F37" s="1" t="s">
        <v>169</v>
      </c>
    </row>
    <row r="38" spans="1:61" x14ac:dyDescent="0.2">
      <c r="A38" s="1" t="s">
        <v>170</v>
      </c>
      <c r="E38" s="1" t="s">
        <v>171</v>
      </c>
    </row>
    <row r="39" spans="1:61" x14ac:dyDescent="0.2">
      <c r="A39" s="1" t="s">
        <v>172</v>
      </c>
      <c r="B39" s="20" t="s">
        <v>173</v>
      </c>
    </row>
    <row r="40" spans="1:61" ht="18.75" customHeight="1" x14ac:dyDescent="0.2"/>
    <row r="41" spans="1:61" x14ac:dyDescent="0.2">
      <c r="A41" s="22" t="s">
        <v>174</v>
      </c>
      <c r="B41" s="1">
        <v>30</v>
      </c>
      <c r="C41" s="1">
        <v>29.7</v>
      </c>
      <c r="D41" s="1">
        <v>30</v>
      </c>
      <c r="E41" s="1">
        <v>30.1</v>
      </c>
      <c r="F41" s="1">
        <v>30.5</v>
      </c>
      <c r="G41" s="1">
        <v>30.5</v>
      </c>
      <c r="H41" s="1">
        <v>30.4</v>
      </c>
      <c r="I41" s="1">
        <v>30.4</v>
      </c>
      <c r="J41" s="1">
        <v>30.1</v>
      </c>
      <c r="K41" s="1">
        <v>30</v>
      </c>
      <c r="L41" s="1">
        <v>29.9</v>
      </c>
      <c r="M41" s="1">
        <v>29.7</v>
      </c>
      <c r="N41" s="1">
        <v>30</v>
      </c>
      <c r="O41" s="1">
        <v>30.4</v>
      </c>
      <c r="P41" s="1">
        <v>30.5</v>
      </c>
      <c r="Q41" s="1">
        <v>30.5</v>
      </c>
      <c r="R41" s="1">
        <v>30.4</v>
      </c>
      <c r="S41" s="1">
        <v>30.3</v>
      </c>
      <c r="T41" s="1">
        <v>30.1</v>
      </c>
      <c r="U41" s="1">
        <v>29.9</v>
      </c>
      <c r="V41" s="1">
        <v>29.7</v>
      </c>
      <c r="W41" s="1">
        <v>29.9</v>
      </c>
      <c r="X41" s="1">
        <v>29.9</v>
      </c>
      <c r="Y41" s="1">
        <v>30.3</v>
      </c>
      <c r="Z41" s="1">
        <v>30.5</v>
      </c>
      <c r="AA41" s="1">
        <v>30.5</v>
      </c>
      <c r="AB41" s="1">
        <v>30.4</v>
      </c>
      <c r="AC41" s="1">
        <v>30.4</v>
      </c>
      <c r="AD41" s="1">
        <v>30.3</v>
      </c>
      <c r="AE41" s="1">
        <v>30</v>
      </c>
      <c r="AF41" s="1">
        <v>29.9</v>
      </c>
      <c r="AG41" s="1">
        <v>29.8</v>
      </c>
      <c r="AH41" s="1">
        <v>29.8</v>
      </c>
      <c r="AI41" s="1">
        <v>29.9</v>
      </c>
      <c r="AJ41" s="1">
        <v>30.3</v>
      </c>
      <c r="AK41" s="1">
        <v>30.5</v>
      </c>
      <c r="AL41" s="1">
        <v>30.5</v>
      </c>
      <c r="AM41" s="1">
        <v>30.5</v>
      </c>
      <c r="AN41" s="1">
        <v>30.4</v>
      </c>
      <c r="AO41" s="1">
        <v>30.1</v>
      </c>
      <c r="AP41" s="1">
        <v>30.1</v>
      </c>
      <c r="AQ41" s="1">
        <v>29.9</v>
      </c>
      <c r="AR41" s="1">
        <v>29.8</v>
      </c>
      <c r="AS41" s="1">
        <v>29.6</v>
      </c>
      <c r="AT41" s="1">
        <v>29.9</v>
      </c>
      <c r="AU41" s="1">
        <v>30.1</v>
      </c>
      <c r="AV41" s="1">
        <v>30.4</v>
      </c>
      <c r="AW41" s="1">
        <v>30.5</v>
      </c>
      <c r="AX41" s="1">
        <v>30.5</v>
      </c>
      <c r="AY41" s="1">
        <v>30.4</v>
      </c>
      <c r="AZ41" s="1">
        <v>30.1</v>
      </c>
      <c r="BA41" s="1">
        <v>30.3</v>
      </c>
      <c r="BB41" s="1">
        <v>30</v>
      </c>
      <c r="BC41" s="1">
        <v>29.9</v>
      </c>
      <c r="BD41" s="1">
        <v>29.9</v>
      </c>
      <c r="BE41" s="1">
        <v>29.6</v>
      </c>
      <c r="BF41" s="1">
        <v>29.9</v>
      </c>
      <c r="BG41" s="1">
        <v>30.3</v>
      </c>
      <c r="BH41" s="1">
        <v>30.5</v>
      </c>
      <c r="BI41" s="1">
        <v>30.5</v>
      </c>
    </row>
    <row r="42" spans="1:61" ht="16.5" customHeight="1" x14ac:dyDescent="0.2">
      <c r="A42" s="22" t="s">
        <v>175</v>
      </c>
      <c r="B42" s="22">
        <v>1</v>
      </c>
      <c r="C42" s="22">
        <v>2</v>
      </c>
      <c r="D42" s="22">
        <v>3</v>
      </c>
      <c r="E42" s="22">
        <v>4</v>
      </c>
      <c r="F42" s="22">
        <v>5</v>
      </c>
      <c r="G42" s="22">
        <v>6</v>
      </c>
      <c r="H42" s="22">
        <v>7</v>
      </c>
      <c r="I42" s="22">
        <v>8</v>
      </c>
      <c r="J42" s="22">
        <v>9</v>
      </c>
      <c r="K42" s="22">
        <v>10</v>
      </c>
      <c r="L42" s="22">
        <v>11</v>
      </c>
      <c r="M42" s="22">
        <v>12</v>
      </c>
      <c r="N42" s="22">
        <v>13</v>
      </c>
      <c r="O42" s="22">
        <v>14</v>
      </c>
      <c r="P42" s="22">
        <v>15</v>
      </c>
      <c r="Q42" s="22">
        <v>16</v>
      </c>
      <c r="R42" s="22">
        <v>17</v>
      </c>
      <c r="S42" s="22">
        <v>18</v>
      </c>
      <c r="T42" s="22">
        <v>19</v>
      </c>
      <c r="U42" s="22">
        <v>20</v>
      </c>
      <c r="V42" s="22">
        <v>21</v>
      </c>
      <c r="W42" s="22">
        <v>22</v>
      </c>
      <c r="X42" s="22">
        <v>23</v>
      </c>
      <c r="Y42" s="22">
        <v>24</v>
      </c>
      <c r="Z42" s="22">
        <v>25</v>
      </c>
      <c r="AA42" s="22">
        <v>26</v>
      </c>
      <c r="AB42" s="22">
        <v>27</v>
      </c>
      <c r="AC42" s="22">
        <v>28</v>
      </c>
      <c r="AD42" s="22">
        <v>29</v>
      </c>
      <c r="AE42" s="22">
        <v>30</v>
      </c>
      <c r="AF42" s="22">
        <v>31</v>
      </c>
      <c r="AG42" s="22">
        <v>32</v>
      </c>
      <c r="AH42" s="22">
        <v>33</v>
      </c>
      <c r="AI42" s="22">
        <v>34</v>
      </c>
      <c r="AJ42" s="22">
        <v>35</v>
      </c>
      <c r="AK42" s="22">
        <v>36</v>
      </c>
      <c r="AL42" s="22">
        <v>37</v>
      </c>
      <c r="AM42" s="22">
        <v>38</v>
      </c>
      <c r="AN42" s="22">
        <v>39</v>
      </c>
      <c r="AO42" s="22">
        <v>40</v>
      </c>
      <c r="AP42" s="22">
        <v>41</v>
      </c>
      <c r="AQ42" s="22">
        <v>42</v>
      </c>
      <c r="AR42" s="22">
        <v>43</v>
      </c>
      <c r="AS42" s="22">
        <v>44</v>
      </c>
      <c r="AT42" s="22">
        <v>45</v>
      </c>
      <c r="AU42" s="22">
        <v>46</v>
      </c>
      <c r="AV42" s="22">
        <v>47</v>
      </c>
      <c r="AW42" s="22">
        <v>48</v>
      </c>
      <c r="AX42" s="22">
        <v>49</v>
      </c>
      <c r="AY42" s="22">
        <v>50</v>
      </c>
      <c r="AZ42" s="22">
        <v>51</v>
      </c>
      <c r="BA42" s="22">
        <v>52</v>
      </c>
      <c r="BB42" s="22">
        <v>53</v>
      </c>
      <c r="BC42" s="22">
        <v>54</v>
      </c>
      <c r="BD42" s="22">
        <v>55</v>
      </c>
      <c r="BE42" s="22">
        <v>56</v>
      </c>
      <c r="BF42" s="22">
        <v>57</v>
      </c>
      <c r="BG42" s="22">
        <v>58</v>
      </c>
      <c r="BH42" s="22">
        <v>59</v>
      </c>
      <c r="BI42" s="22">
        <v>60</v>
      </c>
    </row>
    <row r="43" spans="1:61" x14ac:dyDescent="0.2">
      <c r="A43" s="22" t="s">
        <v>176</v>
      </c>
      <c r="B43" s="1">
        <v>0</v>
      </c>
      <c r="C43" s="1">
        <v>11.6</v>
      </c>
      <c r="D43" s="1">
        <v>23.3</v>
      </c>
      <c r="E43" s="1">
        <v>34.9</v>
      </c>
      <c r="F43" s="1">
        <v>46.6</v>
      </c>
      <c r="G43" s="1">
        <v>58.2</v>
      </c>
      <c r="H43" s="1">
        <v>69.8</v>
      </c>
      <c r="I43" s="1">
        <v>81.5</v>
      </c>
      <c r="J43" s="1">
        <v>93.1</v>
      </c>
      <c r="K43" s="1">
        <v>104.7</v>
      </c>
      <c r="L43" s="1">
        <v>116.4</v>
      </c>
      <c r="M43" s="1">
        <v>128</v>
      </c>
      <c r="N43" s="1">
        <v>139.6</v>
      </c>
      <c r="O43" s="1">
        <v>151.30000000000001</v>
      </c>
      <c r="P43" s="1">
        <v>162.9</v>
      </c>
      <c r="Q43" s="1">
        <v>174.5</v>
      </c>
      <c r="R43" s="1">
        <v>186.2</v>
      </c>
      <c r="S43" s="1">
        <v>197.8</v>
      </c>
      <c r="T43" s="1">
        <v>209.4</v>
      </c>
      <c r="U43" s="1">
        <v>221.1</v>
      </c>
      <c r="V43" s="1">
        <v>232.7</v>
      </c>
      <c r="W43" s="1">
        <v>244.3</v>
      </c>
      <c r="X43" s="1">
        <v>256</v>
      </c>
      <c r="Y43" s="1">
        <v>267.60000000000002</v>
      </c>
      <c r="Z43" s="1">
        <v>279.3</v>
      </c>
      <c r="AA43" s="1">
        <v>290.89999999999998</v>
      </c>
      <c r="AB43" s="1">
        <v>302.5</v>
      </c>
      <c r="AC43" s="1">
        <v>314.10000000000002</v>
      </c>
      <c r="AD43" s="1">
        <v>325.8</v>
      </c>
      <c r="AE43" s="1">
        <v>337.4</v>
      </c>
      <c r="AF43" s="1">
        <v>349</v>
      </c>
      <c r="AG43" s="1">
        <v>360.6</v>
      </c>
      <c r="AH43" s="1">
        <v>372.3</v>
      </c>
      <c r="AI43" s="1">
        <v>383.9</v>
      </c>
      <c r="AJ43" s="1">
        <v>395.5</v>
      </c>
      <c r="AK43" s="1">
        <v>407.2</v>
      </c>
      <c r="AL43" s="1">
        <v>418.8</v>
      </c>
      <c r="AM43" s="1">
        <v>430.4</v>
      </c>
      <c r="AN43" s="1">
        <v>442</v>
      </c>
      <c r="AO43" s="1">
        <v>453.7</v>
      </c>
      <c r="AP43" s="1">
        <v>465.3</v>
      </c>
      <c r="AQ43" s="1">
        <v>476.9</v>
      </c>
      <c r="AR43" s="1">
        <v>488.5</v>
      </c>
      <c r="AS43" s="1">
        <v>500.1</v>
      </c>
      <c r="AT43" s="1">
        <v>511.8</v>
      </c>
      <c r="AU43" s="1">
        <v>523.4</v>
      </c>
      <c r="AV43" s="1">
        <v>535.1</v>
      </c>
      <c r="AW43" s="1">
        <v>546.70000000000005</v>
      </c>
      <c r="AX43" s="1">
        <v>558.29999999999995</v>
      </c>
      <c r="AY43" s="1">
        <v>570</v>
      </c>
      <c r="AZ43" s="1">
        <v>581.6</v>
      </c>
      <c r="BA43" s="1">
        <v>593.20000000000005</v>
      </c>
      <c r="BB43" s="1">
        <v>604.79999999999995</v>
      </c>
      <c r="BC43" s="1">
        <v>616.5</v>
      </c>
      <c r="BD43" s="1">
        <v>628.1</v>
      </c>
      <c r="BE43" s="1">
        <v>639.70000000000005</v>
      </c>
      <c r="BF43" s="1">
        <v>651.29999999999995</v>
      </c>
      <c r="BG43" s="1">
        <v>663</v>
      </c>
      <c r="BH43" s="1">
        <v>674.6</v>
      </c>
      <c r="BI43" s="1">
        <v>686.2</v>
      </c>
    </row>
    <row r="44" spans="1:61" x14ac:dyDescent="0.2">
      <c r="A44" s="22" t="s">
        <v>177</v>
      </c>
      <c r="B44" s="1">
        <v>0.85170000791549683</v>
      </c>
      <c r="C44" s="1">
        <v>0.85439997911453247</v>
      </c>
      <c r="D44" s="1">
        <v>0.85470002889633179</v>
      </c>
      <c r="E44" s="1">
        <v>0.8562999963760376</v>
      </c>
      <c r="F44" s="1">
        <v>0.85670000314712524</v>
      </c>
      <c r="G44" s="1">
        <v>0.85799998044967651</v>
      </c>
      <c r="H44" s="1">
        <v>0.85790002346038818</v>
      </c>
      <c r="I44" s="1">
        <v>0.8586999773979187</v>
      </c>
      <c r="J44" s="1">
        <v>0.86000001430511475</v>
      </c>
      <c r="K44" s="1">
        <v>0.86059999465942383</v>
      </c>
      <c r="L44" s="1">
        <v>0.86169999837875366</v>
      </c>
      <c r="M44" s="1">
        <v>0.8628000020980835</v>
      </c>
      <c r="N44" s="1">
        <v>0.86369997262954712</v>
      </c>
      <c r="O44" s="1">
        <v>0.86589998006820679</v>
      </c>
      <c r="P44" s="1">
        <v>0.866100013256073</v>
      </c>
      <c r="Q44" s="1">
        <v>0.86739999055862427</v>
      </c>
      <c r="R44" s="1">
        <v>0.86799997091293335</v>
      </c>
      <c r="S44" s="1">
        <v>0.8694000244140625</v>
      </c>
      <c r="T44" s="1">
        <v>0.86989998817443848</v>
      </c>
      <c r="U44" s="1">
        <v>0.87139999866485596</v>
      </c>
      <c r="V44" s="1">
        <v>0.87300002574920654</v>
      </c>
      <c r="W44" s="1">
        <v>0.87379997968673706</v>
      </c>
      <c r="X44" s="1">
        <v>0.87379997968673706</v>
      </c>
      <c r="Y44" s="1">
        <v>0.87629997730255127</v>
      </c>
      <c r="Z44" s="1">
        <v>0.87660002708435059</v>
      </c>
      <c r="AA44" s="1">
        <v>0.87809997797012329</v>
      </c>
      <c r="AB44" s="1">
        <v>0.88020002841949463</v>
      </c>
      <c r="AC44" s="1">
        <v>0.8805999755859375</v>
      </c>
      <c r="AD44" s="1">
        <v>0.88220000267028809</v>
      </c>
      <c r="AE44" s="1">
        <v>0.88209998607635498</v>
      </c>
      <c r="AF44" s="1">
        <v>0.88410001993179321</v>
      </c>
      <c r="AG44" s="1">
        <v>0.88470000028610229</v>
      </c>
      <c r="AH44" s="1">
        <v>0.88590002059936523</v>
      </c>
      <c r="AI44" s="1">
        <v>0.88830000162124634</v>
      </c>
      <c r="AJ44" s="1">
        <v>0.8881000280380249</v>
      </c>
      <c r="AK44" s="1">
        <v>0.88940000534057617</v>
      </c>
      <c r="AL44" s="1">
        <v>0.89069998264312744</v>
      </c>
      <c r="AM44" s="1">
        <v>0.89120000600814819</v>
      </c>
      <c r="AN44" s="1">
        <v>0.8937000036239624</v>
      </c>
      <c r="AO44" s="1">
        <v>0.8937000036239624</v>
      </c>
      <c r="AP44" s="1">
        <v>0.89490002393722534</v>
      </c>
      <c r="AQ44" s="1">
        <v>0.89630001783370972</v>
      </c>
      <c r="AR44" s="1">
        <v>0.89770001173019409</v>
      </c>
      <c r="AS44" s="1">
        <v>0.8992999792098999</v>
      </c>
      <c r="AT44" s="1">
        <v>0.89950001239776611</v>
      </c>
      <c r="AU44" s="1">
        <v>0.90030002593994141</v>
      </c>
      <c r="AV44" s="1">
        <v>0.90230000019073486</v>
      </c>
      <c r="AW44" s="1">
        <v>0.90429997444152832</v>
      </c>
      <c r="AX44" s="1">
        <v>0.90539997816085815</v>
      </c>
      <c r="AY44" s="1">
        <v>0.90659999847412109</v>
      </c>
      <c r="AZ44" s="1">
        <v>0.90719997882843018</v>
      </c>
      <c r="BA44" s="1">
        <v>0.90850001573562622</v>
      </c>
      <c r="BB44" s="1">
        <v>0.90920001268386841</v>
      </c>
      <c r="BC44" s="1">
        <v>0.91100001335144043</v>
      </c>
      <c r="BD44" s="1">
        <v>0.9124000072479248</v>
      </c>
      <c r="BE44" s="1">
        <v>0.91399997472763062</v>
      </c>
      <c r="BF44" s="1">
        <v>0.91420000791549683</v>
      </c>
      <c r="BG44" s="1">
        <v>0.91649997234344482</v>
      </c>
      <c r="BH44" s="1">
        <v>0.91759997606277466</v>
      </c>
      <c r="BI44" s="1">
        <v>0.91860002279281616</v>
      </c>
    </row>
    <row r="45" spans="1:61" x14ac:dyDescent="0.2">
      <c r="A45" s="22" t="s">
        <v>177</v>
      </c>
      <c r="B45" s="1">
        <v>0.82590001821517944</v>
      </c>
      <c r="C45" s="1">
        <v>0.82690000534057617</v>
      </c>
      <c r="D45" s="1">
        <v>0.82779997587203979</v>
      </c>
      <c r="E45" s="1">
        <v>0.82920002937316895</v>
      </c>
      <c r="F45" s="1">
        <v>0.82980000972747803</v>
      </c>
      <c r="G45" s="1">
        <v>0.83090001344680786</v>
      </c>
      <c r="H45" s="1">
        <v>0.83090001344680786</v>
      </c>
      <c r="I45" s="1">
        <v>0.83249998092651367</v>
      </c>
      <c r="J45" s="1">
        <v>0.83359998464584351</v>
      </c>
      <c r="K45" s="1">
        <v>0.83380001783370972</v>
      </c>
      <c r="L45" s="1">
        <v>0.8353000283241272</v>
      </c>
      <c r="M45" s="1">
        <v>0.83619999885559082</v>
      </c>
      <c r="N45" s="1">
        <v>0.83799999952316284</v>
      </c>
      <c r="O45" s="1">
        <v>0.83869999647140503</v>
      </c>
      <c r="P45" s="1">
        <v>0.83890002965927124</v>
      </c>
      <c r="Q45" s="1">
        <v>0.84020000696182251</v>
      </c>
      <c r="R45" s="1">
        <v>0.84130001068115234</v>
      </c>
      <c r="S45" s="1">
        <v>0.84189999103546143</v>
      </c>
      <c r="T45" s="1">
        <v>0.84270000457763672</v>
      </c>
      <c r="U45" s="1">
        <v>0.84380000829696655</v>
      </c>
      <c r="V45" s="1">
        <v>0.84570002555847168</v>
      </c>
      <c r="W45" s="1">
        <v>0.84600001573562622</v>
      </c>
      <c r="X45" s="1">
        <v>0.84689998626708984</v>
      </c>
      <c r="Y45" s="1">
        <v>0.84789997339248657</v>
      </c>
      <c r="Z45" s="1">
        <v>0.84909999370574951</v>
      </c>
      <c r="AA45" s="1">
        <v>0.8497999906539917</v>
      </c>
      <c r="AB45" s="1">
        <v>0.85140001773834229</v>
      </c>
      <c r="AC45" s="1">
        <v>0.85189998149871826</v>
      </c>
      <c r="AD45" s="1">
        <v>0.85360002517700195</v>
      </c>
      <c r="AE45" s="1">
        <v>0.85399997234344482</v>
      </c>
      <c r="AF45" s="1">
        <v>0.85530000925064087</v>
      </c>
      <c r="AG45" s="1">
        <v>0.85610002279281616</v>
      </c>
      <c r="AH45" s="1">
        <v>0.85740000009536743</v>
      </c>
      <c r="AI45" s="1">
        <v>0.85809999704360962</v>
      </c>
      <c r="AJ45" s="1">
        <v>0.85930001735687256</v>
      </c>
      <c r="AK45" s="1">
        <v>0.86030000448226929</v>
      </c>
      <c r="AL45" s="1">
        <v>0.86180001497268677</v>
      </c>
      <c r="AM45" s="1">
        <v>0.86269998550415039</v>
      </c>
      <c r="AN45" s="1">
        <v>0.86390000581741333</v>
      </c>
      <c r="AO45" s="1">
        <v>0.8651999831199646</v>
      </c>
      <c r="AP45" s="1">
        <v>0.86540001630783081</v>
      </c>
      <c r="AQ45" s="1">
        <v>0.86729997396469116</v>
      </c>
      <c r="AR45" s="1">
        <v>0.86870002746582031</v>
      </c>
      <c r="AS45" s="1">
        <v>0.86979997158050537</v>
      </c>
      <c r="AT45" s="1">
        <v>0.87089997529983521</v>
      </c>
      <c r="AU45" s="1">
        <v>0.87199997901916504</v>
      </c>
      <c r="AV45" s="1">
        <v>0.87319999933242798</v>
      </c>
      <c r="AW45" s="1">
        <v>0.875</v>
      </c>
      <c r="AX45" s="1">
        <v>0.87580001354217529</v>
      </c>
      <c r="AY45" s="1">
        <v>0.87650001049041748</v>
      </c>
      <c r="AZ45" s="1">
        <v>0.87779998779296875</v>
      </c>
      <c r="BA45" s="1">
        <v>0.87910002470016479</v>
      </c>
      <c r="BB45" s="1">
        <v>0.87980002164840698</v>
      </c>
      <c r="BC45" s="1">
        <v>0.881600022315979</v>
      </c>
      <c r="BD45" s="1">
        <v>0.88300001621246338</v>
      </c>
      <c r="BE45" s="1">
        <v>0.88419997692108154</v>
      </c>
      <c r="BF45" s="1">
        <v>0.88520002365112305</v>
      </c>
      <c r="BG45" s="1">
        <v>0.88679999113082886</v>
      </c>
      <c r="BH45" s="1">
        <v>0.88779997825622559</v>
      </c>
      <c r="BI45" s="1">
        <v>0.88849997520446777</v>
      </c>
    </row>
    <row r="46" spans="1:61" x14ac:dyDescent="0.2">
      <c r="A46" s="22" t="s">
        <v>177</v>
      </c>
      <c r="B46" s="1">
        <v>0.96310001611709595</v>
      </c>
      <c r="C46" s="1">
        <v>0.96280002593994141</v>
      </c>
      <c r="D46" s="1">
        <v>0.96350002288818359</v>
      </c>
      <c r="E46" s="1">
        <v>0.96679997444152832</v>
      </c>
      <c r="F46" s="1">
        <v>0.9682999849319458</v>
      </c>
      <c r="G46" s="1">
        <v>0.96820002794265747</v>
      </c>
      <c r="H46" s="1">
        <v>0.96740001440048218</v>
      </c>
      <c r="I46" s="1">
        <v>0.97079998254776001</v>
      </c>
      <c r="J46" s="1">
        <v>0.96810001134872437</v>
      </c>
      <c r="K46" s="1">
        <v>0.9715999960899353</v>
      </c>
      <c r="L46" s="1">
        <v>0.97350001335144043</v>
      </c>
      <c r="M46" s="1">
        <v>0.97759997844696045</v>
      </c>
      <c r="N46" s="1">
        <v>0.97619998455047607</v>
      </c>
      <c r="O46" s="1">
        <v>0.97610002756118774</v>
      </c>
      <c r="P46" s="1">
        <v>0.97850000858306885</v>
      </c>
      <c r="Q46" s="1">
        <v>0.97930002212524414</v>
      </c>
      <c r="R46" s="1">
        <v>0.98110002279281616</v>
      </c>
      <c r="S46" s="1">
        <v>0.98019999265670776</v>
      </c>
      <c r="T46" s="1">
        <v>0.98299998044967651</v>
      </c>
      <c r="U46" s="1">
        <v>0.98589998483657837</v>
      </c>
      <c r="V46" s="1">
        <v>0.98799997568130493</v>
      </c>
      <c r="W46" s="1">
        <v>0.98720002174377441</v>
      </c>
      <c r="X46" s="1">
        <v>0.99000000953674316</v>
      </c>
      <c r="Y46" s="1">
        <v>0.99229997396469116</v>
      </c>
      <c r="Z46" s="1">
        <v>0.99390000104904175</v>
      </c>
      <c r="AA46" s="1">
        <v>0.99129998683929443</v>
      </c>
      <c r="AB46" s="1">
        <v>0.99299997091293335</v>
      </c>
      <c r="AC46" s="1">
        <v>0.99500000476837158</v>
      </c>
      <c r="AD46" s="1">
        <v>0.99699997901916504</v>
      </c>
      <c r="AE46" s="1">
        <v>0.99709999561309814</v>
      </c>
      <c r="AF46" s="1">
        <v>0.99930000305175781</v>
      </c>
      <c r="AG46" s="1">
        <v>0.99769997596740723</v>
      </c>
      <c r="AH46" s="1">
        <v>1.0016000270843506</v>
      </c>
      <c r="AI46" s="1">
        <v>1.0012999773025513</v>
      </c>
      <c r="AJ46" s="1">
        <v>1.0039000511169434</v>
      </c>
      <c r="AK46" s="1">
        <v>1.0068999528884888</v>
      </c>
      <c r="AL46" s="1">
        <v>1.0053000450134277</v>
      </c>
      <c r="AM46" s="1">
        <v>1.0080000162124634</v>
      </c>
      <c r="AN46" s="1">
        <v>1.0109000205993652</v>
      </c>
      <c r="AO46" s="1">
        <v>1.0118000507354736</v>
      </c>
      <c r="AP46" s="1">
        <v>1.0095000267028809</v>
      </c>
      <c r="AQ46" s="1">
        <v>1.0104999542236328</v>
      </c>
      <c r="AR46" s="1">
        <v>1.0109000205993652</v>
      </c>
      <c r="AS46" s="1">
        <v>1.0131000280380249</v>
      </c>
      <c r="AT46" s="1">
        <v>1.0168999433517456</v>
      </c>
      <c r="AU46" s="1">
        <v>1.0182000398635864</v>
      </c>
      <c r="AV46" s="1">
        <v>1.0198999643325806</v>
      </c>
      <c r="AW46" s="1">
        <v>1.0212999582290649</v>
      </c>
      <c r="AX46" s="1">
        <v>1.0216000080108643</v>
      </c>
      <c r="AY46" s="1">
        <v>1.0240999460220337</v>
      </c>
      <c r="AZ46" s="1">
        <v>1.0253000259399414</v>
      </c>
      <c r="BA46" s="1">
        <v>1.0252000093460083</v>
      </c>
      <c r="BB46" s="1">
        <v>1.0250999927520752</v>
      </c>
      <c r="BC46" s="1">
        <v>1.0271999835968018</v>
      </c>
      <c r="BD46" s="1">
        <v>1.0277999639511108</v>
      </c>
      <c r="BE46" s="1">
        <v>1.0309000015258789</v>
      </c>
      <c r="BF46" s="1">
        <v>1.031999945640564</v>
      </c>
      <c r="BG46" s="1">
        <v>1.0338000059127808</v>
      </c>
      <c r="BH46" s="1">
        <v>1.0332000255584717</v>
      </c>
      <c r="BI46" s="1">
        <v>1.035099983215332</v>
      </c>
    </row>
    <row r="47" spans="1:61" x14ac:dyDescent="0.2">
      <c r="A47" s="22" t="s">
        <v>178</v>
      </c>
      <c r="B47" s="1">
        <v>0.81749999523162842</v>
      </c>
      <c r="C47" s="1">
        <v>0.81879997253417969</v>
      </c>
      <c r="D47" s="1">
        <v>0.81849998235702515</v>
      </c>
      <c r="E47" s="1">
        <v>0.81879997253417969</v>
      </c>
      <c r="F47" s="1">
        <v>0.81849998235702515</v>
      </c>
      <c r="G47" s="1">
        <v>0.81879997253417969</v>
      </c>
      <c r="H47" s="1">
        <v>0.8180999755859375</v>
      </c>
      <c r="I47" s="1">
        <v>0.81819999217987061</v>
      </c>
      <c r="J47" s="1">
        <v>0.81779998540878296</v>
      </c>
      <c r="K47" s="1">
        <v>0.81720000505447388</v>
      </c>
      <c r="L47" s="1">
        <v>0.81679999828338623</v>
      </c>
      <c r="M47" s="1">
        <v>0.81779998540878296</v>
      </c>
      <c r="N47" s="1">
        <v>0.81770002841949463</v>
      </c>
      <c r="O47" s="1">
        <v>0.81790000200271606</v>
      </c>
      <c r="P47" s="1">
        <v>0.81730002164840698</v>
      </c>
      <c r="Q47" s="1">
        <v>0.81739997863769531</v>
      </c>
      <c r="R47" s="1">
        <v>0.81679999828338623</v>
      </c>
      <c r="S47" s="1">
        <v>0.81679999828338623</v>
      </c>
      <c r="T47" s="1">
        <v>0.81629997491836548</v>
      </c>
      <c r="U47" s="1">
        <v>0.81639999151229858</v>
      </c>
      <c r="V47" s="1">
        <v>0.81699997186660767</v>
      </c>
      <c r="W47" s="1">
        <v>0.81610000133514404</v>
      </c>
      <c r="X47" s="1">
        <v>0.81639999151229858</v>
      </c>
      <c r="Y47" s="1">
        <v>0.81620001792907715</v>
      </c>
      <c r="Z47" s="1">
        <v>0.8156999945640564</v>
      </c>
      <c r="AA47" s="1">
        <v>0.81599998474121094</v>
      </c>
      <c r="AB47" s="1">
        <v>0.81550002098083496</v>
      </c>
      <c r="AC47" s="1">
        <v>0.81480002403259277</v>
      </c>
      <c r="AD47" s="1">
        <v>0.81519997119903564</v>
      </c>
      <c r="AE47" s="1">
        <v>0.81470000743865967</v>
      </c>
      <c r="AF47" s="1">
        <v>0.81459999084472656</v>
      </c>
      <c r="AG47" s="1">
        <v>0.81440001726150513</v>
      </c>
      <c r="AH47" s="1">
        <v>0.81379997730255127</v>
      </c>
      <c r="AI47" s="1">
        <v>0.81379997730255127</v>
      </c>
      <c r="AJ47" s="1">
        <v>0.81379997730255127</v>
      </c>
      <c r="AK47" s="1">
        <v>0.81400001049041748</v>
      </c>
      <c r="AL47" s="1">
        <v>0.81319999694824219</v>
      </c>
      <c r="AM47" s="1">
        <v>0.81300002336502075</v>
      </c>
      <c r="AN47" s="1">
        <v>0.81309998035430908</v>
      </c>
      <c r="AO47" s="1">
        <v>0.81279999017715454</v>
      </c>
      <c r="AP47" s="1">
        <v>0.81209999322891235</v>
      </c>
      <c r="AQ47" s="1">
        <v>0.81230002641677856</v>
      </c>
      <c r="AR47" s="1">
        <v>0.81220000982284546</v>
      </c>
      <c r="AS47" s="1">
        <v>0.81160002946853638</v>
      </c>
      <c r="AT47" s="1">
        <v>0.81180000305175781</v>
      </c>
      <c r="AU47" s="1">
        <v>0.81150001287460327</v>
      </c>
      <c r="AV47" s="1">
        <v>0.81160002946853638</v>
      </c>
      <c r="AW47" s="1">
        <v>0.81180000305175781</v>
      </c>
      <c r="AX47" s="1">
        <v>0.81110000610351562</v>
      </c>
      <c r="AY47" s="1">
        <v>0.81080001592636108</v>
      </c>
      <c r="AZ47" s="1">
        <v>0.81019997596740723</v>
      </c>
      <c r="BA47" s="1">
        <v>0.81029999256134033</v>
      </c>
      <c r="BB47" s="1">
        <v>0.8093000054359436</v>
      </c>
      <c r="BC47" s="1">
        <v>0.8101000189781189</v>
      </c>
      <c r="BD47" s="1">
        <v>0.80949997901916504</v>
      </c>
      <c r="BE47" s="1">
        <v>0.80970001220703125</v>
      </c>
      <c r="BF47" s="1">
        <v>0.80889999866485596</v>
      </c>
      <c r="BG47" s="1">
        <v>0.80889999866485596</v>
      </c>
      <c r="BH47" s="1">
        <v>0.80870002508163452</v>
      </c>
      <c r="BI47" s="1">
        <v>0.80769997835159302</v>
      </c>
    </row>
    <row r="48" spans="1:61" x14ac:dyDescent="0.2">
      <c r="A48" s="22" t="s">
        <v>178</v>
      </c>
      <c r="B48" s="1">
        <v>0.81870001554489136</v>
      </c>
      <c r="C48" s="1">
        <v>0.81919997930526733</v>
      </c>
      <c r="D48" s="1">
        <v>0.81959998607635498</v>
      </c>
      <c r="E48" s="1">
        <v>0.81999999284744263</v>
      </c>
      <c r="F48" s="1">
        <v>0.81929999589920044</v>
      </c>
      <c r="G48" s="1">
        <v>0.81970000267028809</v>
      </c>
      <c r="H48" s="1">
        <v>0.81859999895095825</v>
      </c>
      <c r="I48" s="1">
        <v>0.81950002908706665</v>
      </c>
      <c r="J48" s="1">
        <v>0.81830000877380371</v>
      </c>
      <c r="K48" s="1">
        <v>0.81879997253417969</v>
      </c>
      <c r="L48" s="1">
        <v>0.81779998540878296</v>
      </c>
      <c r="M48" s="1">
        <v>0.8190000057220459</v>
      </c>
      <c r="N48" s="1">
        <v>0.81859999895095825</v>
      </c>
      <c r="O48" s="1">
        <v>0.8190000057220459</v>
      </c>
      <c r="P48" s="1">
        <v>0.819100022315979</v>
      </c>
      <c r="Q48" s="1">
        <v>0.8180999755859375</v>
      </c>
      <c r="R48" s="1">
        <v>0.81800001859664917</v>
      </c>
      <c r="S48" s="1">
        <v>0.81760001182556152</v>
      </c>
      <c r="T48" s="1">
        <v>0.81730002164840698</v>
      </c>
      <c r="U48" s="1">
        <v>0.81699997186660767</v>
      </c>
      <c r="V48" s="1">
        <v>0.81770002841949463</v>
      </c>
      <c r="W48" s="1">
        <v>0.81669998168945312</v>
      </c>
      <c r="X48" s="1">
        <v>0.81679999828338623</v>
      </c>
      <c r="Y48" s="1">
        <v>0.81690001487731934</v>
      </c>
      <c r="Z48" s="1">
        <v>0.81699997186660767</v>
      </c>
      <c r="AA48" s="1">
        <v>0.81699997186660767</v>
      </c>
      <c r="AB48" s="1">
        <v>0.81660002470016479</v>
      </c>
      <c r="AC48" s="1">
        <v>0.81599998474121094</v>
      </c>
      <c r="AD48" s="1">
        <v>0.81599998474121094</v>
      </c>
      <c r="AE48" s="1">
        <v>0.81559997797012329</v>
      </c>
      <c r="AF48" s="1">
        <v>0.8156999945640564</v>
      </c>
      <c r="AG48" s="1">
        <v>0.81559997797012329</v>
      </c>
      <c r="AH48" s="1">
        <v>0.81529998779296875</v>
      </c>
      <c r="AI48" s="1">
        <v>0.81470000743865967</v>
      </c>
      <c r="AJ48" s="1">
        <v>0.81459999084472656</v>
      </c>
      <c r="AK48" s="1">
        <v>0.81529998779296875</v>
      </c>
      <c r="AL48" s="1">
        <v>0.81470000743865967</v>
      </c>
      <c r="AM48" s="1">
        <v>0.81419998407363892</v>
      </c>
      <c r="AN48" s="1">
        <v>0.81410002708435059</v>
      </c>
      <c r="AO48" s="1">
        <v>0.81440001726150513</v>
      </c>
      <c r="AP48" s="1">
        <v>0.81300002336502075</v>
      </c>
      <c r="AQ48" s="1">
        <v>0.81360000371932983</v>
      </c>
      <c r="AR48" s="1">
        <v>0.81269997358322144</v>
      </c>
      <c r="AS48" s="1">
        <v>0.81309998035430908</v>
      </c>
      <c r="AT48" s="1">
        <v>0.81209999322891235</v>
      </c>
      <c r="AU48" s="1">
        <v>0.81220000982284546</v>
      </c>
      <c r="AV48" s="1">
        <v>0.81300002336502075</v>
      </c>
      <c r="AW48" s="1">
        <v>0.8125</v>
      </c>
      <c r="AX48" s="1">
        <v>0.81230002641677856</v>
      </c>
      <c r="AY48" s="1">
        <v>0.81190001964569092</v>
      </c>
      <c r="AZ48" s="1">
        <v>0.81110000610351562</v>
      </c>
      <c r="BA48" s="1">
        <v>0.81129997968673706</v>
      </c>
      <c r="BB48" s="1">
        <v>0.81099998950958252</v>
      </c>
      <c r="BC48" s="1">
        <v>0.81069999933242798</v>
      </c>
      <c r="BD48" s="1">
        <v>0.81029999256134033</v>
      </c>
      <c r="BE48" s="1">
        <v>0.81059998273849487</v>
      </c>
      <c r="BF48" s="1">
        <v>0.80970001220703125</v>
      </c>
      <c r="BG48" s="1">
        <v>0.81040000915527344</v>
      </c>
      <c r="BH48" s="1">
        <v>0.80940002202987671</v>
      </c>
      <c r="BI48" s="1">
        <v>0.80879998207092285</v>
      </c>
    </row>
    <row r="49" spans="1:61" x14ac:dyDescent="0.2">
      <c r="A49" s="22" t="s">
        <v>178</v>
      </c>
      <c r="B49" s="1">
        <v>0.81260001659393311</v>
      </c>
      <c r="C49" s="1">
        <v>0.81349998712539673</v>
      </c>
      <c r="D49" s="1">
        <v>0.81300002336502075</v>
      </c>
      <c r="E49" s="1">
        <v>0.81319999694824219</v>
      </c>
      <c r="F49" s="1">
        <v>0.81300002336502075</v>
      </c>
      <c r="G49" s="1">
        <v>0.81260001659393311</v>
      </c>
      <c r="H49" s="1">
        <v>0.81180000305175781</v>
      </c>
      <c r="I49" s="1">
        <v>0.81129997968673706</v>
      </c>
      <c r="J49" s="1">
        <v>0.81110000610351562</v>
      </c>
      <c r="K49" s="1">
        <v>0.81069999933242798</v>
      </c>
      <c r="L49" s="1">
        <v>0.81080001592636108</v>
      </c>
      <c r="M49" s="1">
        <v>0.81089997291564941</v>
      </c>
      <c r="N49" s="1">
        <v>0.81160002946853638</v>
      </c>
      <c r="O49" s="1">
        <v>0.81099998950958252</v>
      </c>
      <c r="P49" s="1">
        <v>0.81089997291564941</v>
      </c>
      <c r="Q49" s="1">
        <v>0.81050002574920654</v>
      </c>
      <c r="R49" s="1">
        <v>0.81050002574920654</v>
      </c>
      <c r="S49" s="1">
        <v>0.81050002574920654</v>
      </c>
      <c r="T49" s="1">
        <v>0.80970001220703125</v>
      </c>
      <c r="U49" s="1">
        <v>0.8101000189781189</v>
      </c>
      <c r="V49" s="1">
        <v>0.81099998950958252</v>
      </c>
      <c r="W49" s="1">
        <v>0.8101000189781189</v>
      </c>
      <c r="X49" s="1">
        <v>0.80970001220703125</v>
      </c>
      <c r="Y49" s="1">
        <v>0.80989998579025269</v>
      </c>
      <c r="Z49" s="1">
        <v>0.80959999561309814</v>
      </c>
      <c r="AA49" s="1">
        <v>0.80970001220703125</v>
      </c>
      <c r="AB49" s="1">
        <v>0.80989998579025269</v>
      </c>
      <c r="AC49" s="1">
        <v>0.80909997224807739</v>
      </c>
      <c r="AD49" s="1">
        <v>0.80959999561309814</v>
      </c>
      <c r="AE49" s="1">
        <v>0.8091999888420105</v>
      </c>
      <c r="AF49" s="1">
        <v>0.80909997224807739</v>
      </c>
      <c r="AG49" s="1">
        <v>0.80870002508163452</v>
      </c>
      <c r="AH49" s="1">
        <v>0.80860000848770142</v>
      </c>
      <c r="AI49" s="1">
        <v>0.80820000171661377</v>
      </c>
      <c r="AJ49" s="1">
        <v>0.80830001831054688</v>
      </c>
      <c r="AK49" s="1">
        <v>0.80860000848770142</v>
      </c>
      <c r="AL49" s="1">
        <v>0.80809998512268066</v>
      </c>
      <c r="AM49" s="1">
        <v>0.80779999494552612</v>
      </c>
      <c r="AN49" s="1">
        <v>0.80820000171661377</v>
      </c>
      <c r="AO49" s="1">
        <v>0.80790001153945923</v>
      </c>
      <c r="AP49" s="1">
        <v>0.80669999122619629</v>
      </c>
      <c r="AQ49" s="1">
        <v>0.80729997158050537</v>
      </c>
      <c r="AR49" s="1">
        <v>0.80669999122619629</v>
      </c>
      <c r="AS49" s="1">
        <v>0.80720001459121704</v>
      </c>
      <c r="AT49" s="1">
        <v>0.80659997463226318</v>
      </c>
      <c r="AU49" s="1">
        <v>0.805899977684021</v>
      </c>
      <c r="AV49" s="1">
        <v>0.80659997463226318</v>
      </c>
      <c r="AW49" s="1">
        <v>0.80629998445510864</v>
      </c>
      <c r="AX49" s="1">
        <v>0.80629998445510864</v>
      </c>
      <c r="AY49" s="1">
        <v>0.80540001392364502</v>
      </c>
      <c r="AZ49" s="1">
        <v>0.80559998750686646</v>
      </c>
      <c r="BA49" s="1">
        <v>0.80519998073577881</v>
      </c>
      <c r="BB49" s="1">
        <v>0.80430001020431519</v>
      </c>
      <c r="BC49" s="1">
        <v>0.80510002374649048</v>
      </c>
      <c r="BD49" s="1">
        <v>0.80440002679824829</v>
      </c>
      <c r="BE49" s="1">
        <v>0.80470001697540283</v>
      </c>
      <c r="BF49" s="1">
        <v>0.80419999361038208</v>
      </c>
      <c r="BG49" s="1">
        <v>0.80440002679824829</v>
      </c>
      <c r="BH49" s="1">
        <v>0.80400002002716064</v>
      </c>
      <c r="BI49" s="1">
        <v>0.80260002613067627</v>
      </c>
    </row>
    <row r="50" spans="1:61" x14ac:dyDescent="0.2">
      <c r="A50" s="22" t="s">
        <v>179</v>
      </c>
      <c r="B50" s="1">
        <v>1.1260000467300415</v>
      </c>
      <c r="C50" s="1">
        <v>1.1729999780654907</v>
      </c>
      <c r="D50" s="1">
        <v>1.2031999826431274</v>
      </c>
      <c r="E50" s="1">
        <v>1.2314000129699707</v>
      </c>
      <c r="F50" s="1">
        <v>1.2565000057220459</v>
      </c>
      <c r="G50" s="1">
        <v>1.2793999910354614</v>
      </c>
      <c r="H50" s="1">
        <v>1.2989000082015991</v>
      </c>
      <c r="I50" s="1">
        <v>1.3157000541687012</v>
      </c>
      <c r="J50" s="1">
        <v>1.3308999538421631</v>
      </c>
      <c r="K50" s="1">
        <v>1.3432999849319458</v>
      </c>
      <c r="L50" s="1">
        <v>1.3538999557495117</v>
      </c>
      <c r="M50" s="1">
        <v>1.3641999959945679</v>
      </c>
      <c r="N50" s="1">
        <v>1.3732000589370728</v>
      </c>
      <c r="O50" s="1">
        <v>1.3795000314712524</v>
      </c>
      <c r="P50" s="1">
        <v>1.3859000205993652</v>
      </c>
      <c r="Q50" s="1">
        <v>1.3905999660491943</v>
      </c>
      <c r="R50" s="1">
        <v>1.3945000171661377</v>
      </c>
      <c r="S50" s="1">
        <v>1.3978999853134155</v>
      </c>
      <c r="T50" s="1">
        <v>1.4025000333786011</v>
      </c>
      <c r="U50" s="1">
        <v>1.4046000242233276</v>
      </c>
      <c r="V50" s="1">
        <v>1.4082000255584717</v>
      </c>
      <c r="W50" s="1">
        <v>1.4106999635696411</v>
      </c>
      <c r="X50" s="1">
        <v>1.4133000373840332</v>
      </c>
      <c r="Y50" s="1">
        <v>1.4153000116348267</v>
      </c>
      <c r="Z50" s="1">
        <v>1.4157999753952026</v>
      </c>
      <c r="AA50" s="1">
        <v>1.4191999435424805</v>
      </c>
      <c r="AB50" s="1">
        <v>1.4220000505447388</v>
      </c>
      <c r="AC50" s="1">
        <v>1.4222999811172485</v>
      </c>
      <c r="AD50" s="1">
        <v>1.4244999885559082</v>
      </c>
      <c r="AE50" s="1">
        <v>1.4265999794006348</v>
      </c>
      <c r="AF50" s="1">
        <v>1.4275000095367432</v>
      </c>
      <c r="AG50" s="1">
        <v>1.4294999837875366</v>
      </c>
      <c r="AH50" s="1">
        <v>1.4320000410079956</v>
      </c>
      <c r="AI50" s="1">
        <v>1.4318000078201294</v>
      </c>
      <c r="AJ50" s="1">
        <v>1.4330999851226807</v>
      </c>
      <c r="AK50" s="1">
        <v>1.4368000030517578</v>
      </c>
      <c r="AL50" s="1">
        <v>1.4373999834060669</v>
      </c>
      <c r="AM50" s="1">
        <v>1.4376000165939331</v>
      </c>
      <c r="AN50" s="1">
        <v>1.4400999546051025</v>
      </c>
      <c r="AO50" s="1">
        <v>1.4421999454498291</v>
      </c>
      <c r="AP50" s="1">
        <v>1.4428999423980713</v>
      </c>
      <c r="AQ50" s="1">
        <v>1.4451999664306641</v>
      </c>
      <c r="AR50" s="1">
        <v>1.4465999603271484</v>
      </c>
      <c r="AS50" s="1">
        <v>1.4476000070571899</v>
      </c>
      <c r="AT50" s="1">
        <v>1.4494999647140503</v>
      </c>
      <c r="AU50" s="1">
        <v>1.4506000280380249</v>
      </c>
      <c r="AV50" s="1">
        <v>1.4526000022888184</v>
      </c>
      <c r="AW50" s="1">
        <v>1.4535000324249268</v>
      </c>
      <c r="AX50" s="1">
        <v>1.4551000595092773</v>
      </c>
      <c r="AY50" s="1">
        <v>1.4575999975204468</v>
      </c>
      <c r="AZ50" s="1">
        <v>1.4579999446868896</v>
      </c>
      <c r="BA50" s="1">
        <v>1.4610999822616577</v>
      </c>
      <c r="BB50" s="1">
        <v>1.4610999822616577</v>
      </c>
      <c r="BC50" s="1">
        <v>1.4629000425338745</v>
      </c>
      <c r="BD50" s="1">
        <v>1.4637000560760498</v>
      </c>
      <c r="BE50" s="1">
        <v>1.4658999443054199</v>
      </c>
      <c r="BF50" s="1">
        <v>1.4675999879837036</v>
      </c>
      <c r="BG50" s="1">
        <v>1.4681999683380127</v>
      </c>
      <c r="BH50" s="1">
        <v>1.4694000482559204</v>
      </c>
      <c r="BI50" s="1">
        <v>1.4700000286102295</v>
      </c>
    </row>
    <row r="51" spans="1:61" x14ac:dyDescent="0.2">
      <c r="A51" s="22" t="s">
        <v>179</v>
      </c>
      <c r="B51" s="1">
        <v>1.1431000232696533</v>
      </c>
      <c r="C51" s="1">
        <v>1.1802999973297119</v>
      </c>
      <c r="D51" s="1">
        <v>1.2110999822616577</v>
      </c>
      <c r="E51" s="1">
        <v>1.2403000593185425</v>
      </c>
      <c r="F51" s="1">
        <v>1.2653000354766846</v>
      </c>
      <c r="G51" s="1">
        <v>1.2872999906539917</v>
      </c>
      <c r="H51" s="1">
        <v>1.3062000274658203</v>
      </c>
      <c r="I51" s="1">
        <v>1.3235000371932983</v>
      </c>
      <c r="J51" s="1">
        <v>1.3388999700546265</v>
      </c>
      <c r="K51" s="1">
        <v>1.3502999544143677</v>
      </c>
      <c r="L51" s="1">
        <v>1.3616000413894653</v>
      </c>
      <c r="M51" s="1">
        <v>1.3715000152587891</v>
      </c>
      <c r="N51" s="1">
        <v>1.3795000314712524</v>
      </c>
      <c r="O51" s="1">
        <v>1.386199951171875</v>
      </c>
      <c r="P51" s="1">
        <v>1.3912999629974365</v>
      </c>
      <c r="Q51" s="1">
        <v>1.3966000080108643</v>
      </c>
      <c r="R51" s="1">
        <v>1.4004000425338745</v>
      </c>
      <c r="S51" s="1">
        <v>1.4047000408172607</v>
      </c>
      <c r="T51" s="1">
        <v>1.4079999923706055</v>
      </c>
      <c r="U51" s="1">
        <v>1.4097000360488892</v>
      </c>
      <c r="V51" s="1">
        <v>1.413599967956543</v>
      </c>
      <c r="W51" s="1">
        <v>1.4155000448226929</v>
      </c>
      <c r="X51" s="1">
        <v>1.4177000522613525</v>
      </c>
      <c r="Y51" s="1">
        <v>1.419700026512146</v>
      </c>
      <c r="Z51" s="1">
        <v>1.4206000566482544</v>
      </c>
      <c r="AA51" s="1">
        <v>1.4241000413894653</v>
      </c>
      <c r="AB51" s="1">
        <v>1.426300048828125</v>
      </c>
      <c r="AC51" s="1">
        <v>1.4278000593185425</v>
      </c>
      <c r="AD51" s="1">
        <v>1.4292000532150269</v>
      </c>
      <c r="AE51" s="1">
        <v>1.4306999444961548</v>
      </c>
      <c r="AF51" s="1">
        <v>1.4333000183105469</v>
      </c>
      <c r="AG51" s="1">
        <v>1.4342999458312988</v>
      </c>
      <c r="AH51" s="1">
        <v>1.4358999729156494</v>
      </c>
      <c r="AI51" s="1">
        <v>1.437000036239624</v>
      </c>
      <c r="AJ51" s="1">
        <v>1.4381999969482422</v>
      </c>
      <c r="AK51" s="1">
        <v>1.4420000314712524</v>
      </c>
      <c r="AL51" s="1">
        <v>1.4429999589920044</v>
      </c>
      <c r="AM51" s="1">
        <v>1.4438999891281128</v>
      </c>
      <c r="AN51" s="1">
        <v>1.4457999467849731</v>
      </c>
      <c r="AO51" s="1">
        <v>1.4469000101089478</v>
      </c>
      <c r="AP51" s="1">
        <v>1.4479000568389893</v>
      </c>
      <c r="AQ51" s="1">
        <v>1.4500000476837158</v>
      </c>
      <c r="AR51" s="1">
        <v>1.4521000385284424</v>
      </c>
      <c r="AS51" s="1">
        <v>1.4529999494552612</v>
      </c>
      <c r="AT51" s="1">
        <v>1.4551999568939209</v>
      </c>
      <c r="AU51" s="1">
        <v>1.4560999870300293</v>
      </c>
      <c r="AV51" s="1">
        <v>1.4585000276565552</v>
      </c>
      <c r="AW51" s="1">
        <v>1.4596999883651733</v>
      </c>
      <c r="AX51" s="1">
        <v>1.4609999656677246</v>
      </c>
      <c r="AY51" s="1">
        <v>1.4635000228881836</v>
      </c>
      <c r="AZ51" s="1">
        <v>1.464400053024292</v>
      </c>
      <c r="BA51" s="1">
        <v>1.465999960899353</v>
      </c>
      <c r="BB51" s="1">
        <v>1.4671000242233276</v>
      </c>
      <c r="BC51" s="1">
        <v>1.4694000482559204</v>
      </c>
      <c r="BD51" s="1">
        <v>1.4708000421524048</v>
      </c>
      <c r="BE51" s="1">
        <v>1.471500039100647</v>
      </c>
      <c r="BF51" s="1">
        <v>1.4738999605178833</v>
      </c>
      <c r="BG51" s="1">
        <v>1.4757000207901001</v>
      </c>
      <c r="BH51" s="1">
        <v>1.476099967956543</v>
      </c>
      <c r="BI51" s="1">
        <v>1.4769999980926514</v>
      </c>
    </row>
    <row r="52" spans="1:61" x14ac:dyDescent="0.2">
      <c r="A52" s="22" t="s">
        <v>179</v>
      </c>
      <c r="B52" s="1">
        <v>1.1593999862670898</v>
      </c>
      <c r="C52" s="1">
        <v>1.1965999603271484</v>
      </c>
      <c r="D52" s="1">
        <v>1.229699969291687</v>
      </c>
      <c r="E52" s="1">
        <v>1.2596999406814575</v>
      </c>
      <c r="F52" s="1">
        <v>1.2846000194549561</v>
      </c>
      <c r="G52" s="1">
        <v>1.3069000244140625</v>
      </c>
      <c r="H52" s="1">
        <v>1.3269000053405762</v>
      </c>
      <c r="I52" s="1">
        <v>1.3437000513076782</v>
      </c>
      <c r="J52" s="1">
        <v>1.360200047492981</v>
      </c>
      <c r="K52" s="1">
        <v>1.372499942779541</v>
      </c>
      <c r="L52" s="1">
        <v>1.3832999467849731</v>
      </c>
      <c r="M52" s="1">
        <v>1.3932000398635864</v>
      </c>
      <c r="N52" s="1">
        <v>1.401900053024292</v>
      </c>
      <c r="O52" s="1">
        <v>1.4088000059127808</v>
      </c>
      <c r="P52" s="1">
        <v>1.4147000312805176</v>
      </c>
      <c r="Q52" s="1">
        <v>1.4192999601364136</v>
      </c>
      <c r="R52" s="1">
        <v>1.4241000413894653</v>
      </c>
      <c r="S52" s="1">
        <v>1.4276000261306763</v>
      </c>
      <c r="T52" s="1">
        <v>1.4302999973297119</v>
      </c>
      <c r="U52" s="1">
        <v>1.43340003490448</v>
      </c>
      <c r="V52" s="1">
        <v>1.4369000196456909</v>
      </c>
      <c r="W52" s="1">
        <v>1.4387999773025513</v>
      </c>
      <c r="X52" s="1">
        <v>1.4414000511169434</v>
      </c>
      <c r="Y52" s="1">
        <v>1.4434000253677368</v>
      </c>
      <c r="Z52" s="1">
        <v>1.4457000494003296</v>
      </c>
      <c r="AA52" s="1">
        <v>1.447700023651123</v>
      </c>
      <c r="AB52" s="1">
        <v>1.4495999813079834</v>
      </c>
      <c r="AC52" s="1">
        <v>1.4509999752044678</v>
      </c>
      <c r="AD52" s="1">
        <v>1.4535000324249268</v>
      </c>
      <c r="AE52" s="1">
        <v>1.4551999568939209</v>
      </c>
      <c r="AF52" s="1">
        <v>1.4567999839782715</v>
      </c>
      <c r="AG52" s="1">
        <v>1.458899974822998</v>
      </c>
      <c r="AH52" s="1">
        <v>1.4601999521255493</v>
      </c>
      <c r="AI52" s="1">
        <v>1.4620000123977661</v>
      </c>
      <c r="AJ52" s="1">
        <v>1.4637999534606934</v>
      </c>
      <c r="AK52" s="1">
        <v>1.4653999805450439</v>
      </c>
      <c r="AL52" s="1">
        <v>1.4678000211715698</v>
      </c>
      <c r="AM52" s="1">
        <v>1.4688999652862549</v>
      </c>
      <c r="AN52" s="1">
        <v>1.4704999923706055</v>
      </c>
      <c r="AO52" s="1">
        <v>1.4718999862670898</v>
      </c>
      <c r="AP52" s="1">
        <v>1.4735000133514404</v>
      </c>
      <c r="AQ52" s="1">
        <v>1.4749000072479248</v>
      </c>
      <c r="AR52" s="1">
        <v>1.4766999483108521</v>
      </c>
      <c r="AS52" s="1">
        <v>1.4782999753952026</v>
      </c>
      <c r="AT52" s="1">
        <v>1.479699969291687</v>
      </c>
      <c r="AU52" s="1">
        <v>1.4809999465942383</v>
      </c>
      <c r="AV52" s="1">
        <v>1.4833999872207642</v>
      </c>
      <c r="AW52" s="1">
        <v>1.4851000308990479</v>
      </c>
      <c r="AX52" s="1">
        <v>1.4866000413894653</v>
      </c>
      <c r="AY52" s="1">
        <v>1.4882999658584595</v>
      </c>
      <c r="AZ52" s="1">
        <v>1.4888999462127686</v>
      </c>
      <c r="BA52" s="1">
        <v>1.4907000064849854</v>
      </c>
      <c r="BB52" s="1">
        <v>1.4923000335693359</v>
      </c>
      <c r="BC52" s="1">
        <v>1.4948999881744385</v>
      </c>
      <c r="BD52" s="1">
        <v>1.4953999519348145</v>
      </c>
      <c r="BE52" s="1">
        <v>1.4976999759674072</v>
      </c>
      <c r="BF52" s="1">
        <v>1.499500036239624</v>
      </c>
      <c r="BG52" s="1">
        <v>1.5010000467300415</v>
      </c>
      <c r="BH52" s="1">
        <v>1.5018999576568604</v>
      </c>
      <c r="BI52" s="1">
        <v>1.5029000043869019</v>
      </c>
    </row>
    <row r="53" spans="1:61" x14ac:dyDescent="0.2">
      <c r="A53" s="22" t="s">
        <v>180</v>
      </c>
      <c r="B53" s="1">
        <v>0.79570001363754272</v>
      </c>
      <c r="C53" s="1">
        <v>0.79830002784729004</v>
      </c>
      <c r="D53" s="1">
        <v>0.7971000075340271</v>
      </c>
      <c r="E53" s="1">
        <v>0.79739999771118164</v>
      </c>
      <c r="F53" s="1">
        <v>0.79650002717971802</v>
      </c>
      <c r="G53" s="1">
        <v>0.79640001058578491</v>
      </c>
      <c r="H53" s="1">
        <v>0.79579997062683105</v>
      </c>
      <c r="I53" s="1">
        <v>0.79559999704360962</v>
      </c>
      <c r="J53" s="1">
        <v>0.79559999704360962</v>
      </c>
      <c r="K53" s="1">
        <v>0.79460000991821289</v>
      </c>
      <c r="L53" s="1">
        <v>0.79420000314712524</v>
      </c>
      <c r="M53" s="1">
        <v>0.79420000314712524</v>
      </c>
      <c r="N53" s="1">
        <v>0.7939000129699707</v>
      </c>
      <c r="O53" s="1">
        <v>0.7939000129699707</v>
      </c>
      <c r="P53" s="1">
        <v>0.7929999828338623</v>
      </c>
      <c r="Q53" s="1">
        <v>0.79290002584457397</v>
      </c>
      <c r="R53" s="1">
        <v>0.79189997911453247</v>
      </c>
      <c r="S53" s="1">
        <v>0.79210001230239868</v>
      </c>
      <c r="T53" s="1">
        <v>0.79070001840591431</v>
      </c>
      <c r="U53" s="1">
        <v>0.79040002822875977</v>
      </c>
      <c r="V53" s="1">
        <v>0.79110002517700195</v>
      </c>
      <c r="W53" s="1">
        <v>0.78990000486373901</v>
      </c>
      <c r="X53" s="1">
        <v>0.78789997100830078</v>
      </c>
      <c r="Y53" s="1">
        <v>0.78960001468658447</v>
      </c>
      <c r="Z53" s="1">
        <v>0.78780001401901245</v>
      </c>
      <c r="AA53" s="1">
        <v>0.78829997777938843</v>
      </c>
      <c r="AB53" s="1">
        <v>0.78789997100830078</v>
      </c>
      <c r="AC53" s="1">
        <v>0.78670001029968262</v>
      </c>
      <c r="AD53" s="1">
        <v>0.78750002384185791</v>
      </c>
      <c r="AE53" s="1">
        <v>0.78619998693466187</v>
      </c>
      <c r="AF53" s="1">
        <v>0.78619998693466187</v>
      </c>
      <c r="AG53" s="1">
        <v>0.78539997339248657</v>
      </c>
      <c r="AH53" s="1">
        <v>0.7850000262260437</v>
      </c>
      <c r="AI53" s="1">
        <v>0.78509998321533203</v>
      </c>
      <c r="AJ53" s="1">
        <v>0.78390002250671387</v>
      </c>
      <c r="AK53" s="1">
        <v>0.78430002927780151</v>
      </c>
      <c r="AL53" s="1">
        <v>0.78339999914169312</v>
      </c>
      <c r="AM53" s="1">
        <v>0.78240001201629639</v>
      </c>
      <c r="AN53" s="1">
        <v>0.78259998559951782</v>
      </c>
      <c r="AO53" s="1">
        <v>0.7817000150680542</v>
      </c>
      <c r="AP53" s="1">
        <v>0.78100001811981201</v>
      </c>
      <c r="AQ53" s="1">
        <v>0.78060001134872437</v>
      </c>
      <c r="AR53" s="1">
        <v>0.78049999475479126</v>
      </c>
      <c r="AS53" s="1">
        <v>0.77969998121261597</v>
      </c>
      <c r="AT53" s="1">
        <v>0.77910000085830688</v>
      </c>
      <c r="AU53" s="1">
        <v>0.77819997072219849</v>
      </c>
      <c r="AV53" s="1">
        <v>0.7784000039100647</v>
      </c>
      <c r="AW53" s="1">
        <v>0.77770000696182251</v>
      </c>
      <c r="AX53" s="1">
        <v>0.7774999737739563</v>
      </c>
      <c r="AY53" s="1">
        <v>0.77679997682571411</v>
      </c>
      <c r="AZ53" s="1">
        <v>0.77490001916885376</v>
      </c>
      <c r="BA53" s="1">
        <v>0.77560001611709595</v>
      </c>
      <c r="BB53" s="1">
        <v>0.77450001239776611</v>
      </c>
      <c r="BC53" s="1">
        <v>0.77480000257492065</v>
      </c>
      <c r="BD53" s="1">
        <v>0.77380001544952393</v>
      </c>
      <c r="BE53" s="1">
        <v>0.77439999580383301</v>
      </c>
      <c r="BF53" s="1">
        <v>0.77230000495910645</v>
      </c>
      <c r="BG53" s="1">
        <v>0.77289998531341553</v>
      </c>
      <c r="BH53" s="1">
        <v>0.77170002460479736</v>
      </c>
      <c r="BI53" s="1">
        <v>0.77060002088546753</v>
      </c>
    </row>
    <row r="54" spans="1:61" x14ac:dyDescent="0.2">
      <c r="A54" s="22" t="s">
        <v>180</v>
      </c>
      <c r="B54" s="1">
        <v>0.80669999122619629</v>
      </c>
      <c r="C54" s="1">
        <v>0.80610001087188721</v>
      </c>
      <c r="D54" s="1">
        <v>0.80570000410079956</v>
      </c>
      <c r="E54" s="1">
        <v>0.80580002069473267</v>
      </c>
      <c r="F54" s="1">
        <v>0.80489999055862427</v>
      </c>
      <c r="G54" s="1">
        <v>0.80449998378753662</v>
      </c>
      <c r="H54" s="1">
        <v>0.80339998006820679</v>
      </c>
      <c r="I54" s="1">
        <v>0.80400002002716064</v>
      </c>
      <c r="J54" s="1">
        <v>0.80379998683929443</v>
      </c>
      <c r="K54" s="1">
        <v>0.8026999831199646</v>
      </c>
      <c r="L54" s="1">
        <v>0.80279999971389771</v>
      </c>
      <c r="M54" s="1">
        <v>0.80239999294281006</v>
      </c>
      <c r="N54" s="1">
        <v>0.80309998989105225</v>
      </c>
      <c r="O54" s="1">
        <v>0.80220001935958862</v>
      </c>
      <c r="P54" s="1">
        <v>0.80119997262954712</v>
      </c>
      <c r="Q54" s="1">
        <v>0.80099999904632568</v>
      </c>
      <c r="R54" s="1">
        <v>0.80089998245239258</v>
      </c>
      <c r="S54" s="1">
        <v>0.79989999532699585</v>
      </c>
      <c r="T54" s="1">
        <v>0.79979997873306274</v>
      </c>
      <c r="U54" s="1">
        <v>0.7993999719619751</v>
      </c>
      <c r="V54" s="1">
        <v>0.79989999532699585</v>
      </c>
      <c r="W54" s="1">
        <v>0.79890000820159912</v>
      </c>
      <c r="X54" s="1">
        <v>0.79860001802444458</v>
      </c>
      <c r="Y54" s="1">
        <v>0.79809999465942383</v>
      </c>
      <c r="Z54" s="1">
        <v>0.79780000448226929</v>
      </c>
      <c r="AA54" s="1">
        <v>0.79699999094009399</v>
      </c>
      <c r="AB54" s="1">
        <v>0.79699999094009399</v>
      </c>
      <c r="AC54" s="1">
        <v>0.7961999773979187</v>
      </c>
      <c r="AD54" s="1">
        <v>0.79680001735687256</v>
      </c>
      <c r="AE54" s="1">
        <v>0.79559999704360962</v>
      </c>
      <c r="AF54" s="1">
        <v>0.79530000686645508</v>
      </c>
      <c r="AG54" s="1">
        <v>0.79479998350143433</v>
      </c>
      <c r="AH54" s="1">
        <v>0.79479998350143433</v>
      </c>
      <c r="AI54" s="1">
        <v>0.7939000129699707</v>
      </c>
      <c r="AJ54" s="1">
        <v>0.79350000619888306</v>
      </c>
      <c r="AK54" s="1">
        <v>0.79320001602172852</v>
      </c>
      <c r="AL54" s="1">
        <v>0.79320001602172852</v>
      </c>
      <c r="AM54" s="1">
        <v>0.79220002889633179</v>
      </c>
      <c r="AN54" s="1">
        <v>0.79199999570846558</v>
      </c>
      <c r="AO54" s="1">
        <v>0.79189997911453247</v>
      </c>
      <c r="AP54" s="1">
        <v>0.79019999504089355</v>
      </c>
      <c r="AQ54" s="1">
        <v>0.79070001840591431</v>
      </c>
      <c r="AR54" s="1">
        <v>0.79070001840591431</v>
      </c>
      <c r="AS54" s="1">
        <v>0.7896999716758728</v>
      </c>
      <c r="AT54" s="1">
        <v>0.78930002450942993</v>
      </c>
      <c r="AU54" s="1">
        <v>0.78869998455047607</v>
      </c>
      <c r="AV54" s="1">
        <v>0.78810000419616699</v>
      </c>
      <c r="AW54" s="1">
        <v>0.78860002756118774</v>
      </c>
      <c r="AX54" s="1">
        <v>0.7874000072479248</v>
      </c>
      <c r="AY54" s="1">
        <v>0.78700000047683716</v>
      </c>
      <c r="AZ54" s="1">
        <v>0.78640002012252808</v>
      </c>
      <c r="BA54" s="1">
        <v>0.78560000658035278</v>
      </c>
      <c r="BB54" s="1">
        <v>0.78479999303817749</v>
      </c>
      <c r="BC54" s="1">
        <v>0.78479999303817749</v>
      </c>
      <c r="BD54" s="1">
        <v>0.7849000096321106</v>
      </c>
      <c r="BE54" s="1">
        <v>0.78390002250671387</v>
      </c>
      <c r="BF54" s="1">
        <v>0.78320002555847168</v>
      </c>
      <c r="BG54" s="1">
        <v>0.78320002555847168</v>
      </c>
      <c r="BH54" s="1">
        <v>0.78229999542236328</v>
      </c>
      <c r="BI54" s="1">
        <v>0.7817000150680542</v>
      </c>
    </row>
    <row r="55" spans="1:61" x14ac:dyDescent="0.2">
      <c r="A55" s="22" t="s">
        <v>181</v>
      </c>
      <c r="B55" s="1">
        <v>0.84259998798370361</v>
      </c>
      <c r="C55" s="1">
        <v>0.84350001811981201</v>
      </c>
      <c r="D55" s="1">
        <v>0.84490001201629639</v>
      </c>
      <c r="E55" s="1">
        <v>0.84600001573562622</v>
      </c>
      <c r="F55" s="1">
        <v>0.8465999960899353</v>
      </c>
      <c r="G55" s="1">
        <v>0.84890002012252808</v>
      </c>
      <c r="H55" s="1">
        <v>0.8497999906539917</v>
      </c>
      <c r="I55" s="1">
        <v>0.8521999716758728</v>
      </c>
      <c r="J55" s="1">
        <v>0.85390001535415649</v>
      </c>
      <c r="K55" s="1">
        <v>0.85699999332427979</v>
      </c>
      <c r="L55" s="1">
        <v>0.85879999399185181</v>
      </c>
      <c r="M55" s="1">
        <v>0.86229997873306274</v>
      </c>
      <c r="N55" s="1">
        <v>0.86510002613067627</v>
      </c>
      <c r="O55" s="1">
        <v>0.86710000038146973</v>
      </c>
      <c r="P55" s="1">
        <v>0.87040001153945923</v>
      </c>
      <c r="Q55" s="1">
        <v>0.87360000610351562</v>
      </c>
      <c r="R55" s="1">
        <v>0.87599998712539673</v>
      </c>
      <c r="S55" s="1">
        <v>0.87889999151229858</v>
      </c>
      <c r="T55" s="1">
        <v>0.88190001249313354</v>
      </c>
      <c r="U55" s="1">
        <v>0.88569998741149902</v>
      </c>
      <c r="V55" s="1">
        <v>0.88910001516342163</v>
      </c>
      <c r="W55" s="1">
        <v>0.89190000295639038</v>
      </c>
      <c r="X55" s="1">
        <v>0.89529997110366821</v>
      </c>
      <c r="Y55" s="1">
        <v>0.89850002527236938</v>
      </c>
      <c r="Z55" s="1">
        <v>0.90140002965927124</v>
      </c>
      <c r="AA55" s="1">
        <v>0.90460002422332764</v>
      </c>
      <c r="AB55" s="1">
        <v>0.90789997577667236</v>
      </c>
      <c r="AC55" s="1">
        <v>0.91130000352859497</v>
      </c>
      <c r="AD55" s="1">
        <v>0.91460001468658447</v>
      </c>
      <c r="AE55" s="1">
        <v>0.91689997911453247</v>
      </c>
      <c r="AF55" s="1">
        <v>0.92089998722076416</v>
      </c>
      <c r="AG55" s="1">
        <v>0.92330002784729004</v>
      </c>
      <c r="AH55" s="1">
        <v>0.92699998617172241</v>
      </c>
      <c r="AI55" s="1">
        <v>0.92919999361038208</v>
      </c>
      <c r="AJ55" s="1">
        <v>0.93229997158050537</v>
      </c>
      <c r="AK55" s="1">
        <v>0.93569999933242798</v>
      </c>
      <c r="AL55" s="1">
        <v>0.93839997053146362</v>
      </c>
      <c r="AM55" s="1">
        <v>0.94029998779296875</v>
      </c>
      <c r="AN55" s="1">
        <v>0.94370001554489136</v>
      </c>
      <c r="AO55" s="1">
        <v>0.94599997997283936</v>
      </c>
      <c r="AP55" s="1">
        <v>0.94789999723434448</v>
      </c>
      <c r="AQ55" s="1">
        <v>0.95130002498626709</v>
      </c>
      <c r="AR55" s="1">
        <v>0.9538000226020813</v>
      </c>
      <c r="AS55" s="1">
        <v>0.95569998025894165</v>
      </c>
      <c r="AT55" s="1">
        <v>0.95859998464584351</v>
      </c>
      <c r="AU55" s="1">
        <v>0.96060001850128174</v>
      </c>
      <c r="AV55" s="1">
        <v>0.96350002288818359</v>
      </c>
      <c r="AW55" s="1">
        <v>0.96640002727508545</v>
      </c>
      <c r="AX55" s="1">
        <v>0.96770000457763672</v>
      </c>
      <c r="AY55" s="1">
        <v>0.97009998559951782</v>
      </c>
      <c r="AZ55" s="1">
        <v>0.97269999980926514</v>
      </c>
      <c r="BA55" s="1">
        <v>0.9749000072479248</v>
      </c>
      <c r="BB55" s="1">
        <v>0.97610002756118774</v>
      </c>
      <c r="BC55" s="1">
        <v>0.97970002889633179</v>
      </c>
      <c r="BD55" s="1">
        <v>0.98030000925064087</v>
      </c>
      <c r="BE55" s="1">
        <v>0.98320001363754272</v>
      </c>
      <c r="BF55" s="1">
        <v>0.98400002717971802</v>
      </c>
      <c r="BG55" s="1">
        <v>0.9868999719619751</v>
      </c>
      <c r="BH55" s="1">
        <v>0.98809999227523804</v>
      </c>
      <c r="BI55" s="1">
        <v>0.98949998617172241</v>
      </c>
    </row>
    <row r="56" spans="1:61" x14ac:dyDescent="0.2">
      <c r="A56" s="22" t="s">
        <v>181</v>
      </c>
      <c r="B56" s="1">
        <v>0.89120000600814819</v>
      </c>
      <c r="C56" s="1">
        <v>0.89270001649856567</v>
      </c>
      <c r="D56" s="1">
        <v>0.89310002326965332</v>
      </c>
      <c r="E56" s="1">
        <v>0.89520001411437988</v>
      </c>
      <c r="F56" s="1">
        <v>0.89569997787475586</v>
      </c>
      <c r="G56" s="1">
        <v>0.89819997549057007</v>
      </c>
      <c r="H56" s="1">
        <v>0.89980000257492065</v>
      </c>
      <c r="I56" s="1">
        <v>0.90200001001358032</v>
      </c>
      <c r="J56" s="1">
        <v>0.90380001068115234</v>
      </c>
      <c r="K56" s="1">
        <v>0.9057999849319458</v>
      </c>
      <c r="L56" s="1">
        <v>0.90810000896453857</v>
      </c>
      <c r="M56" s="1">
        <v>0.91219997406005859</v>
      </c>
      <c r="N56" s="1">
        <v>0.91490000486373901</v>
      </c>
      <c r="O56" s="1">
        <v>0.91850000619888306</v>
      </c>
      <c r="P56" s="1">
        <v>0.92100000381469727</v>
      </c>
      <c r="Q56" s="1">
        <v>0.92479997873306274</v>
      </c>
      <c r="R56" s="1">
        <v>0.92750000953674316</v>
      </c>
      <c r="S56" s="1">
        <v>0.9309999942779541</v>
      </c>
      <c r="T56" s="1">
        <v>0.93349999189376831</v>
      </c>
      <c r="U56" s="1">
        <v>0.93739998340606689</v>
      </c>
      <c r="V56" s="1">
        <v>0.94199997186660767</v>
      </c>
      <c r="W56" s="1">
        <v>0.94450002908706665</v>
      </c>
      <c r="X56" s="1">
        <v>0.94819998741149902</v>
      </c>
      <c r="Y56" s="1">
        <v>0.95179998874664307</v>
      </c>
      <c r="Z56" s="1">
        <v>0.95539999008178711</v>
      </c>
      <c r="AA56" s="1">
        <v>0.95889997482299805</v>
      </c>
      <c r="AB56" s="1">
        <v>0.96200001239776611</v>
      </c>
      <c r="AC56" s="1">
        <v>0.96480000019073486</v>
      </c>
      <c r="AD56" s="1">
        <v>0.96869999170303345</v>
      </c>
      <c r="AE56" s="1">
        <v>0.97189998626708984</v>
      </c>
      <c r="AF56" s="1">
        <v>0.97530001401901245</v>
      </c>
      <c r="AG56" s="1">
        <v>0.97860002517700195</v>
      </c>
      <c r="AH56" s="1">
        <v>0.98110002279281616</v>
      </c>
      <c r="AI56" s="1">
        <v>0.98470002412796021</v>
      </c>
      <c r="AJ56" s="1">
        <v>0.98820000886917114</v>
      </c>
      <c r="AK56" s="1">
        <v>0.99190002679824829</v>
      </c>
      <c r="AL56" s="1">
        <v>0.99409997463226318</v>
      </c>
      <c r="AM56" s="1">
        <v>0.99709999561309814</v>
      </c>
      <c r="AN56" s="1">
        <v>1.0006999969482422</v>
      </c>
      <c r="AO56" s="1">
        <v>1.0039000511169434</v>
      </c>
      <c r="AP56" s="1">
        <v>1.0059000253677368</v>
      </c>
      <c r="AQ56" s="1">
        <v>1.0094000101089478</v>
      </c>
      <c r="AR56" s="1">
        <v>1.0123000144958496</v>
      </c>
      <c r="AS56" s="1">
        <v>1.0148999691009521</v>
      </c>
      <c r="AT56" s="1">
        <v>1.0181000232696533</v>
      </c>
      <c r="AU56" s="1">
        <v>1.0210000276565552</v>
      </c>
      <c r="AV56" s="1">
        <v>1.0240999460220337</v>
      </c>
      <c r="AW56" s="1">
        <v>1.0268000364303589</v>
      </c>
      <c r="AX56" s="1">
        <v>1.0290999412536621</v>
      </c>
      <c r="AY56" s="1">
        <v>1.0318000316619873</v>
      </c>
      <c r="AZ56" s="1">
        <v>1.034000039100647</v>
      </c>
      <c r="BA56" s="1">
        <v>1.0365999937057495</v>
      </c>
      <c r="BB56" s="1">
        <v>1.0379999876022339</v>
      </c>
      <c r="BC56" s="1">
        <v>1.041700005531311</v>
      </c>
      <c r="BD56" s="1">
        <v>1.0440000295639038</v>
      </c>
      <c r="BE56" s="1">
        <v>1.0463999509811401</v>
      </c>
      <c r="BF56" s="1">
        <v>1.0477999448776245</v>
      </c>
      <c r="BG56" s="1">
        <v>1.0506000518798828</v>
      </c>
      <c r="BH56" s="1">
        <v>1.0527000427246094</v>
      </c>
      <c r="BI56" s="1">
        <v>1.0542999505996704</v>
      </c>
    </row>
    <row r="57" spans="1:61" x14ac:dyDescent="0.2">
      <c r="A57" s="22" t="s">
        <v>181</v>
      </c>
      <c r="B57" s="1">
        <v>0.91250002384185791</v>
      </c>
      <c r="C57" s="1">
        <v>0.91430002450942993</v>
      </c>
      <c r="D57" s="1">
        <v>0.91570001840591431</v>
      </c>
      <c r="E57" s="1">
        <v>0.91850000619888306</v>
      </c>
      <c r="F57" s="1">
        <v>0.91809999942779541</v>
      </c>
      <c r="G57" s="1">
        <v>0.9187999963760376</v>
      </c>
      <c r="H57" s="1">
        <v>0.92250001430511475</v>
      </c>
      <c r="I57" s="1">
        <v>0.92470002174377441</v>
      </c>
      <c r="J57" s="1">
        <v>0.92570000886917114</v>
      </c>
      <c r="K57" s="1">
        <v>0.92919999361038208</v>
      </c>
      <c r="L57" s="1">
        <v>0.92890000343322754</v>
      </c>
      <c r="M57" s="1">
        <v>0.93519997596740723</v>
      </c>
      <c r="N57" s="1">
        <v>0.93800002336502075</v>
      </c>
      <c r="O57" s="1">
        <v>0.94129997491836548</v>
      </c>
      <c r="P57" s="1">
        <v>0.94569998979568481</v>
      </c>
      <c r="Q57" s="1">
        <v>0.94709998369216919</v>
      </c>
      <c r="R57" s="1">
        <v>0.95029997825622559</v>
      </c>
      <c r="S57" s="1">
        <v>0.95420002937316895</v>
      </c>
      <c r="T57" s="1">
        <v>0.95679998397827148</v>
      </c>
      <c r="U57" s="1">
        <v>0.96009999513626099</v>
      </c>
      <c r="V57" s="1">
        <v>0.9650999903678894</v>
      </c>
      <c r="W57" s="1">
        <v>0.96700000762939453</v>
      </c>
      <c r="X57" s="1">
        <v>0.96929997205734253</v>
      </c>
      <c r="Y57" s="1">
        <v>0.97399997711181641</v>
      </c>
      <c r="Z57" s="1">
        <v>0.97939997911453247</v>
      </c>
      <c r="AA57" s="1">
        <v>0.98269999027252197</v>
      </c>
      <c r="AB57" s="1">
        <v>0.98519998788833618</v>
      </c>
      <c r="AC57" s="1">
        <v>0.98750001192092896</v>
      </c>
      <c r="AD57" s="1">
        <v>0.99180001020431519</v>
      </c>
      <c r="AE57" s="1">
        <v>0.9968000054359436</v>
      </c>
      <c r="AF57" s="1">
        <v>1.0010999441146851</v>
      </c>
      <c r="AG57" s="1">
        <v>1.0037000179290771</v>
      </c>
      <c r="AH57" s="1">
        <v>1.003600001335144</v>
      </c>
      <c r="AI57" s="1">
        <v>1.0090999603271484</v>
      </c>
      <c r="AJ57" s="1">
        <v>1.0133999586105347</v>
      </c>
      <c r="AK57" s="1">
        <v>1.0176999568939209</v>
      </c>
      <c r="AL57" s="1">
        <v>1.0189000368118286</v>
      </c>
      <c r="AM57" s="1">
        <v>1.0205999612808228</v>
      </c>
      <c r="AN57" s="1">
        <v>1.0233999490737915</v>
      </c>
      <c r="AO57" s="1">
        <v>1.0296000242233276</v>
      </c>
      <c r="AP57" s="1">
        <v>1.0306999683380127</v>
      </c>
      <c r="AQ57" s="1">
        <v>1.0343999862670898</v>
      </c>
      <c r="AR57" s="1">
        <v>1.0369000434875488</v>
      </c>
      <c r="AS57" s="1">
        <v>1.0401999950408936</v>
      </c>
      <c r="AT57" s="1">
        <v>1.0404000282287598</v>
      </c>
      <c r="AU57" s="1">
        <v>1.0449999570846558</v>
      </c>
      <c r="AV57" s="1">
        <v>1.048799991607666</v>
      </c>
      <c r="AW57" s="1">
        <v>1.0504000186920166</v>
      </c>
      <c r="AX57" s="1">
        <v>1.0534000396728516</v>
      </c>
      <c r="AY57" s="1">
        <v>1.0562000274658203</v>
      </c>
      <c r="AZ57" s="1">
        <v>1.0592999458312988</v>
      </c>
      <c r="BA57" s="1">
        <v>1.0612000226974487</v>
      </c>
      <c r="BB57" s="1">
        <v>1.0621000528335571</v>
      </c>
      <c r="BC57" s="1">
        <v>1.0664000511169434</v>
      </c>
      <c r="BD57" s="1">
        <v>1.0681999921798706</v>
      </c>
      <c r="BE57" s="1">
        <v>1.0706000328063965</v>
      </c>
      <c r="BF57" s="1">
        <v>1.0737999677658081</v>
      </c>
      <c r="BG57" s="1">
        <v>1.0763000249862671</v>
      </c>
      <c r="BH57" s="1">
        <v>1.0780999660491943</v>
      </c>
      <c r="BI57" s="1">
        <v>1.079800009727478</v>
      </c>
    </row>
    <row r="58" spans="1:61" x14ac:dyDescent="0.2">
      <c r="A58" s="22" t="s">
        <v>182</v>
      </c>
      <c r="B58" s="1">
        <v>0.8256000280380249</v>
      </c>
      <c r="C58" s="1">
        <v>0.82679998874664307</v>
      </c>
      <c r="D58" s="1">
        <v>0.82679998874664307</v>
      </c>
      <c r="E58" s="1">
        <v>0.82709997892379761</v>
      </c>
      <c r="F58" s="1">
        <v>0.82700002193450928</v>
      </c>
      <c r="G58" s="1">
        <v>0.82770001888275146</v>
      </c>
      <c r="H58" s="1">
        <v>0.82730001211166382</v>
      </c>
      <c r="I58" s="1">
        <v>0.82740002870559692</v>
      </c>
      <c r="J58" s="1">
        <v>0.82749998569488525</v>
      </c>
      <c r="K58" s="1">
        <v>0.8278999924659729</v>
      </c>
      <c r="L58" s="1">
        <v>0.82810002565383911</v>
      </c>
      <c r="M58" s="1">
        <v>0.82859998941421509</v>
      </c>
      <c r="N58" s="1">
        <v>0.82980000972747803</v>
      </c>
      <c r="O58" s="1">
        <v>0.82899999618530273</v>
      </c>
      <c r="P58" s="1">
        <v>0.82999998331069946</v>
      </c>
      <c r="Q58" s="1">
        <v>0.83039999008178711</v>
      </c>
      <c r="R58" s="1">
        <v>0.83050000667572021</v>
      </c>
      <c r="S58" s="1">
        <v>0.83079999685287476</v>
      </c>
      <c r="T58" s="1">
        <v>0.83069998025894165</v>
      </c>
      <c r="U58" s="1">
        <v>0.83130002021789551</v>
      </c>
      <c r="V58" s="1">
        <v>0.83259999752044678</v>
      </c>
      <c r="W58" s="1">
        <v>0.83230000734329224</v>
      </c>
      <c r="X58" s="1">
        <v>0.83240002393722534</v>
      </c>
      <c r="Y58" s="1">
        <v>0.83310002088546753</v>
      </c>
      <c r="Z58" s="1">
        <v>0.83310002088546753</v>
      </c>
      <c r="AA58" s="1">
        <v>0.83399999141693115</v>
      </c>
      <c r="AB58" s="1">
        <v>0.83490002155303955</v>
      </c>
      <c r="AC58" s="1">
        <v>0.8345000147819519</v>
      </c>
      <c r="AD58" s="1">
        <v>0.83569997549057007</v>
      </c>
      <c r="AE58" s="1">
        <v>0.83550000190734863</v>
      </c>
      <c r="AF58" s="1">
        <v>0.83619999885559082</v>
      </c>
      <c r="AG58" s="1">
        <v>0.83639997243881226</v>
      </c>
      <c r="AH58" s="1">
        <v>0.83689999580383301</v>
      </c>
      <c r="AI58" s="1">
        <v>0.83700001239776611</v>
      </c>
      <c r="AJ58" s="1">
        <v>0.83780002593994141</v>
      </c>
      <c r="AK58" s="1">
        <v>0.83869999647140503</v>
      </c>
      <c r="AL58" s="1">
        <v>0.83890002965927124</v>
      </c>
      <c r="AM58" s="1">
        <v>0.83910000324249268</v>
      </c>
      <c r="AN58" s="1">
        <v>0.84030002355575562</v>
      </c>
      <c r="AO58" s="1">
        <v>0.84069997072219849</v>
      </c>
      <c r="AP58" s="1">
        <v>0.8399999737739563</v>
      </c>
      <c r="AQ58" s="1">
        <v>0.84140002727508545</v>
      </c>
      <c r="AR58" s="1">
        <v>0.84149998426437378</v>
      </c>
      <c r="AS58" s="1">
        <v>0.84249997138977051</v>
      </c>
      <c r="AT58" s="1">
        <v>0.84289997816085815</v>
      </c>
      <c r="AU58" s="1">
        <v>0.84310001134872437</v>
      </c>
      <c r="AV58" s="1">
        <v>0.84409999847412109</v>
      </c>
      <c r="AW58" s="1">
        <v>0.84460002183914185</v>
      </c>
      <c r="AX58" s="1">
        <v>0.84530001878738403</v>
      </c>
      <c r="AY58" s="1">
        <v>0.84509998559951782</v>
      </c>
      <c r="AZ58" s="1">
        <v>0.84619998931884766</v>
      </c>
      <c r="BA58" s="1">
        <v>0.84619998931884766</v>
      </c>
      <c r="BB58" s="1">
        <v>0.84640002250671387</v>
      </c>
      <c r="BC58" s="1">
        <v>0.84780001640319824</v>
      </c>
      <c r="BD58" s="1">
        <v>0.8475000262260437</v>
      </c>
      <c r="BE58" s="1">
        <v>0.84880000352859497</v>
      </c>
      <c r="BF58" s="1">
        <v>0.84869998693466187</v>
      </c>
      <c r="BG58" s="1">
        <v>0.85000002384185791</v>
      </c>
      <c r="BH58" s="1">
        <v>0.85019999742507935</v>
      </c>
      <c r="BI58" s="1">
        <v>0.84950000047683716</v>
      </c>
    </row>
    <row r="61" spans="1:61" x14ac:dyDescent="0.2">
      <c r="A61" s="22" t="s">
        <v>183</v>
      </c>
    </row>
    <row r="62" spans="1:61" x14ac:dyDescent="0.2">
      <c r="A62" s="1" t="s">
        <v>184</v>
      </c>
      <c r="B62" s="20" t="s">
        <v>185</v>
      </c>
    </row>
    <row r="64" spans="1:61" x14ac:dyDescent="0.2">
      <c r="A64" s="1" t="s">
        <v>186</v>
      </c>
      <c r="B64" s="1">
        <v>6.690299251870325</v>
      </c>
      <c r="C64" s="1" t="s">
        <v>187</v>
      </c>
      <c r="F64" s="1" t="s">
        <v>188</v>
      </c>
      <c r="G64" s="1">
        <v>11.191839863713801</v>
      </c>
      <c r="H64" s="1" t="s">
        <v>187</v>
      </c>
    </row>
    <row r="65" spans="1:10" x14ac:dyDescent="0.2">
      <c r="B65" s="1">
        <v>1.4999999999999999E-2</v>
      </c>
      <c r="C65" s="1" t="s">
        <v>24</v>
      </c>
      <c r="D65" s="1">
        <v>4.0000000000000001E-3</v>
      </c>
      <c r="G65" s="1">
        <v>1.4999999999999999E-2</v>
      </c>
      <c r="H65" s="1" t="s">
        <v>24</v>
      </c>
    </row>
    <row r="66" spans="1:10" x14ac:dyDescent="0.2">
      <c r="B66" s="1">
        <f>B64*B65</f>
        <v>0.10035448877805488</v>
      </c>
      <c r="C66" s="1" t="s">
        <v>189</v>
      </c>
      <c r="D66" s="1">
        <f>B64*D65</f>
        <v>2.6761197007481301E-2</v>
      </c>
      <c r="G66" s="1">
        <f>G64*G65</f>
        <v>0.167877597955707</v>
      </c>
      <c r="H66" s="1" t="s">
        <v>189</v>
      </c>
    </row>
    <row r="68" spans="1:10" x14ac:dyDescent="0.2">
      <c r="A68" s="1" t="s">
        <v>190</v>
      </c>
    </row>
    <row r="69" spans="1:10" x14ac:dyDescent="0.2">
      <c r="A69" s="1" t="s">
        <v>191</v>
      </c>
    </row>
    <row r="70" spans="1:10" ht="16" x14ac:dyDescent="0.2">
      <c r="B70" s="1" t="s">
        <v>192</v>
      </c>
      <c r="H70" s="5" t="s">
        <v>193</v>
      </c>
      <c r="I70" s="23"/>
      <c r="J70" s="23"/>
    </row>
    <row r="71" spans="1:10" ht="16" x14ac:dyDescent="0.2">
      <c r="A71" s="1" t="str">
        <f>A44</f>
        <v>supercomplex pyr</v>
      </c>
      <c r="B71" s="1">
        <f>SLOPE(O44:BB44,$O$43:$BB$43)*60</f>
        <v>5.8925846846170681E-3</v>
      </c>
      <c r="C71" s="1">
        <f>B71/6220/0.4</f>
        <v>2.368402204428082E-6</v>
      </c>
      <c r="D71" s="1">
        <f>C71*0.2/1000</f>
        <v>4.7368044088561643E-10</v>
      </c>
      <c r="E71" s="1">
        <f>D71*1000000000</f>
        <v>0.47368044088561645</v>
      </c>
      <c r="F71" s="1">
        <f>E71/$G$66</f>
        <v>2.8215821923458351</v>
      </c>
      <c r="H71" s="1">
        <f t="shared" ref="H71:H79" si="0">F71-$G$74</f>
        <v>3.2664579812572834</v>
      </c>
      <c r="I71" s="23">
        <f>AVERAGE(H71:H73)</f>
        <v>3.3110154467176662</v>
      </c>
      <c r="J71" s="23" t="s">
        <v>204</v>
      </c>
    </row>
    <row r="72" spans="1:10" ht="16" x14ac:dyDescent="0.2">
      <c r="A72" s="1" t="str">
        <f t="shared" ref="A72:A84" si="1">A45</f>
        <v>supercomplex pyr</v>
      </c>
      <c r="B72" s="1">
        <f t="shared" ref="B72:B76" si="2">SLOPE(O45:BB45,$O$43:$BB$43)*60</f>
        <v>5.5574065487362804E-3</v>
      </c>
      <c r="C72" s="1">
        <f t="shared" ref="C72:C84" si="3">B72/6220/0.4</f>
        <v>2.2336843041544532E-6</v>
      </c>
      <c r="D72" s="1">
        <f t="shared" ref="D72:D84" si="4">C72*0.2/1000</f>
        <v>4.4673686083089064E-10</v>
      </c>
      <c r="E72" s="1">
        <f t="shared" ref="E72:E84" si="5">D72*1000000000</f>
        <v>0.44673686083089065</v>
      </c>
      <c r="F72" s="1">
        <f t="shared" ref="F72:F79" si="6">E72/$G$66</f>
        <v>2.661086805332765</v>
      </c>
      <c r="H72" s="1">
        <f t="shared" si="0"/>
        <v>3.1059625942442137</v>
      </c>
      <c r="I72" s="23">
        <f>_xlfn.STDEV.P(H71:H73)*SQRT(3)</f>
        <v>0.32609408282700009</v>
      </c>
      <c r="J72" s="23"/>
    </row>
    <row r="73" spans="1:10" ht="16" x14ac:dyDescent="0.2">
      <c r="A73" s="1" t="str">
        <f t="shared" si="1"/>
        <v>supercomplex pyr</v>
      </c>
      <c r="B73" s="1">
        <f t="shared" si="2"/>
        <v>6.5069238946669347E-3</v>
      </c>
      <c r="C73" s="1">
        <f t="shared" si="3"/>
        <v>2.6153231087889609E-6</v>
      </c>
      <c r="D73" s="1">
        <f t="shared" si="4"/>
        <v>5.2306462175779226E-10</v>
      </c>
      <c r="E73" s="1">
        <f t="shared" si="5"/>
        <v>0.52306462175779223</v>
      </c>
      <c r="F73" s="1">
        <f t="shared" si="6"/>
        <v>3.1157499757400515</v>
      </c>
      <c r="H73" s="1">
        <f>F73-$G$74</f>
        <v>3.5606257646515003</v>
      </c>
      <c r="I73" s="23"/>
      <c r="J73" s="23"/>
    </row>
    <row r="74" spans="1:10" ht="16" x14ac:dyDescent="0.2">
      <c r="A74" s="1" t="str">
        <f t="shared" si="1"/>
        <v>supercomplex blank</v>
      </c>
      <c r="B74" s="1">
        <f t="shared" si="2"/>
        <v>-1.016197577673097E-3</v>
      </c>
      <c r="C74" s="1">
        <f t="shared" si="3"/>
        <v>-4.0843954086539265E-7</v>
      </c>
      <c r="D74" s="1">
        <f t="shared" si="4"/>
        <v>-8.1687908173078533E-11</v>
      </c>
      <c r="E74" s="1">
        <f t="shared" si="5"/>
        <v>-8.1687908173078527E-2</v>
      </c>
      <c r="F74" s="1">
        <f t="shared" si="6"/>
        <v>-0.48659207165110352</v>
      </c>
      <c r="G74" s="1">
        <f>AVERAGE(F74:F76)</f>
        <v>-0.44487578891144852</v>
      </c>
      <c r="H74" s="1">
        <f t="shared" si="0"/>
        <v>-4.1716282739654997E-2</v>
      </c>
      <c r="I74" s="23"/>
      <c r="J74" s="23"/>
    </row>
    <row r="75" spans="1:10" ht="16" x14ac:dyDescent="0.2">
      <c r="A75" s="1" t="str">
        <f t="shared" si="1"/>
        <v>supercomplex blank</v>
      </c>
      <c r="B75" s="1">
        <f>SLOPE(O48:BB48,$O$43:$BB$43)*60</f>
        <v>-9.9441560501158576E-4</v>
      </c>
      <c r="C75" s="1">
        <f t="shared" si="3"/>
        <v>-3.9968472870240587E-7</v>
      </c>
      <c r="D75" s="1">
        <f t="shared" si="4"/>
        <v>-7.9936945740481174E-11</v>
      </c>
      <c r="E75" s="1">
        <f t="shared" si="5"/>
        <v>-7.9936945740481172E-2</v>
      </c>
      <c r="F75" s="1">
        <f t="shared" si="6"/>
        <v>-0.47616207709602693</v>
      </c>
      <c r="H75" s="1">
        <f t="shared" si="0"/>
        <v>-3.1286288184578404E-2</v>
      </c>
      <c r="I75" s="23"/>
      <c r="J75" s="23"/>
    </row>
    <row r="76" spans="1:10" ht="16" x14ac:dyDescent="0.2">
      <c r="A76" s="1" t="str">
        <f t="shared" si="1"/>
        <v>supercomplex blank</v>
      </c>
      <c r="B76" s="1">
        <f t="shared" si="2"/>
        <v>-7.7661903129212339E-4</v>
      </c>
      <c r="C76" s="1">
        <f t="shared" si="3"/>
        <v>-3.1214591289876341E-7</v>
      </c>
      <c r="D76" s="1">
        <f t="shared" si="4"/>
        <v>-6.2429182579752684E-11</v>
      </c>
      <c r="E76" s="1">
        <f t="shared" si="5"/>
        <v>-6.2429182579752683E-2</v>
      </c>
      <c r="F76" s="1">
        <f t="shared" si="6"/>
        <v>-0.37187321798721507</v>
      </c>
      <c r="H76" s="1">
        <f t="shared" si="0"/>
        <v>7.3002570924233456E-2</v>
      </c>
      <c r="I76" s="23"/>
      <c r="J76" s="23"/>
    </row>
    <row r="77" spans="1:10" ht="16" x14ac:dyDescent="0.2">
      <c r="A77" s="1" t="str">
        <f t="shared" si="1"/>
        <v>supercomplex og</v>
      </c>
      <c r="B77" s="1">
        <f>SLOPE(B50:H50,$B$43:$H$43)*60</f>
        <v>0.14449124552505072</v>
      </c>
      <c r="C77" s="1">
        <f t="shared" si="3"/>
        <v>5.8075259455406231E-5</v>
      </c>
      <c r="D77" s="1">
        <f t="shared" si="4"/>
        <v>1.1615051891081246E-8</v>
      </c>
      <c r="E77" s="1">
        <f t="shared" si="5"/>
        <v>11.615051891081245</v>
      </c>
      <c r="F77" s="1">
        <f t="shared" si="6"/>
        <v>69.187622604332077</v>
      </c>
      <c r="H77" s="1">
        <f t="shared" si="0"/>
        <v>69.632498393243523</v>
      </c>
      <c r="I77" s="23">
        <f>AVERAGE(H77:H79)</f>
        <v>68.631065774507988</v>
      </c>
      <c r="J77" s="23" t="s">
        <v>205</v>
      </c>
    </row>
    <row r="78" spans="1:10" ht="16" x14ac:dyDescent="0.2">
      <c r="A78" s="1" t="str">
        <f t="shared" si="1"/>
        <v>supercomplex og</v>
      </c>
      <c r="B78" s="1">
        <f t="shared" ref="B78:B79" si="7">SLOPE(B51:H51,$B$43:$H$43)*60</f>
        <v>0.13946679160937037</v>
      </c>
      <c r="C78" s="1">
        <f t="shared" si="3"/>
        <v>5.6055784408910918E-5</v>
      </c>
      <c r="D78" s="1">
        <f t="shared" si="4"/>
        <v>1.1211156881782185E-8</v>
      </c>
      <c r="E78" s="1">
        <f t="shared" si="5"/>
        <v>11.211156881782184</v>
      </c>
      <c r="F78" s="1">
        <f t="shared" si="6"/>
        <v>66.781732752336296</v>
      </c>
      <c r="H78" s="1">
        <f t="shared" si="0"/>
        <v>67.226608541247742</v>
      </c>
      <c r="I78" s="23">
        <f>_xlfn.STDEV.P(H77:H79)/SQRT(3)</f>
        <v>0.59046086048078095</v>
      </c>
      <c r="J78" s="23"/>
    </row>
    <row r="79" spans="1:10" ht="16" x14ac:dyDescent="0.2">
      <c r="A79" s="1" t="str">
        <f t="shared" si="1"/>
        <v>supercomplex og</v>
      </c>
      <c r="B79" s="1">
        <f t="shared" si="7"/>
        <v>0.14324153185364663</v>
      </c>
      <c r="C79" s="1">
        <f t="shared" si="3"/>
        <v>5.7572962963684334E-5</v>
      </c>
      <c r="D79" s="1">
        <f t="shared" si="4"/>
        <v>1.1514592592736868E-8</v>
      </c>
      <c r="E79" s="1">
        <f t="shared" si="5"/>
        <v>11.514592592736868</v>
      </c>
      <c r="F79" s="1">
        <f t="shared" si="6"/>
        <v>68.589214600121267</v>
      </c>
      <c r="H79" s="1">
        <f t="shared" si="0"/>
        <v>69.034090389032713</v>
      </c>
      <c r="I79" s="23"/>
      <c r="J79" s="23"/>
    </row>
    <row r="80" spans="1:10" ht="16" x14ac:dyDescent="0.2">
      <c r="A80" s="1" t="str">
        <f t="shared" si="1"/>
        <v>PDHC blank</v>
      </c>
      <c r="B80" s="1">
        <f>SLOPE(O53:BB53,$O$43:$BB$43)*60</f>
        <v>-2.4370989515729411E-3</v>
      </c>
      <c r="C80" s="1">
        <f t="shared" si="3"/>
        <v>-9.795413792495742E-7</v>
      </c>
      <c r="D80" s="1">
        <f t="shared" si="4"/>
        <v>-1.9590827584991484E-10</v>
      </c>
      <c r="E80" s="1">
        <f t="shared" si="5"/>
        <v>-0.19590827584991483</v>
      </c>
      <c r="F80" s="1">
        <f>E80/$B$66</f>
        <v>-1.9521625612899867</v>
      </c>
      <c r="G80" s="1">
        <f>AVERAGE(F80:F81)</f>
        <v>-1.8444934972217002</v>
      </c>
      <c r="I80" s="23"/>
      <c r="J80" s="23"/>
    </row>
    <row r="81" spans="1:10" ht="16" x14ac:dyDescent="0.2">
      <c r="A81" s="1" t="str">
        <f t="shared" si="1"/>
        <v>PDHC blank</v>
      </c>
      <c r="B81" s="1">
        <f t="shared" ref="B81:B84" si="8">SLOPE(O54:BB54,$O$43:$BB$43)*60</f>
        <v>-2.1682687133941412E-3</v>
      </c>
      <c r="C81" s="1">
        <f t="shared" si="3"/>
        <v>-8.7149064043172875E-7</v>
      </c>
      <c r="D81" s="1">
        <f t="shared" si="4"/>
        <v>-1.7429812808634575E-10</v>
      </c>
      <c r="E81" s="1">
        <f t="shared" si="5"/>
        <v>-0.17429812808634576</v>
      </c>
      <c r="F81" s="1">
        <f t="shared" ref="F81:F84" si="9">E81/$B$66</f>
        <v>-1.7368244331534135</v>
      </c>
      <c r="I81" s="23"/>
      <c r="J81" s="23"/>
    </row>
    <row r="82" spans="1:10" ht="16" x14ac:dyDescent="0.2">
      <c r="A82" s="1" t="str">
        <f t="shared" si="1"/>
        <v>PDHC Pyr</v>
      </c>
      <c r="B82" s="1">
        <f t="shared" si="8"/>
        <v>1.4747844283699737E-2</v>
      </c>
      <c r="C82" s="1">
        <f t="shared" si="3"/>
        <v>5.927590146181566E-6</v>
      </c>
      <c r="D82" s="1">
        <f t="shared" si="4"/>
        <v>1.1855180292363133E-9</v>
      </c>
      <c r="E82" s="1">
        <f t="shared" si="5"/>
        <v>1.1855180292363132</v>
      </c>
      <c r="F82" s="1">
        <f t="shared" si="9"/>
        <v>11.813303457289472</v>
      </c>
      <c r="H82" s="1">
        <f>F82-$G$80</f>
        <v>13.657796954511172</v>
      </c>
      <c r="I82" s="23">
        <f>AVERAGE(H82:H84)</f>
        <v>14.533302903993638</v>
      </c>
      <c r="J82" s="23" t="s">
        <v>206</v>
      </c>
    </row>
    <row r="83" spans="1:10" ht="16" x14ac:dyDescent="0.2">
      <c r="A83" s="1" t="str">
        <f t="shared" si="1"/>
        <v>PDHC Pyr</v>
      </c>
      <c r="B83" s="1">
        <f t="shared" si="8"/>
        <v>1.6260783164194447E-2</v>
      </c>
      <c r="C83" s="1">
        <f t="shared" si="3"/>
        <v>6.5356845515250998E-6</v>
      </c>
      <c r="D83" s="1">
        <f t="shared" si="4"/>
        <v>1.3071369103050199E-9</v>
      </c>
      <c r="E83" s="1">
        <f t="shared" si="5"/>
        <v>1.3071369103050199</v>
      </c>
      <c r="F83" s="1">
        <f t="shared" si="9"/>
        <v>13.025196244045432</v>
      </c>
      <c r="H83" s="1">
        <f>F83-$G$80</f>
        <v>14.869689741267132</v>
      </c>
      <c r="I83" s="23">
        <f>_xlfn.STDEV.P(H82:H84)/SQRT(3)</f>
        <v>0.36060384373052345</v>
      </c>
      <c r="J83" s="23"/>
    </row>
    <row r="84" spans="1:10" ht="16" x14ac:dyDescent="0.2">
      <c r="A84" s="1" t="str">
        <f t="shared" si="1"/>
        <v>PDHC Pyr</v>
      </c>
      <c r="B84" s="1">
        <f t="shared" si="8"/>
        <v>1.6513876131190371E-2</v>
      </c>
      <c r="C84" s="1">
        <f t="shared" si="3"/>
        <v>6.637410020574908E-6</v>
      </c>
      <c r="D84" s="1">
        <f t="shared" si="4"/>
        <v>1.3274820041149817E-9</v>
      </c>
      <c r="E84" s="1">
        <f t="shared" si="5"/>
        <v>1.3274820041149817</v>
      </c>
      <c r="F84" s="1">
        <f t="shared" si="9"/>
        <v>13.22792851898091</v>
      </c>
      <c r="H84" s="1">
        <f>F84-$G$80</f>
        <v>15.07242201620261</v>
      </c>
      <c r="I84" s="23"/>
      <c r="J84" s="23"/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40791-ABAC-AC4F-BEFE-A55432979F82}">
  <dimension ref="A1:AB1048576"/>
  <sheetViews>
    <sheetView zoomScale="120" zoomScaleNormal="120" workbookViewId="0">
      <selection activeCell="Z1" sqref="Z1"/>
    </sheetView>
  </sheetViews>
  <sheetFormatPr baseColWidth="10" defaultRowHeight="15" x14ac:dyDescent="0.2"/>
  <cols>
    <col min="1" max="1" width="15.33203125" style="1" customWidth="1"/>
    <col min="2" max="2" width="23.33203125" style="1" customWidth="1"/>
    <col min="3" max="3" width="10.83203125" style="1"/>
    <col min="4" max="5" width="14.1640625" style="1" customWidth="1"/>
    <col min="6" max="6" width="23.33203125" style="1" customWidth="1"/>
    <col min="7" max="7" width="10.83203125" style="1" customWidth="1"/>
    <col min="8" max="8" width="14.1640625" style="1" customWidth="1"/>
    <col min="9" max="9" width="10.83203125" style="1"/>
    <col min="10" max="10" width="23.33203125" style="1" customWidth="1"/>
    <col min="11" max="11" width="10.83203125" style="1"/>
    <col min="12" max="12" width="14.1640625" style="1" customWidth="1"/>
    <col min="13" max="13" width="10.83203125" style="1"/>
    <col min="14" max="14" width="23.33203125" style="1" customWidth="1"/>
    <col min="15" max="15" width="10.83203125" style="1"/>
    <col min="16" max="16" width="14.1640625" style="1" customWidth="1"/>
    <col min="17" max="17" width="10.83203125" style="1"/>
    <col min="18" max="18" width="23.33203125" style="1" customWidth="1"/>
    <col min="19" max="19" width="10.83203125" style="1"/>
    <col min="20" max="20" width="14.1640625" style="1" customWidth="1"/>
    <col min="21" max="21" width="10.83203125" style="1"/>
    <col min="22" max="22" width="23.33203125" style="1" customWidth="1"/>
    <col min="23" max="23" width="10.83203125" style="1" customWidth="1"/>
    <col min="24" max="24" width="14.1640625" style="1" customWidth="1"/>
    <col min="25" max="25" width="10.83203125" style="1"/>
    <col min="26" max="26" width="23.33203125" style="1" customWidth="1"/>
    <col min="27" max="27" width="10.83203125" style="1"/>
    <col min="28" max="28" width="14.1640625" style="1" customWidth="1"/>
    <col min="29" max="16384" width="10.83203125" style="1"/>
  </cols>
  <sheetData>
    <row r="1" spans="1:28" x14ac:dyDescent="0.2">
      <c r="A1" s="5" t="s">
        <v>0</v>
      </c>
      <c r="B1" s="5" t="s">
        <v>6</v>
      </c>
      <c r="F1" s="5" t="s">
        <v>7</v>
      </c>
      <c r="J1" s="5" t="s">
        <v>5</v>
      </c>
      <c r="N1" s="5" t="s">
        <v>8</v>
      </c>
      <c r="R1" s="5" t="s">
        <v>9</v>
      </c>
      <c r="V1" s="5" t="s">
        <v>10</v>
      </c>
      <c r="Z1" s="5" t="s">
        <v>11</v>
      </c>
    </row>
    <row r="2" spans="1:28" x14ac:dyDescent="0.2">
      <c r="B2" s="5" t="s">
        <v>3</v>
      </c>
      <c r="C2" s="1">
        <f>MAX(C4:C254)</f>
        <v>3.4413399999999998</v>
      </c>
      <c r="F2" s="5" t="s">
        <v>3</v>
      </c>
      <c r="G2" s="1">
        <f>MAX(G4:G254)</f>
        <v>1.4845200000000001</v>
      </c>
      <c r="J2" s="5" t="s">
        <v>3</v>
      </c>
      <c r="K2" s="1">
        <f>MAX(K4:K254)</f>
        <v>0.98125899999999999</v>
      </c>
      <c r="N2" s="5" t="s">
        <v>3</v>
      </c>
      <c r="O2" s="1">
        <f>MAX(O4:O254)</f>
        <v>0.386322</v>
      </c>
      <c r="R2" s="5" t="s">
        <v>3</v>
      </c>
      <c r="S2" s="1">
        <f>MAX(S4:S254)</f>
        <v>0.18889800000000001</v>
      </c>
      <c r="V2" s="5" t="s">
        <v>3</v>
      </c>
      <c r="W2" s="1">
        <f>MAX(W4:W254)</f>
        <v>1.0605800000000001</v>
      </c>
      <c r="Z2" s="5" t="s">
        <v>3</v>
      </c>
      <c r="AA2" s="1">
        <f>MAX(AA4:AA254)</f>
        <v>0.38713999999999998</v>
      </c>
    </row>
    <row r="3" spans="1:28" x14ac:dyDescent="0.2">
      <c r="B3" s="5" t="s">
        <v>1</v>
      </c>
      <c r="C3" s="6" t="s">
        <v>4</v>
      </c>
      <c r="D3" s="6" t="s">
        <v>2</v>
      </c>
      <c r="E3" s="6"/>
      <c r="F3" s="5" t="s">
        <v>1</v>
      </c>
      <c r="G3" s="6" t="s">
        <v>4</v>
      </c>
      <c r="H3" s="6" t="s">
        <v>2</v>
      </c>
      <c r="J3" s="5" t="s">
        <v>1</v>
      </c>
      <c r="K3" s="6" t="s">
        <v>4</v>
      </c>
      <c r="L3" s="6" t="s">
        <v>2</v>
      </c>
      <c r="N3" s="5" t="s">
        <v>1</v>
      </c>
      <c r="O3" s="6" t="s">
        <v>4</v>
      </c>
      <c r="P3" s="6" t="s">
        <v>2</v>
      </c>
      <c r="R3" s="5" t="s">
        <v>1</v>
      </c>
      <c r="S3" s="6" t="s">
        <v>4</v>
      </c>
      <c r="T3" s="6" t="s">
        <v>2</v>
      </c>
      <c r="V3" s="5" t="s">
        <v>1</v>
      </c>
      <c r="W3" s="6" t="s">
        <v>4</v>
      </c>
      <c r="X3" s="6" t="s">
        <v>2</v>
      </c>
      <c r="Z3" s="5" t="s">
        <v>1</v>
      </c>
      <c r="AA3" s="6" t="s">
        <v>4</v>
      </c>
      <c r="AB3" s="6" t="s">
        <v>2</v>
      </c>
    </row>
    <row r="4" spans="1:28" x14ac:dyDescent="0.2">
      <c r="B4" s="1">
        <v>0</v>
      </c>
      <c r="C4" s="1">
        <v>7.8136799999999999E-3</v>
      </c>
      <c r="D4" s="1">
        <f t="shared" ref="D4:D67" si="0">C4/3.44134</f>
        <v>2.2705341523941258E-3</v>
      </c>
      <c r="F4" s="1">
        <v>0</v>
      </c>
      <c r="G4" s="1">
        <v>8.1224599999999997E-3</v>
      </c>
      <c r="H4" s="1">
        <f t="shared" ref="H4:H67" si="1">G4/1.48452</f>
        <v>5.471438579473499E-3</v>
      </c>
      <c r="J4" s="1">
        <v>0</v>
      </c>
      <c r="K4" s="1">
        <v>4.5321299999999997E-3</v>
      </c>
      <c r="L4" s="1">
        <f t="shared" ref="L4:L67" si="2">K4/0.981259</f>
        <v>4.6186888476946446E-3</v>
      </c>
      <c r="N4" s="1">
        <v>0</v>
      </c>
      <c r="O4" s="1">
        <v>3.9886399999999999E-3</v>
      </c>
      <c r="P4" s="1">
        <f t="shared" ref="P4:P67" si="3">O4/0.386322</f>
        <v>1.0324651456556965E-2</v>
      </c>
      <c r="R4" s="1">
        <v>0</v>
      </c>
      <c r="S4" s="1">
        <v>2.0503499999999998E-3</v>
      </c>
      <c r="T4" s="1">
        <f t="shared" ref="T4:T67" si="4">S4/0.188898</f>
        <v>1.0854270558714225E-2</v>
      </c>
      <c r="V4" s="2">
        <v>0</v>
      </c>
      <c r="W4" s="2">
        <v>7.1447799999999999E-3</v>
      </c>
      <c r="X4" s="1">
        <f t="shared" ref="X4:X68" si="5">W4/1.06058</f>
        <v>6.7366723868072182E-3</v>
      </c>
      <c r="Z4" s="1">
        <v>0</v>
      </c>
      <c r="AA4" s="1">
        <v>3.75663E-3</v>
      </c>
      <c r="AB4" s="1">
        <f t="shared" ref="AB4:AB67" si="6">AA4/0.38714</f>
        <v>9.7035439375936349E-3</v>
      </c>
    </row>
    <row r="5" spans="1:28" x14ac:dyDescent="0.2">
      <c r="B5" s="1">
        <v>0.1</v>
      </c>
      <c r="C5" s="1">
        <v>0.137351</v>
      </c>
      <c r="D5" s="1">
        <f t="shared" si="0"/>
        <v>3.9912069135859873E-2</v>
      </c>
      <c r="F5" s="1">
        <v>0.1</v>
      </c>
      <c r="G5" s="1">
        <v>7.9713600000000003E-3</v>
      </c>
      <c r="H5" s="1">
        <f t="shared" si="1"/>
        <v>5.3696548379274112E-3</v>
      </c>
      <c r="J5" s="1">
        <v>0.1</v>
      </c>
      <c r="K5" s="1">
        <v>0.82716100000000004</v>
      </c>
      <c r="L5" s="1">
        <f t="shared" si="2"/>
        <v>0.84295889260633539</v>
      </c>
      <c r="N5" s="1">
        <v>0.1</v>
      </c>
      <c r="O5" s="1">
        <v>1.25378E-2</v>
      </c>
      <c r="P5" s="1">
        <f t="shared" si="3"/>
        <v>3.2454273895869246E-2</v>
      </c>
      <c r="R5" s="1">
        <v>0.1</v>
      </c>
      <c r="T5" s="1">
        <f t="shared" si="4"/>
        <v>0</v>
      </c>
      <c r="V5" s="2">
        <v>0.1</v>
      </c>
      <c r="W5" s="2">
        <v>8.2682599999999995E-2</v>
      </c>
      <c r="X5" s="1">
        <f t="shared" si="5"/>
        <v>7.7959795583548611E-2</v>
      </c>
      <c r="Z5" s="1">
        <v>0.1</v>
      </c>
      <c r="AA5" s="1">
        <v>0.318714</v>
      </c>
      <c r="AB5" s="1">
        <f t="shared" si="6"/>
        <v>0.8232525701296689</v>
      </c>
    </row>
    <row r="6" spans="1:28" x14ac:dyDescent="0.2">
      <c r="B6" s="1">
        <v>0.2</v>
      </c>
      <c r="C6" s="1">
        <v>7.5568299999999996E-3</v>
      </c>
      <c r="D6" s="1">
        <f t="shared" si="0"/>
        <v>2.1958975282883992E-3</v>
      </c>
      <c r="F6" s="1">
        <v>0.2</v>
      </c>
      <c r="G6" s="3">
        <v>2.3039799999999999E-5</v>
      </c>
      <c r="H6" s="1">
        <f t="shared" si="1"/>
        <v>1.5520033411473069E-5</v>
      </c>
      <c r="J6" s="1">
        <v>0.2</v>
      </c>
      <c r="K6" s="1">
        <v>0.29861399999999999</v>
      </c>
      <c r="L6" s="1">
        <f t="shared" si="2"/>
        <v>0.3043172088103141</v>
      </c>
      <c r="N6" s="1">
        <v>0.2</v>
      </c>
      <c r="O6" s="3">
        <v>7.4246500000000001E-5</v>
      </c>
      <c r="P6" s="1">
        <f t="shared" si="3"/>
        <v>1.921881228612401E-4</v>
      </c>
      <c r="R6" s="1">
        <v>0.2</v>
      </c>
      <c r="S6" s="1">
        <v>9.5537999999999998E-2</v>
      </c>
      <c r="T6" s="1">
        <f t="shared" si="4"/>
        <v>0.50576501604040269</v>
      </c>
      <c r="V6" s="2">
        <v>0.2</v>
      </c>
      <c r="W6" s="2">
        <v>3.0543699999999998E-3</v>
      </c>
      <c r="X6" s="1">
        <f t="shared" si="5"/>
        <v>2.8799053348167979E-3</v>
      </c>
      <c r="Z6" s="1">
        <v>0.2</v>
      </c>
      <c r="AA6" s="1">
        <v>5.0329100000000002E-2</v>
      </c>
      <c r="AB6" s="1">
        <f t="shared" si="6"/>
        <v>0.13000232474040399</v>
      </c>
    </row>
    <row r="7" spans="1:28" x14ac:dyDescent="0.2">
      <c r="B7" s="1">
        <v>0.3</v>
      </c>
      <c r="C7" s="1">
        <v>6.4686300000000002E-4</v>
      </c>
      <c r="D7" s="1">
        <f t="shared" si="0"/>
        <v>1.8796834953826126E-4</v>
      </c>
      <c r="F7" s="1">
        <v>0.3</v>
      </c>
      <c r="G7" s="3">
        <v>1.1317599999999999E-7</v>
      </c>
      <c r="H7" s="1">
        <f t="shared" si="1"/>
        <v>7.6237437016678787E-8</v>
      </c>
      <c r="J7" s="1">
        <v>0.3</v>
      </c>
      <c r="K7" s="1">
        <v>0.12123</v>
      </c>
      <c r="L7" s="1">
        <f t="shared" si="2"/>
        <v>0.12354536366035879</v>
      </c>
      <c r="N7" s="1">
        <v>0.3</v>
      </c>
      <c r="O7" s="3">
        <v>5.8833400000000003E-7</v>
      </c>
      <c r="P7" s="1">
        <f t="shared" si="3"/>
        <v>1.5229109395789007E-6</v>
      </c>
      <c r="R7" s="1">
        <v>0.3</v>
      </c>
      <c r="S7" s="1">
        <v>2.9546300000000001E-2</v>
      </c>
      <c r="T7" s="1">
        <f t="shared" si="4"/>
        <v>0.15641404355789898</v>
      </c>
      <c r="V7" s="2">
        <v>0.3</v>
      </c>
      <c r="W7" s="2">
        <v>1.8885000000000001E-4</v>
      </c>
      <c r="X7" s="1">
        <f t="shared" si="5"/>
        <v>1.7806294668954722E-4</v>
      </c>
      <c r="Z7" s="1">
        <v>0.3</v>
      </c>
      <c r="AA7" s="1">
        <v>8.1462300000000008E-3</v>
      </c>
      <c r="AB7" s="1">
        <f t="shared" si="6"/>
        <v>2.104207780131219E-2</v>
      </c>
    </row>
    <row r="8" spans="1:28" x14ac:dyDescent="0.2">
      <c r="B8" s="1">
        <v>0.4</v>
      </c>
      <c r="C8" s="3">
        <v>8.4913600000000006E-5</v>
      </c>
      <c r="D8" s="1">
        <f t="shared" si="0"/>
        <v>2.4674574439026661E-5</v>
      </c>
      <c r="F8" s="1">
        <v>0.4</v>
      </c>
      <c r="G8" s="3">
        <v>8.9590400000000001E-10</v>
      </c>
      <c r="H8" s="1">
        <f t="shared" si="1"/>
        <v>6.0349742677767901E-10</v>
      </c>
      <c r="J8" s="1">
        <v>0.4</v>
      </c>
      <c r="K8" s="1">
        <v>5.50432E-2</v>
      </c>
      <c r="L8" s="1">
        <f t="shared" si="2"/>
        <v>5.6094466394703134E-2</v>
      </c>
      <c r="N8" s="1">
        <v>0.4</v>
      </c>
      <c r="O8" s="3">
        <v>6.2927999999999996E-9</v>
      </c>
      <c r="P8" s="1">
        <f t="shared" si="3"/>
        <v>1.6289002438380418E-8</v>
      </c>
      <c r="R8" s="1">
        <v>0.4</v>
      </c>
      <c r="S8" s="1">
        <v>9.4135699999999996E-3</v>
      </c>
      <c r="T8" s="1">
        <f t="shared" si="4"/>
        <v>4.9834143294264624E-2</v>
      </c>
      <c r="V8" s="2">
        <v>0.4</v>
      </c>
      <c r="W8" s="4">
        <v>1.7499999999999998E-5</v>
      </c>
      <c r="X8" s="1">
        <f t="shared" si="5"/>
        <v>1.6500405438533628E-5</v>
      </c>
      <c r="Z8" s="1">
        <v>0.4</v>
      </c>
      <c r="AA8" s="1">
        <v>1.36553E-3</v>
      </c>
      <c r="AB8" s="1">
        <f t="shared" si="6"/>
        <v>3.5272252931755955E-3</v>
      </c>
    </row>
    <row r="9" spans="1:28" x14ac:dyDescent="0.2">
      <c r="B9" s="1">
        <v>0.5</v>
      </c>
      <c r="C9" s="3">
        <v>1.6844300000000001E-5</v>
      </c>
      <c r="D9" s="1">
        <f t="shared" si="0"/>
        <v>4.8946921838586136E-6</v>
      </c>
      <c r="F9" s="1">
        <v>0.5</v>
      </c>
      <c r="G9" s="3">
        <v>1.0690000000000001E-11</v>
      </c>
      <c r="H9" s="1">
        <f t="shared" si="1"/>
        <v>7.2009807884029859E-12</v>
      </c>
      <c r="J9" s="1">
        <v>0.5</v>
      </c>
      <c r="K9" s="1">
        <v>2.72961E-2</v>
      </c>
      <c r="L9" s="1">
        <f t="shared" si="2"/>
        <v>2.7817426387936314E-2</v>
      </c>
      <c r="N9" s="1">
        <v>0.5</v>
      </c>
      <c r="O9" s="3">
        <v>8.8385900000000003E-11</v>
      </c>
      <c r="P9" s="1">
        <f t="shared" si="3"/>
        <v>2.2878816117125093E-10</v>
      </c>
      <c r="R9" s="1">
        <v>0.5</v>
      </c>
      <c r="S9" s="1">
        <v>3.0906100000000001E-3</v>
      </c>
      <c r="T9" s="1">
        <f t="shared" si="4"/>
        <v>1.6361263750807313E-2</v>
      </c>
      <c r="V9" s="2">
        <v>0.5</v>
      </c>
      <c r="W9" s="4">
        <v>2.2400000000000002E-6</v>
      </c>
      <c r="X9" s="1">
        <f t="shared" si="5"/>
        <v>2.1120518961323049E-6</v>
      </c>
      <c r="Z9" s="1">
        <v>0.5</v>
      </c>
      <c r="AA9" s="1">
        <v>2.3800500000000001E-4</v>
      </c>
      <c r="AB9" s="1">
        <f t="shared" si="6"/>
        <v>6.1477759983468512E-4</v>
      </c>
    </row>
    <row r="10" spans="1:28" x14ac:dyDescent="0.2">
      <c r="B10" s="1">
        <v>0.6</v>
      </c>
      <c r="C10" s="3">
        <v>4.9459999999999997E-6</v>
      </c>
      <c r="D10" s="1">
        <f t="shared" si="0"/>
        <v>1.4372308461238937E-6</v>
      </c>
      <c r="F10" s="1">
        <v>0.6</v>
      </c>
      <c r="G10" s="3">
        <v>1.8529599999999999E-13</v>
      </c>
      <c r="H10" s="1">
        <f t="shared" si="1"/>
        <v>1.2481879664807479E-13</v>
      </c>
      <c r="J10" s="1">
        <v>0.6</v>
      </c>
      <c r="K10" s="1">
        <v>1.43664E-2</v>
      </c>
      <c r="L10" s="1">
        <f t="shared" si="2"/>
        <v>1.4640782912564369E-2</v>
      </c>
      <c r="N10" s="1">
        <v>0.6</v>
      </c>
      <c r="O10" s="3">
        <v>1.5540700000000001E-12</v>
      </c>
      <c r="P10" s="1">
        <f t="shared" si="3"/>
        <v>4.0227323320960237E-12</v>
      </c>
      <c r="R10" s="1">
        <v>0.6</v>
      </c>
      <c r="S10" s="1">
        <v>1.04488E-3</v>
      </c>
      <c r="T10" s="1">
        <f t="shared" si="4"/>
        <v>5.5314508359008557E-3</v>
      </c>
      <c r="V10" s="2">
        <v>0.6</v>
      </c>
      <c r="W10" s="4">
        <v>3.65E-7</v>
      </c>
      <c r="X10" s="1">
        <f t="shared" si="5"/>
        <v>3.4415131343227285E-7</v>
      </c>
      <c r="Z10" s="1">
        <v>0.6</v>
      </c>
      <c r="AA10" s="3">
        <v>4.32185E-5</v>
      </c>
      <c r="AB10" s="1">
        <f t="shared" si="6"/>
        <v>1.1163532572196105E-4</v>
      </c>
    </row>
    <row r="11" spans="1:28" x14ac:dyDescent="0.2">
      <c r="B11" s="1">
        <v>0.7</v>
      </c>
      <c r="C11" s="3">
        <v>2.0920099999999999E-6</v>
      </c>
      <c r="D11" s="1">
        <f t="shared" si="0"/>
        <v>6.0790564140712624E-7</v>
      </c>
      <c r="F11" s="1">
        <v>0.7</v>
      </c>
      <c r="G11" s="3">
        <v>4.3430800000000004E-15</v>
      </c>
      <c r="H11" s="1">
        <f t="shared" si="1"/>
        <v>2.9255786382130253E-15</v>
      </c>
      <c r="J11" s="1">
        <v>0.7</v>
      </c>
      <c r="K11" s="1">
        <v>7.7945499999999999E-3</v>
      </c>
      <c r="L11" s="1">
        <f t="shared" si="2"/>
        <v>7.9434175890361267E-3</v>
      </c>
      <c r="N11" s="1">
        <v>0.7</v>
      </c>
      <c r="O11" s="3">
        <v>3.2571899999999999E-14</v>
      </c>
      <c r="P11" s="1">
        <f t="shared" si="3"/>
        <v>8.4312827123487653E-14</v>
      </c>
      <c r="R11" s="1">
        <v>0.7</v>
      </c>
      <c r="S11" s="1">
        <v>3.6340500000000002E-4</v>
      </c>
      <c r="T11" s="1">
        <f t="shared" si="4"/>
        <v>1.9238160276974876E-3</v>
      </c>
      <c r="V11" s="2">
        <v>0.7</v>
      </c>
      <c r="W11" s="4">
        <v>7.1299999999999997E-8</v>
      </c>
      <c r="X11" s="1">
        <f t="shared" si="5"/>
        <v>6.7227366158139875E-8</v>
      </c>
      <c r="Z11" s="1">
        <v>0.7</v>
      </c>
      <c r="AA11" s="3">
        <v>8.1892900000000007E-6</v>
      </c>
      <c r="AB11" s="1">
        <f t="shared" si="6"/>
        <v>2.115330371441856E-5</v>
      </c>
    </row>
    <row r="12" spans="1:28" x14ac:dyDescent="0.2">
      <c r="B12" s="1">
        <v>0.8</v>
      </c>
      <c r="C12" s="3">
        <v>1.20831E-6</v>
      </c>
      <c r="D12" s="1">
        <f t="shared" si="0"/>
        <v>3.5111613499392682E-7</v>
      </c>
      <c r="F12" s="1">
        <v>0.8</v>
      </c>
      <c r="G12" s="3">
        <v>1.9193800000000001E-16</v>
      </c>
      <c r="H12" s="1">
        <f t="shared" si="1"/>
        <v>1.2929297011828738E-16</v>
      </c>
      <c r="J12" s="1">
        <v>0.8</v>
      </c>
      <c r="K12" s="1">
        <v>4.2398599999999998E-3</v>
      </c>
      <c r="L12" s="1">
        <f t="shared" si="2"/>
        <v>4.320836802515951E-3</v>
      </c>
      <c r="N12" s="1">
        <v>0.8</v>
      </c>
      <c r="O12" s="3">
        <v>6.34415E-14</v>
      </c>
      <c r="P12" s="1">
        <f t="shared" si="3"/>
        <v>1.6421922644840314E-13</v>
      </c>
      <c r="R12" s="1">
        <v>0.8</v>
      </c>
      <c r="S12" s="1">
        <v>1.2990500000000001E-4</v>
      </c>
      <c r="T12" s="1">
        <f t="shared" si="4"/>
        <v>6.87699181568889E-4</v>
      </c>
      <c r="V12" s="2">
        <v>0.8</v>
      </c>
      <c r="W12" s="4">
        <v>1.5799999999999999E-8</v>
      </c>
      <c r="X12" s="1">
        <f t="shared" si="5"/>
        <v>1.4897508910218936E-8</v>
      </c>
      <c r="Z12" s="1">
        <v>0.8</v>
      </c>
      <c r="AA12" s="3">
        <v>1.62251E-6</v>
      </c>
      <c r="AB12" s="1">
        <f t="shared" si="6"/>
        <v>4.1910161698610326E-6</v>
      </c>
    </row>
    <row r="13" spans="1:28" x14ac:dyDescent="0.2">
      <c r="B13" s="1">
        <v>0.9</v>
      </c>
      <c r="C13" s="3">
        <v>9.3867400000000003E-7</v>
      </c>
      <c r="D13" s="1">
        <f t="shared" si="0"/>
        <v>2.7276409770612611E-7</v>
      </c>
      <c r="F13" s="1">
        <v>0.9</v>
      </c>
      <c r="G13" s="3">
        <v>9.6924499999999996E-18</v>
      </c>
      <c r="H13" s="1">
        <f t="shared" si="1"/>
        <v>6.5290127448602908E-18</v>
      </c>
      <c r="J13" s="1">
        <v>0.9</v>
      </c>
      <c r="K13" s="1">
        <v>2.25384E-3</v>
      </c>
      <c r="L13" s="1">
        <f t="shared" si="2"/>
        <v>2.2968859393901102E-3</v>
      </c>
      <c r="N13" s="1">
        <v>0.9</v>
      </c>
      <c r="O13" s="3">
        <v>9.9668900000000002E-14</v>
      </c>
      <c r="P13" s="1">
        <f t="shared" si="3"/>
        <v>2.5799436739300379E-13</v>
      </c>
      <c r="R13" s="1">
        <v>0.9</v>
      </c>
      <c r="S13" s="3">
        <v>4.7636499999999997E-5</v>
      </c>
      <c r="T13" s="1">
        <f t="shared" si="4"/>
        <v>2.5218107126597422E-4</v>
      </c>
      <c r="V13" s="2">
        <v>0.9</v>
      </c>
      <c r="W13" s="4">
        <v>3.7799999999999998E-9</v>
      </c>
      <c r="X13" s="1">
        <f t="shared" si="5"/>
        <v>3.5640875747232641E-9</v>
      </c>
      <c r="Z13" s="1">
        <v>0.9</v>
      </c>
      <c r="AA13" s="3">
        <v>3.37055E-7</v>
      </c>
      <c r="AB13" s="1">
        <f t="shared" si="6"/>
        <v>8.7062819651805549E-7</v>
      </c>
    </row>
    <row r="14" spans="1:28" x14ac:dyDescent="0.2">
      <c r="B14" s="1">
        <v>1</v>
      </c>
      <c r="C14" s="3">
        <v>9.2012199999999996E-7</v>
      </c>
      <c r="D14" s="1">
        <f t="shared" si="0"/>
        <v>2.6737317440299421E-7</v>
      </c>
      <c r="F14" s="1">
        <v>1</v>
      </c>
      <c r="G14" s="3">
        <v>6.2063099999999998E-19</v>
      </c>
      <c r="H14" s="1">
        <f t="shared" si="1"/>
        <v>4.1806846657505454E-19</v>
      </c>
      <c r="J14" s="1">
        <v>1</v>
      </c>
      <c r="K14" s="1">
        <v>1.1547700000000001E-3</v>
      </c>
      <c r="L14" s="1">
        <f t="shared" si="2"/>
        <v>1.1768248749820384E-3</v>
      </c>
      <c r="N14" s="1">
        <v>1</v>
      </c>
      <c r="O14" s="3">
        <v>1.40244E-14</v>
      </c>
      <c r="P14" s="1">
        <f t="shared" si="3"/>
        <v>3.6302359171882522E-14</v>
      </c>
      <c r="R14" s="1">
        <v>1</v>
      </c>
      <c r="S14" s="3">
        <v>1.7949100000000001E-5</v>
      </c>
      <c r="T14" s="1">
        <f t="shared" si="4"/>
        <v>9.5020063738102044E-5</v>
      </c>
      <c r="V14" s="2">
        <v>1</v>
      </c>
      <c r="W14" s="4">
        <v>9.3299999999999998E-10</v>
      </c>
      <c r="X14" s="1">
        <f t="shared" si="5"/>
        <v>8.7970732995153585E-10</v>
      </c>
      <c r="Z14" s="1">
        <v>1</v>
      </c>
      <c r="AA14" s="3">
        <v>7.35112E-8</v>
      </c>
      <c r="AB14" s="1">
        <f t="shared" si="6"/>
        <v>1.8988272976184327E-7</v>
      </c>
    </row>
    <row r="15" spans="1:28" x14ac:dyDescent="0.2">
      <c r="B15" s="1">
        <v>1.1000000000000001</v>
      </c>
      <c r="C15" s="3">
        <v>1.12869E-6</v>
      </c>
      <c r="D15" s="1">
        <f t="shared" si="0"/>
        <v>3.2797979856683737E-7</v>
      </c>
      <c r="F15" s="1">
        <v>1.1000000000000001</v>
      </c>
      <c r="G15" s="3">
        <v>3.7308999999999998E-14</v>
      </c>
      <c r="H15" s="1">
        <f t="shared" si="1"/>
        <v>2.5132029208094196E-14</v>
      </c>
      <c r="J15" s="1">
        <v>1.1000000000000001</v>
      </c>
      <c r="K15" s="1">
        <v>5.6088999999999998E-4</v>
      </c>
      <c r="L15" s="1">
        <f t="shared" si="2"/>
        <v>5.7160240058944675E-4</v>
      </c>
      <c r="N15" s="1">
        <v>1.1000000000000001</v>
      </c>
      <c r="O15" s="3">
        <v>2.5362699999999999E-14</v>
      </c>
      <c r="P15" s="1">
        <f t="shared" si="3"/>
        <v>6.5651710231361403E-14</v>
      </c>
      <c r="R15" s="1">
        <v>1.1000000000000001</v>
      </c>
      <c r="S15" s="3">
        <v>6.9531499999999997E-6</v>
      </c>
      <c r="T15" s="1">
        <f t="shared" si="4"/>
        <v>3.6809018623807553E-5</v>
      </c>
      <c r="V15" s="2">
        <v>1.1000000000000001</v>
      </c>
      <c r="W15" s="4">
        <v>2.2900000000000001E-10</v>
      </c>
      <c r="X15" s="1">
        <f t="shared" si="5"/>
        <v>2.1591959116709725E-10</v>
      </c>
      <c r="Z15" s="1">
        <v>1.1000000000000001</v>
      </c>
      <c r="AA15" s="3">
        <v>1.68972E-8</v>
      </c>
      <c r="AB15" s="1">
        <f t="shared" si="6"/>
        <v>4.364622617141086E-8</v>
      </c>
    </row>
    <row r="16" spans="1:28" x14ac:dyDescent="0.2">
      <c r="B16" s="1">
        <v>1.2</v>
      </c>
      <c r="C16" s="3">
        <v>1.63259E-6</v>
      </c>
      <c r="D16" s="1">
        <f t="shared" si="0"/>
        <v>4.7440531885835172E-7</v>
      </c>
      <c r="F16" s="1">
        <v>1.2</v>
      </c>
      <c r="G16" s="3">
        <v>9.7431099999999999E-14</v>
      </c>
      <c r="H16" s="1">
        <f t="shared" si="1"/>
        <v>6.5631382534421896E-14</v>
      </c>
      <c r="J16" s="1">
        <v>1.2</v>
      </c>
      <c r="K16" s="1">
        <v>2.5562799999999999E-4</v>
      </c>
      <c r="L16" s="1">
        <f t="shared" si="2"/>
        <v>2.6051022207184852E-4</v>
      </c>
      <c r="N16" s="1">
        <v>1.2</v>
      </c>
      <c r="O16" s="3">
        <v>6.8711099999999996E-14</v>
      </c>
      <c r="P16" s="1">
        <f t="shared" si="3"/>
        <v>1.7785966111171509E-13</v>
      </c>
      <c r="R16" s="1">
        <v>1.2</v>
      </c>
      <c r="S16" s="3">
        <v>2.7724599999999999E-6</v>
      </c>
      <c r="T16" s="1">
        <f t="shared" si="4"/>
        <v>1.4677021461317748E-5</v>
      </c>
      <c r="V16" s="2">
        <v>1.2</v>
      </c>
      <c r="W16" s="4">
        <v>5.4099999999999999E-11</v>
      </c>
      <c r="X16" s="1">
        <f t="shared" si="5"/>
        <v>5.1009824812838253E-11</v>
      </c>
      <c r="Z16" s="1">
        <v>1.2</v>
      </c>
      <c r="AA16" s="3">
        <v>4.1467500000000004E-9</v>
      </c>
      <c r="AB16" s="1">
        <f t="shared" si="6"/>
        <v>1.0711241411375732E-8</v>
      </c>
    </row>
    <row r="17" spans="2:28" x14ac:dyDescent="0.2">
      <c r="B17" s="1">
        <v>1.3</v>
      </c>
      <c r="C17" s="3">
        <v>2.7061900000000002E-6</v>
      </c>
      <c r="D17" s="1">
        <f t="shared" si="0"/>
        <v>7.8637681833239381E-7</v>
      </c>
      <c r="F17" s="1">
        <v>1.3</v>
      </c>
      <c r="G17" s="3">
        <v>2.8479699999999999E-14</v>
      </c>
      <c r="H17" s="1">
        <f t="shared" si="1"/>
        <v>1.9184450192654863E-14</v>
      </c>
      <c r="J17" s="1">
        <v>1.3</v>
      </c>
      <c r="K17" s="1">
        <v>1.13689E-4</v>
      </c>
      <c r="L17" s="1">
        <f t="shared" si="2"/>
        <v>1.1586033860581151E-4</v>
      </c>
      <c r="N17" s="1">
        <v>1.3</v>
      </c>
      <c r="O17" s="3">
        <v>1.54969E-14</v>
      </c>
      <c r="P17" s="1">
        <f t="shared" si="3"/>
        <v>4.0113946397047024E-14</v>
      </c>
      <c r="R17" s="1">
        <v>1.3</v>
      </c>
      <c r="S17" s="3">
        <v>1.1355500000000001E-6</v>
      </c>
      <c r="T17" s="1">
        <f t="shared" si="4"/>
        <v>6.0114453302840691E-6</v>
      </c>
      <c r="V17" s="2">
        <v>1.3</v>
      </c>
      <c r="W17" s="4">
        <v>1.2000000000000001E-11</v>
      </c>
      <c r="X17" s="1">
        <f t="shared" si="5"/>
        <v>1.1314563729280205E-11</v>
      </c>
      <c r="Z17" s="1">
        <v>1.3</v>
      </c>
      <c r="AA17" s="3">
        <v>1.0870000000000001E-9</v>
      </c>
      <c r="AB17" s="1">
        <f t="shared" si="6"/>
        <v>2.8077697990391078E-9</v>
      </c>
    </row>
    <row r="18" spans="2:28" x14ac:dyDescent="0.2">
      <c r="B18" s="1">
        <v>1.4</v>
      </c>
      <c r="C18" s="3">
        <v>4.8234500000000004E-6</v>
      </c>
      <c r="D18" s="1">
        <f t="shared" si="0"/>
        <v>1.4016197179005854E-6</v>
      </c>
      <c r="F18" s="1">
        <v>1.4</v>
      </c>
      <c r="G18" s="3">
        <v>8.9322800000000005E-14</v>
      </c>
      <c r="H18" s="1">
        <f t="shared" si="1"/>
        <v>6.0169482391614802E-14</v>
      </c>
      <c r="J18" s="1">
        <v>1.4</v>
      </c>
      <c r="K18" s="3">
        <v>4.7203600000000003E-5</v>
      </c>
      <c r="L18" s="1">
        <f t="shared" si="2"/>
        <v>4.8105138398730614E-5</v>
      </c>
      <c r="N18" s="1">
        <v>1.4</v>
      </c>
      <c r="O18" s="3">
        <v>4.7592399999999999E-14</v>
      </c>
      <c r="P18" s="1">
        <f t="shared" si="3"/>
        <v>1.2319360533441016E-13</v>
      </c>
      <c r="R18" s="1">
        <v>1.4</v>
      </c>
      <c r="S18" s="3">
        <v>4.7934099999999998E-7</v>
      </c>
      <c r="T18" s="1">
        <f t="shared" si="4"/>
        <v>2.5375652468527987E-6</v>
      </c>
      <c r="V18" s="2">
        <v>1.4</v>
      </c>
      <c r="W18" s="4">
        <v>2.4299999999999999E-12</v>
      </c>
      <c r="X18" s="1">
        <f t="shared" si="5"/>
        <v>2.2911991551792412E-12</v>
      </c>
      <c r="Z18" s="1">
        <v>1.4</v>
      </c>
      <c r="AA18" s="3">
        <v>3.0663700000000001E-10</v>
      </c>
      <c r="AB18" s="1">
        <f t="shared" si="6"/>
        <v>7.9205713695304033E-10</v>
      </c>
    </row>
    <row r="19" spans="2:28" x14ac:dyDescent="0.2">
      <c r="B19" s="1">
        <v>1.5</v>
      </c>
      <c r="C19" s="3">
        <v>9.1885000000000002E-6</v>
      </c>
      <c r="D19" s="1">
        <f t="shared" si="0"/>
        <v>2.6700355094236548E-6</v>
      </c>
      <c r="F19" s="1">
        <v>1.5</v>
      </c>
      <c r="G19" s="3">
        <v>3.26474E-14</v>
      </c>
      <c r="H19" s="1">
        <f t="shared" si="1"/>
        <v>2.1991889634359926E-14</v>
      </c>
      <c r="J19" s="1">
        <v>1.5</v>
      </c>
      <c r="K19" s="3">
        <v>1.8295E-5</v>
      </c>
      <c r="L19" s="1">
        <f t="shared" si="2"/>
        <v>1.8644414981161955E-5</v>
      </c>
      <c r="N19" s="1">
        <v>1.5</v>
      </c>
      <c r="O19" s="3">
        <v>1.27305E-14</v>
      </c>
      <c r="P19" s="1">
        <f t="shared" si="3"/>
        <v>3.2953080590802489E-14</v>
      </c>
      <c r="R19" s="1">
        <v>1.5</v>
      </c>
      <c r="S19" s="3">
        <v>2.1070500000000001E-7</v>
      </c>
      <c r="T19" s="1">
        <f t="shared" si="4"/>
        <v>1.1154432550900485E-6</v>
      </c>
      <c r="V19" s="2">
        <v>1.5</v>
      </c>
      <c r="W19" s="4">
        <v>4.4399999999999998E-13</v>
      </c>
      <c r="X19" s="1">
        <f t="shared" si="5"/>
        <v>4.1863885798336754E-13</v>
      </c>
      <c r="Z19" s="1">
        <v>1.5</v>
      </c>
      <c r="AA19" s="3">
        <v>9.3942299999999997E-11</v>
      </c>
      <c r="AB19" s="1">
        <f t="shared" si="6"/>
        <v>2.4265717828175853E-10</v>
      </c>
    </row>
    <row r="20" spans="2:28" x14ac:dyDescent="0.2">
      <c r="B20" s="1">
        <v>1.6</v>
      </c>
      <c r="C20" s="3">
        <v>1.8004099999999999E-5</v>
      </c>
      <c r="D20" s="1">
        <f t="shared" si="0"/>
        <v>5.2317120656488462E-6</v>
      </c>
      <c r="F20" s="1">
        <v>1.6</v>
      </c>
      <c r="G20" s="3">
        <v>1.1711499999999999E-14</v>
      </c>
      <c r="H20" s="1">
        <f t="shared" si="1"/>
        <v>7.8890819928326998E-15</v>
      </c>
      <c r="J20" s="1">
        <v>1.6</v>
      </c>
      <c r="K20" s="3">
        <v>7.1505100000000003E-6</v>
      </c>
      <c r="L20" s="1">
        <f t="shared" si="2"/>
        <v>7.2870771121589712E-6</v>
      </c>
      <c r="N20" s="1">
        <v>1.6</v>
      </c>
      <c r="O20" s="3">
        <v>4.2882999999999999E-14</v>
      </c>
      <c r="P20" s="1">
        <f t="shared" si="3"/>
        <v>1.110032563509197E-13</v>
      </c>
      <c r="R20" s="1">
        <v>1.6</v>
      </c>
      <c r="S20" s="3">
        <v>9.5892600000000002E-8</v>
      </c>
      <c r="T20" s="1">
        <f t="shared" si="4"/>
        <v>5.0764221961058345E-7</v>
      </c>
      <c r="V20" s="2">
        <v>1.6</v>
      </c>
      <c r="W20" s="4">
        <v>7.0700000000000004E-14</v>
      </c>
      <c r="X20" s="1">
        <f t="shared" si="5"/>
        <v>6.6661637971675878E-14</v>
      </c>
      <c r="Z20" s="1">
        <v>1.6</v>
      </c>
      <c r="AA20" s="3">
        <v>3.1479799999999998E-11</v>
      </c>
      <c r="AB20" s="1">
        <f t="shared" si="6"/>
        <v>8.1313736632742672E-11</v>
      </c>
    </row>
    <row r="21" spans="2:28" x14ac:dyDescent="0.2">
      <c r="B21" s="1">
        <v>1.7</v>
      </c>
      <c r="C21" s="3">
        <v>3.5898800000000003E-5</v>
      </c>
      <c r="D21" s="1">
        <f t="shared" si="0"/>
        <v>1.0431634189007772E-5</v>
      </c>
      <c r="F21" s="1">
        <v>1.7</v>
      </c>
      <c r="G21" s="3">
        <v>5.3296500000000003E-14</v>
      </c>
      <c r="H21" s="1">
        <f t="shared" si="1"/>
        <v>3.5901503516288092E-14</v>
      </c>
      <c r="J21" s="1">
        <v>1.7</v>
      </c>
      <c r="K21" s="3">
        <v>2.8328499999999999E-6</v>
      </c>
      <c r="L21" s="1">
        <f t="shared" si="2"/>
        <v>2.8869544126474253E-6</v>
      </c>
      <c r="N21" s="1">
        <v>1.7</v>
      </c>
      <c r="O21" s="3">
        <v>1.34861E-14</v>
      </c>
      <c r="P21" s="1">
        <f t="shared" si="3"/>
        <v>3.490896195401763E-14</v>
      </c>
      <c r="R21" s="1">
        <v>1.7</v>
      </c>
      <c r="S21" s="3">
        <v>4.5570200000000001E-8</v>
      </c>
      <c r="T21" s="1">
        <f t="shared" si="4"/>
        <v>2.4124236360363793E-7</v>
      </c>
      <c r="V21" s="2">
        <v>1.7</v>
      </c>
      <c r="W21" s="4">
        <v>3.02E-14</v>
      </c>
      <c r="X21" s="1">
        <f t="shared" si="5"/>
        <v>2.8474985385355178E-14</v>
      </c>
      <c r="Z21" s="1">
        <v>1.7</v>
      </c>
      <c r="AA21" s="3">
        <v>1.16452E-11</v>
      </c>
      <c r="AB21" s="1">
        <f t="shared" si="6"/>
        <v>3.0080074391692928E-11</v>
      </c>
    </row>
    <row r="22" spans="2:28" x14ac:dyDescent="0.2">
      <c r="B22" s="1">
        <v>1.8</v>
      </c>
      <c r="C22" s="3">
        <v>6.9584099999999997E-5</v>
      </c>
      <c r="D22" s="1">
        <f t="shared" si="0"/>
        <v>2.0220059627935628E-5</v>
      </c>
      <c r="F22" s="1">
        <v>1.8</v>
      </c>
      <c r="G22" s="3">
        <v>2.4855600000000001E-14</v>
      </c>
      <c r="H22" s="1">
        <f t="shared" si="1"/>
        <v>1.674318971788861E-14</v>
      </c>
      <c r="J22" s="1">
        <v>1.8</v>
      </c>
      <c r="K22" s="3">
        <v>1.14591E-6</v>
      </c>
      <c r="L22" s="1">
        <f t="shared" si="2"/>
        <v>1.1677956584347252E-6</v>
      </c>
      <c r="N22" s="1">
        <v>1.8</v>
      </c>
      <c r="O22" s="3">
        <v>4.9919200000000002E-14</v>
      </c>
      <c r="P22" s="1">
        <f t="shared" si="3"/>
        <v>1.2921656027873123E-13</v>
      </c>
      <c r="R22" s="1">
        <v>1.8</v>
      </c>
      <c r="S22" s="3">
        <v>2.2792099999999999E-8</v>
      </c>
      <c r="T22" s="1">
        <f t="shared" si="4"/>
        <v>1.2065823883789133E-7</v>
      </c>
      <c r="V22" s="2">
        <v>1.8</v>
      </c>
      <c r="W22" s="4">
        <v>3.4300000000000003E-14</v>
      </c>
      <c r="X22" s="1">
        <f t="shared" si="5"/>
        <v>3.2340794659525923E-14</v>
      </c>
      <c r="Z22" s="1">
        <v>1.8</v>
      </c>
      <c r="AA22" s="3">
        <v>4.7726200000000003E-12</v>
      </c>
      <c r="AB22" s="1">
        <f t="shared" si="6"/>
        <v>1.2327891718758074E-11</v>
      </c>
    </row>
    <row r="23" spans="2:28" x14ac:dyDescent="0.2">
      <c r="B23" s="1">
        <v>1.9</v>
      </c>
      <c r="C23" s="1">
        <v>1.3132000000000001E-4</v>
      </c>
      <c r="D23" s="1">
        <f t="shared" si="0"/>
        <v>3.8159554127171399E-5</v>
      </c>
      <c r="F23" s="1">
        <v>1.9</v>
      </c>
      <c r="G23" s="3">
        <v>1.2386E-14</v>
      </c>
      <c r="H23" s="1">
        <f t="shared" si="1"/>
        <v>8.343437609462991E-15</v>
      </c>
      <c r="J23" s="1">
        <v>1.9</v>
      </c>
      <c r="K23" s="3">
        <v>4.69745E-7</v>
      </c>
      <c r="L23" s="1">
        <f t="shared" si="2"/>
        <v>4.7871662833156177E-7</v>
      </c>
      <c r="N23" s="1">
        <v>1.9</v>
      </c>
      <c r="O23" s="3">
        <v>1.8671400000000001E-14</v>
      </c>
      <c r="P23" s="1">
        <f t="shared" si="3"/>
        <v>4.8331184866510323E-14</v>
      </c>
      <c r="R23" s="1">
        <v>1.9</v>
      </c>
      <c r="S23" s="3">
        <v>1.20216E-8</v>
      </c>
      <c r="T23" s="1">
        <f t="shared" si="4"/>
        <v>6.3640694978242224E-8</v>
      </c>
      <c r="V23" s="2">
        <v>1.9</v>
      </c>
      <c r="W23" s="4">
        <v>9.0300000000000004E-14</v>
      </c>
      <c r="X23" s="1">
        <f t="shared" si="5"/>
        <v>8.5142092062833547E-14</v>
      </c>
      <c r="Z23" s="1">
        <v>1.9</v>
      </c>
      <c r="AA23" s="3">
        <v>2.1834000000000002E-12</v>
      </c>
      <c r="AB23" s="1">
        <f t="shared" si="6"/>
        <v>5.6398202200754253E-12</v>
      </c>
    </row>
    <row r="24" spans="2:28" x14ac:dyDescent="0.2">
      <c r="B24" s="1">
        <v>2</v>
      </c>
      <c r="C24" s="1">
        <v>2.3770099999999999E-4</v>
      </c>
      <c r="D24" s="1">
        <f t="shared" si="0"/>
        <v>6.907222186706341E-5</v>
      </c>
      <c r="F24" s="1">
        <v>2</v>
      </c>
      <c r="G24" s="3">
        <v>7.6803299999999997E-14</v>
      </c>
      <c r="H24" s="1">
        <f t="shared" si="1"/>
        <v>5.1736116724597848E-14</v>
      </c>
      <c r="J24" s="1">
        <v>2</v>
      </c>
      <c r="K24" s="3">
        <v>2.10696E-7</v>
      </c>
      <c r="L24" s="1">
        <f t="shared" si="2"/>
        <v>2.1472006880955996E-7</v>
      </c>
      <c r="N24" s="1">
        <v>2</v>
      </c>
      <c r="O24" s="3">
        <v>7.9182000000000003E-14</v>
      </c>
      <c r="P24" s="1">
        <f t="shared" si="3"/>
        <v>2.0496373491543326E-13</v>
      </c>
      <c r="R24" s="1">
        <v>2</v>
      </c>
      <c r="S24" s="3">
        <v>6.7219700000000001E-9</v>
      </c>
      <c r="T24" s="1">
        <f t="shared" si="4"/>
        <v>3.55851835382058E-8</v>
      </c>
      <c r="V24" s="2">
        <v>2</v>
      </c>
      <c r="W24" s="4">
        <v>2.34E-14</v>
      </c>
      <c r="X24" s="1">
        <f t="shared" si="5"/>
        <v>2.2063399272096399E-14</v>
      </c>
      <c r="Z24" s="1">
        <v>2</v>
      </c>
      <c r="AA24" s="3">
        <v>1.1252500000000001E-12</v>
      </c>
      <c r="AB24" s="1">
        <f t="shared" si="6"/>
        <v>2.906571266208607E-12</v>
      </c>
    </row>
    <row r="25" spans="2:28" x14ac:dyDescent="0.2">
      <c r="B25" s="1">
        <v>2.1</v>
      </c>
      <c r="C25" s="1">
        <v>4.1485300000000002E-4</v>
      </c>
      <c r="D25" s="1">
        <f t="shared" si="0"/>
        <v>1.2054984395613337E-4</v>
      </c>
      <c r="F25" s="1">
        <v>2.1</v>
      </c>
      <c r="G25" s="3">
        <v>5.4057600000000002E-14</v>
      </c>
      <c r="H25" s="1">
        <f t="shared" si="1"/>
        <v>3.6414194487106944E-14</v>
      </c>
      <c r="J25" s="1">
        <v>2.1</v>
      </c>
      <c r="K25" s="3">
        <v>1.0727099999999999E-7</v>
      </c>
      <c r="L25" s="1">
        <f t="shared" si="2"/>
        <v>1.0931976165314152E-7</v>
      </c>
      <c r="N25" s="1">
        <v>2.1</v>
      </c>
      <c r="O25" s="3">
        <v>3.6207600000000001E-14</v>
      </c>
      <c r="P25" s="1">
        <f t="shared" si="3"/>
        <v>9.3723888362557668E-14</v>
      </c>
      <c r="R25" s="1">
        <v>2.1</v>
      </c>
      <c r="S25" s="3">
        <v>3.9926200000000002E-9</v>
      </c>
      <c r="T25" s="1">
        <f t="shared" si="4"/>
        <v>2.1136380480470943E-8</v>
      </c>
      <c r="V25" s="2">
        <v>2.1</v>
      </c>
      <c r="W25" s="4">
        <v>7.9700000000000004E-14</v>
      </c>
      <c r="X25" s="1">
        <f t="shared" si="5"/>
        <v>7.5147560768636024E-14</v>
      </c>
      <c r="Z25" s="1">
        <v>2.1</v>
      </c>
      <c r="AA25" s="3">
        <v>6.54687E-13</v>
      </c>
      <c r="AB25" s="1">
        <f t="shared" si="6"/>
        <v>1.6910859120731519E-12</v>
      </c>
    </row>
    <row r="26" spans="2:28" x14ac:dyDescent="0.2">
      <c r="B26" s="1">
        <v>2.2000000000000002</v>
      </c>
      <c r="C26" s="1">
        <v>6.8630999999999998E-4</v>
      </c>
      <c r="D26" s="1">
        <f t="shared" si="0"/>
        <v>1.9943103558497564E-4</v>
      </c>
      <c r="F26" s="1">
        <v>2.2000000000000002</v>
      </c>
      <c r="G26" s="3">
        <v>4.4525599999999998E-14</v>
      </c>
      <c r="H26" s="1">
        <f t="shared" si="1"/>
        <v>2.9993263815913558E-14</v>
      </c>
      <c r="J26" s="1">
        <v>2.2000000000000002</v>
      </c>
      <c r="K26" s="3">
        <v>5.9235900000000003E-8</v>
      </c>
      <c r="L26" s="1">
        <f t="shared" si="2"/>
        <v>6.0367242491533833E-8</v>
      </c>
      <c r="N26" s="1">
        <v>2.2000000000000002</v>
      </c>
      <c r="O26" s="3">
        <v>1.66228E-14</v>
      </c>
      <c r="P26" s="1">
        <f t="shared" si="3"/>
        <v>4.3028354585035284E-14</v>
      </c>
      <c r="R26" s="1">
        <v>2.2000000000000002</v>
      </c>
      <c r="S26" s="3">
        <v>2.5395700000000002E-9</v>
      </c>
      <c r="T26" s="1">
        <f t="shared" si="4"/>
        <v>1.3444133871189743E-8</v>
      </c>
      <c r="V26" s="2">
        <v>2.2000000000000002</v>
      </c>
      <c r="W26" s="4">
        <v>2.2099999999999999E-14</v>
      </c>
      <c r="X26" s="1">
        <f t="shared" si="5"/>
        <v>2.0837654868091042E-14</v>
      </c>
      <c r="Z26" s="1">
        <v>2.2000000000000002</v>
      </c>
      <c r="AA26" s="3">
        <v>4.33801E-13</v>
      </c>
      <c r="AB26" s="1">
        <f t="shared" si="6"/>
        <v>1.1205274577672161E-12</v>
      </c>
    </row>
    <row r="27" spans="2:28" x14ac:dyDescent="0.2">
      <c r="B27" s="1">
        <v>2.2999999999999998</v>
      </c>
      <c r="C27" s="1">
        <v>1.0765499999999999E-3</v>
      </c>
      <c r="D27" s="1">
        <f t="shared" si="0"/>
        <v>3.1282872369483981E-4</v>
      </c>
      <c r="F27" s="1">
        <v>2.2999999999999998</v>
      </c>
      <c r="G27" s="3">
        <v>4.3982300000000002E-14</v>
      </c>
      <c r="H27" s="1">
        <f t="shared" si="1"/>
        <v>2.9627286934497343E-14</v>
      </c>
      <c r="J27" s="1">
        <v>2.2999999999999998</v>
      </c>
      <c r="K27" s="3">
        <v>3.73653E-8</v>
      </c>
      <c r="L27" s="1">
        <f t="shared" si="2"/>
        <v>3.8078937365160472E-8</v>
      </c>
      <c r="N27" s="1">
        <v>2.2999999999999998</v>
      </c>
      <c r="O27" s="3">
        <v>8.6022799999999997E-14</v>
      </c>
      <c r="P27" s="1">
        <f t="shared" si="3"/>
        <v>2.226712431598511E-13</v>
      </c>
      <c r="R27" s="1">
        <v>2.2999999999999998</v>
      </c>
      <c r="S27" s="3">
        <v>1.73754E-9</v>
      </c>
      <c r="T27" s="1">
        <f t="shared" si="4"/>
        <v>9.198297493885588E-9</v>
      </c>
      <c r="V27" s="2">
        <v>2.2999999999999998</v>
      </c>
      <c r="W27" s="4">
        <v>7.1200000000000002E-14</v>
      </c>
      <c r="X27" s="1">
        <f t="shared" si="5"/>
        <v>6.7133078127062547E-14</v>
      </c>
      <c r="Z27" s="1">
        <v>2.2999999999999998</v>
      </c>
      <c r="AA27" s="3">
        <v>3.2666300000000001E-13</v>
      </c>
      <c r="AB27" s="1">
        <f t="shared" si="6"/>
        <v>8.4378519398667153E-13</v>
      </c>
    </row>
    <row r="28" spans="2:28" x14ac:dyDescent="0.2">
      <c r="B28" s="1">
        <v>2.4</v>
      </c>
      <c r="C28" s="1">
        <v>1.60545E-3</v>
      </c>
      <c r="D28" s="1">
        <f t="shared" si="0"/>
        <v>4.6651885602701275E-4</v>
      </c>
      <c r="F28" s="1">
        <v>2.4</v>
      </c>
      <c r="G28" s="3">
        <v>5.25751E-14</v>
      </c>
      <c r="H28" s="1">
        <f t="shared" si="1"/>
        <v>3.5415555196292405E-14</v>
      </c>
      <c r="J28" s="1">
        <v>2.4</v>
      </c>
      <c r="K28" s="3">
        <v>2.7859999999999999E-8</v>
      </c>
      <c r="L28" s="1">
        <f t="shared" si="2"/>
        <v>2.8392096276314407E-8</v>
      </c>
      <c r="N28" s="1">
        <v>2.4</v>
      </c>
      <c r="O28" s="3">
        <v>5.0996599999999997E-14</v>
      </c>
      <c r="P28" s="1">
        <f t="shared" si="3"/>
        <v>1.3200542552585667E-13</v>
      </c>
      <c r="R28" s="1">
        <v>2.4</v>
      </c>
      <c r="S28" s="3">
        <v>1.28374E-9</v>
      </c>
      <c r="T28" s="1">
        <f t="shared" si="4"/>
        <v>6.7959427839363039E-9</v>
      </c>
      <c r="V28" s="2">
        <v>2.4</v>
      </c>
      <c r="W28" s="4">
        <v>2.1300000000000001E-14</v>
      </c>
      <c r="X28" s="1">
        <f t="shared" si="5"/>
        <v>2.0083350619472363E-14</v>
      </c>
      <c r="Z28" s="1">
        <v>2.4</v>
      </c>
      <c r="AA28" s="3">
        <v>2.7968499999999998E-13</v>
      </c>
      <c r="AB28" s="1">
        <f t="shared" si="6"/>
        <v>7.2243891098827298E-13</v>
      </c>
    </row>
    <row r="29" spans="2:28" x14ac:dyDescent="0.2">
      <c r="B29" s="1">
        <v>2.5</v>
      </c>
      <c r="C29" s="1">
        <v>2.2838099999999998E-3</v>
      </c>
      <c r="D29" s="1">
        <f t="shared" si="0"/>
        <v>6.6363974498305891E-4</v>
      </c>
      <c r="F29" s="1">
        <v>2.5</v>
      </c>
      <c r="G29" s="3">
        <v>7.4955399999999998E-14</v>
      </c>
      <c r="H29" s="1">
        <f t="shared" si="1"/>
        <v>5.0491337267264838E-14</v>
      </c>
      <c r="J29" s="1">
        <v>2.5</v>
      </c>
      <c r="K29" s="3">
        <v>2.4379899999999998E-8</v>
      </c>
      <c r="L29" s="1">
        <f t="shared" si="2"/>
        <v>2.484553007921456E-8</v>
      </c>
      <c r="N29" s="1">
        <v>2.5</v>
      </c>
      <c r="O29" s="3">
        <v>3.3285499999999999E-14</v>
      </c>
      <c r="P29" s="1">
        <f t="shared" si="3"/>
        <v>8.6159990888429853E-14</v>
      </c>
      <c r="R29" s="1">
        <v>2.5</v>
      </c>
      <c r="S29" s="3">
        <v>1.0268599999999999E-9</v>
      </c>
      <c r="T29" s="1">
        <f t="shared" si="4"/>
        <v>5.4360554373259636E-9</v>
      </c>
      <c r="V29" s="2">
        <v>2.5</v>
      </c>
      <c r="W29" s="4">
        <v>6.5499999999999999E-14</v>
      </c>
      <c r="X29" s="1">
        <f t="shared" si="5"/>
        <v>6.1758660355654451E-14</v>
      </c>
      <c r="Z29" s="1">
        <v>2.5</v>
      </c>
      <c r="AA29" s="3">
        <v>2.73452E-13</v>
      </c>
      <c r="AB29" s="1">
        <f t="shared" si="6"/>
        <v>7.0633879216820793E-13</v>
      </c>
    </row>
    <row r="30" spans="2:28" x14ac:dyDescent="0.2">
      <c r="B30" s="1">
        <v>2.6</v>
      </c>
      <c r="C30" s="1">
        <v>3.11597E-3</v>
      </c>
      <c r="D30" s="1">
        <f t="shared" si="0"/>
        <v>9.0545252721323678E-4</v>
      </c>
      <c r="F30" s="1">
        <v>2.6</v>
      </c>
      <c r="G30" s="3">
        <v>1.24226E-14</v>
      </c>
      <c r="H30" s="1">
        <f t="shared" si="1"/>
        <v>8.3680920432193566E-15</v>
      </c>
      <c r="J30" s="1">
        <v>2.6</v>
      </c>
      <c r="K30" s="3">
        <v>2.53729E-8</v>
      </c>
      <c r="L30" s="1">
        <f t="shared" si="2"/>
        <v>2.5857495319788151E-8</v>
      </c>
      <c r="N30" s="1">
        <v>2.6</v>
      </c>
      <c r="O30" s="3">
        <v>2.47569E-14</v>
      </c>
      <c r="P30" s="1">
        <f t="shared" si="3"/>
        <v>6.4083588301986419E-14</v>
      </c>
      <c r="R30" s="1">
        <v>2.6</v>
      </c>
      <c r="S30" s="3">
        <v>8.8789300000000005E-10</v>
      </c>
      <c r="T30" s="1">
        <f t="shared" si="4"/>
        <v>4.7003832756302339E-9</v>
      </c>
      <c r="V30" s="2">
        <v>2.6</v>
      </c>
      <c r="W30" s="4">
        <v>2.11E-14</v>
      </c>
      <c r="X30" s="1">
        <f t="shared" si="5"/>
        <v>1.9894774557317693E-14</v>
      </c>
      <c r="Z30" s="1">
        <v>2.6</v>
      </c>
      <c r="AA30" s="3">
        <v>3.0463400000000002E-13</v>
      </c>
      <c r="AB30" s="1">
        <f t="shared" si="6"/>
        <v>7.8688329803171986E-13</v>
      </c>
    </row>
    <row r="31" spans="2:28" x14ac:dyDescent="0.2">
      <c r="B31" s="1">
        <v>2.7</v>
      </c>
      <c r="C31" s="1">
        <v>4.1046900000000002E-3</v>
      </c>
      <c r="D31" s="1">
        <f t="shared" si="0"/>
        <v>1.1927592158868349E-3</v>
      </c>
      <c r="F31" s="1">
        <v>2.7</v>
      </c>
      <c r="G31" s="3">
        <v>2.6156199999999999E-14</v>
      </c>
      <c r="H31" s="1">
        <f t="shared" si="1"/>
        <v>1.7619297820170828E-14</v>
      </c>
      <c r="J31" s="1">
        <v>2.7</v>
      </c>
      <c r="K31" s="3">
        <v>3.0639199999999998E-8</v>
      </c>
      <c r="L31" s="1">
        <f t="shared" si="2"/>
        <v>3.1224376031200733E-8</v>
      </c>
      <c r="N31" s="1">
        <v>2.7</v>
      </c>
      <c r="O31" s="3">
        <v>2.1598099999999999E-14</v>
      </c>
      <c r="P31" s="1">
        <f t="shared" si="3"/>
        <v>5.5906989506163251E-14</v>
      </c>
      <c r="R31" s="1">
        <v>2.7</v>
      </c>
      <c r="S31" s="3">
        <v>8.35601E-10</v>
      </c>
      <c r="T31" s="1">
        <f t="shared" si="4"/>
        <v>4.4235566284449807E-9</v>
      </c>
      <c r="V31" s="2">
        <v>2.7</v>
      </c>
      <c r="W31" s="4">
        <v>6.7099999999999999E-14</v>
      </c>
      <c r="X31" s="1">
        <f t="shared" si="5"/>
        <v>6.3267268852891802E-14</v>
      </c>
      <c r="Z31" s="1">
        <v>2.7</v>
      </c>
      <c r="AA31" s="3">
        <v>3.8489699999999999E-13</v>
      </c>
      <c r="AB31" s="1">
        <f t="shared" si="6"/>
        <v>9.9420623030428266E-13</v>
      </c>
    </row>
    <row r="32" spans="2:28" x14ac:dyDescent="0.2">
      <c r="B32" s="1">
        <v>2.8</v>
      </c>
      <c r="C32" s="1">
        <v>5.1868499999999998E-3</v>
      </c>
      <c r="D32" s="1">
        <f t="shared" si="0"/>
        <v>1.5072181185235983E-3</v>
      </c>
      <c r="F32" s="1">
        <v>2.8</v>
      </c>
      <c r="G32" s="3">
        <v>5.9995400000000005E-14</v>
      </c>
      <c r="H32" s="1">
        <f t="shared" si="1"/>
        <v>4.0414005873952523E-14</v>
      </c>
      <c r="J32" s="1">
        <v>2.8</v>
      </c>
      <c r="K32" s="3">
        <v>4.2655900000000003E-8</v>
      </c>
      <c r="L32" s="1">
        <f t="shared" si="2"/>
        <v>4.3470582180647516E-8</v>
      </c>
      <c r="N32" s="1">
        <v>2.8</v>
      </c>
      <c r="O32" s="3">
        <v>2.2472000000000001E-14</v>
      </c>
      <c r="P32" s="1">
        <f t="shared" si="3"/>
        <v>5.8169092104513852E-14</v>
      </c>
      <c r="R32" s="1">
        <v>2.8</v>
      </c>
      <c r="S32" s="3">
        <v>8.5447099999999995E-10</v>
      </c>
      <c r="T32" s="1">
        <f t="shared" si="4"/>
        <v>4.5234518099715186E-9</v>
      </c>
      <c r="V32" s="2">
        <v>2.8</v>
      </c>
      <c r="W32" s="4">
        <v>2.3999999999999999E-14</v>
      </c>
      <c r="X32" s="1">
        <f t="shared" si="5"/>
        <v>2.2629127458560408E-14</v>
      </c>
      <c r="Z32" s="1">
        <v>2.8</v>
      </c>
      <c r="AA32" s="3">
        <v>5.4909999999999995E-13</v>
      </c>
      <c r="AB32" s="1">
        <f t="shared" si="6"/>
        <v>1.4183499509221469E-12</v>
      </c>
    </row>
    <row r="33" spans="2:28" x14ac:dyDescent="0.2">
      <c r="B33" s="1">
        <v>2.9</v>
      </c>
      <c r="C33" s="1">
        <v>6.3322999999999999E-3</v>
      </c>
      <c r="D33" s="1">
        <f t="shared" si="0"/>
        <v>1.8400681130024933E-3</v>
      </c>
      <c r="F33" s="1">
        <v>2.9</v>
      </c>
      <c r="G33" s="3">
        <v>1.5286000000000001E-14</v>
      </c>
      <c r="H33" s="1">
        <f t="shared" si="1"/>
        <v>1.029693099453022E-14</v>
      </c>
      <c r="J33" s="1">
        <v>2.9</v>
      </c>
      <c r="K33" s="3">
        <v>7.1878799999999994E-8</v>
      </c>
      <c r="L33" s="1">
        <f t="shared" si="2"/>
        <v>7.3251608392891171E-8</v>
      </c>
      <c r="N33" s="1">
        <v>2.9</v>
      </c>
      <c r="O33" s="3">
        <v>2.7812899999999999E-14</v>
      </c>
      <c r="P33" s="1">
        <f t="shared" si="3"/>
        <v>7.1994087833465342E-14</v>
      </c>
      <c r="R33" s="1">
        <v>2.9</v>
      </c>
      <c r="S33" s="3">
        <v>9.4988000000000003E-10</v>
      </c>
      <c r="T33" s="1">
        <f t="shared" si="4"/>
        <v>5.0285339177757311E-9</v>
      </c>
      <c r="V33" s="2">
        <v>2.9</v>
      </c>
      <c r="W33" s="4">
        <v>8.3299999999999996E-14</v>
      </c>
      <c r="X33" s="1">
        <f t="shared" si="5"/>
        <v>7.8541929887420087E-14</v>
      </c>
      <c r="Z33" s="1">
        <v>2.9</v>
      </c>
      <c r="AA33" s="3">
        <v>8.8107900000000005E-13</v>
      </c>
      <c r="AB33" s="1">
        <f t="shared" si="6"/>
        <v>2.2758666115617091E-12</v>
      </c>
    </row>
    <row r="34" spans="2:28" x14ac:dyDescent="0.2">
      <c r="B34" s="1">
        <v>3</v>
      </c>
      <c r="C34" s="1">
        <v>7.4999100000000003E-3</v>
      </c>
      <c r="D34" s="1">
        <f t="shared" si="0"/>
        <v>2.1793574595942279E-3</v>
      </c>
      <c r="F34" s="1">
        <v>3</v>
      </c>
      <c r="G34" s="3">
        <v>4.6663899999999998E-14</v>
      </c>
      <c r="H34" s="1">
        <f t="shared" si="1"/>
        <v>3.1433662059116752E-14</v>
      </c>
      <c r="J34" s="1">
        <v>3</v>
      </c>
      <c r="K34" s="3">
        <v>1.3729400000000001E-7</v>
      </c>
      <c r="L34" s="1">
        <f t="shared" si="2"/>
        <v>1.3991616892176277E-7</v>
      </c>
      <c r="N34" s="1">
        <v>3</v>
      </c>
      <c r="O34" s="3">
        <v>4.0188400000000001E-14</v>
      </c>
      <c r="P34" s="1">
        <f t="shared" si="3"/>
        <v>1.0402824586743701E-13</v>
      </c>
      <c r="R34" s="1">
        <v>3</v>
      </c>
      <c r="S34" s="3">
        <v>1.14398E-9</v>
      </c>
      <c r="T34" s="1">
        <f t="shared" si="4"/>
        <v>6.0560725894398034E-9</v>
      </c>
      <c r="V34" s="2">
        <v>3</v>
      </c>
      <c r="W34" s="4">
        <v>3.3799999999999999E-14</v>
      </c>
      <c r="X34" s="1">
        <f t="shared" si="5"/>
        <v>3.1869354504139242E-14</v>
      </c>
      <c r="Z34" s="1">
        <v>3</v>
      </c>
      <c r="AA34" s="3">
        <v>1.5721100000000001E-12</v>
      </c>
      <c r="AB34" s="1">
        <f t="shared" si="6"/>
        <v>4.060830707237692E-12</v>
      </c>
    </row>
    <row r="35" spans="2:28" x14ac:dyDescent="0.2">
      <c r="B35" s="1">
        <v>3.1</v>
      </c>
      <c r="C35" s="1">
        <v>8.6796600000000005E-3</v>
      </c>
      <c r="D35" s="1">
        <f t="shared" si="0"/>
        <v>2.5221745017929066E-3</v>
      </c>
      <c r="F35" s="1">
        <v>3.1</v>
      </c>
      <c r="G35" s="3">
        <v>1.3756E-14</v>
      </c>
      <c r="H35" s="1">
        <f t="shared" si="1"/>
        <v>9.2662948293050949E-15</v>
      </c>
      <c r="J35" s="1">
        <v>3.1</v>
      </c>
      <c r="K35" s="3">
        <v>2.8598000000000002E-7</v>
      </c>
      <c r="L35" s="1">
        <f t="shared" si="2"/>
        <v>2.9144191288946143E-7</v>
      </c>
      <c r="N35" s="1">
        <v>3.1</v>
      </c>
      <c r="O35" s="3">
        <v>6.5586200000000004E-14</v>
      </c>
      <c r="P35" s="1">
        <f t="shared" si="3"/>
        <v>1.6977081294878366E-13</v>
      </c>
      <c r="R35" s="1">
        <v>3.1</v>
      </c>
      <c r="S35" s="3">
        <v>1.4908000000000001E-9</v>
      </c>
      <c r="T35" s="1">
        <f t="shared" si="4"/>
        <v>7.8920899109572357E-9</v>
      </c>
      <c r="V35" s="2">
        <v>3.1</v>
      </c>
      <c r="W35" s="4">
        <v>1.3100000000000001E-14</v>
      </c>
      <c r="X35" s="1">
        <f t="shared" si="5"/>
        <v>1.235173207113089E-14</v>
      </c>
      <c r="Z35" s="1">
        <v>3.1</v>
      </c>
      <c r="AA35" s="3">
        <v>3.10656E-12</v>
      </c>
      <c r="AB35" s="1">
        <f t="shared" si="6"/>
        <v>8.0243839437929442E-12</v>
      </c>
    </row>
    <row r="36" spans="2:28" x14ac:dyDescent="0.2">
      <c r="B36" s="1">
        <v>3.2</v>
      </c>
      <c r="C36" s="1">
        <v>9.8601599999999998E-3</v>
      </c>
      <c r="D36" s="1">
        <f t="shared" si="0"/>
        <v>2.8652094823528045E-3</v>
      </c>
      <c r="F36" s="1">
        <v>3.2</v>
      </c>
      <c r="G36" s="3">
        <v>5.3774900000000002E-14</v>
      </c>
      <c r="H36" s="1">
        <f t="shared" si="1"/>
        <v>3.6223762562983321E-14</v>
      </c>
      <c r="J36" s="1">
        <v>3.2</v>
      </c>
      <c r="K36" s="3">
        <v>6.6182500000000001E-7</v>
      </c>
      <c r="L36" s="1">
        <f t="shared" si="2"/>
        <v>6.7446515140243305E-7</v>
      </c>
      <c r="N36" s="1">
        <v>3.2</v>
      </c>
      <c r="O36" s="3">
        <v>1.1642800000000001E-14</v>
      </c>
      <c r="P36" s="1">
        <f t="shared" si="3"/>
        <v>3.0137553646957719E-14</v>
      </c>
      <c r="R36" s="1">
        <v>3.2</v>
      </c>
      <c r="S36" s="3">
        <v>2.0952E-9</v>
      </c>
      <c r="T36" s="1">
        <f t="shared" si="4"/>
        <v>1.1091700282692246E-8</v>
      </c>
      <c r="V36" s="2">
        <v>3.2</v>
      </c>
      <c r="W36" s="4">
        <v>6.27E-14</v>
      </c>
      <c r="X36" s="1">
        <f t="shared" si="5"/>
        <v>5.911859548548907E-14</v>
      </c>
      <c r="Z36" s="1">
        <v>3.2</v>
      </c>
      <c r="AA36" s="3">
        <v>6.7209599999999997E-12</v>
      </c>
      <c r="AB36" s="1">
        <f t="shared" si="6"/>
        <v>1.7360541406209639E-11</v>
      </c>
    </row>
    <row r="37" spans="2:28" x14ac:dyDescent="0.2">
      <c r="B37" s="1">
        <v>3.3</v>
      </c>
      <c r="C37" s="1">
        <v>1.0954999999999999E-2</v>
      </c>
      <c r="D37" s="1">
        <f t="shared" si="0"/>
        <v>3.1833529962165901E-3</v>
      </c>
      <c r="F37" s="1">
        <v>3.3</v>
      </c>
      <c r="G37" s="3">
        <v>1.8683300000000001E-14</v>
      </c>
      <c r="H37" s="1">
        <f t="shared" si="1"/>
        <v>1.2585414814216044E-14</v>
      </c>
      <c r="J37" s="1">
        <v>3.3</v>
      </c>
      <c r="K37" s="3">
        <v>1.6902999999999999E-6</v>
      </c>
      <c r="L37" s="1">
        <f t="shared" si="2"/>
        <v>1.722582926627934E-6</v>
      </c>
      <c r="N37" s="1">
        <v>3.3</v>
      </c>
      <c r="O37" s="3">
        <v>2.5791500000000001E-14</v>
      </c>
      <c r="P37" s="1">
        <f t="shared" si="3"/>
        <v>6.6761665139443264E-14</v>
      </c>
      <c r="R37" s="1">
        <v>3.3</v>
      </c>
      <c r="S37" s="3">
        <v>3.1466999999999999E-9</v>
      </c>
      <c r="T37" s="1">
        <f t="shared" si="4"/>
        <v>1.6658196486992979E-8</v>
      </c>
      <c r="V37" s="2">
        <v>3.3</v>
      </c>
      <c r="W37" s="4">
        <v>3.0099999999999999E-14</v>
      </c>
      <c r="X37" s="1">
        <f t="shared" si="5"/>
        <v>2.8380697354277845E-14</v>
      </c>
      <c r="Z37" s="1">
        <v>3.3</v>
      </c>
      <c r="AA37" s="3">
        <v>1.5786099999999999E-11</v>
      </c>
      <c r="AB37" s="1">
        <f t="shared" si="6"/>
        <v>4.077620499044273E-11</v>
      </c>
    </row>
    <row r="38" spans="2:28" x14ac:dyDescent="0.2">
      <c r="B38" s="1">
        <v>3.4</v>
      </c>
      <c r="C38" s="1">
        <v>1.1918099999999999E-2</v>
      </c>
      <c r="D38" s="1">
        <f t="shared" si="0"/>
        <v>3.4632149104709209E-3</v>
      </c>
      <c r="F38" s="1">
        <v>3.4</v>
      </c>
      <c r="G38" s="3">
        <v>8.8292799999999996E-14</v>
      </c>
      <c r="H38" s="1">
        <f t="shared" si="1"/>
        <v>5.94756554307116E-14</v>
      </c>
      <c r="J38" s="1">
        <v>3.4</v>
      </c>
      <c r="K38" s="3">
        <v>4.4497900000000003E-6</v>
      </c>
      <c r="L38" s="1">
        <f t="shared" si="2"/>
        <v>4.5347762415427532E-6</v>
      </c>
      <c r="N38" s="1">
        <v>3.4</v>
      </c>
      <c r="O38" s="3">
        <v>5.8509800000000006E-14</v>
      </c>
      <c r="P38" s="1">
        <f t="shared" si="3"/>
        <v>1.5145345074833948E-13</v>
      </c>
      <c r="R38" s="1">
        <v>3.4</v>
      </c>
      <c r="S38" s="3">
        <v>5.0501299999999998E-9</v>
      </c>
      <c r="T38" s="1">
        <f t="shared" si="4"/>
        <v>2.6734692797170958E-8</v>
      </c>
      <c r="V38" s="2">
        <v>3.4</v>
      </c>
      <c r="W38" s="4">
        <v>1.4999999999999999E-14</v>
      </c>
      <c r="X38" s="1">
        <f t="shared" si="5"/>
        <v>1.4143204661600254E-14</v>
      </c>
      <c r="Z38" s="1">
        <v>3.4</v>
      </c>
      <c r="AA38" s="3">
        <v>3.9547999999999997E-11</v>
      </c>
      <c r="AB38" s="1">
        <f t="shared" si="6"/>
        <v>1.0215425944102908E-10</v>
      </c>
    </row>
    <row r="39" spans="2:28" x14ac:dyDescent="0.2">
      <c r="B39" s="1">
        <v>3.5</v>
      </c>
      <c r="C39" s="1">
        <v>1.27552E-2</v>
      </c>
      <c r="D39" s="1">
        <f t="shared" si="0"/>
        <v>3.706463180040333E-3</v>
      </c>
      <c r="F39" s="1">
        <v>3.5</v>
      </c>
      <c r="G39" s="3">
        <v>1.4991600000000001E-19</v>
      </c>
      <c r="H39" s="1">
        <f t="shared" si="1"/>
        <v>1.0098617735025463E-19</v>
      </c>
      <c r="J39" s="1">
        <v>3.5</v>
      </c>
      <c r="K39" s="3">
        <v>1.1957099999999999E-5</v>
      </c>
      <c r="L39" s="1">
        <f t="shared" si="2"/>
        <v>1.2185467853033705E-5</v>
      </c>
      <c r="N39" s="1">
        <v>3.5</v>
      </c>
      <c r="O39" s="3">
        <v>1.32408E-14</v>
      </c>
      <c r="P39" s="1">
        <f t="shared" si="3"/>
        <v>3.4273999409818751E-14</v>
      </c>
      <c r="R39" s="1">
        <v>3.5</v>
      </c>
      <c r="S39" s="3">
        <v>8.6246300000000006E-9</v>
      </c>
      <c r="T39" s="1">
        <f t="shared" si="4"/>
        <v>4.5657603574415823E-8</v>
      </c>
      <c r="V39" s="2">
        <v>3.5</v>
      </c>
      <c r="W39" s="4">
        <v>9.1000000000000004E-14</v>
      </c>
      <c r="X39" s="1">
        <f t="shared" si="5"/>
        <v>8.5802108280374883E-14</v>
      </c>
      <c r="Z39" s="1">
        <v>3.5</v>
      </c>
      <c r="AA39" s="3">
        <v>1.05088E-10</v>
      </c>
      <c r="AB39" s="1">
        <f t="shared" si="6"/>
        <v>2.71447021749238E-10</v>
      </c>
    </row>
    <row r="40" spans="2:28" x14ac:dyDescent="0.2">
      <c r="B40" s="1">
        <v>3.6</v>
      </c>
      <c r="C40" s="1">
        <v>1.3516200000000001E-2</v>
      </c>
      <c r="D40" s="1">
        <f t="shared" si="0"/>
        <v>3.9275979705579809E-3</v>
      </c>
      <c r="F40" s="1">
        <v>3.6</v>
      </c>
      <c r="G40" s="3">
        <v>8.1816200000000001E-14</v>
      </c>
      <c r="H40" s="1">
        <f t="shared" si="1"/>
        <v>5.5112898445288713E-14</v>
      </c>
      <c r="J40" s="1">
        <v>3.6</v>
      </c>
      <c r="K40" s="3">
        <v>3.20994E-5</v>
      </c>
      <c r="L40" s="1">
        <f t="shared" si="2"/>
        <v>3.271246429332113E-5</v>
      </c>
      <c r="N40" s="1">
        <v>3.6</v>
      </c>
      <c r="O40" s="3">
        <v>3.8301899999999997E-14</v>
      </c>
      <c r="P40" s="1">
        <f t="shared" si="3"/>
        <v>9.9145013745010634E-14</v>
      </c>
      <c r="R40" s="1">
        <v>3.6</v>
      </c>
      <c r="S40" s="3">
        <v>1.54636E-8</v>
      </c>
      <c r="T40" s="1">
        <f t="shared" si="4"/>
        <v>8.1862169001259935E-8</v>
      </c>
      <c r="V40" s="2">
        <v>3.6</v>
      </c>
      <c r="W40" s="4">
        <v>6.0300000000000006E-14</v>
      </c>
      <c r="X40" s="1">
        <f t="shared" si="5"/>
        <v>5.6855682739633036E-14</v>
      </c>
      <c r="Z40" s="1">
        <v>3.6</v>
      </c>
      <c r="AA40" s="3">
        <v>2.92256E-10</v>
      </c>
      <c r="AB40" s="1">
        <f t="shared" si="6"/>
        <v>7.5491036834220187E-10</v>
      </c>
    </row>
    <row r="41" spans="2:28" x14ac:dyDescent="0.2">
      <c r="B41" s="1">
        <v>3.7</v>
      </c>
      <c r="C41" s="1">
        <v>1.4157899999999999E-2</v>
      </c>
      <c r="D41" s="1">
        <f t="shared" si="0"/>
        <v>4.1140660324176046E-3</v>
      </c>
      <c r="F41" s="1">
        <v>3.7</v>
      </c>
      <c r="G41" s="3">
        <v>2.23629E-17</v>
      </c>
      <c r="H41" s="1">
        <f t="shared" si="1"/>
        <v>1.5064061110662032E-17</v>
      </c>
      <c r="J41" s="1">
        <v>3.7</v>
      </c>
      <c r="K41" s="3">
        <v>8.4735100000000001E-5</v>
      </c>
      <c r="L41" s="1">
        <f t="shared" si="2"/>
        <v>8.6353450006573188E-5</v>
      </c>
      <c r="N41" s="1">
        <v>3.7</v>
      </c>
      <c r="O41" s="3">
        <v>1.03454E-14</v>
      </c>
      <c r="P41" s="1">
        <f t="shared" si="3"/>
        <v>2.6779215266021609E-14</v>
      </c>
      <c r="R41" s="1">
        <v>3.7</v>
      </c>
      <c r="S41" s="3">
        <v>2.8968900000000001E-8</v>
      </c>
      <c r="T41" s="1">
        <f t="shared" si="4"/>
        <v>1.5335736746815741E-7</v>
      </c>
      <c r="V41" s="2">
        <v>3.7</v>
      </c>
      <c r="W41" s="4">
        <v>4.4900000000000003E-14</v>
      </c>
      <c r="X41" s="1">
        <f t="shared" si="5"/>
        <v>4.2335325953723433E-14</v>
      </c>
      <c r="Z41" s="1">
        <v>3.7</v>
      </c>
      <c r="AA41" s="3">
        <v>8.3865300000000002E-10</v>
      </c>
      <c r="AB41" s="1">
        <f t="shared" si="6"/>
        <v>2.1662783489177045E-9</v>
      </c>
    </row>
    <row r="42" spans="2:28" x14ac:dyDescent="0.2">
      <c r="B42" s="1">
        <v>3.8</v>
      </c>
      <c r="C42" s="1">
        <v>1.47388E-2</v>
      </c>
      <c r="D42" s="1">
        <f t="shared" si="0"/>
        <v>4.2828665577943478E-3</v>
      </c>
      <c r="F42" s="1">
        <v>3.8</v>
      </c>
      <c r="G42" s="3">
        <v>2.88632E-16</v>
      </c>
      <c r="H42" s="1">
        <f t="shared" si="1"/>
        <v>1.944278285236979E-16</v>
      </c>
      <c r="J42" s="1">
        <v>3.8</v>
      </c>
      <c r="K42" s="1">
        <v>2.1499400000000001E-4</v>
      </c>
      <c r="L42" s="1">
        <f t="shared" si="2"/>
        <v>2.1910015602404667E-4</v>
      </c>
      <c r="N42" s="1">
        <v>3.8</v>
      </c>
      <c r="O42" s="3">
        <v>3.62741E-14</v>
      </c>
      <c r="P42" s="1">
        <f t="shared" si="3"/>
        <v>9.3896024559823149E-14</v>
      </c>
      <c r="R42" s="1">
        <v>3.8</v>
      </c>
      <c r="S42" s="3">
        <v>5.62695E-8</v>
      </c>
      <c r="T42" s="1">
        <f t="shared" si="4"/>
        <v>2.9788298446780803E-7</v>
      </c>
      <c r="V42" s="2">
        <v>3.8</v>
      </c>
      <c r="W42" s="4">
        <v>3.8700000000000002E-14</v>
      </c>
      <c r="X42" s="1">
        <f t="shared" si="5"/>
        <v>3.6489468026928662E-14</v>
      </c>
      <c r="Z42" s="1">
        <v>3.8</v>
      </c>
      <c r="AA42" s="3">
        <v>2.4573100000000001E-9</v>
      </c>
      <c r="AB42" s="1">
        <f t="shared" si="6"/>
        <v>6.3473420468047737E-9</v>
      </c>
    </row>
    <row r="43" spans="2:28" x14ac:dyDescent="0.2">
      <c r="B43" s="1">
        <v>3.9</v>
      </c>
      <c r="C43" s="1">
        <v>1.5236400000000001E-2</v>
      </c>
      <c r="D43" s="1">
        <f t="shared" si="0"/>
        <v>4.427461395851616E-3</v>
      </c>
      <c r="F43" s="1">
        <v>3.9</v>
      </c>
      <c r="G43" s="3">
        <v>3.77617E-15</v>
      </c>
      <c r="H43" s="1">
        <f t="shared" si="1"/>
        <v>2.5436976261687277E-15</v>
      </c>
      <c r="J43" s="1">
        <v>3.9</v>
      </c>
      <c r="K43" s="1">
        <v>5.0938899999999996E-4</v>
      </c>
      <c r="L43" s="1">
        <f t="shared" si="2"/>
        <v>5.1911778643558932E-4</v>
      </c>
      <c r="N43" s="1">
        <v>3.9</v>
      </c>
      <c r="O43" s="3">
        <v>1.11668E-14</v>
      </c>
      <c r="P43" s="1">
        <f t="shared" si="3"/>
        <v>2.8905420866531031E-14</v>
      </c>
      <c r="R43" s="1">
        <v>3.9</v>
      </c>
      <c r="S43" s="3">
        <v>1.12492E-7</v>
      </c>
      <c r="T43" s="1">
        <f t="shared" si="4"/>
        <v>5.9551715740770145E-7</v>
      </c>
      <c r="V43" s="2">
        <v>3.9</v>
      </c>
      <c r="W43" s="4">
        <v>3.92E-14</v>
      </c>
      <c r="X43" s="1">
        <f t="shared" si="5"/>
        <v>3.6960908182315337E-14</v>
      </c>
      <c r="Z43" s="1">
        <v>3.9</v>
      </c>
      <c r="AA43" s="3">
        <v>7.23438E-9</v>
      </c>
      <c r="AB43" s="1">
        <f t="shared" si="6"/>
        <v>1.8686728315338121E-8</v>
      </c>
    </row>
    <row r="44" spans="2:28" x14ac:dyDescent="0.2">
      <c r="B44" s="1">
        <v>4</v>
      </c>
      <c r="C44" s="1">
        <v>1.5610000000000001E-2</v>
      </c>
      <c r="D44" s="1">
        <f t="shared" si="0"/>
        <v>4.536023758187218E-3</v>
      </c>
      <c r="F44" s="1">
        <v>4</v>
      </c>
      <c r="G44" s="3">
        <v>9.2719900000000001E-14</v>
      </c>
      <c r="H44" s="1">
        <f t="shared" si="1"/>
        <v>6.2457831487618893E-14</v>
      </c>
      <c r="J44" s="1">
        <v>4</v>
      </c>
      <c r="K44" s="1">
        <v>1.1236099999999999E-3</v>
      </c>
      <c r="L44" s="1">
        <f t="shared" si="2"/>
        <v>1.1450697522264763E-3</v>
      </c>
      <c r="N44" s="1">
        <v>4</v>
      </c>
      <c r="O44" s="3">
        <v>4.5594099999999998E-14</v>
      </c>
      <c r="P44" s="1">
        <f t="shared" si="3"/>
        <v>1.1802097731943819E-13</v>
      </c>
      <c r="R44" s="1">
        <v>4</v>
      </c>
      <c r="S44" s="3">
        <v>2.2966000000000001E-7</v>
      </c>
      <c r="T44" s="1">
        <f t="shared" si="4"/>
        <v>1.2157884149117513E-6</v>
      </c>
      <c r="V44" s="2">
        <v>4</v>
      </c>
      <c r="W44" s="4">
        <v>4.6599999999999998E-14</v>
      </c>
      <c r="X44" s="1">
        <f t="shared" si="5"/>
        <v>4.3938222482038125E-14</v>
      </c>
      <c r="Z44" s="1">
        <v>4</v>
      </c>
      <c r="AA44" s="3">
        <v>2.1272700000000002E-8</v>
      </c>
      <c r="AB44" s="1">
        <f t="shared" si="6"/>
        <v>5.4948339102133601E-8</v>
      </c>
    </row>
    <row r="45" spans="2:28" x14ac:dyDescent="0.2">
      <c r="B45" s="1">
        <v>4.0999999999999996</v>
      </c>
      <c r="C45" s="1">
        <v>1.5918100000000001E-2</v>
      </c>
      <c r="D45" s="1">
        <f t="shared" si="0"/>
        <v>4.6255528369762945E-3</v>
      </c>
      <c r="F45" s="1">
        <v>4.0999999999999996</v>
      </c>
      <c r="G45" s="3">
        <v>7.3999400000000005E-13</v>
      </c>
      <c r="H45" s="1">
        <f t="shared" si="1"/>
        <v>4.9847358068601301E-13</v>
      </c>
      <c r="J45" s="1">
        <v>4.0999999999999996</v>
      </c>
      <c r="K45" s="1">
        <v>2.2545199999999999E-3</v>
      </c>
      <c r="L45" s="1">
        <f t="shared" si="2"/>
        <v>2.2975789266646215E-3</v>
      </c>
      <c r="N45" s="1">
        <v>4.0999999999999996</v>
      </c>
      <c r="O45" s="3">
        <v>1.5423300000000001E-14</v>
      </c>
      <c r="P45" s="1">
        <f t="shared" si="3"/>
        <v>3.9923431748644918E-14</v>
      </c>
      <c r="R45" s="1">
        <v>4.0999999999999996</v>
      </c>
      <c r="S45" s="3">
        <v>4.7402699999999999E-7</v>
      </c>
      <c r="T45" s="1">
        <f t="shared" si="4"/>
        <v>2.5094336626115679E-6</v>
      </c>
      <c r="V45" s="2">
        <v>4.0999999999999996</v>
      </c>
      <c r="W45" s="4">
        <v>6.3800000000000003E-14</v>
      </c>
      <c r="X45" s="1">
        <f t="shared" si="5"/>
        <v>6.0155763827339753E-14</v>
      </c>
      <c r="Z45" s="1">
        <v>4.0999999999999996</v>
      </c>
      <c r="AA45" s="3">
        <v>6.1562200000000003E-8</v>
      </c>
      <c r="AB45" s="1">
        <f t="shared" si="6"/>
        <v>1.5901792633155966E-7</v>
      </c>
    </row>
    <row r="46" spans="2:28" x14ac:dyDescent="0.2">
      <c r="B46" s="1">
        <v>4.2</v>
      </c>
      <c r="C46" s="1">
        <v>1.6246400000000001E-2</v>
      </c>
      <c r="D46" s="1">
        <f t="shared" si="0"/>
        <v>4.7209517222942228E-3</v>
      </c>
      <c r="F46" s="1">
        <v>4.2</v>
      </c>
      <c r="G46" s="3">
        <v>9.2773600000000004E-12</v>
      </c>
      <c r="H46" s="1">
        <f t="shared" si="1"/>
        <v>6.2494004796163067E-12</v>
      </c>
      <c r="J46" s="1">
        <v>4.2</v>
      </c>
      <c r="K46" s="1">
        <v>4.1350400000000004E-3</v>
      </c>
      <c r="L46" s="1">
        <f t="shared" si="2"/>
        <v>4.2140148523478515E-3</v>
      </c>
      <c r="N46" s="1">
        <v>4.2</v>
      </c>
      <c r="O46" s="3">
        <v>7.1147900000000004E-14</v>
      </c>
      <c r="P46" s="1">
        <f t="shared" si="3"/>
        <v>1.841673526229415E-13</v>
      </c>
      <c r="R46" s="1">
        <v>4.2</v>
      </c>
      <c r="S46" s="3">
        <v>9.8310200000000001E-7</v>
      </c>
      <c r="T46" s="1">
        <f t="shared" si="4"/>
        <v>5.2044066109752353E-6</v>
      </c>
      <c r="V46" s="2">
        <v>4.2</v>
      </c>
      <c r="W46" s="4">
        <v>9.8299999999999995E-14</v>
      </c>
      <c r="X46" s="1">
        <f t="shared" si="5"/>
        <v>9.268513454902033E-14</v>
      </c>
      <c r="Z46" s="1">
        <v>4.2</v>
      </c>
      <c r="AA46" s="3">
        <v>1.73278E-7</v>
      </c>
      <c r="AB46" s="1">
        <f t="shared" si="6"/>
        <v>4.4758485302474561E-7</v>
      </c>
    </row>
    <row r="47" spans="2:28" x14ac:dyDescent="0.2">
      <c r="B47" s="1">
        <v>4.3</v>
      </c>
      <c r="C47" s="1">
        <v>1.6540099999999999E-2</v>
      </c>
      <c r="D47" s="1">
        <f t="shared" si="0"/>
        <v>4.8062963845478795E-3</v>
      </c>
      <c r="F47" s="1">
        <v>4.3</v>
      </c>
      <c r="G47" s="3">
        <v>1.05841E-10</v>
      </c>
      <c r="H47" s="1">
        <f t="shared" si="1"/>
        <v>7.1296445989275996E-11</v>
      </c>
      <c r="J47" s="1">
        <v>4.3</v>
      </c>
      <c r="K47" s="1">
        <v>6.86288E-3</v>
      </c>
      <c r="L47" s="1">
        <f t="shared" si="2"/>
        <v>6.9939536860298863E-3</v>
      </c>
      <c r="N47" s="1">
        <v>4.3</v>
      </c>
      <c r="O47" s="3">
        <v>2.57193E-14</v>
      </c>
      <c r="P47" s="1">
        <f t="shared" si="3"/>
        <v>6.6574774410983581E-14</v>
      </c>
      <c r="R47" s="1">
        <v>4.3</v>
      </c>
      <c r="S47" s="3">
        <v>2.03216E-6</v>
      </c>
      <c r="T47" s="1">
        <f t="shared" si="4"/>
        <v>1.0757975203549005E-5</v>
      </c>
      <c r="V47" s="2">
        <v>4.3</v>
      </c>
      <c r="W47" s="4">
        <v>1.6799999999999998E-14</v>
      </c>
      <c r="X47" s="1">
        <f t="shared" si="5"/>
        <v>1.5840389220992284E-14</v>
      </c>
      <c r="Z47" s="1">
        <v>4.3</v>
      </c>
      <c r="AA47" s="3">
        <v>4.7191300000000003E-7</v>
      </c>
      <c r="AB47" s="1">
        <f t="shared" si="6"/>
        <v>1.2189724647414373E-6</v>
      </c>
    </row>
    <row r="48" spans="2:28" x14ac:dyDescent="0.2">
      <c r="B48" s="1">
        <v>4.4000000000000004</v>
      </c>
      <c r="C48" s="1">
        <v>1.6837000000000001E-2</v>
      </c>
      <c r="D48" s="1">
        <f t="shared" si="0"/>
        <v>4.8925709171427417E-3</v>
      </c>
      <c r="F48" s="1">
        <v>4.4000000000000004</v>
      </c>
      <c r="G48" s="3">
        <v>1.0829000000000001E-9</v>
      </c>
      <c r="H48" s="1">
        <f t="shared" si="1"/>
        <v>7.2946137472044832E-10</v>
      </c>
      <c r="J48" s="1">
        <v>4.4000000000000004</v>
      </c>
      <c r="K48" s="1">
        <v>1.0307500000000001E-2</v>
      </c>
      <c r="L48" s="1">
        <f t="shared" si="2"/>
        <v>1.0504362252983158E-2</v>
      </c>
      <c r="N48" s="1">
        <v>4.4000000000000004</v>
      </c>
      <c r="O48" s="3">
        <v>1.3109199999999999E-14</v>
      </c>
      <c r="P48" s="1">
        <f t="shared" si="3"/>
        <v>3.3933350935230193E-14</v>
      </c>
      <c r="R48" s="1">
        <v>4.4000000000000004</v>
      </c>
      <c r="S48" s="3">
        <v>4.1477000000000001E-6</v>
      </c>
      <c r="T48" s="1">
        <f t="shared" si="4"/>
        <v>2.1957352645342987E-5</v>
      </c>
      <c r="V48" s="2">
        <v>4.4000000000000004</v>
      </c>
      <c r="W48" s="4">
        <v>3.4499999999999998E-14</v>
      </c>
      <c r="X48" s="1">
        <f t="shared" si="5"/>
        <v>3.2529370721680584E-14</v>
      </c>
      <c r="Z48" s="1">
        <v>4.4000000000000004</v>
      </c>
      <c r="AA48" s="3">
        <v>1.2304300000000001E-6</v>
      </c>
      <c r="AB48" s="1">
        <f t="shared" si="6"/>
        <v>3.1782559280880304E-6</v>
      </c>
    </row>
    <row r="49" spans="2:28" x14ac:dyDescent="0.2">
      <c r="B49" s="1">
        <v>4.5</v>
      </c>
      <c r="C49" s="1">
        <v>1.7190199999999999E-2</v>
      </c>
      <c r="D49" s="1">
        <f t="shared" si="0"/>
        <v>4.9952053560531652E-3</v>
      </c>
      <c r="F49" s="1">
        <v>4.5</v>
      </c>
      <c r="G49" s="3">
        <v>9.7693099999999992E-9</v>
      </c>
      <c r="H49" s="1">
        <f t="shared" si="1"/>
        <v>6.580787055748659E-9</v>
      </c>
      <c r="J49" s="1">
        <v>4.5</v>
      </c>
      <c r="K49" s="1">
        <v>1.39674E-2</v>
      </c>
      <c r="L49" s="1">
        <f t="shared" si="2"/>
        <v>1.4234162438255343E-2</v>
      </c>
      <c r="N49" s="1">
        <v>4.5</v>
      </c>
      <c r="O49" s="3">
        <v>8.4866600000000002E-14</v>
      </c>
      <c r="P49" s="1">
        <f t="shared" si="3"/>
        <v>2.1967840299025167E-13</v>
      </c>
      <c r="R49" s="1">
        <v>4.5</v>
      </c>
      <c r="S49" s="3">
        <v>8.3294500000000004E-6</v>
      </c>
      <c r="T49" s="1">
        <f t="shared" si="4"/>
        <v>4.4094961301866615E-5</v>
      </c>
      <c r="V49" s="2">
        <v>4.5</v>
      </c>
      <c r="W49" s="4">
        <v>7.3000000000000004E-14</v>
      </c>
      <c r="X49" s="1">
        <f t="shared" si="5"/>
        <v>6.8830262686454579E-14</v>
      </c>
      <c r="Z49" s="1">
        <v>4.5</v>
      </c>
      <c r="AA49" s="3">
        <v>3.0506800000000002E-6</v>
      </c>
      <c r="AB49" s="1">
        <f t="shared" si="6"/>
        <v>7.880043395154209E-6</v>
      </c>
    </row>
    <row r="50" spans="2:28" x14ac:dyDescent="0.2">
      <c r="B50" s="1">
        <v>4.5999999999999996</v>
      </c>
      <c r="C50" s="1">
        <v>1.7525900000000001E-2</v>
      </c>
      <c r="D50" s="1">
        <f t="shared" si="0"/>
        <v>5.0927545665351293E-3</v>
      </c>
      <c r="F50" s="1">
        <v>4.5999999999999996</v>
      </c>
      <c r="G50" s="3">
        <v>7.6873599999999996E-8</v>
      </c>
      <c r="H50" s="1">
        <f t="shared" si="1"/>
        <v>5.1783472098725508E-8</v>
      </c>
      <c r="J50" s="1">
        <v>4.5999999999999996</v>
      </c>
      <c r="K50" s="1">
        <v>1.7220099999999999E-2</v>
      </c>
      <c r="L50" s="1">
        <f t="shared" si="2"/>
        <v>1.7548985537967039E-2</v>
      </c>
      <c r="N50" s="1">
        <v>4.5999999999999996</v>
      </c>
      <c r="O50" s="3">
        <v>3.7548899999999998E-14</v>
      </c>
      <c r="P50" s="1">
        <f t="shared" si="3"/>
        <v>9.7195862518831437E-14</v>
      </c>
      <c r="R50" s="1">
        <v>4.5999999999999996</v>
      </c>
      <c r="S50" s="3">
        <v>1.6321299999999999E-5</v>
      </c>
      <c r="T50" s="1">
        <f t="shared" si="4"/>
        <v>8.6402714692585404E-5</v>
      </c>
      <c r="V50" s="2">
        <v>4.5999999999999996</v>
      </c>
      <c r="W50" s="4">
        <v>1.6300000000000001E-14</v>
      </c>
      <c r="X50" s="1">
        <f t="shared" si="5"/>
        <v>1.5368949065605612E-14</v>
      </c>
      <c r="Z50" s="1">
        <v>4.5999999999999996</v>
      </c>
      <c r="AA50" s="3">
        <v>7.1520999999999997E-6</v>
      </c>
      <c r="AB50" s="1">
        <f t="shared" si="6"/>
        <v>1.8474195381515731E-5</v>
      </c>
    </row>
    <row r="51" spans="2:28" x14ac:dyDescent="0.2">
      <c r="B51" s="1">
        <v>4.7</v>
      </c>
      <c r="C51" s="1">
        <v>1.78642E-2</v>
      </c>
      <c r="D51" s="1">
        <f t="shared" si="0"/>
        <v>5.1910592966693207E-3</v>
      </c>
      <c r="F51" s="1">
        <v>4.7</v>
      </c>
      <c r="G51" s="3">
        <v>5.1961199999999998E-7</v>
      </c>
      <c r="H51" s="1">
        <f t="shared" si="1"/>
        <v>3.5002020855225931E-7</v>
      </c>
      <c r="J51" s="1">
        <v>4.7</v>
      </c>
      <c r="K51" s="1">
        <v>1.9597099999999999E-2</v>
      </c>
      <c r="L51" s="1">
        <f t="shared" si="2"/>
        <v>1.9971383701958403E-2</v>
      </c>
      <c r="N51" s="1">
        <v>4.7</v>
      </c>
      <c r="O51" s="3">
        <v>1.1142699999999999E-16</v>
      </c>
      <c r="P51" s="1">
        <f t="shared" si="3"/>
        <v>2.8843037673236312E-16</v>
      </c>
      <c r="R51" s="1">
        <v>4.7</v>
      </c>
      <c r="S51" s="3">
        <v>3.1100399999999998E-5</v>
      </c>
      <c r="T51" s="1">
        <f t="shared" si="4"/>
        <v>1.6464123495219641E-4</v>
      </c>
      <c r="V51" s="2">
        <v>4.7</v>
      </c>
      <c r="W51" s="4">
        <v>4.3100000000000001E-14</v>
      </c>
      <c r="X51" s="1">
        <f t="shared" si="5"/>
        <v>4.0638141394331401E-14</v>
      </c>
      <c r="Z51" s="1">
        <v>4.7</v>
      </c>
      <c r="AA51" s="3">
        <v>1.57748E-5</v>
      </c>
      <c r="AB51" s="1">
        <f t="shared" si="6"/>
        <v>4.074701658314822E-5</v>
      </c>
    </row>
    <row r="52" spans="2:28" x14ac:dyDescent="0.2">
      <c r="B52" s="1">
        <v>4.8</v>
      </c>
      <c r="C52" s="1">
        <v>1.82738E-2</v>
      </c>
      <c r="D52" s="1">
        <f t="shared" si="0"/>
        <v>5.3100827003434714E-3</v>
      </c>
      <c r="F52" s="1">
        <v>4.8</v>
      </c>
      <c r="G52" s="3">
        <v>2.9929900000000001E-6</v>
      </c>
      <c r="H52" s="1">
        <f t="shared" si="1"/>
        <v>2.0161331608870206E-6</v>
      </c>
      <c r="J52" s="1">
        <v>4.8</v>
      </c>
      <c r="K52" s="1">
        <v>2.0726399999999999E-2</v>
      </c>
      <c r="L52" s="1">
        <f t="shared" si="2"/>
        <v>2.1122252127114247E-2</v>
      </c>
      <c r="N52" s="1">
        <v>4.8</v>
      </c>
      <c r="O52" s="3">
        <v>1.6505000000000001E-15</v>
      </c>
      <c r="P52" s="1">
        <f t="shared" si="3"/>
        <v>4.2723427607022122E-15</v>
      </c>
      <c r="R52" s="1">
        <v>4.8</v>
      </c>
      <c r="S52" s="3">
        <v>5.7219200000000003E-5</v>
      </c>
      <c r="T52" s="1">
        <f t="shared" si="4"/>
        <v>3.0291056549037044E-4</v>
      </c>
      <c r="V52" s="2">
        <v>4.8</v>
      </c>
      <c r="W52" s="4">
        <v>1.09E-14</v>
      </c>
      <c r="X52" s="1">
        <f t="shared" si="5"/>
        <v>1.0277395387429519E-14</v>
      </c>
      <c r="Z52" s="1">
        <v>4.8</v>
      </c>
      <c r="AA52" s="3">
        <v>3.2673699999999999E-5</v>
      </c>
      <c r="AB52" s="1">
        <f t="shared" si="6"/>
        <v>8.439763393087772E-5</v>
      </c>
    </row>
    <row r="53" spans="2:28" x14ac:dyDescent="0.2">
      <c r="B53" s="1">
        <v>4.9000000000000004</v>
      </c>
      <c r="C53" s="1">
        <v>1.8685899999999998E-2</v>
      </c>
      <c r="D53" s="1">
        <f t="shared" si="0"/>
        <v>5.4298325652216871E-3</v>
      </c>
      <c r="F53" s="1">
        <v>4.9000000000000004</v>
      </c>
      <c r="G53" s="3">
        <v>1.45856E-5</v>
      </c>
      <c r="H53" s="1">
        <f t="shared" si="1"/>
        <v>9.825128661116051E-6</v>
      </c>
      <c r="J53" s="1">
        <v>4.9000000000000004</v>
      </c>
      <c r="K53" s="1">
        <v>2.0377099999999999E-2</v>
      </c>
      <c r="L53" s="1">
        <f t="shared" si="2"/>
        <v>2.0766280869780555E-2</v>
      </c>
      <c r="N53" s="1">
        <v>4.9000000000000004</v>
      </c>
      <c r="O53" s="3">
        <v>7.2300199999999994E-14</v>
      </c>
      <c r="P53" s="1">
        <f t="shared" si="3"/>
        <v>1.87150097586987E-13</v>
      </c>
      <c r="R53" s="1">
        <v>4.9000000000000004</v>
      </c>
      <c r="S53" s="1">
        <v>1.01536E-4</v>
      </c>
      <c r="T53" s="1">
        <f t="shared" si="4"/>
        <v>5.3751760209213434E-4</v>
      </c>
      <c r="V53" s="2">
        <v>4.9000000000000004</v>
      </c>
      <c r="W53" s="4">
        <v>3.4800000000000001E-14</v>
      </c>
      <c r="X53" s="1">
        <f t="shared" si="5"/>
        <v>3.2812234814912591E-14</v>
      </c>
      <c r="Z53" s="1">
        <v>4.9000000000000004</v>
      </c>
      <c r="AA53" s="3">
        <v>6.2984200000000006E-5</v>
      </c>
      <c r="AB53" s="1">
        <f t="shared" si="6"/>
        <v>1.6269101616986104E-4</v>
      </c>
    </row>
    <row r="54" spans="2:28" x14ac:dyDescent="0.2">
      <c r="B54" s="1">
        <v>5</v>
      </c>
      <c r="C54" s="1">
        <v>1.90987E-2</v>
      </c>
      <c r="D54" s="1">
        <f t="shared" si="0"/>
        <v>5.5497858392370416E-3</v>
      </c>
      <c r="F54" s="1">
        <v>5</v>
      </c>
      <c r="G54" s="3">
        <v>6.0038099999999997E-5</v>
      </c>
      <c r="H54" s="1">
        <f t="shared" si="1"/>
        <v>4.0442769380001613E-5</v>
      </c>
      <c r="J54" s="1">
        <v>5</v>
      </c>
      <c r="K54" s="1">
        <v>1.9022299999999999E-2</v>
      </c>
      <c r="L54" s="1">
        <f t="shared" si="2"/>
        <v>1.9385605635209458E-2</v>
      </c>
      <c r="N54" s="1">
        <v>5</v>
      </c>
      <c r="O54" s="3">
        <v>3.5118299999999999E-13</v>
      </c>
      <c r="P54" s="1">
        <f t="shared" si="3"/>
        <v>9.0904219795921536E-13</v>
      </c>
      <c r="R54" s="1">
        <v>5</v>
      </c>
      <c r="S54" s="1">
        <v>1.71977E-4</v>
      </c>
      <c r="T54" s="1">
        <f t="shared" si="4"/>
        <v>9.1042255608847098E-4</v>
      </c>
      <c r="V54" s="2">
        <v>5</v>
      </c>
      <c r="W54" s="4">
        <v>1.0099999999999999E-14</v>
      </c>
      <c r="X54" s="1">
        <f t="shared" si="5"/>
        <v>9.5230911388108384E-15</v>
      </c>
      <c r="Z54" s="1">
        <v>5</v>
      </c>
      <c r="AA54" s="1">
        <v>1.14837E-4</v>
      </c>
      <c r="AB54" s="1">
        <f t="shared" si="6"/>
        <v>2.9662912641421706E-4</v>
      </c>
    </row>
    <row r="55" spans="2:28" x14ac:dyDescent="0.2">
      <c r="B55" s="1">
        <v>5.0999999999999996</v>
      </c>
      <c r="C55" s="1">
        <v>1.9677799999999999E-2</v>
      </c>
      <c r="D55" s="1">
        <f t="shared" si="0"/>
        <v>5.7180633125468562E-3</v>
      </c>
      <c r="F55" s="1">
        <v>5.0999999999999996</v>
      </c>
      <c r="G55" s="1">
        <v>2.0878100000000001E-4</v>
      </c>
      <c r="H55" s="1">
        <f t="shared" si="1"/>
        <v>1.4063872497507612E-4</v>
      </c>
      <c r="J55" s="1">
        <v>5.0999999999999996</v>
      </c>
      <c r="K55" s="1">
        <v>1.7073000000000001E-2</v>
      </c>
      <c r="L55" s="1">
        <f t="shared" si="2"/>
        <v>1.7399076084907247E-2</v>
      </c>
      <c r="N55" s="1">
        <v>5.0999999999999996</v>
      </c>
      <c r="O55" s="3">
        <v>4.2914000000000001E-12</v>
      </c>
      <c r="P55" s="1">
        <f t="shared" si="3"/>
        <v>1.1108350029250212E-11</v>
      </c>
      <c r="R55" s="1">
        <v>5.0999999999999996</v>
      </c>
      <c r="S55" s="1">
        <v>2.8230200000000001E-4</v>
      </c>
      <c r="T55" s="1">
        <f t="shared" si="4"/>
        <v>1.4944679139006236E-3</v>
      </c>
      <c r="V55" s="2">
        <v>5.0999999999999996</v>
      </c>
      <c r="W55" s="4">
        <v>3.7499999999999998E-14</v>
      </c>
      <c r="X55" s="1">
        <f t="shared" si="5"/>
        <v>3.5358011654000639E-14</v>
      </c>
      <c r="Z55" s="1">
        <v>5.0999999999999996</v>
      </c>
      <c r="AA55" s="1">
        <v>1.9509599999999999E-4</v>
      </c>
      <c r="AB55" s="1">
        <f t="shared" si="6"/>
        <v>5.0394172650720665E-4</v>
      </c>
    </row>
    <row r="56" spans="2:28" x14ac:dyDescent="0.2">
      <c r="B56" s="1">
        <v>5.2</v>
      </c>
      <c r="C56" s="1">
        <v>2.0141099999999999E-2</v>
      </c>
      <c r="D56" s="1">
        <f t="shared" si="0"/>
        <v>5.8526911028843418E-3</v>
      </c>
      <c r="F56" s="1">
        <v>5.2</v>
      </c>
      <c r="G56" s="1">
        <v>6.1479500000000001E-4</v>
      </c>
      <c r="H56" s="1">
        <f t="shared" si="1"/>
        <v>4.1413722954220894E-4</v>
      </c>
      <c r="J56" s="1">
        <v>5.2</v>
      </c>
      <c r="K56" s="1">
        <v>1.5000299999999999E-2</v>
      </c>
      <c r="L56" s="1">
        <f t="shared" si="2"/>
        <v>1.5286789726259836E-2</v>
      </c>
      <c r="N56" s="1">
        <v>5.2</v>
      </c>
      <c r="O56" s="3">
        <v>4.6279900000000001E-11</v>
      </c>
      <c r="P56" s="1">
        <f t="shared" si="3"/>
        <v>1.1979618038838069E-10</v>
      </c>
      <c r="R56" s="1">
        <v>5.2</v>
      </c>
      <c r="S56" s="1">
        <v>4.3954399999999999E-4</v>
      </c>
      <c r="T56" s="1">
        <f t="shared" si="4"/>
        <v>2.3268854090567393E-3</v>
      </c>
      <c r="V56" s="2">
        <v>5.2</v>
      </c>
      <c r="W56" s="4">
        <v>1.1999999999999999E-14</v>
      </c>
      <c r="X56" s="1">
        <f t="shared" si="5"/>
        <v>1.1314563729280204E-14</v>
      </c>
      <c r="Z56" s="1">
        <v>5.2</v>
      </c>
      <c r="AA56" s="1">
        <v>3.1289300000000001E-4</v>
      </c>
      <c r="AB56" s="1">
        <f t="shared" si="6"/>
        <v>8.0821666580565177E-4</v>
      </c>
    </row>
    <row r="57" spans="2:28" x14ac:dyDescent="0.2">
      <c r="B57" s="1">
        <v>5.3</v>
      </c>
      <c r="C57" s="1">
        <v>2.05592E-2</v>
      </c>
      <c r="D57" s="1">
        <f t="shared" si="0"/>
        <v>5.9741844746523162E-3</v>
      </c>
      <c r="F57" s="1">
        <v>5.3</v>
      </c>
      <c r="G57" s="1">
        <v>1.53221E-3</v>
      </c>
      <c r="H57" s="1">
        <f t="shared" si="1"/>
        <v>1.0321248619082261E-3</v>
      </c>
      <c r="J57" s="1">
        <v>5.3</v>
      </c>
      <c r="K57" s="1">
        <v>1.2874399999999999E-2</v>
      </c>
      <c r="L57" s="1">
        <f t="shared" si="2"/>
        <v>1.3120287304371221E-2</v>
      </c>
      <c r="N57" s="1">
        <v>5.3</v>
      </c>
      <c r="O57" s="3">
        <v>4.3705399999999999E-10</v>
      </c>
      <c r="P57" s="1">
        <f t="shared" si="3"/>
        <v>1.1313205046567371E-9</v>
      </c>
      <c r="R57" s="1">
        <v>5.3</v>
      </c>
      <c r="S57" s="1">
        <v>6.5733999999999996E-4</v>
      </c>
      <c r="T57" s="1">
        <f t="shared" si="4"/>
        <v>3.4798674416881064E-3</v>
      </c>
      <c r="V57" s="2">
        <v>5.3</v>
      </c>
      <c r="W57" s="4">
        <v>5.0800000000000002E-14</v>
      </c>
      <c r="X57" s="1">
        <f t="shared" si="5"/>
        <v>4.7898319787286203E-14</v>
      </c>
      <c r="Z57" s="1">
        <v>5.3</v>
      </c>
      <c r="AA57" s="1">
        <v>4.73175E-4</v>
      </c>
      <c r="AB57" s="1">
        <f t="shared" si="6"/>
        <v>1.2222322673968073E-3</v>
      </c>
    </row>
    <row r="58" spans="2:28" x14ac:dyDescent="0.2">
      <c r="B58" s="1">
        <v>5.4</v>
      </c>
      <c r="C58" s="1">
        <v>2.09337E-2</v>
      </c>
      <c r="D58" s="1">
        <f t="shared" si="0"/>
        <v>6.0830083630213812E-3</v>
      </c>
      <c r="F58" s="1">
        <v>5.4</v>
      </c>
      <c r="G58" s="1">
        <v>3.3018000000000001E-3</v>
      </c>
      <c r="H58" s="1">
        <f t="shared" si="1"/>
        <v>2.2241532616603344E-3</v>
      </c>
      <c r="J58" s="1">
        <v>5.4</v>
      </c>
      <c r="K58" s="1">
        <v>1.1032399999999999E-2</v>
      </c>
      <c r="L58" s="1">
        <f t="shared" si="2"/>
        <v>1.1243107069591208E-2</v>
      </c>
      <c r="N58" s="1">
        <v>5.4</v>
      </c>
      <c r="O58" s="3">
        <v>3.58937E-9</v>
      </c>
      <c r="P58" s="1">
        <f t="shared" si="3"/>
        <v>9.2911353741179641E-9</v>
      </c>
      <c r="R58" s="1">
        <v>5.4</v>
      </c>
      <c r="S58" s="1">
        <v>9.4741400000000005E-4</v>
      </c>
      <c r="T58" s="1">
        <f t="shared" si="4"/>
        <v>5.0154792533536616E-3</v>
      </c>
      <c r="V58" s="2">
        <v>5.4</v>
      </c>
      <c r="W58" s="4">
        <v>1.7500000000000001E-14</v>
      </c>
      <c r="X58" s="1">
        <f t="shared" si="5"/>
        <v>1.6500405438533632E-14</v>
      </c>
      <c r="Z58" s="1">
        <v>5.4</v>
      </c>
      <c r="AA58" s="1">
        <v>6.7326199999999999E-4</v>
      </c>
      <c r="AB58" s="1">
        <f t="shared" si="6"/>
        <v>1.7390659709665755E-3</v>
      </c>
    </row>
    <row r="59" spans="2:28" x14ac:dyDescent="0.2">
      <c r="B59" s="1">
        <v>5.5</v>
      </c>
      <c r="C59" s="1">
        <v>2.1290300000000002E-2</v>
      </c>
      <c r="D59" s="1">
        <f t="shared" si="0"/>
        <v>6.186630789169336E-3</v>
      </c>
      <c r="F59" s="1">
        <v>5.5</v>
      </c>
      <c r="G59" s="1">
        <v>6.1652499999999997E-3</v>
      </c>
      <c r="H59" s="1">
        <f t="shared" si="1"/>
        <v>4.1530258938916277E-3</v>
      </c>
      <c r="J59" s="1">
        <v>5.5</v>
      </c>
      <c r="K59" s="1">
        <v>9.4804099999999999E-3</v>
      </c>
      <c r="L59" s="1">
        <f t="shared" si="2"/>
        <v>9.6614757164010731E-3</v>
      </c>
      <c r="N59" s="1">
        <v>5.5</v>
      </c>
      <c r="O59" s="3">
        <v>2.5544500000000001E-8</v>
      </c>
      <c r="P59" s="1">
        <f t="shared" si="3"/>
        <v>6.6122302121028579E-8</v>
      </c>
      <c r="R59" s="1">
        <v>5.5</v>
      </c>
      <c r="S59" s="1">
        <v>1.3000399999999999E-3</v>
      </c>
      <c r="T59" s="1">
        <f t="shared" si="4"/>
        <v>6.8822327393619825E-3</v>
      </c>
      <c r="V59" s="2">
        <v>5.5</v>
      </c>
      <c r="W59" s="4">
        <v>8.2099999999999999E-14</v>
      </c>
      <c r="X59" s="1">
        <f t="shared" si="5"/>
        <v>7.7410473514492058E-14</v>
      </c>
      <c r="Z59" s="1">
        <v>5.5</v>
      </c>
      <c r="AA59" s="1">
        <v>9.1677600000000001E-4</v>
      </c>
      <c r="AB59" s="1">
        <f t="shared" si="6"/>
        <v>2.3680735651185618E-3</v>
      </c>
    </row>
    <row r="60" spans="2:28" x14ac:dyDescent="0.2">
      <c r="B60" s="1">
        <v>5.6</v>
      </c>
      <c r="C60" s="1">
        <v>2.1636099999999998E-2</v>
      </c>
      <c r="D60" s="1">
        <f t="shared" si="0"/>
        <v>6.2871149029157247E-3</v>
      </c>
      <c r="F60" s="1">
        <v>5.6</v>
      </c>
      <c r="G60" s="1">
        <v>1.0064099999999999E-2</v>
      </c>
      <c r="H60" s="1">
        <f t="shared" si="1"/>
        <v>6.7793630264327857E-3</v>
      </c>
      <c r="J60" s="1">
        <v>5.6</v>
      </c>
      <c r="K60" s="1">
        <v>8.2582200000000001E-3</v>
      </c>
      <c r="L60" s="1">
        <f t="shared" si="2"/>
        <v>8.4159431913490724E-3</v>
      </c>
      <c r="N60" s="1">
        <v>5.6</v>
      </c>
      <c r="O60" s="3">
        <v>1.5641399999999999E-7</v>
      </c>
      <c r="P60" s="1">
        <f t="shared" si="3"/>
        <v>4.0487986705390836E-7</v>
      </c>
      <c r="R60" s="1">
        <v>5.6</v>
      </c>
      <c r="S60" s="1">
        <v>1.7171599999999999E-3</v>
      </c>
      <c r="T60" s="1">
        <f t="shared" si="4"/>
        <v>9.0904085802920084E-3</v>
      </c>
      <c r="V60" s="2">
        <v>5.6</v>
      </c>
      <c r="W60" s="4">
        <v>3.32E-14</v>
      </c>
      <c r="X60" s="1">
        <f t="shared" si="5"/>
        <v>3.1303626317675233E-14</v>
      </c>
      <c r="Z60" s="1">
        <v>5.6</v>
      </c>
      <c r="AA60" s="1">
        <v>1.19206E-3</v>
      </c>
      <c r="AB60" s="1">
        <f t="shared" si="6"/>
        <v>3.0791444955313324E-3</v>
      </c>
    </row>
    <row r="61" spans="2:28" x14ac:dyDescent="0.2">
      <c r="B61" s="1">
        <v>5.7</v>
      </c>
      <c r="C61" s="1">
        <v>2.2079100000000001E-2</v>
      </c>
      <c r="D61" s="1">
        <f t="shared" si="0"/>
        <v>6.4158438282761951E-3</v>
      </c>
      <c r="F61" s="1">
        <v>5.7</v>
      </c>
      <c r="G61" s="1">
        <v>1.46499E-2</v>
      </c>
      <c r="H61" s="1">
        <f t="shared" si="1"/>
        <v>9.8684423247918512E-3</v>
      </c>
      <c r="J61" s="1">
        <v>5.7</v>
      </c>
      <c r="K61" s="1">
        <v>7.3397599999999999E-3</v>
      </c>
      <c r="L61" s="1">
        <f t="shared" si="2"/>
        <v>7.4799415852491542E-3</v>
      </c>
      <c r="N61" s="1">
        <v>5.7</v>
      </c>
      <c r="O61" s="3">
        <v>8.2403899999999998E-7</v>
      </c>
      <c r="P61" s="1">
        <f t="shared" si="3"/>
        <v>2.1330366896009027E-6</v>
      </c>
      <c r="R61" s="1">
        <v>5.7</v>
      </c>
      <c r="S61" s="1">
        <v>2.1948699999999998E-3</v>
      </c>
      <c r="T61" s="1">
        <f t="shared" si="4"/>
        <v>1.1619339537739942E-2</v>
      </c>
      <c r="V61" s="2">
        <v>5.7</v>
      </c>
      <c r="W61" s="4">
        <v>1.62E-14</v>
      </c>
      <c r="X61" s="1">
        <f t="shared" si="5"/>
        <v>1.5274661034528276E-14</v>
      </c>
      <c r="Z61" s="1">
        <v>5.7</v>
      </c>
      <c r="AA61" s="1">
        <v>1.4826399999999999E-3</v>
      </c>
      <c r="AB61" s="1">
        <f t="shared" si="6"/>
        <v>3.8297256806323291E-3</v>
      </c>
    </row>
    <row r="62" spans="2:28" x14ac:dyDescent="0.2">
      <c r="B62" s="1">
        <v>5.8</v>
      </c>
      <c r="C62" s="1">
        <v>2.2191700000000002E-2</v>
      </c>
      <c r="D62" s="1">
        <f t="shared" si="0"/>
        <v>6.448563640907322E-3</v>
      </c>
      <c r="F62" s="1">
        <v>5.8</v>
      </c>
      <c r="G62" s="1">
        <v>1.9092600000000001E-2</v>
      </c>
      <c r="H62" s="1">
        <f t="shared" si="1"/>
        <v>1.286112682887398E-2</v>
      </c>
      <c r="J62" s="1">
        <v>5.8</v>
      </c>
      <c r="K62" s="1">
        <v>6.7092100000000002E-3</v>
      </c>
      <c r="L62" s="1">
        <f t="shared" si="2"/>
        <v>6.837348752979591E-3</v>
      </c>
      <c r="N62" s="1">
        <v>5.8</v>
      </c>
      <c r="O62" s="3">
        <v>3.7352900000000002E-6</v>
      </c>
      <c r="P62" s="1">
        <f t="shared" si="3"/>
        <v>9.6688513726891037E-6</v>
      </c>
      <c r="R62" s="1">
        <v>5.8</v>
      </c>
      <c r="S62" s="1">
        <v>2.6858099999999998E-3</v>
      </c>
      <c r="T62" s="1">
        <f t="shared" si="4"/>
        <v>1.4218308293364672E-2</v>
      </c>
      <c r="V62" s="2">
        <v>5.8</v>
      </c>
      <c r="W62" s="4">
        <v>1.02E-14</v>
      </c>
      <c r="X62" s="1">
        <f t="shared" si="5"/>
        <v>9.6173791698881737E-15</v>
      </c>
      <c r="Z62" s="1">
        <v>5.8</v>
      </c>
      <c r="AA62" s="1">
        <v>1.78834E-3</v>
      </c>
      <c r="AB62" s="1">
        <f t="shared" si="6"/>
        <v>4.6193625045203284E-3</v>
      </c>
    </row>
    <row r="63" spans="2:28" x14ac:dyDescent="0.2">
      <c r="B63" s="1">
        <v>5.9</v>
      </c>
      <c r="C63" s="1">
        <v>2.2250099999999998E-2</v>
      </c>
      <c r="D63" s="1">
        <f t="shared" si="0"/>
        <v>6.4655337746342993E-3</v>
      </c>
      <c r="F63" s="1">
        <v>5.9</v>
      </c>
      <c r="G63" s="1">
        <v>2.2702400000000001E-2</v>
      </c>
      <c r="H63" s="1">
        <f t="shared" si="1"/>
        <v>1.5292754560396627E-2</v>
      </c>
      <c r="J63" s="1">
        <v>5.9</v>
      </c>
      <c r="K63" s="1">
        <v>6.2846899999999999E-3</v>
      </c>
      <c r="L63" s="1">
        <f t="shared" si="2"/>
        <v>6.4047208738977172E-3</v>
      </c>
      <c r="N63" s="1">
        <v>5.9</v>
      </c>
      <c r="O63" s="3">
        <v>1.4558E-5</v>
      </c>
      <c r="P63" s="1">
        <f t="shared" si="3"/>
        <v>3.768359037279782E-5</v>
      </c>
      <c r="R63" s="1">
        <v>5.9</v>
      </c>
      <c r="S63" s="1">
        <v>3.2047299999999998E-3</v>
      </c>
      <c r="T63" s="1">
        <f t="shared" si="4"/>
        <v>1.6965399316032991E-2</v>
      </c>
      <c r="V63" s="2">
        <v>5.9</v>
      </c>
      <c r="W63" s="4">
        <v>7.8199999999999997E-14</v>
      </c>
      <c r="X63" s="1">
        <f t="shared" si="5"/>
        <v>7.3733240302475994E-14</v>
      </c>
      <c r="Z63" s="1">
        <v>5.9</v>
      </c>
      <c r="AA63" s="1">
        <v>2.1050600000000002E-3</v>
      </c>
      <c r="AB63" s="1">
        <f t="shared" si="6"/>
        <v>5.4374644831327174E-3</v>
      </c>
    </row>
    <row r="64" spans="2:28" x14ac:dyDescent="0.2">
      <c r="B64" s="1">
        <v>6</v>
      </c>
      <c r="C64" s="1">
        <v>2.2186399999999998E-2</v>
      </c>
      <c r="D64" s="1">
        <f t="shared" si="0"/>
        <v>6.4470235431547014E-3</v>
      </c>
      <c r="F64" s="1">
        <v>6</v>
      </c>
      <c r="G64" s="1">
        <v>2.5028600000000002E-2</v>
      </c>
      <c r="H64" s="1">
        <f t="shared" si="1"/>
        <v>1.6859725702584E-2</v>
      </c>
      <c r="J64" s="1">
        <v>6</v>
      </c>
      <c r="K64" s="1">
        <v>6.0471099999999996E-3</v>
      </c>
      <c r="L64" s="1">
        <f t="shared" si="2"/>
        <v>6.1626033493705533E-3</v>
      </c>
      <c r="N64" s="1">
        <v>6</v>
      </c>
      <c r="O64" s="3">
        <v>4.90719E-5</v>
      </c>
      <c r="P64" s="1">
        <f t="shared" si="3"/>
        <v>1.2702331215928682E-4</v>
      </c>
      <c r="R64" s="1">
        <v>6</v>
      </c>
      <c r="S64" s="1">
        <v>3.7240200000000002E-3</v>
      </c>
      <c r="T64" s="1">
        <f t="shared" si="4"/>
        <v>1.9714449067750849E-2</v>
      </c>
      <c r="V64" s="2">
        <v>6</v>
      </c>
      <c r="W64" s="4">
        <v>5.4600000000000002E-14</v>
      </c>
      <c r="X64" s="1">
        <f t="shared" si="5"/>
        <v>5.1481264968224933E-14</v>
      </c>
      <c r="Z64" s="1">
        <v>6</v>
      </c>
      <c r="AA64" s="1">
        <v>2.4191400000000002E-3</v>
      </c>
      <c r="AB64" s="1">
        <f t="shared" si="6"/>
        <v>6.2487472232267407E-3</v>
      </c>
    </row>
    <row r="65" spans="2:28" x14ac:dyDescent="0.2">
      <c r="B65" s="1">
        <v>6.1</v>
      </c>
      <c r="C65" s="1">
        <v>2.2106799999999999E-2</v>
      </c>
      <c r="D65" s="1">
        <f t="shared" si="0"/>
        <v>6.4238930184172443E-3</v>
      </c>
      <c r="F65" s="1">
        <v>6.1</v>
      </c>
      <c r="G65" s="1">
        <v>2.5960899999999999E-2</v>
      </c>
      <c r="H65" s="1">
        <f t="shared" si="1"/>
        <v>1.7487740144962679E-2</v>
      </c>
      <c r="J65" s="1">
        <v>6.1</v>
      </c>
      <c r="K65" s="1">
        <v>5.9914800000000004E-3</v>
      </c>
      <c r="L65" s="1">
        <f t="shared" si="2"/>
        <v>6.1059108757219047E-3</v>
      </c>
      <c r="N65" s="1">
        <v>6.1</v>
      </c>
      <c r="O65" s="1">
        <v>1.4390200000000001E-4</v>
      </c>
      <c r="P65" s="1">
        <f t="shared" si="3"/>
        <v>3.724923768255497E-4</v>
      </c>
      <c r="R65" s="1">
        <v>6.1</v>
      </c>
      <c r="S65" s="1">
        <v>4.1954200000000001E-3</v>
      </c>
      <c r="T65" s="1">
        <f t="shared" si="4"/>
        <v>2.2209975754110683E-2</v>
      </c>
      <c r="V65" s="2">
        <v>6.1</v>
      </c>
      <c r="W65" s="4">
        <v>2.0399999999999999E-13</v>
      </c>
      <c r="X65" s="1">
        <f t="shared" si="5"/>
        <v>1.9234758339776345E-13</v>
      </c>
      <c r="Z65" s="1">
        <v>6.1</v>
      </c>
      <c r="AA65" s="1">
        <v>2.72981E-3</v>
      </c>
      <c r="AB65" s="1">
        <f t="shared" si="6"/>
        <v>7.0512217802345409E-3</v>
      </c>
    </row>
    <row r="66" spans="2:28" x14ac:dyDescent="0.2">
      <c r="B66" s="1">
        <v>6.2</v>
      </c>
      <c r="C66" s="1">
        <v>2.18718E-2</v>
      </c>
      <c r="D66" s="1">
        <f t="shared" si="0"/>
        <v>6.355605665235054E-3</v>
      </c>
      <c r="F66" s="1">
        <v>6.2</v>
      </c>
      <c r="G66" s="1">
        <v>2.56061E-2</v>
      </c>
      <c r="H66" s="1">
        <f t="shared" si="1"/>
        <v>1.7248740333575836E-2</v>
      </c>
      <c r="J66" s="1">
        <v>6.2</v>
      </c>
      <c r="K66" s="1">
        <v>6.0880700000000001E-3</v>
      </c>
      <c r="L66" s="1">
        <f t="shared" si="2"/>
        <v>6.2043456416705483E-3</v>
      </c>
      <c r="N66" s="1">
        <v>6.2</v>
      </c>
      <c r="O66" s="1">
        <v>3.68286E-4</v>
      </c>
      <c r="P66" s="1">
        <f t="shared" si="3"/>
        <v>9.5331355708450462E-4</v>
      </c>
      <c r="R66" s="1">
        <v>6.2</v>
      </c>
      <c r="S66" s="1">
        <v>4.6461000000000002E-3</v>
      </c>
      <c r="T66" s="1">
        <f t="shared" si="4"/>
        <v>2.4595813613696279E-2</v>
      </c>
      <c r="V66" s="2">
        <v>6.2</v>
      </c>
      <c r="W66" s="4">
        <v>2.5200000000000002E-12</v>
      </c>
      <c r="X66" s="1">
        <f t="shared" si="5"/>
        <v>2.3760583831488431E-12</v>
      </c>
      <c r="Z66" s="1">
        <v>6.2</v>
      </c>
      <c r="AA66" s="1">
        <v>3.0672E-3</v>
      </c>
      <c r="AB66" s="1">
        <f t="shared" si="6"/>
        <v>7.9227152967918588E-3</v>
      </c>
    </row>
    <row r="67" spans="2:28" x14ac:dyDescent="0.2">
      <c r="B67" s="1">
        <v>6.3</v>
      </c>
      <c r="C67" s="1">
        <v>2.1584900000000001E-2</v>
      </c>
      <c r="D67" s="1">
        <f t="shared" si="0"/>
        <v>6.2722369774564565E-3</v>
      </c>
      <c r="F67" s="1">
        <v>6.3</v>
      </c>
      <c r="G67" s="1">
        <v>2.4334499999999998E-2</v>
      </c>
      <c r="H67" s="1">
        <f t="shared" si="1"/>
        <v>1.6392167165144286E-2</v>
      </c>
      <c r="J67" s="1">
        <v>6.3</v>
      </c>
      <c r="K67" s="1">
        <v>6.3331699999999999E-3</v>
      </c>
      <c r="L67" s="1">
        <f t="shared" si="2"/>
        <v>6.4541267901746637E-3</v>
      </c>
      <c r="N67" s="1">
        <v>6.3</v>
      </c>
      <c r="O67" s="1">
        <v>8.3030400000000002E-4</v>
      </c>
      <c r="P67" s="1">
        <f t="shared" si="3"/>
        <v>2.1492537313432835E-3</v>
      </c>
      <c r="R67" s="1">
        <v>6.3</v>
      </c>
      <c r="S67" s="1">
        <v>5.0746400000000001E-3</v>
      </c>
      <c r="T67" s="1">
        <f t="shared" si="4"/>
        <v>2.686444536204724E-2</v>
      </c>
      <c r="V67" s="2">
        <v>6.3</v>
      </c>
      <c r="W67" s="4">
        <v>2.84E-11</v>
      </c>
      <c r="X67" s="1">
        <f t="shared" si="5"/>
        <v>2.6777800825963151E-11</v>
      </c>
      <c r="Z67" s="1">
        <v>6.3</v>
      </c>
      <c r="AA67" s="1">
        <v>3.41078E-3</v>
      </c>
      <c r="AB67" s="1">
        <f t="shared" si="6"/>
        <v>8.810197861238829E-3</v>
      </c>
    </row>
    <row r="68" spans="2:28" x14ac:dyDescent="0.2">
      <c r="B68" s="1">
        <v>6.4</v>
      </c>
      <c r="C68" s="1">
        <v>2.14675E-2</v>
      </c>
      <c r="D68" s="1">
        <f t="shared" ref="D68:D131" si="7">C68/3.44134</f>
        <v>6.2381223593135238E-3</v>
      </c>
      <c r="F68" s="1">
        <v>6.4</v>
      </c>
      <c r="G68" s="1">
        <v>2.2625900000000001E-2</v>
      </c>
      <c r="H68" s="1">
        <f t="shared" ref="H68:H131" si="8">G68/1.48452</f>
        <v>1.524122275213537E-2</v>
      </c>
      <c r="J68" s="1">
        <v>6.4</v>
      </c>
      <c r="K68" s="1">
        <v>6.7110099999999999E-3</v>
      </c>
      <c r="L68" s="1">
        <f t="shared" ref="L68:L131" si="9">K68/0.981259</f>
        <v>6.8391831310591804E-3</v>
      </c>
      <c r="N68" s="1">
        <v>6.4</v>
      </c>
      <c r="O68" s="1">
        <v>1.66117E-3</v>
      </c>
      <c r="P68" s="1">
        <f t="shared" ref="P68:P131" si="10">O68/0.386322</f>
        <v>4.2999622076920286E-3</v>
      </c>
      <c r="R68" s="1">
        <v>6.4</v>
      </c>
      <c r="S68" s="1">
        <v>5.4113599999999996E-3</v>
      </c>
      <c r="T68" s="1">
        <f t="shared" ref="T68:T131" si="11">S68/0.188898</f>
        <v>2.8646994674374527E-2</v>
      </c>
      <c r="V68" s="2">
        <v>6.4</v>
      </c>
      <c r="W68" s="4">
        <v>2.9200000000000003E-10</v>
      </c>
      <c r="X68" s="1">
        <f t="shared" si="5"/>
        <v>2.7532105074581831E-10</v>
      </c>
      <c r="Z68" s="1">
        <v>6.4</v>
      </c>
      <c r="AA68" s="1">
        <v>3.7878500000000002E-3</v>
      </c>
      <c r="AB68" s="1">
        <f t="shared" ref="AB68:AB131" si="12">AA68/0.38714</f>
        <v>9.7841865991630944E-3</v>
      </c>
    </row>
    <row r="69" spans="2:28" x14ac:dyDescent="0.2">
      <c r="B69" s="1">
        <v>6.5</v>
      </c>
      <c r="C69" s="1">
        <v>2.0997600000000002E-2</v>
      </c>
      <c r="D69" s="1">
        <f t="shared" si="7"/>
        <v>6.1015767113973057E-3</v>
      </c>
      <c r="F69" s="1">
        <v>6.5</v>
      </c>
      <c r="G69" s="1">
        <v>2.0777400000000001E-2</v>
      </c>
      <c r="H69" s="1">
        <f t="shared" si="8"/>
        <v>1.3996039123757175E-2</v>
      </c>
      <c r="J69" s="1">
        <v>6.5</v>
      </c>
      <c r="K69" s="1">
        <v>7.2198399999999999E-3</v>
      </c>
      <c r="L69" s="1">
        <f t="shared" si="9"/>
        <v>7.3577312411911636E-3</v>
      </c>
      <c r="N69" s="1">
        <v>6.5</v>
      </c>
      <c r="O69" s="1">
        <v>2.9756100000000001E-3</v>
      </c>
      <c r="P69" s="1">
        <f t="shared" si="10"/>
        <v>7.7024088713560195E-3</v>
      </c>
      <c r="R69" s="1">
        <v>6.5</v>
      </c>
      <c r="S69" s="1">
        <v>5.7693900000000001E-3</v>
      </c>
      <c r="T69" s="1">
        <f t="shared" si="11"/>
        <v>3.0542356192230728E-2</v>
      </c>
      <c r="V69" s="2">
        <v>6.5</v>
      </c>
      <c r="W69" s="4">
        <v>2.7200000000000001E-9</v>
      </c>
      <c r="X69" s="1">
        <f t="shared" ref="X69:X132" si="13">W69/1.06058</f>
        <v>2.5646344453035132E-9</v>
      </c>
      <c r="Z69" s="1">
        <v>6.5</v>
      </c>
      <c r="AA69" s="1">
        <v>4.1896800000000003E-3</v>
      </c>
      <c r="AB69" s="1">
        <f t="shared" si="12"/>
        <v>1.0822131528645969E-2</v>
      </c>
    </row>
    <row r="70" spans="2:28" x14ac:dyDescent="0.2">
      <c r="B70" s="1">
        <v>6.6</v>
      </c>
      <c r="C70" s="1">
        <v>2.0745300000000001E-2</v>
      </c>
      <c r="D70" s="1">
        <f t="shared" si="7"/>
        <v>6.0282622466829791E-3</v>
      </c>
      <c r="F70" s="1">
        <v>6.6</v>
      </c>
      <c r="G70" s="1">
        <v>1.8960999999999999E-2</v>
      </c>
      <c r="H70" s="1">
        <f t="shared" si="8"/>
        <v>1.2772478646296444E-2</v>
      </c>
      <c r="J70" s="1">
        <v>6.6</v>
      </c>
      <c r="K70" s="1">
        <v>7.8395200000000009E-3</v>
      </c>
      <c r="L70" s="1">
        <f t="shared" si="9"/>
        <v>7.9892464680578739E-3</v>
      </c>
      <c r="N70" s="1">
        <v>6.6</v>
      </c>
      <c r="O70" s="1">
        <v>4.8278399999999999E-3</v>
      </c>
      <c r="P70" s="1">
        <f t="shared" si="10"/>
        <v>1.2496932610620156E-2</v>
      </c>
      <c r="R70" s="1">
        <v>6.6</v>
      </c>
      <c r="S70" s="1">
        <v>6.0995900000000002E-3</v>
      </c>
      <c r="T70" s="1">
        <f t="shared" si="11"/>
        <v>3.229038952238774E-2</v>
      </c>
      <c r="V70" s="2">
        <v>6.6</v>
      </c>
      <c r="W70" s="4">
        <v>2.2300000000000001E-8</v>
      </c>
      <c r="X70" s="1">
        <f t="shared" si="13"/>
        <v>2.1026230930245715E-8</v>
      </c>
      <c r="Z70" s="1">
        <v>6.6</v>
      </c>
      <c r="AA70" s="1">
        <v>4.6998300000000003E-3</v>
      </c>
      <c r="AB70" s="1">
        <f t="shared" si="12"/>
        <v>1.2139871880973293E-2</v>
      </c>
    </row>
    <row r="71" spans="2:28" x14ac:dyDescent="0.2">
      <c r="B71" s="1">
        <v>6.7</v>
      </c>
      <c r="C71" s="1">
        <v>2.0238800000000001E-2</v>
      </c>
      <c r="D71" s="1">
        <f t="shared" si="7"/>
        <v>5.8810812067392358E-3</v>
      </c>
      <c r="F71" s="1">
        <v>6.7</v>
      </c>
      <c r="G71" s="1">
        <v>1.7413399999999999E-2</v>
      </c>
      <c r="H71" s="1">
        <f t="shared" si="8"/>
        <v>1.1729986797079189E-2</v>
      </c>
      <c r="J71" s="1">
        <v>6.7</v>
      </c>
      <c r="K71" s="1">
        <v>8.5424999999999997E-3</v>
      </c>
      <c r="L71" s="1">
        <f t="shared" si="9"/>
        <v>8.7056526360522555E-3</v>
      </c>
      <c r="N71" s="1">
        <v>6.7</v>
      </c>
      <c r="O71" s="1">
        <v>7.1651800000000002E-3</v>
      </c>
      <c r="P71" s="1">
        <f t="shared" si="10"/>
        <v>1.8547170495079236E-2</v>
      </c>
      <c r="R71" s="1">
        <v>6.7</v>
      </c>
      <c r="S71" s="1">
        <v>6.3518400000000001E-3</v>
      </c>
      <c r="T71" s="1">
        <f t="shared" si="11"/>
        <v>3.3625766286567355E-2</v>
      </c>
      <c r="V71" s="2">
        <v>6.7</v>
      </c>
      <c r="W71" s="4">
        <v>1.6299999999999999E-7</v>
      </c>
      <c r="X71" s="1">
        <f t="shared" si="13"/>
        <v>1.5368949065605611E-7</v>
      </c>
      <c r="Z71" s="1">
        <v>6.7</v>
      </c>
      <c r="AA71" s="1">
        <v>5.2590600000000003E-3</v>
      </c>
      <c r="AB71" s="1">
        <f t="shared" si="12"/>
        <v>1.3584388076664775E-2</v>
      </c>
    </row>
    <row r="72" spans="2:28" x14ac:dyDescent="0.2">
      <c r="B72" s="1">
        <v>6.8</v>
      </c>
      <c r="C72" s="1">
        <v>1.9933300000000001E-2</v>
      </c>
      <c r="D72" s="1">
        <f t="shared" si="7"/>
        <v>5.7923076476023884E-3</v>
      </c>
      <c r="F72" s="1">
        <v>6.8</v>
      </c>
      <c r="G72" s="1">
        <v>1.6216299999999999E-2</v>
      </c>
      <c r="H72" s="1">
        <f t="shared" si="8"/>
        <v>1.0923598200091611E-2</v>
      </c>
      <c r="J72" s="1">
        <v>6.8</v>
      </c>
      <c r="K72" s="1">
        <v>9.2870499999999998E-3</v>
      </c>
      <c r="L72" s="1">
        <f t="shared" si="9"/>
        <v>9.4644227466958268E-3</v>
      </c>
      <c r="N72" s="1">
        <v>6.8</v>
      </c>
      <c r="O72" s="1">
        <v>9.7976899999999995E-3</v>
      </c>
      <c r="P72" s="1">
        <f t="shared" si="10"/>
        <v>2.5361460129115089E-2</v>
      </c>
      <c r="R72" s="1">
        <v>6.8</v>
      </c>
      <c r="S72" s="1">
        <v>6.6459500000000003E-3</v>
      </c>
      <c r="T72" s="1">
        <f t="shared" si="11"/>
        <v>3.5182744126459782E-2</v>
      </c>
      <c r="V72" s="2">
        <v>6.8</v>
      </c>
      <c r="W72" s="4">
        <v>1.04E-6</v>
      </c>
      <c r="X72" s="1">
        <f t="shared" si="13"/>
        <v>9.8059552320428438E-7</v>
      </c>
      <c r="Z72" s="1">
        <v>6.8</v>
      </c>
      <c r="AA72" s="1">
        <v>5.9303999999999997E-3</v>
      </c>
      <c r="AB72" s="1">
        <f t="shared" si="12"/>
        <v>1.5318489435346387E-2</v>
      </c>
    </row>
    <row r="73" spans="2:28" x14ac:dyDescent="0.2">
      <c r="B73" s="1">
        <v>6.9</v>
      </c>
      <c r="C73" s="1">
        <v>1.9615E-2</v>
      </c>
      <c r="D73" s="1">
        <f t="shared" si="7"/>
        <v>5.6998146071007231E-3</v>
      </c>
      <c r="F73" s="1">
        <v>6.9</v>
      </c>
      <c r="G73" s="1">
        <v>1.54501E-2</v>
      </c>
      <c r="H73" s="1">
        <f t="shared" si="8"/>
        <v>1.0407471775388677E-2</v>
      </c>
      <c r="J73" s="1">
        <v>6.9</v>
      </c>
      <c r="K73" s="1">
        <v>1.0052200000000001E-2</v>
      </c>
      <c r="L73" s="1">
        <f t="shared" si="9"/>
        <v>1.0244186295361368E-2</v>
      </c>
      <c r="N73" s="1">
        <v>6.9</v>
      </c>
      <c r="O73" s="1">
        <v>1.2485100000000001E-2</v>
      </c>
      <c r="P73" s="1">
        <f t="shared" si="10"/>
        <v>3.2317859195179155E-2</v>
      </c>
      <c r="R73" s="1">
        <v>6.9</v>
      </c>
      <c r="S73" s="1">
        <v>6.9278600000000001E-3</v>
      </c>
      <c r="T73" s="1">
        <f t="shared" si="11"/>
        <v>3.6675136846340349E-2</v>
      </c>
      <c r="V73" s="2">
        <v>6.9</v>
      </c>
      <c r="W73" s="4">
        <v>5.7699999999999998E-6</v>
      </c>
      <c r="X73" s="1">
        <f t="shared" si="13"/>
        <v>5.4404193931622313E-6</v>
      </c>
      <c r="Z73" s="1">
        <v>6.9</v>
      </c>
      <c r="AA73" s="1">
        <v>6.7020999999999999E-3</v>
      </c>
      <c r="AB73" s="1">
        <f t="shared" si="12"/>
        <v>1.7311825179521619E-2</v>
      </c>
    </row>
    <row r="74" spans="2:28" x14ac:dyDescent="0.2">
      <c r="B74" s="1">
        <v>7</v>
      </c>
      <c r="C74" s="1">
        <v>1.92652E-2</v>
      </c>
      <c r="D74" s="1">
        <f t="shared" si="7"/>
        <v>5.5981681554278274E-3</v>
      </c>
      <c r="F74" s="1">
        <v>7</v>
      </c>
      <c r="G74" s="1">
        <v>1.4907699999999999E-2</v>
      </c>
      <c r="H74" s="1">
        <f t="shared" si="8"/>
        <v>1.0042101150540241E-2</v>
      </c>
      <c r="J74" s="1">
        <v>7</v>
      </c>
      <c r="K74" s="1">
        <v>1.08101E-2</v>
      </c>
      <c r="L74" s="1">
        <f t="shared" si="9"/>
        <v>1.1016561376761894E-2</v>
      </c>
      <c r="N74" s="1">
        <v>7</v>
      </c>
      <c r="O74" s="1">
        <v>1.50066E-2</v>
      </c>
      <c r="P74" s="1">
        <f t="shared" si="10"/>
        <v>3.8844797862922643E-2</v>
      </c>
      <c r="R74" s="1">
        <v>7</v>
      </c>
      <c r="S74" s="1">
        <v>7.2540199999999999E-3</v>
      </c>
      <c r="T74" s="1">
        <f t="shared" si="11"/>
        <v>3.8401782972821305E-2</v>
      </c>
      <c r="V74" s="2">
        <v>7</v>
      </c>
      <c r="W74" s="4">
        <v>2.7699999999999999E-5</v>
      </c>
      <c r="X74" s="1">
        <f t="shared" si="13"/>
        <v>2.6117784608421803E-5</v>
      </c>
      <c r="Z74" s="1">
        <v>7</v>
      </c>
      <c r="AA74" s="1">
        <v>7.6618900000000002E-3</v>
      </c>
      <c r="AB74" s="1">
        <f t="shared" si="12"/>
        <v>1.9791005837681459E-2</v>
      </c>
    </row>
    <row r="75" spans="2:28" x14ac:dyDescent="0.2">
      <c r="B75" s="1">
        <v>7.1</v>
      </c>
      <c r="C75" s="1">
        <v>1.8924300000000002E-2</v>
      </c>
      <c r="D75" s="1">
        <f t="shared" si="7"/>
        <v>5.4991079056414078E-3</v>
      </c>
      <c r="F75" s="1">
        <v>7.1</v>
      </c>
      <c r="G75" s="1">
        <v>1.47598E-2</v>
      </c>
      <c r="H75" s="1">
        <f t="shared" si="8"/>
        <v>9.9424729879018132E-3</v>
      </c>
      <c r="J75" s="1">
        <v>7.1</v>
      </c>
      <c r="K75" s="1">
        <v>1.15075E-2</v>
      </c>
      <c r="L75" s="1">
        <f t="shared" si="9"/>
        <v>1.172728097270955E-2</v>
      </c>
      <c r="N75" s="1">
        <v>7.1</v>
      </c>
      <c r="O75" s="1">
        <v>1.7115399999999999E-2</v>
      </c>
      <c r="P75" s="1">
        <f t="shared" si="10"/>
        <v>4.4303456701922227E-2</v>
      </c>
      <c r="R75" s="1">
        <v>7.1</v>
      </c>
      <c r="S75" s="1">
        <v>7.5708700000000004E-3</v>
      </c>
      <c r="T75" s="1">
        <f t="shared" si="11"/>
        <v>4.0079143241326005E-2</v>
      </c>
      <c r="V75" s="2">
        <v>7.1</v>
      </c>
      <c r="W75" s="2">
        <v>1.1496E-4</v>
      </c>
      <c r="X75" s="1">
        <f t="shared" si="13"/>
        <v>1.0839352052650435E-4</v>
      </c>
      <c r="Z75" s="1">
        <v>7.1</v>
      </c>
      <c r="AA75" s="1">
        <v>8.7432800000000008E-3</v>
      </c>
      <c r="AB75" s="1">
        <f t="shared" si="12"/>
        <v>2.2584284754869042E-2</v>
      </c>
    </row>
    <row r="76" spans="2:28" x14ac:dyDescent="0.2">
      <c r="B76" s="1">
        <v>7.2</v>
      </c>
      <c r="C76" s="1">
        <v>1.8716E-2</v>
      </c>
      <c r="D76" s="1">
        <f t="shared" si="7"/>
        <v>5.4385791581186404E-3</v>
      </c>
      <c r="F76" s="1">
        <v>7.2</v>
      </c>
      <c r="G76" s="1">
        <v>1.48383E-2</v>
      </c>
      <c r="H76" s="1">
        <f t="shared" si="8"/>
        <v>9.995352032980357E-3</v>
      </c>
      <c r="J76" s="1">
        <v>7.2</v>
      </c>
      <c r="K76" s="1">
        <v>1.2082499999999999E-2</v>
      </c>
      <c r="L76" s="1">
        <f t="shared" si="9"/>
        <v>1.2313262859245113E-2</v>
      </c>
      <c r="N76" s="1">
        <v>7.2</v>
      </c>
      <c r="O76" s="1">
        <v>1.8728000000000002E-2</v>
      </c>
      <c r="P76" s="1">
        <f t="shared" si="10"/>
        <v>4.8477694772754341E-2</v>
      </c>
      <c r="R76" s="1">
        <v>7.2</v>
      </c>
      <c r="S76" s="1">
        <v>7.8749700000000002E-3</v>
      </c>
      <c r="T76" s="1">
        <f t="shared" si="11"/>
        <v>4.1689006765556015E-2</v>
      </c>
      <c r="V76" s="2">
        <v>7.2</v>
      </c>
      <c r="W76" s="2">
        <v>4.1042999999999999E-4</v>
      </c>
      <c r="X76" s="1">
        <f t="shared" si="13"/>
        <v>3.8698636595070618E-4</v>
      </c>
      <c r="Z76" s="1">
        <v>7.2</v>
      </c>
      <c r="AA76" s="1">
        <v>9.9813599999999999E-3</v>
      </c>
      <c r="AB76" s="1">
        <f t="shared" si="12"/>
        <v>2.5782300976390969E-2</v>
      </c>
    </row>
    <row r="77" spans="2:28" x14ac:dyDescent="0.2">
      <c r="B77" s="1">
        <v>7.3</v>
      </c>
      <c r="C77" s="1">
        <v>1.85858E-2</v>
      </c>
      <c r="D77" s="1">
        <f t="shared" si="7"/>
        <v>5.4007450586108898E-3</v>
      </c>
      <c r="F77" s="1">
        <v>7.3</v>
      </c>
      <c r="G77" s="1">
        <v>1.5387400000000001E-2</v>
      </c>
      <c r="H77" s="1">
        <f t="shared" si="8"/>
        <v>1.0365235901166708E-2</v>
      </c>
      <c r="J77" s="1">
        <v>7.3</v>
      </c>
      <c r="K77" s="1">
        <v>1.24686E-2</v>
      </c>
      <c r="L77" s="1">
        <f t="shared" si="9"/>
        <v>1.270673695731708E-2</v>
      </c>
      <c r="N77" s="1">
        <v>7.3</v>
      </c>
      <c r="O77" s="1">
        <v>1.9763099999999999E-2</v>
      </c>
      <c r="P77" s="1">
        <f t="shared" si="10"/>
        <v>5.1157065867333464E-2</v>
      </c>
      <c r="R77" s="1">
        <v>7.3</v>
      </c>
      <c r="S77" s="1">
        <v>8.2860099999999999E-3</v>
      </c>
      <c r="T77" s="1">
        <f t="shared" si="11"/>
        <v>4.386499592372603E-2</v>
      </c>
      <c r="V77" s="2">
        <v>7.3</v>
      </c>
      <c r="W77" s="2">
        <v>1.2598900000000001E-3</v>
      </c>
      <c r="X77" s="1">
        <f t="shared" si="13"/>
        <v>1.1879254747402365E-3</v>
      </c>
      <c r="Z77" s="1">
        <v>7.3</v>
      </c>
      <c r="AA77" s="1">
        <v>1.13866E-2</v>
      </c>
      <c r="AB77" s="1">
        <f t="shared" si="12"/>
        <v>2.9412098982280314E-2</v>
      </c>
    </row>
    <row r="78" spans="2:28" x14ac:dyDescent="0.2">
      <c r="B78" s="1">
        <v>7.4</v>
      </c>
      <c r="C78" s="1">
        <v>1.84163E-2</v>
      </c>
      <c r="D78" s="1">
        <f t="shared" si="7"/>
        <v>5.351490988975225E-3</v>
      </c>
      <c r="F78" s="1">
        <v>7.4</v>
      </c>
      <c r="G78" s="1">
        <v>1.6241200000000001E-2</v>
      </c>
      <c r="H78" s="1">
        <f t="shared" si="8"/>
        <v>1.0940371298466844E-2</v>
      </c>
      <c r="J78" s="1">
        <v>7.4</v>
      </c>
      <c r="K78" s="1">
        <v>1.26827E-2</v>
      </c>
      <c r="L78" s="1">
        <f t="shared" si="9"/>
        <v>1.292492603889493E-2</v>
      </c>
      <c r="N78" s="1">
        <v>7.4</v>
      </c>
      <c r="O78" s="1">
        <v>2.0291400000000001E-2</v>
      </c>
      <c r="P78" s="1">
        <f t="shared" si="10"/>
        <v>5.2524577942752421E-2</v>
      </c>
      <c r="R78" s="1">
        <v>7.4</v>
      </c>
      <c r="S78" s="1">
        <v>8.6049200000000003E-3</v>
      </c>
      <c r="T78" s="1">
        <f t="shared" si="11"/>
        <v>4.5553261548560597E-2</v>
      </c>
      <c r="V78" s="2">
        <v>7.4</v>
      </c>
      <c r="W78" s="2">
        <v>3.3405800000000001E-3</v>
      </c>
      <c r="X78" s="1">
        <f t="shared" si="13"/>
        <v>3.1497671085632391E-3</v>
      </c>
      <c r="Z78" s="1">
        <v>7.4</v>
      </c>
      <c r="AA78" s="1">
        <v>1.2971E-2</v>
      </c>
      <c r="AB78" s="1">
        <f t="shared" si="12"/>
        <v>3.3504675311256914E-2</v>
      </c>
    </row>
    <row r="79" spans="2:28" x14ac:dyDescent="0.2">
      <c r="B79" s="1">
        <v>7.5</v>
      </c>
      <c r="C79" s="1">
        <v>1.83339E-2</v>
      </c>
      <c r="D79" s="1">
        <f t="shared" si="7"/>
        <v>5.3275468276892148E-3</v>
      </c>
      <c r="F79" s="1">
        <v>7.5</v>
      </c>
      <c r="G79" s="1">
        <v>1.74319E-2</v>
      </c>
      <c r="H79" s="1">
        <f t="shared" si="8"/>
        <v>1.1742448737639102E-2</v>
      </c>
      <c r="J79" s="1">
        <v>7.5</v>
      </c>
      <c r="K79" s="1">
        <v>1.2717600000000001E-2</v>
      </c>
      <c r="L79" s="1">
        <f t="shared" si="9"/>
        <v>1.2960492591660306E-2</v>
      </c>
      <c r="N79" s="1">
        <v>7.5</v>
      </c>
      <c r="O79" s="1">
        <v>2.0430799999999999E-2</v>
      </c>
      <c r="P79" s="1">
        <f t="shared" si="10"/>
        <v>5.2885416828448807E-2</v>
      </c>
      <c r="R79" s="1">
        <v>7.5</v>
      </c>
      <c r="S79" s="1">
        <v>9.0531899999999992E-3</v>
      </c>
      <c r="T79" s="1">
        <f t="shared" si="11"/>
        <v>4.7926341200012698E-2</v>
      </c>
      <c r="V79" s="2">
        <v>7.5</v>
      </c>
      <c r="W79" s="2">
        <v>7.6379799999999999E-3</v>
      </c>
      <c r="X79" s="1">
        <f t="shared" si="13"/>
        <v>7.2017009560806349E-3</v>
      </c>
      <c r="Z79" s="1">
        <v>7.5</v>
      </c>
      <c r="AA79" s="1">
        <v>1.4644000000000001E-2</v>
      </c>
      <c r="AB79" s="1">
        <f t="shared" si="12"/>
        <v>3.7826109417781688E-2</v>
      </c>
    </row>
    <row r="80" spans="2:28" x14ac:dyDescent="0.2">
      <c r="B80" s="1">
        <v>7.6</v>
      </c>
      <c r="C80" s="1">
        <v>1.8397400000000001E-2</v>
      </c>
      <c r="D80" s="1">
        <f t="shared" si="7"/>
        <v>5.3459989422724877E-3</v>
      </c>
      <c r="F80" s="1">
        <v>7.6</v>
      </c>
      <c r="G80" s="1">
        <v>1.8979200000000002E-2</v>
      </c>
      <c r="H80" s="1">
        <f t="shared" si="8"/>
        <v>1.2784738501333765E-2</v>
      </c>
      <c r="J80" s="1">
        <v>7.6</v>
      </c>
      <c r="K80" s="1">
        <v>1.26074E-2</v>
      </c>
      <c r="L80" s="1">
        <f t="shared" si="9"/>
        <v>1.2848187889232098E-2</v>
      </c>
      <c r="N80" s="1">
        <v>7.6</v>
      </c>
      <c r="O80" s="1">
        <v>2.0189499999999999E-2</v>
      </c>
      <c r="P80" s="1">
        <f t="shared" si="10"/>
        <v>5.2260808341228301E-2</v>
      </c>
      <c r="R80" s="1">
        <v>7.6</v>
      </c>
      <c r="S80" s="1">
        <v>9.4454599999999993E-3</v>
      </c>
      <c r="T80" s="1">
        <f t="shared" si="11"/>
        <v>5.0002964562885784E-2</v>
      </c>
      <c r="V80" s="2">
        <v>7.6</v>
      </c>
      <c r="W80" s="2">
        <v>1.5310000000000001E-2</v>
      </c>
      <c r="X80" s="1">
        <f t="shared" si="13"/>
        <v>1.4435497557939995E-2</v>
      </c>
      <c r="Z80" s="1">
        <v>7.6</v>
      </c>
      <c r="AA80" s="1">
        <v>1.63658E-2</v>
      </c>
      <c r="AB80" s="1">
        <f t="shared" si="12"/>
        <v>4.2273596115100481E-2</v>
      </c>
    </row>
    <row r="81" spans="2:28" x14ac:dyDescent="0.2">
      <c r="B81" s="1">
        <v>7.7</v>
      </c>
      <c r="C81" s="1">
        <v>1.8554999999999999E-2</v>
      </c>
      <c r="D81" s="1">
        <f t="shared" si="7"/>
        <v>5.3917950565767984E-3</v>
      </c>
      <c r="F81" s="1">
        <v>7.7</v>
      </c>
      <c r="G81" s="1">
        <v>2.0878500000000001E-2</v>
      </c>
      <c r="H81" s="1">
        <f t="shared" si="8"/>
        <v>1.4064141944871069E-2</v>
      </c>
      <c r="J81" s="1">
        <v>7.7</v>
      </c>
      <c r="K81" s="1">
        <v>1.23316E-2</v>
      </c>
      <c r="L81" s="1">
        <f t="shared" si="9"/>
        <v>1.256712040348165E-2</v>
      </c>
      <c r="N81" s="1">
        <v>7.7</v>
      </c>
      <c r="O81" s="1">
        <v>1.9783599999999998E-2</v>
      </c>
      <c r="P81" s="1">
        <f t="shared" si="10"/>
        <v>5.1210130409347639E-2</v>
      </c>
      <c r="R81" s="1">
        <v>7.7</v>
      </c>
      <c r="S81" s="1">
        <v>9.8590099999999996E-3</v>
      </c>
      <c r="T81" s="1">
        <f t="shared" si="11"/>
        <v>5.21922413154189E-2</v>
      </c>
      <c r="V81" s="2">
        <v>7.7</v>
      </c>
      <c r="W81" s="2">
        <v>2.65852E-2</v>
      </c>
      <c r="X81" s="1">
        <f t="shared" si="13"/>
        <v>2.5066661637971673E-2</v>
      </c>
      <c r="Z81" s="1">
        <v>7.7</v>
      </c>
      <c r="AA81" s="1">
        <v>1.8081E-2</v>
      </c>
      <c r="AB81" s="1">
        <f t="shared" si="12"/>
        <v>4.6704034716123367E-2</v>
      </c>
    </row>
    <row r="82" spans="2:28" x14ac:dyDescent="0.2">
      <c r="B82" s="1">
        <v>7.8</v>
      </c>
      <c r="C82" s="1">
        <v>1.8729900000000001E-2</v>
      </c>
      <c r="D82" s="1">
        <f t="shared" si="7"/>
        <v>5.4426182824132462E-3</v>
      </c>
      <c r="F82" s="1">
        <v>7.8</v>
      </c>
      <c r="G82" s="1">
        <v>2.3062699999999998E-2</v>
      </c>
      <c r="H82" s="1">
        <f t="shared" si="8"/>
        <v>1.5535459273031012E-2</v>
      </c>
      <c r="J82" s="1">
        <v>7.8</v>
      </c>
      <c r="K82" s="1">
        <v>1.1879600000000001E-2</v>
      </c>
      <c r="L82" s="1">
        <f t="shared" si="9"/>
        <v>1.2106487685718042E-2</v>
      </c>
      <c r="N82" s="1">
        <v>7.8</v>
      </c>
      <c r="O82" s="1">
        <v>1.9205199999999999E-2</v>
      </c>
      <c r="P82" s="1">
        <f t="shared" si="10"/>
        <v>4.9712933770274532E-2</v>
      </c>
      <c r="R82" s="1">
        <v>7.8</v>
      </c>
      <c r="S82" s="1">
        <v>1.02393E-2</v>
      </c>
      <c r="T82" s="1">
        <f t="shared" si="11"/>
        <v>5.4205444207985259E-2</v>
      </c>
      <c r="V82" s="2">
        <v>7.8</v>
      </c>
      <c r="W82" s="2">
        <v>4.0657699999999998E-2</v>
      </c>
      <c r="X82" s="1">
        <f t="shared" si="13"/>
        <v>3.8335344811329643E-2</v>
      </c>
      <c r="Z82" s="1">
        <v>7.8</v>
      </c>
      <c r="AA82" s="1">
        <v>1.9631900000000001E-2</v>
      </c>
      <c r="AB82" s="1">
        <f t="shared" si="12"/>
        <v>5.0710079041173736E-2</v>
      </c>
    </row>
    <row r="83" spans="2:28" x14ac:dyDescent="0.2">
      <c r="B83" s="1">
        <v>7.9</v>
      </c>
      <c r="C83" s="1">
        <v>1.89946E-2</v>
      </c>
      <c r="D83" s="1">
        <f t="shared" si="7"/>
        <v>5.5195359946997391E-3</v>
      </c>
      <c r="F83" s="1">
        <v>7.9</v>
      </c>
      <c r="G83" s="1">
        <v>2.5469200000000001E-2</v>
      </c>
      <c r="H83" s="1">
        <f t="shared" si="8"/>
        <v>1.7156521973432488E-2</v>
      </c>
      <c r="J83" s="1">
        <v>7.9</v>
      </c>
      <c r="K83" s="1">
        <v>1.14593E-2</v>
      </c>
      <c r="L83" s="1">
        <f t="shared" si="9"/>
        <v>1.1678160404133874E-2</v>
      </c>
      <c r="N83" s="1">
        <v>7.9</v>
      </c>
      <c r="O83" s="1">
        <v>1.8528200000000002E-2</v>
      </c>
      <c r="P83" s="1">
        <f t="shared" si="10"/>
        <v>4.796050962668448E-2</v>
      </c>
      <c r="R83" s="1">
        <v>7.9</v>
      </c>
      <c r="S83" s="1">
        <v>1.06071E-2</v>
      </c>
      <c r="T83" s="1">
        <f t="shared" si="11"/>
        <v>5.61525267604739E-2</v>
      </c>
      <c r="V83" s="2">
        <v>7.9</v>
      </c>
      <c r="W83" s="2">
        <v>5.54102E-2</v>
      </c>
      <c r="X83" s="1">
        <f t="shared" si="13"/>
        <v>5.2245186596013495E-2</v>
      </c>
      <c r="Z83" s="1">
        <v>7.9</v>
      </c>
      <c r="AA83" s="1">
        <v>2.0919199999999999E-2</v>
      </c>
      <c r="AB83" s="1">
        <f t="shared" si="12"/>
        <v>5.4035232732344889E-2</v>
      </c>
    </row>
    <row r="84" spans="2:28" x14ac:dyDescent="0.2">
      <c r="B84" s="1">
        <v>8</v>
      </c>
      <c r="C84" s="1">
        <v>1.9381700000000002E-2</v>
      </c>
      <c r="D84" s="1">
        <f t="shared" si="7"/>
        <v>5.6320212475372972E-3</v>
      </c>
      <c r="F84" s="1">
        <v>8</v>
      </c>
      <c r="G84" s="1">
        <v>2.81176E-2</v>
      </c>
      <c r="H84" s="1">
        <f t="shared" si="8"/>
        <v>1.8940532966884919E-2</v>
      </c>
      <c r="J84" s="1">
        <v>8</v>
      </c>
      <c r="K84" s="1">
        <v>1.0988400000000001E-2</v>
      </c>
      <c r="L84" s="1">
        <f t="shared" si="9"/>
        <v>1.1198266716534575E-2</v>
      </c>
      <c r="N84" s="1">
        <v>8</v>
      </c>
      <c r="O84" s="1">
        <v>1.7881899999999999E-2</v>
      </c>
      <c r="P84" s="1">
        <f t="shared" si="10"/>
        <v>4.6287552870403446E-2</v>
      </c>
      <c r="R84" s="1">
        <v>8</v>
      </c>
      <c r="S84" s="1">
        <v>1.0904799999999999E-2</v>
      </c>
      <c r="T84" s="1">
        <f t="shared" si="11"/>
        <v>5.772850956600916E-2</v>
      </c>
      <c r="V84" s="2">
        <v>8</v>
      </c>
      <c r="W84" s="2">
        <v>6.7274299999999995E-2</v>
      </c>
      <c r="X84" s="1">
        <f t="shared" si="13"/>
        <v>6.3431612891059599E-2</v>
      </c>
      <c r="Z84" s="1">
        <v>8</v>
      </c>
      <c r="AA84" s="1">
        <v>2.1763299999999999E-2</v>
      </c>
      <c r="AB84" s="1">
        <f t="shared" si="12"/>
        <v>5.6215580926796509E-2</v>
      </c>
    </row>
    <row r="85" spans="2:28" x14ac:dyDescent="0.2">
      <c r="B85" s="1">
        <v>8.1</v>
      </c>
      <c r="C85" s="1">
        <v>1.9780200000000001E-2</v>
      </c>
      <c r="D85" s="1">
        <f t="shared" si="7"/>
        <v>5.7478191634653952E-3</v>
      </c>
      <c r="F85" s="1">
        <v>8.1</v>
      </c>
      <c r="G85" s="1">
        <v>3.0513999999999999E-2</v>
      </c>
      <c r="H85" s="1">
        <f t="shared" si="8"/>
        <v>2.0554792121359092E-2</v>
      </c>
      <c r="J85" s="1">
        <v>8.1</v>
      </c>
      <c r="K85" s="1">
        <v>1.04636E-2</v>
      </c>
      <c r="L85" s="1">
        <f t="shared" si="9"/>
        <v>1.0663443596440898E-2</v>
      </c>
      <c r="N85" s="1">
        <v>8.1</v>
      </c>
      <c r="O85" s="1">
        <v>1.7189599999999999E-2</v>
      </c>
      <c r="P85" s="1">
        <f t="shared" si="10"/>
        <v>4.4495524458871095E-2</v>
      </c>
      <c r="R85" s="1">
        <v>8.1</v>
      </c>
      <c r="S85" s="1">
        <v>1.11632E-2</v>
      </c>
      <c r="T85" s="1">
        <f t="shared" si="11"/>
        <v>5.909644358330951E-2</v>
      </c>
      <c r="V85" s="2">
        <v>8.1</v>
      </c>
      <c r="W85" s="2">
        <v>7.3972099999999999E-2</v>
      </c>
      <c r="X85" s="1">
        <f t="shared" si="13"/>
        <v>6.9746836636557355E-2</v>
      </c>
      <c r="Z85" s="1">
        <v>8.1</v>
      </c>
      <c r="AA85" s="1">
        <v>2.22721E-2</v>
      </c>
      <c r="AB85" s="1">
        <f t="shared" si="12"/>
        <v>5.7529834168517847E-2</v>
      </c>
    </row>
    <row r="86" spans="2:28" x14ac:dyDescent="0.2">
      <c r="B86" s="1">
        <v>8.1999999999999993</v>
      </c>
      <c r="C86" s="1">
        <v>2.0227999999999999E-2</v>
      </c>
      <c r="D86" s="1">
        <f t="shared" si="7"/>
        <v>5.8779428943376705E-3</v>
      </c>
      <c r="F86" s="1">
        <v>8.1999999999999993</v>
      </c>
      <c r="G86" s="1">
        <v>3.2929600000000003E-2</v>
      </c>
      <c r="H86" s="1">
        <f t="shared" si="8"/>
        <v>2.2181984749279231E-2</v>
      </c>
      <c r="J86" s="1">
        <v>8.1999999999999993</v>
      </c>
      <c r="K86" s="1">
        <v>9.9489699999999997E-3</v>
      </c>
      <c r="L86" s="1">
        <f t="shared" si="9"/>
        <v>1.0138984712496904E-2</v>
      </c>
      <c r="N86" s="1">
        <v>8.1999999999999993</v>
      </c>
      <c r="O86" s="1">
        <v>1.65481E-2</v>
      </c>
      <c r="P86" s="1">
        <f t="shared" si="10"/>
        <v>4.2834992570964119E-2</v>
      </c>
      <c r="R86" s="1">
        <v>8.1999999999999993</v>
      </c>
      <c r="S86" s="1">
        <v>1.1314599999999999E-2</v>
      </c>
      <c r="T86" s="1">
        <f t="shared" si="11"/>
        <v>5.9897934334932075E-2</v>
      </c>
      <c r="V86" s="2">
        <v>8.1999999999999993</v>
      </c>
      <c r="W86" s="2">
        <v>7.4283600000000005E-2</v>
      </c>
      <c r="X86" s="1">
        <f t="shared" si="13"/>
        <v>7.0040543853363252E-2</v>
      </c>
      <c r="Z86" s="1">
        <v>8.1999999999999993</v>
      </c>
      <c r="AA86" s="1">
        <v>2.2140699999999999E-2</v>
      </c>
      <c r="AB86" s="1">
        <f t="shared" si="12"/>
        <v>5.7190422069535569E-2</v>
      </c>
    </row>
    <row r="87" spans="2:28" x14ac:dyDescent="0.2">
      <c r="B87" s="1">
        <v>8.3000000000000007</v>
      </c>
      <c r="C87" s="1">
        <v>2.0756400000000001E-2</v>
      </c>
      <c r="D87" s="1">
        <f t="shared" si="7"/>
        <v>6.0314877344290309E-3</v>
      </c>
      <c r="F87" s="1">
        <v>8.3000000000000007</v>
      </c>
      <c r="G87" s="1">
        <v>3.5005599999999998E-2</v>
      </c>
      <c r="H87" s="1">
        <f t="shared" si="8"/>
        <v>2.3580416565623902E-2</v>
      </c>
      <c r="J87" s="1">
        <v>8.3000000000000007</v>
      </c>
      <c r="K87" s="1">
        <v>9.5720400000000004E-3</v>
      </c>
      <c r="L87" s="1">
        <f t="shared" si="9"/>
        <v>9.7548557516415144E-3</v>
      </c>
      <c r="N87" s="1">
        <v>8.3000000000000007</v>
      </c>
      <c r="O87" s="1">
        <v>1.5889199999999999E-2</v>
      </c>
      <c r="P87" s="1">
        <f t="shared" si="10"/>
        <v>4.1129420535201203E-2</v>
      </c>
      <c r="R87" s="1">
        <v>8.3000000000000007</v>
      </c>
      <c r="S87" s="1">
        <v>1.12972E-2</v>
      </c>
      <c r="T87" s="1">
        <f t="shared" si="11"/>
        <v>5.9805821130980742E-2</v>
      </c>
      <c r="V87" s="2">
        <v>8.3000000000000007</v>
      </c>
      <c r="W87" s="2">
        <v>6.8929000000000004E-2</v>
      </c>
      <c r="X87" s="1">
        <f t="shared" si="13"/>
        <v>6.4991796941296268E-2</v>
      </c>
      <c r="Z87" s="1">
        <v>8.3000000000000007</v>
      </c>
      <c r="AA87" s="1">
        <v>2.1510100000000001E-2</v>
      </c>
      <c r="AB87" s="1">
        <f t="shared" si="12"/>
        <v>5.5561553959807823E-2</v>
      </c>
    </row>
    <row r="88" spans="2:28" x14ac:dyDescent="0.2">
      <c r="B88" s="1">
        <v>8.4</v>
      </c>
      <c r="C88" s="1">
        <v>2.1202599999999999E-2</v>
      </c>
      <c r="D88" s="1">
        <f t="shared" si="7"/>
        <v>6.1611465301307051E-3</v>
      </c>
      <c r="F88" s="1">
        <v>8.4</v>
      </c>
      <c r="G88" s="1">
        <v>3.6499900000000002E-2</v>
      </c>
      <c r="H88" s="1">
        <f t="shared" si="8"/>
        <v>2.4587004553660443E-2</v>
      </c>
      <c r="J88" s="1">
        <v>8.4</v>
      </c>
      <c r="K88" s="1">
        <v>9.1619000000000006E-3</v>
      </c>
      <c r="L88" s="1">
        <f t="shared" si="9"/>
        <v>9.3368825152176961E-3</v>
      </c>
      <c r="N88" s="1">
        <v>8.4</v>
      </c>
      <c r="O88" s="1">
        <v>1.52658E-2</v>
      </c>
      <c r="P88" s="1">
        <f t="shared" si="10"/>
        <v>3.9515740755121376E-2</v>
      </c>
      <c r="R88" s="1">
        <v>8.4</v>
      </c>
      <c r="S88" s="1">
        <v>1.12652E-2</v>
      </c>
      <c r="T88" s="1">
        <f t="shared" si="11"/>
        <v>5.9636417537507008E-2</v>
      </c>
      <c r="V88" s="2">
        <v>8.4</v>
      </c>
      <c r="W88" s="2">
        <v>5.9380500000000003E-2</v>
      </c>
      <c r="X88" s="1">
        <f t="shared" si="13"/>
        <v>5.5988704293876937E-2</v>
      </c>
      <c r="Z88" s="1">
        <v>8.4</v>
      </c>
      <c r="AA88" s="1">
        <v>2.0425800000000001E-2</v>
      </c>
      <c r="AB88" s="1">
        <f t="shared" si="12"/>
        <v>5.2760758381980681E-2</v>
      </c>
    </row>
    <row r="89" spans="2:28" x14ac:dyDescent="0.2">
      <c r="B89" s="1">
        <v>8.5</v>
      </c>
      <c r="C89" s="1">
        <v>2.1688099999999998E-2</v>
      </c>
      <c r="D89" s="1">
        <f t="shared" si="7"/>
        <v>6.3022252959602943E-3</v>
      </c>
      <c r="F89" s="1">
        <v>8.5</v>
      </c>
      <c r="G89" s="1">
        <v>3.74455E-2</v>
      </c>
      <c r="H89" s="1">
        <f t="shared" si="8"/>
        <v>2.5223978120874086E-2</v>
      </c>
      <c r="J89" s="1">
        <v>8.5</v>
      </c>
      <c r="K89" s="1">
        <v>8.8178200000000005E-3</v>
      </c>
      <c r="L89" s="1">
        <f t="shared" si="9"/>
        <v>8.9862309543148142E-3</v>
      </c>
      <c r="N89" s="1">
        <v>8.5</v>
      </c>
      <c r="O89" s="1">
        <v>1.46666E-2</v>
      </c>
      <c r="P89" s="1">
        <f t="shared" si="10"/>
        <v>3.7964703019760716E-2</v>
      </c>
      <c r="R89" s="1">
        <v>8.5</v>
      </c>
      <c r="S89" s="1">
        <v>1.1057300000000001E-2</v>
      </c>
      <c r="T89" s="1">
        <f t="shared" si="11"/>
        <v>5.8535823566157399E-2</v>
      </c>
      <c r="V89" s="2">
        <v>8.5</v>
      </c>
      <c r="W89" s="2">
        <v>4.84664E-2</v>
      </c>
      <c r="X89" s="1">
        <f t="shared" si="13"/>
        <v>4.569801429406551E-2</v>
      </c>
      <c r="Z89" s="1">
        <v>8.5</v>
      </c>
      <c r="AA89" s="1">
        <v>1.8949299999999999E-2</v>
      </c>
      <c r="AB89" s="1">
        <f t="shared" si="12"/>
        <v>4.8946892596993336E-2</v>
      </c>
    </row>
    <row r="90" spans="2:28" x14ac:dyDescent="0.2">
      <c r="B90" s="1">
        <v>8.6</v>
      </c>
      <c r="C90" s="1">
        <v>2.1821500000000001E-2</v>
      </c>
      <c r="D90" s="1">
        <f t="shared" si="7"/>
        <v>6.3409892658092496E-3</v>
      </c>
      <c r="F90" s="1">
        <v>8.6</v>
      </c>
      <c r="G90" s="1">
        <v>3.7451199999999997E-2</v>
      </c>
      <c r="H90" s="1">
        <f t="shared" si="8"/>
        <v>2.5227817745803353E-2</v>
      </c>
      <c r="J90" s="1">
        <v>8.6</v>
      </c>
      <c r="K90" s="1">
        <v>8.4640099999999992E-3</v>
      </c>
      <c r="L90" s="1">
        <f t="shared" si="9"/>
        <v>8.6256635607928171E-3</v>
      </c>
      <c r="N90" s="1">
        <v>8.6</v>
      </c>
      <c r="O90" s="1">
        <v>1.40769E-2</v>
      </c>
      <c r="P90" s="1">
        <f t="shared" si="10"/>
        <v>3.6438256169723703E-2</v>
      </c>
      <c r="R90" s="1">
        <v>8.6</v>
      </c>
      <c r="S90" s="1">
        <v>1.07542E-2</v>
      </c>
      <c r="T90" s="1">
        <f t="shared" si="11"/>
        <v>5.693125390422344E-2</v>
      </c>
      <c r="V90" s="2">
        <v>8.6</v>
      </c>
      <c r="W90" s="2">
        <v>3.7691299999999997E-2</v>
      </c>
      <c r="X90" s="1">
        <f t="shared" si="13"/>
        <v>3.5538384657451579E-2</v>
      </c>
      <c r="Z90" s="1">
        <v>8.6</v>
      </c>
      <c r="AA90" s="1">
        <v>1.71773E-2</v>
      </c>
      <c r="AB90" s="1">
        <f t="shared" si="12"/>
        <v>4.436973704602986E-2</v>
      </c>
    </row>
    <row r="91" spans="2:28" x14ac:dyDescent="0.2">
      <c r="B91" s="1">
        <v>8.6999999999999993</v>
      </c>
      <c r="C91" s="1">
        <v>2.1938200000000001E-2</v>
      </c>
      <c r="D91" s="1">
        <f t="shared" si="7"/>
        <v>6.3749004748150434E-3</v>
      </c>
      <c r="F91" s="1">
        <v>8.6999999999999993</v>
      </c>
      <c r="G91" s="1">
        <v>3.6754500000000002E-2</v>
      </c>
      <c r="H91" s="1">
        <f t="shared" si="8"/>
        <v>2.4758507800501171E-2</v>
      </c>
      <c r="J91" s="1">
        <v>8.6999999999999993</v>
      </c>
      <c r="K91" s="1">
        <v>8.1813200000000006E-3</v>
      </c>
      <c r="L91" s="1">
        <f t="shared" si="9"/>
        <v>8.3375744833932737E-3</v>
      </c>
      <c r="N91" s="1">
        <v>8.6999999999999993</v>
      </c>
      <c r="O91" s="1">
        <v>1.34834E-2</v>
      </c>
      <c r="P91" s="1">
        <f t="shared" si="10"/>
        <v>3.4901972965557228E-2</v>
      </c>
      <c r="R91" s="1">
        <v>8.6999999999999993</v>
      </c>
      <c r="S91" s="1">
        <v>1.03444E-2</v>
      </c>
      <c r="T91" s="1">
        <f t="shared" si="11"/>
        <v>5.4761829135300533E-2</v>
      </c>
      <c r="V91" s="2">
        <v>8.6999999999999993</v>
      </c>
      <c r="W91" s="2">
        <v>2.8198299999999999E-2</v>
      </c>
      <c r="X91" s="1">
        <f t="shared" si="13"/>
        <v>2.6587621867280163E-2</v>
      </c>
      <c r="Z91" s="1">
        <v>8.6999999999999993</v>
      </c>
      <c r="AA91" s="1">
        <v>1.5269400000000001E-2</v>
      </c>
      <c r="AB91" s="1">
        <f t="shared" si="12"/>
        <v>3.9441545694064169E-2</v>
      </c>
    </row>
    <row r="92" spans="2:28" x14ac:dyDescent="0.2">
      <c r="B92" s="1">
        <v>8.8000000000000007</v>
      </c>
      <c r="C92" s="1">
        <v>2.1703299999999998E-2</v>
      </c>
      <c r="D92" s="1">
        <f t="shared" si="7"/>
        <v>6.3066421800810147E-3</v>
      </c>
      <c r="F92" s="1">
        <v>8.8000000000000007</v>
      </c>
      <c r="G92" s="1">
        <v>3.5338599999999998E-2</v>
      </c>
      <c r="H92" s="1">
        <f t="shared" si="8"/>
        <v>2.3804731495702312E-2</v>
      </c>
      <c r="J92" s="1">
        <v>8.8000000000000007</v>
      </c>
      <c r="K92" s="1">
        <v>7.93519E-3</v>
      </c>
      <c r="L92" s="1">
        <f t="shared" si="9"/>
        <v>8.086743662988059E-3</v>
      </c>
      <c r="N92" s="1">
        <v>8.8000000000000007</v>
      </c>
      <c r="O92" s="1">
        <v>1.2894299999999999E-2</v>
      </c>
      <c r="P92" s="1">
        <f t="shared" si="10"/>
        <v>3.337707922406697E-2</v>
      </c>
      <c r="R92" s="1">
        <v>8.8000000000000007</v>
      </c>
      <c r="S92" s="1">
        <v>9.8287800000000005E-3</v>
      </c>
      <c r="T92" s="1">
        <f t="shared" si="11"/>
        <v>5.2032207858209195E-2</v>
      </c>
      <c r="V92" s="2">
        <v>8.8000000000000007</v>
      </c>
      <c r="W92" s="2">
        <v>2.0539700000000001E-2</v>
      </c>
      <c r="X92" s="1">
        <f t="shared" si="13"/>
        <v>1.9366478719191386E-2</v>
      </c>
      <c r="Z92" s="1">
        <v>8.8000000000000007</v>
      </c>
      <c r="AA92" s="1">
        <v>1.33124E-2</v>
      </c>
      <c r="AB92" s="1">
        <f t="shared" si="12"/>
        <v>3.4386526837836447E-2</v>
      </c>
    </row>
    <row r="93" spans="2:28" x14ac:dyDescent="0.2">
      <c r="B93" s="1">
        <v>8.9</v>
      </c>
      <c r="C93" s="1">
        <v>2.10913E-2</v>
      </c>
      <c r="D93" s="1">
        <f t="shared" si="7"/>
        <v>6.1288044773256936E-3</v>
      </c>
      <c r="F93" s="1">
        <v>8.9</v>
      </c>
      <c r="G93" s="1">
        <v>3.3297899999999998E-2</v>
      </c>
      <c r="H93" s="1">
        <f t="shared" si="8"/>
        <v>2.2430078409182763E-2</v>
      </c>
      <c r="J93" s="1">
        <v>8.9</v>
      </c>
      <c r="K93" s="1">
        <v>7.67988E-3</v>
      </c>
      <c r="L93" s="1">
        <f t="shared" si="9"/>
        <v>7.8265575143769382E-3</v>
      </c>
      <c r="N93" s="1">
        <v>8.9</v>
      </c>
      <c r="O93" s="1">
        <v>1.2320299999999999E-2</v>
      </c>
      <c r="P93" s="1">
        <f t="shared" si="10"/>
        <v>3.1891272047670075E-2</v>
      </c>
      <c r="R93" s="1">
        <v>8.9</v>
      </c>
      <c r="S93" s="1">
        <v>9.2803699999999996E-3</v>
      </c>
      <c r="T93" s="1">
        <f t="shared" si="11"/>
        <v>4.9129000836430237E-2</v>
      </c>
      <c r="V93" s="2">
        <v>8.9</v>
      </c>
      <c r="W93" s="2">
        <v>1.46924E-2</v>
      </c>
      <c r="X93" s="1">
        <f t="shared" si="13"/>
        <v>1.3853174678006373E-2</v>
      </c>
      <c r="Z93" s="1">
        <v>8.9</v>
      </c>
      <c r="AA93" s="1">
        <v>1.1450500000000001E-2</v>
      </c>
      <c r="AB93" s="1">
        <f t="shared" si="12"/>
        <v>2.9577155550963477E-2</v>
      </c>
    </row>
    <row r="94" spans="2:28" x14ac:dyDescent="0.2">
      <c r="B94" s="1">
        <v>9</v>
      </c>
      <c r="C94" s="1">
        <v>2.0039299999999999E-2</v>
      </c>
      <c r="D94" s="1">
        <f t="shared" si="7"/>
        <v>5.8231096026547802E-3</v>
      </c>
      <c r="F94" s="1">
        <v>9</v>
      </c>
      <c r="G94" s="1">
        <v>3.0802900000000001E-2</v>
      </c>
      <c r="H94" s="1">
        <f t="shared" si="8"/>
        <v>2.0749400479616306E-2</v>
      </c>
      <c r="J94" s="1">
        <v>9</v>
      </c>
      <c r="K94" s="1">
        <v>7.4099300000000003E-3</v>
      </c>
      <c r="L94" s="1">
        <f t="shared" si="9"/>
        <v>7.5514517573851553E-3</v>
      </c>
      <c r="N94" s="1">
        <v>9</v>
      </c>
      <c r="O94" s="1">
        <v>1.17561E-2</v>
      </c>
      <c r="P94" s="1">
        <f t="shared" si="10"/>
        <v>3.0430832310870206E-2</v>
      </c>
      <c r="R94" s="1">
        <v>9</v>
      </c>
      <c r="S94" s="1">
        <v>8.6438699999999997E-3</v>
      </c>
      <c r="T94" s="1">
        <f t="shared" si="11"/>
        <v>4.5759457484991897E-2</v>
      </c>
      <c r="V94" s="2">
        <v>9</v>
      </c>
      <c r="W94" s="2">
        <v>1.0417900000000001E-2</v>
      </c>
      <c r="X94" s="1">
        <f t="shared" si="13"/>
        <v>9.8228327896056882E-3</v>
      </c>
      <c r="Z94" s="1">
        <v>9</v>
      </c>
      <c r="AA94" s="1">
        <v>9.7338600000000004E-3</v>
      </c>
      <c r="AB94" s="1">
        <f t="shared" si="12"/>
        <v>2.5142997365294212E-2</v>
      </c>
    </row>
    <row r="95" spans="2:28" x14ac:dyDescent="0.2">
      <c r="B95" s="1">
        <v>9.1</v>
      </c>
      <c r="C95" s="1">
        <v>1.86926E-2</v>
      </c>
      <c r="D95" s="1">
        <f t="shared" si="7"/>
        <v>5.4317794812485838E-3</v>
      </c>
      <c r="F95" s="1">
        <v>9.1</v>
      </c>
      <c r="G95" s="1">
        <v>2.8034699999999999E-2</v>
      </c>
      <c r="H95" s="1">
        <f t="shared" si="8"/>
        <v>1.8884690000808342E-2</v>
      </c>
      <c r="J95" s="1">
        <v>9.1</v>
      </c>
      <c r="K95" s="1">
        <v>7.2022600000000003E-3</v>
      </c>
      <c r="L95" s="1">
        <f t="shared" si="9"/>
        <v>7.3398154819471727E-3</v>
      </c>
      <c r="N95" s="1">
        <v>9.1</v>
      </c>
      <c r="O95" s="1">
        <v>1.1185E-2</v>
      </c>
      <c r="P95" s="1">
        <f t="shared" si="10"/>
        <v>2.895253182578264E-2</v>
      </c>
      <c r="R95" s="1">
        <v>9.1</v>
      </c>
      <c r="S95" s="1">
        <v>8.00674E-3</v>
      </c>
      <c r="T95" s="1">
        <f t="shared" si="11"/>
        <v>4.238657900030704E-2</v>
      </c>
      <c r="V95" s="2">
        <v>9.1</v>
      </c>
      <c r="W95" s="2">
        <v>7.38224E-3</v>
      </c>
      <c r="X95" s="1">
        <f t="shared" si="13"/>
        <v>6.960568745403458E-3</v>
      </c>
      <c r="Z95" s="1">
        <v>9.1</v>
      </c>
      <c r="AA95" s="1">
        <v>8.2005399999999992E-3</v>
      </c>
      <c r="AB95" s="1">
        <f t="shared" si="12"/>
        <v>2.1182362969468408E-2</v>
      </c>
    </row>
    <row r="96" spans="2:28" x14ac:dyDescent="0.2">
      <c r="B96" s="1">
        <v>9.1999999999999993</v>
      </c>
      <c r="C96" s="1">
        <v>1.70183E-2</v>
      </c>
      <c r="D96" s="1">
        <f t="shared" si="7"/>
        <v>4.9452538836615972E-3</v>
      </c>
      <c r="F96" s="1">
        <v>9.1999999999999993</v>
      </c>
      <c r="G96" s="1">
        <v>2.53934E-2</v>
      </c>
      <c r="H96" s="1">
        <f t="shared" si="8"/>
        <v>1.7105461698057284E-2</v>
      </c>
      <c r="J96" s="1">
        <v>9.1999999999999993</v>
      </c>
      <c r="K96" s="1">
        <v>6.9662099999999996E-3</v>
      </c>
      <c r="L96" s="1">
        <f t="shared" si="9"/>
        <v>7.0992571787876595E-3</v>
      </c>
      <c r="N96" s="1">
        <v>9.1999999999999993</v>
      </c>
      <c r="O96" s="1">
        <v>1.06268E-2</v>
      </c>
      <c r="P96" s="1">
        <f t="shared" si="10"/>
        <v>2.7507623174450331E-2</v>
      </c>
      <c r="R96" s="1">
        <v>9.1999999999999993</v>
      </c>
      <c r="S96" s="1">
        <v>7.37874E-3</v>
      </c>
      <c r="T96" s="1">
        <f t="shared" si="11"/>
        <v>3.9062033478385161E-2</v>
      </c>
      <c r="V96" s="2">
        <v>9.1999999999999993</v>
      </c>
      <c r="W96" s="2">
        <v>5.27546E-3</v>
      </c>
      <c r="X96" s="1">
        <f t="shared" si="13"/>
        <v>4.9741273642723788E-3</v>
      </c>
      <c r="Z96" s="1">
        <v>9.1999999999999993</v>
      </c>
      <c r="AA96" s="1">
        <v>6.9070199999999998E-3</v>
      </c>
      <c r="AB96" s="1">
        <f t="shared" si="12"/>
        <v>1.7841142739060806E-2</v>
      </c>
    </row>
    <row r="97" spans="2:28" x14ac:dyDescent="0.2">
      <c r="B97" s="1">
        <v>9.3000000000000007</v>
      </c>
      <c r="C97" s="1">
        <v>1.50762E-2</v>
      </c>
      <c r="D97" s="1">
        <f t="shared" si="7"/>
        <v>4.3809097618950762E-3</v>
      </c>
      <c r="F97" s="1">
        <v>9.3000000000000007</v>
      </c>
      <c r="G97" s="1">
        <v>2.2681199999999999E-2</v>
      </c>
      <c r="H97" s="1">
        <f t="shared" si="8"/>
        <v>1.5278473850133374E-2</v>
      </c>
      <c r="J97" s="1">
        <v>9.3000000000000007</v>
      </c>
      <c r="K97" s="1">
        <v>6.6602600000000003E-3</v>
      </c>
      <c r="L97" s="1">
        <f t="shared" si="9"/>
        <v>6.7874638602040847E-3</v>
      </c>
      <c r="N97" s="1">
        <v>9.3000000000000007</v>
      </c>
      <c r="O97" s="1">
        <v>1.0095399999999999E-2</v>
      </c>
      <c r="P97" s="1">
        <f t="shared" si="10"/>
        <v>2.6132086704873134E-2</v>
      </c>
      <c r="R97" s="1">
        <v>9.3000000000000007</v>
      </c>
      <c r="S97" s="1">
        <v>6.7594500000000002E-3</v>
      </c>
      <c r="T97" s="1">
        <f t="shared" si="11"/>
        <v>3.5783597497061906E-2</v>
      </c>
      <c r="V97" s="2">
        <v>9.3000000000000007</v>
      </c>
      <c r="W97" s="2">
        <v>3.8125300000000002E-3</v>
      </c>
      <c r="X97" s="1">
        <f t="shared" si="13"/>
        <v>3.5947594712327216E-3</v>
      </c>
      <c r="Z97" s="1">
        <v>9.3000000000000007</v>
      </c>
      <c r="AA97" s="1">
        <v>5.7887700000000004E-3</v>
      </c>
      <c r="AB97" s="1">
        <f t="shared" si="12"/>
        <v>1.4952652787105442E-2</v>
      </c>
    </row>
    <row r="98" spans="2:28" x14ac:dyDescent="0.2">
      <c r="B98" s="1">
        <v>9.4</v>
      </c>
      <c r="C98" s="1">
        <v>1.3063999999999999E-2</v>
      </c>
      <c r="D98" s="1">
        <f t="shared" si="7"/>
        <v>3.796195667966548E-3</v>
      </c>
      <c r="F98" s="1">
        <v>9.4</v>
      </c>
      <c r="G98" s="1">
        <v>2.0052400000000001E-2</v>
      </c>
      <c r="H98" s="1">
        <f t="shared" si="8"/>
        <v>1.3507665777490368E-2</v>
      </c>
      <c r="J98" s="1">
        <v>9.4</v>
      </c>
      <c r="K98" s="1">
        <v>6.3554700000000002E-3</v>
      </c>
      <c r="L98" s="1">
        <f t="shared" si="9"/>
        <v>6.4768526963829122E-3</v>
      </c>
      <c r="N98" s="1">
        <v>9.4</v>
      </c>
      <c r="O98" s="1">
        <v>9.5776200000000002E-3</v>
      </c>
      <c r="P98" s="1">
        <f t="shared" si="10"/>
        <v>2.4791805799307315E-2</v>
      </c>
      <c r="R98" s="1">
        <v>9.4</v>
      </c>
      <c r="S98" s="1">
        <v>6.1930400000000004E-3</v>
      </c>
      <c r="T98" s="1">
        <f t="shared" si="11"/>
        <v>3.2785100953953983E-2</v>
      </c>
      <c r="V98" s="2">
        <v>9.4</v>
      </c>
      <c r="W98" s="2">
        <v>2.8112499999999999E-3</v>
      </c>
      <c r="X98" s="1">
        <f t="shared" si="13"/>
        <v>2.650672273661581E-3</v>
      </c>
      <c r="Z98" s="1">
        <v>9.4</v>
      </c>
      <c r="AA98" s="1">
        <v>4.8811899999999997E-3</v>
      </c>
      <c r="AB98" s="1">
        <f t="shared" si="12"/>
        <v>1.260833290282585E-2</v>
      </c>
    </row>
    <row r="99" spans="2:28" x14ac:dyDescent="0.2">
      <c r="B99" s="1">
        <v>9.5</v>
      </c>
      <c r="C99" s="1">
        <v>1.10668E-2</v>
      </c>
      <c r="D99" s="1">
        <f t="shared" si="7"/>
        <v>3.2158403412624152E-3</v>
      </c>
      <c r="F99" s="1">
        <v>9.5</v>
      </c>
      <c r="G99" s="1">
        <v>1.7779699999999999E-2</v>
      </c>
      <c r="H99" s="1">
        <f t="shared" si="8"/>
        <v>1.197673322016544E-2</v>
      </c>
      <c r="J99" s="1">
        <v>9.5</v>
      </c>
      <c r="K99" s="1">
        <v>6.0089899999999996E-3</v>
      </c>
      <c r="L99" s="1">
        <f t="shared" si="9"/>
        <v>6.1237552980405782E-3</v>
      </c>
      <c r="N99" s="1">
        <v>9.5</v>
      </c>
      <c r="O99" s="1">
        <v>9.1132100000000001E-3</v>
      </c>
      <c r="P99" s="1">
        <f t="shared" si="10"/>
        <v>2.3589673898975465E-2</v>
      </c>
      <c r="R99" s="1">
        <v>9.5</v>
      </c>
      <c r="S99" s="1">
        <v>5.6477300000000001E-3</v>
      </c>
      <c r="T99" s="1">
        <f t="shared" si="11"/>
        <v>2.9898304905292803E-2</v>
      </c>
      <c r="V99" s="2">
        <v>9.5</v>
      </c>
      <c r="W99" s="2">
        <v>2.12583E-3</v>
      </c>
      <c r="X99" s="1">
        <f t="shared" si="13"/>
        <v>2.0044032510513113E-3</v>
      </c>
      <c r="Z99" s="1">
        <v>9.5</v>
      </c>
      <c r="AA99" s="1">
        <v>4.1451200000000004E-3</v>
      </c>
      <c r="AB99" s="1">
        <f t="shared" si="12"/>
        <v>1.0707031048199618E-2</v>
      </c>
    </row>
    <row r="100" spans="2:28" x14ac:dyDescent="0.2">
      <c r="B100" s="1">
        <v>9.6</v>
      </c>
      <c r="C100" s="1">
        <v>9.1984800000000002E-3</v>
      </c>
      <c r="D100" s="1">
        <f t="shared" si="7"/>
        <v>2.6729355425502859E-3</v>
      </c>
      <c r="F100" s="1">
        <v>9.6</v>
      </c>
      <c r="G100" s="1">
        <v>1.57793E-2</v>
      </c>
      <c r="H100" s="1">
        <f t="shared" si="8"/>
        <v>1.0629226955514239E-2</v>
      </c>
      <c r="J100" s="1">
        <v>9.6</v>
      </c>
      <c r="K100" s="1">
        <v>5.6393199999999997E-3</v>
      </c>
      <c r="L100" s="1">
        <f t="shared" si="9"/>
        <v>5.7470249954395319E-3</v>
      </c>
      <c r="N100" s="1">
        <v>9.6</v>
      </c>
      <c r="O100" s="1">
        <v>8.6737099999999994E-3</v>
      </c>
      <c r="P100" s="1">
        <f t="shared" si="10"/>
        <v>2.2452021888476451E-2</v>
      </c>
      <c r="R100" s="1">
        <v>9.6</v>
      </c>
      <c r="S100" s="1">
        <v>5.1826499999999996E-3</v>
      </c>
      <c r="T100" s="1">
        <f t="shared" si="11"/>
        <v>2.7436235428644026E-2</v>
      </c>
      <c r="V100" s="2">
        <v>9.6</v>
      </c>
      <c r="W100" s="2">
        <v>1.6550200000000001E-3</v>
      </c>
      <c r="X100" s="1">
        <f t="shared" si="13"/>
        <v>1.5604857719361104E-3</v>
      </c>
      <c r="Z100" s="1">
        <v>9.6</v>
      </c>
      <c r="AA100" s="1">
        <v>3.5469199999999998E-3</v>
      </c>
      <c r="AB100" s="1">
        <f t="shared" si="12"/>
        <v>9.1618535930154468E-3</v>
      </c>
    </row>
    <row r="101" spans="2:28" x14ac:dyDescent="0.2">
      <c r="B101" s="1">
        <v>9.6999999999999993</v>
      </c>
      <c r="C101" s="1">
        <v>7.5234999999999998E-3</v>
      </c>
      <c r="D101" s="1">
        <f t="shared" si="7"/>
        <v>2.1862123475157934E-3</v>
      </c>
      <c r="F101" s="1">
        <v>9.6999999999999993</v>
      </c>
      <c r="G101" s="1">
        <v>1.40381E-2</v>
      </c>
      <c r="H101" s="1">
        <f t="shared" si="8"/>
        <v>9.4563225823835299E-3</v>
      </c>
      <c r="J101" s="1">
        <v>9.6999999999999993</v>
      </c>
      <c r="K101" s="1">
        <v>5.2531799999999997E-3</v>
      </c>
      <c r="L101" s="1">
        <f t="shared" si="9"/>
        <v>5.3535101334102409E-3</v>
      </c>
      <c r="N101" s="1">
        <v>9.6999999999999993</v>
      </c>
      <c r="O101" s="1">
        <v>8.28687E-3</v>
      </c>
      <c r="P101" s="1">
        <f t="shared" si="10"/>
        <v>2.1450681038097753E-2</v>
      </c>
      <c r="R101" s="1">
        <v>9.6999999999999993</v>
      </c>
      <c r="S101" s="1">
        <v>4.7628999999999996E-3</v>
      </c>
      <c r="T101" s="1">
        <f t="shared" si="11"/>
        <v>2.521413672987538E-2</v>
      </c>
      <c r="V101" s="2">
        <v>9.6999999999999993</v>
      </c>
      <c r="W101" s="2">
        <v>1.33898E-3</v>
      </c>
      <c r="X101" s="1">
        <f t="shared" si="13"/>
        <v>1.2624978785193007E-3</v>
      </c>
      <c r="Z101" s="1">
        <v>9.6999999999999993</v>
      </c>
      <c r="AA101" s="1">
        <v>3.0769500000000002E-3</v>
      </c>
      <c r="AB101" s="1">
        <f t="shared" si="12"/>
        <v>7.9478999845017315E-3</v>
      </c>
    </row>
    <row r="102" spans="2:28" x14ac:dyDescent="0.2">
      <c r="B102" s="1">
        <v>9.8000000000000007</v>
      </c>
      <c r="C102" s="1">
        <v>6.13089E-3</v>
      </c>
      <c r="D102" s="1">
        <f t="shared" si="7"/>
        <v>1.7815414925581314E-3</v>
      </c>
      <c r="F102" s="1">
        <v>9.8000000000000007</v>
      </c>
      <c r="G102" s="1">
        <v>1.26275E-2</v>
      </c>
      <c r="H102" s="1">
        <f t="shared" si="8"/>
        <v>8.5061164551504861E-3</v>
      </c>
      <c r="J102" s="1">
        <v>9.8000000000000007</v>
      </c>
      <c r="K102" s="1">
        <v>4.8260300000000003E-3</v>
      </c>
      <c r="L102" s="1">
        <f t="shared" si="9"/>
        <v>4.9182020241343013E-3</v>
      </c>
      <c r="N102" s="1">
        <v>9.8000000000000007</v>
      </c>
      <c r="O102" s="1">
        <v>7.9439599999999999E-3</v>
      </c>
      <c r="P102" s="1">
        <f t="shared" si="10"/>
        <v>2.0563053618484064E-2</v>
      </c>
      <c r="R102" s="1">
        <v>9.8000000000000007</v>
      </c>
      <c r="S102" s="1">
        <v>4.4052400000000004E-3</v>
      </c>
      <c r="T102" s="1">
        <f t="shared" si="11"/>
        <v>2.3320733941068726E-2</v>
      </c>
      <c r="V102" s="2">
        <v>9.8000000000000007</v>
      </c>
      <c r="W102" s="2">
        <v>1.1146699999999999E-3</v>
      </c>
      <c r="X102" s="1">
        <f t="shared" si="13"/>
        <v>1.0510003960097303E-3</v>
      </c>
      <c r="Z102" s="1">
        <v>9.8000000000000007</v>
      </c>
      <c r="AA102" s="1">
        <v>2.7123099999999999E-3</v>
      </c>
      <c r="AB102" s="1">
        <f t="shared" si="12"/>
        <v>7.0060184946014363E-3</v>
      </c>
    </row>
    <row r="103" spans="2:28" x14ac:dyDescent="0.2">
      <c r="B103" s="1">
        <v>9.9</v>
      </c>
      <c r="C103" s="1">
        <v>5.0476799999999997E-3</v>
      </c>
      <c r="D103" s="1">
        <f t="shared" si="7"/>
        <v>1.4667774762156601E-3</v>
      </c>
      <c r="F103" s="1">
        <v>9.9</v>
      </c>
      <c r="G103" s="1">
        <v>1.1454799999999999E-2</v>
      </c>
      <c r="H103" s="1">
        <f t="shared" si="8"/>
        <v>7.7161641473338172E-3</v>
      </c>
      <c r="J103" s="1">
        <v>9.9</v>
      </c>
      <c r="K103" s="1">
        <v>4.3988600000000001E-3</v>
      </c>
      <c r="L103" s="1">
        <f t="shared" si="9"/>
        <v>4.4828735328796988E-3</v>
      </c>
      <c r="N103" s="1">
        <v>9.9</v>
      </c>
      <c r="O103" s="1">
        <v>7.6555199999999999E-3</v>
      </c>
      <c r="P103" s="1">
        <f t="shared" si="10"/>
        <v>1.9816422569773402E-2</v>
      </c>
      <c r="R103" s="1">
        <v>9.9</v>
      </c>
      <c r="S103" s="1">
        <v>4.0984200000000002E-3</v>
      </c>
      <c r="T103" s="1">
        <f t="shared" si="11"/>
        <v>2.1696471111393452E-2</v>
      </c>
      <c r="V103" s="2">
        <v>9.9</v>
      </c>
      <c r="W103" s="2">
        <v>9.6871000000000001E-4</v>
      </c>
      <c r="X103" s="1">
        <f t="shared" si="13"/>
        <v>9.133775858492523E-4</v>
      </c>
      <c r="Z103" s="1">
        <v>9.9</v>
      </c>
      <c r="AA103" s="1">
        <v>2.4371800000000002E-3</v>
      </c>
      <c r="AB103" s="1">
        <f t="shared" si="12"/>
        <v>6.2953453531022375E-3</v>
      </c>
    </row>
    <row r="104" spans="2:28" x14ac:dyDescent="0.2">
      <c r="B104" s="1">
        <v>10</v>
      </c>
      <c r="C104" s="1">
        <v>4.1763599999999996E-3</v>
      </c>
      <c r="D104" s="1">
        <f t="shared" si="7"/>
        <v>1.2135854056849948E-3</v>
      </c>
      <c r="F104" s="1">
        <v>10</v>
      </c>
      <c r="G104" s="1">
        <v>1.04496E-2</v>
      </c>
      <c r="H104" s="1">
        <f t="shared" si="8"/>
        <v>7.0390429229649984E-3</v>
      </c>
      <c r="J104" s="1">
        <v>10</v>
      </c>
      <c r="K104" s="1">
        <v>3.9697999999999999E-3</v>
      </c>
      <c r="L104" s="1">
        <f t="shared" si="9"/>
        <v>4.0456189446415264E-3</v>
      </c>
      <c r="N104" s="1">
        <v>10</v>
      </c>
      <c r="O104" s="1">
        <v>7.4344600000000004E-3</v>
      </c>
      <c r="P104" s="1">
        <f t="shared" si="10"/>
        <v>1.9244205610863478E-2</v>
      </c>
      <c r="R104" s="1">
        <v>10</v>
      </c>
      <c r="S104" s="1">
        <v>3.8567599999999999E-3</v>
      </c>
      <c r="T104" s="1">
        <f t="shared" si="11"/>
        <v>2.0417156348929051E-2</v>
      </c>
      <c r="V104" s="2">
        <v>10</v>
      </c>
      <c r="W104" s="2">
        <v>8.7662000000000005E-4</v>
      </c>
      <c r="X104" s="1">
        <f t="shared" si="13"/>
        <v>8.2654773803013447E-4</v>
      </c>
      <c r="Z104" s="1">
        <v>10</v>
      </c>
      <c r="AA104" s="1">
        <v>2.2361199999999999E-3</v>
      </c>
      <c r="AB104" s="1">
        <f t="shared" si="12"/>
        <v>5.7759983468512683E-3</v>
      </c>
    </row>
    <row r="105" spans="2:28" x14ac:dyDescent="0.2">
      <c r="B105" s="1">
        <v>10.1</v>
      </c>
      <c r="C105" s="1">
        <v>3.56136E-3</v>
      </c>
      <c r="D105" s="1">
        <f t="shared" si="7"/>
        <v>1.0348759494847937E-3</v>
      </c>
      <c r="F105" s="1">
        <v>10.1</v>
      </c>
      <c r="G105" s="1">
        <v>9.7858100000000007E-3</v>
      </c>
      <c r="H105" s="1">
        <f t="shared" si="8"/>
        <v>6.5919017594912839E-3</v>
      </c>
      <c r="J105" s="1">
        <v>10.1</v>
      </c>
      <c r="K105" s="1">
        <v>3.5807899999999999E-3</v>
      </c>
      <c r="L105" s="1">
        <f t="shared" si="9"/>
        <v>3.6491792686742237E-3</v>
      </c>
      <c r="N105" s="1">
        <v>10.1</v>
      </c>
      <c r="O105" s="1">
        <v>7.2546199999999998E-3</v>
      </c>
      <c r="P105" s="1">
        <f t="shared" si="10"/>
        <v>1.877868720911571E-2</v>
      </c>
      <c r="R105" s="1">
        <v>10.1</v>
      </c>
      <c r="S105" s="1">
        <v>3.6686900000000001E-3</v>
      </c>
      <c r="T105" s="1">
        <f t="shared" si="11"/>
        <v>1.9421539666910185E-2</v>
      </c>
      <c r="V105" s="2">
        <v>10.1</v>
      </c>
      <c r="W105" s="2">
        <v>8.2456000000000001E-4</v>
      </c>
      <c r="X105" s="1">
        <f t="shared" si="13"/>
        <v>7.7746138905127374E-4</v>
      </c>
      <c r="Z105" s="1">
        <v>10.1</v>
      </c>
      <c r="AA105" s="1">
        <v>2.0852700000000002E-3</v>
      </c>
      <c r="AB105" s="1">
        <f t="shared" si="12"/>
        <v>5.3863460246939094E-3</v>
      </c>
    </row>
    <row r="106" spans="2:28" x14ac:dyDescent="0.2">
      <c r="B106" s="1">
        <v>10.199999999999999</v>
      </c>
      <c r="C106" s="1">
        <v>3.16439E-3</v>
      </c>
      <c r="D106" s="1">
        <f t="shared" si="7"/>
        <v>9.1952262781358431E-4</v>
      </c>
      <c r="F106" s="1">
        <v>10.199999999999999</v>
      </c>
      <c r="G106" s="1">
        <v>9.2720500000000004E-3</v>
      </c>
      <c r="H106" s="1">
        <f t="shared" si="8"/>
        <v>6.2458235658664077E-3</v>
      </c>
      <c r="J106" s="1">
        <v>10.199999999999999</v>
      </c>
      <c r="K106" s="1">
        <v>3.2111399999999999E-3</v>
      </c>
      <c r="L106" s="1">
        <f t="shared" si="9"/>
        <v>3.2724693480518396E-3</v>
      </c>
      <c r="N106" s="1">
        <v>10.199999999999999</v>
      </c>
      <c r="O106" s="1">
        <v>7.1326499999999999E-3</v>
      </c>
      <c r="P106" s="1">
        <f t="shared" si="10"/>
        <v>1.8462966126702594E-2</v>
      </c>
      <c r="R106" s="1">
        <v>10.199999999999999</v>
      </c>
      <c r="S106" s="1">
        <v>3.5407199999999998E-3</v>
      </c>
      <c r="T106" s="1">
        <f t="shared" si="11"/>
        <v>1.8744084108884156E-2</v>
      </c>
      <c r="V106" s="2">
        <v>10.199999999999999</v>
      </c>
      <c r="W106" s="2">
        <v>8.1059000000000003E-4</v>
      </c>
      <c r="X106" s="1">
        <f t="shared" si="13"/>
        <v>7.6428935110977008E-4</v>
      </c>
      <c r="Z106" s="1">
        <v>10.199999999999999</v>
      </c>
      <c r="AA106" s="1">
        <v>1.99058E-3</v>
      </c>
      <c r="AB106" s="1">
        <f t="shared" si="12"/>
        <v>5.1417575037454154E-3</v>
      </c>
    </row>
    <row r="107" spans="2:28" x14ac:dyDescent="0.2">
      <c r="B107" s="1">
        <v>10.3</v>
      </c>
      <c r="C107" s="1">
        <v>2.94692E-3</v>
      </c>
      <c r="D107" s="1">
        <f t="shared" si="7"/>
        <v>8.5632922059430342E-4</v>
      </c>
      <c r="F107" s="1">
        <v>10.3</v>
      </c>
      <c r="G107" s="1">
        <v>8.9696700000000008E-3</v>
      </c>
      <c r="H107" s="1">
        <f t="shared" si="8"/>
        <v>6.0421348314606748E-3</v>
      </c>
      <c r="J107" s="1">
        <v>10.3</v>
      </c>
      <c r="K107" s="1">
        <v>2.8781200000000001E-3</v>
      </c>
      <c r="L107" s="1">
        <f t="shared" si="9"/>
        <v>2.9330890213491037E-3</v>
      </c>
      <c r="N107" s="1">
        <v>10.3</v>
      </c>
      <c r="O107" s="1">
        <v>7.0661600000000001E-3</v>
      </c>
      <c r="P107" s="1">
        <f t="shared" si="10"/>
        <v>1.8290855814579548E-2</v>
      </c>
      <c r="R107" s="1">
        <v>10.3</v>
      </c>
      <c r="S107" s="1">
        <v>3.4509900000000001E-3</v>
      </c>
      <c r="T107" s="1">
        <f t="shared" si="11"/>
        <v>1.8269065845059239E-2</v>
      </c>
      <c r="V107" s="2">
        <v>10.3</v>
      </c>
      <c r="W107" s="2">
        <v>8.2675999999999995E-4</v>
      </c>
      <c r="X107" s="1">
        <f t="shared" si="13"/>
        <v>7.7953572573497508E-4</v>
      </c>
      <c r="Z107" s="1">
        <v>10.3</v>
      </c>
      <c r="AA107" s="1">
        <v>1.9388000000000001E-3</v>
      </c>
      <c r="AB107" s="1">
        <f t="shared" si="12"/>
        <v>5.008007439169293E-3</v>
      </c>
    </row>
    <row r="108" spans="2:28" x14ac:dyDescent="0.2">
      <c r="B108" s="1">
        <v>10.4</v>
      </c>
      <c r="C108" s="1">
        <v>2.90092E-3</v>
      </c>
      <c r="D108" s="1">
        <f t="shared" si="7"/>
        <v>8.4296233443949167E-4</v>
      </c>
      <c r="F108" s="1">
        <v>10.4</v>
      </c>
      <c r="G108" s="1">
        <v>8.8221900000000006E-3</v>
      </c>
      <c r="H108" s="1">
        <f t="shared" si="8"/>
        <v>5.9427895885538762E-3</v>
      </c>
      <c r="J108" s="1">
        <v>10.4</v>
      </c>
      <c r="K108" s="1">
        <v>2.5838200000000001E-3</v>
      </c>
      <c r="L108" s="1">
        <f t="shared" si="9"/>
        <v>2.6331682053362059E-3</v>
      </c>
      <c r="N108" s="1">
        <v>10.4</v>
      </c>
      <c r="O108" s="1">
        <v>7.0451899999999998E-3</v>
      </c>
      <c r="P108" s="1">
        <f t="shared" si="10"/>
        <v>1.8236574670870413E-2</v>
      </c>
      <c r="R108" s="1">
        <v>10.4</v>
      </c>
      <c r="S108" s="1">
        <v>3.41179E-3</v>
      </c>
      <c r="T108" s="1">
        <f t="shared" si="11"/>
        <v>1.8061546443053921E-2</v>
      </c>
      <c r="V108" s="2">
        <v>10.4</v>
      </c>
      <c r="W108" s="2">
        <v>8.7942999999999995E-4</v>
      </c>
      <c r="X108" s="1">
        <f t="shared" si="13"/>
        <v>8.2919723170340749E-4</v>
      </c>
      <c r="Z108" s="1">
        <v>10.4</v>
      </c>
      <c r="AA108" s="1">
        <v>1.93136E-3</v>
      </c>
      <c r="AB108" s="1">
        <f t="shared" si="12"/>
        <v>4.9887895851629905E-3</v>
      </c>
    </row>
    <row r="109" spans="2:28" x14ac:dyDescent="0.2">
      <c r="B109" s="1">
        <v>10.5</v>
      </c>
      <c r="C109" s="1">
        <v>3.0754200000000002E-3</v>
      </c>
      <c r="D109" s="1">
        <f t="shared" si="7"/>
        <v>8.9366932648328858E-4</v>
      </c>
      <c r="F109" s="1">
        <v>10.5</v>
      </c>
      <c r="G109" s="1">
        <v>8.8637799999999999E-3</v>
      </c>
      <c r="H109" s="1">
        <f t="shared" si="8"/>
        <v>5.9708053781693743E-3</v>
      </c>
      <c r="J109" s="1">
        <v>10.5</v>
      </c>
      <c r="K109" s="1">
        <v>2.3388300000000001E-3</v>
      </c>
      <c r="L109" s="1">
        <f t="shared" si="9"/>
        <v>2.3834991577147318E-3</v>
      </c>
      <c r="N109" s="1">
        <v>10.5</v>
      </c>
      <c r="O109" s="1">
        <v>7.0901799999999997E-3</v>
      </c>
      <c r="P109" s="1">
        <f t="shared" si="10"/>
        <v>1.8353031926734691E-2</v>
      </c>
      <c r="R109" s="1">
        <v>10.5</v>
      </c>
      <c r="S109" s="1">
        <v>3.4218500000000002E-3</v>
      </c>
      <c r="T109" s="1">
        <f t="shared" si="11"/>
        <v>1.8114802697752227E-2</v>
      </c>
      <c r="V109" s="2">
        <v>10.5</v>
      </c>
      <c r="W109" s="2">
        <v>9.6962999999999997E-4</v>
      </c>
      <c r="X109" s="1">
        <f t="shared" si="13"/>
        <v>9.1424503573516369E-4</v>
      </c>
      <c r="Z109" s="1">
        <v>10.5</v>
      </c>
      <c r="AA109" s="1">
        <v>1.9585499999999999E-3</v>
      </c>
      <c r="AB109" s="1">
        <f t="shared" si="12"/>
        <v>5.0590225758123672E-3</v>
      </c>
    </row>
    <row r="110" spans="2:28" x14ac:dyDescent="0.2">
      <c r="B110" s="1">
        <v>10.6</v>
      </c>
      <c r="C110" s="1">
        <v>3.4905000000000001E-3</v>
      </c>
      <c r="D110" s="1">
        <f t="shared" si="7"/>
        <v>1.0142851331167511E-3</v>
      </c>
      <c r="F110" s="1">
        <v>10.6</v>
      </c>
      <c r="G110" s="1">
        <v>9.1423300000000006E-3</v>
      </c>
      <c r="H110" s="1">
        <f t="shared" si="8"/>
        <v>6.1584417858971249E-3</v>
      </c>
      <c r="J110" s="1">
        <v>10.6</v>
      </c>
      <c r="K110" s="1">
        <v>2.1351600000000001E-3</v>
      </c>
      <c r="L110" s="1">
        <f t="shared" si="9"/>
        <v>2.1759392780091699E-3</v>
      </c>
      <c r="N110" s="1">
        <v>10.6</v>
      </c>
      <c r="O110" s="1">
        <v>7.1751100000000002E-3</v>
      </c>
      <c r="P110" s="1">
        <f t="shared" si="10"/>
        <v>1.8572874441528053E-2</v>
      </c>
      <c r="R110" s="1">
        <v>10.6</v>
      </c>
      <c r="S110" s="1">
        <v>3.4853800000000002E-3</v>
      </c>
      <c r="T110" s="1">
        <f t="shared" si="11"/>
        <v>1.8451121769420535E-2</v>
      </c>
      <c r="V110" s="2">
        <v>10.6</v>
      </c>
      <c r="W110" s="2">
        <v>1.1057E-3</v>
      </c>
      <c r="X110" s="1">
        <f t="shared" si="13"/>
        <v>1.0425427596220936E-3</v>
      </c>
      <c r="Z110" s="1">
        <v>10.6</v>
      </c>
      <c r="AA110" s="1">
        <v>2.02126E-3</v>
      </c>
      <c r="AB110" s="1">
        <f t="shared" si="12"/>
        <v>5.2210053210724802E-3</v>
      </c>
    </row>
    <row r="111" spans="2:28" x14ac:dyDescent="0.2">
      <c r="B111" s="1">
        <v>10.7</v>
      </c>
      <c r="C111" s="1">
        <v>4.2944400000000001E-3</v>
      </c>
      <c r="D111" s="1">
        <f t="shared" si="7"/>
        <v>1.2478976212754334E-3</v>
      </c>
      <c r="F111" s="1">
        <v>10.7</v>
      </c>
      <c r="G111" s="1">
        <v>9.5637900000000008E-3</v>
      </c>
      <c r="H111" s="1">
        <f t="shared" si="8"/>
        <v>6.442345000404171E-3</v>
      </c>
      <c r="J111" s="1">
        <v>10.7</v>
      </c>
      <c r="K111" s="1">
        <v>1.9933300000000002E-3</v>
      </c>
      <c r="L111" s="1">
        <f t="shared" si="9"/>
        <v>2.0314004763268417E-3</v>
      </c>
      <c r="N111" s="1">
        <v>10.7</v>
      </c>
      <c r="O111" s="1">
        <v>7.3133299999999998E-3</v>
      </c>
      <c r="P111" s="1">
        <f t="shared" si="10"/>
        <v>1.893065888041582E-2</v>
      </c>
      <c r="R111" s="1">
        <v>10.7</v>
      </c>
      <c r="S111" s="1">
        <v>3.58611E-3</v>
      </c>
      <c r="T111" s="1">
        <f t="shared" si="11"/>
        <v>1.8984372518502046E-2</v>
      </c>
      <c r="V111" s="2">
        <v>10.7</v>
      </c>
      <c r="W111" s="2">
        <v>1.30258E-3</v>
      </c>
      <c r="X111" s="1">
        <f t="shared" si="13"/>
        <v>1.2281770352071508E-3</v>
      </c>
      <c r="Z111" s="1">
        <v>10.7</v>
      </c>
      <c r="AA111" s="1">
        <v>2.1285200000000001E-3</v>
      </c>
      <c r="AB111" s="1">
        <f t="shared" si="12"/>
        <v>5.4980627163300098E-3</v>
      </c>
    </row>
    <row r="112" spans="2:28" x14ac:dyDescent="0.2">
      <c r="B112" s="1">
        <v>10.8</v>
      </c>
      <c r="C112" s="1">
        <v>5.6323500000000004E-3</v>
      </c>
      <c r="D112" s="1">
        <f t="shared" si="7"/>
        <v>1.6366735050881345E-3</v>
      </c>
      <c r="F112" s="1">
        <v>10.8</v>
      </c>
      <c r="G112" s="1">
        <v>1.0195900000000001E-2</v>
      </c>
      <c r="H112" s="1">
        <f t="shared" si="8"/>
        <v>6.8681459326920486E-3</v>
      </c>
      <c r="J112" s="1">
        <v>10.8</v>
      </c>
      <c r="K112" s="1">
        <v>1.90164E-3</v>
      </c>
      <c r="L112" s="1">
        <f t="shared" si="9"/>
        <v>1.937959295150414E-3</v>
      </c>
      <c r="N112" s="1">
        <v>10.8</v>
      </c>
      <c r="O112" s="1">
        <v>7.4806500000000001E-3</v>
      </c>
      <c r="P112" s="1">
        <f t="shared" si="10"/>
        <v>1.9363769083821269E-2</v>
      </c>
      <c r="R112" s="1">
        <v>10.8</v>
      </c>
      <c r="S112" s="1">
        <v>3.7367799999999999E-3</v>
      </c>
      <c r="T112" s="1">
        <f t="shared" si="11"/>
        <v>1.9781998750648497E-2</v>
      </c>
      <c r="V112" s="2">
        <v>10.8</v>
      </c>
      <c r="W112" s="2">
        <v>1.5691500000000001E-3</v>
      </c>
      <c r="X112" s="1">
        <f t="shared" si="13"/>
        <v>1.4795206396500027E-3</v>
      </c>
      <c r="Z112" s="1">
        <v>10.8</v>
      </c>
      <c r="AA112" s="1">
        <v>2.26816E-3</v>
      </c>
      <c r="AB112" s="1">
        <f t="shared" si="12"/>
        <v>5.858759105233249E-3</v>
      </c>
    </row>
    <row r="113" spans="2:28" x14ac:dyDescent="0.2">
      <c r="B113" s="1">
        <v>10.9</v>
      </c>
      <c r="C113" s="1">
        <v>7.8334100000000007E-3</v>
      </c>
      <c r="D113" s="1">
        <f t="shared" si="7"/>
        <v>2.2762673842166136E-3</v>
      </c>
      <c r="F113" s="1">
        <v>10.9</v>
      </c>
      <c r="G113" s="1">
        <v>1.10571E-2</v>
      </c>
      <c r="H113" s="1">
        <f t="shared" si="8"/>
        <v>7.4482661062161507E-3</v>
      </c>
      <c r="J113" s="1">
        <v>10.9</v>
      </c>
      <c r="K113" s="1">
        <v>1.85305E-3</v>
      </c>
      <c r="L113" s="1">
        <f t="shared" si="9"/>
        <v>1.8884412779908261E-3</v>
      </c>
      <c r="N113" s="1">
        <v>10.9</v>
      </c>
      <c r="O113" s="1">
        <v>7.7096500000000002E-3</v>
      </c>
      <c r="P113" s="1">
        <f t="shared" si="10"/>
        <v>1.9956538845833271E-2</v>
      </c>
      <c r="R113" s="1">
        <v>10.9</v>
      </c>
      <c r="S113" s="1">
        <v>3.9379000000000003E-3</v>
      </c>
      <c r="T113" s="1">
        <f t="shared" si="11"/>
        <v>2.084670033563087E-2</v>
      </c>
      <c r="V113" s="2">
        <v>10.9</v>
      </c>
      <c r="W113" s="2">
        <v>1.93473E-3</v>
      </c>
      <c r="X113" s="1">
        <f t="shared" si="13"/>
        <v>1.8242188236625241E-3</v>
      </c>
      <c r="Z113" s="1">
        <v>10.9</v>
      </c>
      <c r="AA113" s="1">
        <v>2.4454699999999999E-3</v>
      </c>
      <c r="AB113" s="1">
        <f t="shared" si="12"/>
        <v>6.3167587952678616E-3</v>
      </c>
    </row>
    <row r="114" spans="2:28" x14ac:dyDescent="0.2">
      <c r="B114" s="1">
        <v>11</v>
      </c>
      <c r="C114" s="1">
        <v>1.1344699999999999E-2</v>
      </c>
      <c r="D114" s="1">
        <f t="shared" si="7"/>
        <v>3.2965937687063759E-3</v>
      </c>
      <c r="F114" s="1">
        <v>11</v>
      </c>
      <c r="G114" s="1">
        <v>1.2244E-2</v>
      </c>
      <c r="H114" s="1">
        <f t="shared" si="8"/>
        <v>8.247783795435561E-3</v>
      </c>
      <c r="J114" s="1">
        <v>11</v>
      </c>
      <c r="K114" s="1">
        <v>1.8646299999999999E-3</v>
      </c>
      <c r="L114" s="1">
        <f t="shared" si="9"/>
        <v>1.9002424436361856E-3</v>
      </c>
      <c r="N114" s="1">
        <v>11</v>
      </c>
      <c r="O114" s="1">
        <v>7.9658899999999998E-3</v>
      </c>
      <c r="P114" s="1">
        <f t="shared" si="10"/>
        <v>2.0619819735868006E-2</v>
      </c>
      <c r="R114" s="1">
        <v>11</v>
      </c>
      <c r="S114" s="1">
        <v>4.1752100000000004E-3</v>
      </c>
      <c r="T114" s="1">
        <f t="shared" si="11"/>
        <v>2.2102986797107434E-2</v>
      </c>
      <c r="V114" s="2">
        <v>11</v>
      </c>
      <c r="W114" s="2">
        <v>2.42435E-3</v>
      </c>
      <c r="X114" s="1">
        <f t="shared" si="13"/>
        <v>2.2858718814233719E-3</v>
      </c>
      <c r="Z114" s="1">
        <v>11</v>
      </c>
      <c r="AA114" s="1">
        <v>2.6634499999999999E-3</v>
      </c>
      <c r="AB114" s="1">
        <f t="shared" si="12"/>
        <v>6.8798109211138095E-3</v>
      </c>
    </row>
    <row r="115" spans="2:28" x14ac:dyDescent="0.2">
      <c r="B115" s="1">
        <v>11.1</v>
      </c>
      <c r="C115" s="1">
        <v>1.6569500000000001E-2</v>
      </c>
      <c r="D115" s="1">
        <f t="shared" si="7"/>
        <v>4.8148395683076948E-3</v>
      </c>
      <c r="F115" s="1">
        <v>11.1</v>
      </c>
      <c r="G115" s="1">
        <v>1.38271E-2</v>
      </c>
      <c r="H115" s="1">
        <f t="shared" si="8"/>
        <v>9.3141890981596736E-3</v>
      </c>
      <c r="J115" s="1">
        <v>11.1</v>
      </c>
      <c r="K115" s="1">
        <v>1.9430999999999999E-3</v>
      </c>
      <c r="L115" s="1">
        <f t="shared" si="9"/>
        <v>1.9802111369169608E-3</v>
      </c>
      <c r="N115" s="1">
        <v>11.1</v>
      </c>
      <c r="O115" s="1">
        <v>8.2724300000000008E-3</v>
      </c>
      <c r="P115" s="1">
        <f t="shared" si="10"/>
        <v>2.1413302892405818E-2</v>
      </c>
      <c r="R115" s="1">
        <v>11.1</v>
      </c>
      <c r="S115" s="1">
        <v>4.4703900000000003E-3</v>
      </c>
      <c r="T115" s="1">
        <f t="shared" si="11"/>
        <v>2.3665629069656642E-2</v>
      </c>
      <c r="V115" s="2">
        <v>11.1</v>
      </c>
      <c r="W115" s="2">
        <v>3.0647000000000001E-3</v>
      </c>
      <c r="X115" s="1">
        <f t="shared" si="13"/>
        <v>2.889645288427087E-3</v>
      </c>
      <c r="Z115" s="1">
        <v>11.1</v>
      </c>
      <c r="AA115" s="1">
        <v>2.9210600000000001E-3</v>
      </c>
      <c r="AB115" s="1">
        <f t="shared" si="12"/>
        <v>7.5452291160820377E-3</v>
      </c>
    </row>
    <row r="116" spans="2:28" x14ac:dyDescent="0.2">
      <c r="B116" s="1">
        <v>11.2</v>
      </c>
      <c r="C116" s="1">
        <v>2.4091600000000001E-2</v>
      </c>
      <c r="D116" s="1">
        <f t="shared" si="7"/>
        <v>7.0006450975492115E-3</v>
      </c>
      <c r="F116" s="1">
        <v>11.2</v>
      </c>
      <c r="G116" s="1">
        <v>1.58587E-2</v>
      </c>
      <c r="H116" s="1">
        <f t="shared" si="8"/>
        <v>1.0682712257160562E-2</v>
      </c>
      <c r="J116" s="1">
        <v>11.2</v>
      </c>
      <c r="K116" s="1">
        <v>2.1110600000000001E-3</v>
      </c>
      <c r="L116" s="1">
        <f t="shared" si="9"/>
        <v>2.1513789937213316E-3</v>
      </c>
      <c r="N116" s="1">
        <v>11.2</v>
      </c>
      <c r="O116" s="1">
        <v>8.6036299999999993E-3</v>
      </c>
      <c r="P116" s="1">
        <f t="shared" si="10"/>
        <v>2.227061881021531E-2</v>
      </c>
      <c r="R116" s="1">
        <v>11.2</v>
      </c>
      <c r="S116" s="1">
        <v>4.8076899999999999E-3</v>
      </c>
      <c r="T116" s="1">
        <f t="shared" si="11"/>
        <v>2.5451248822115639E-2</v>
      </c>
      <c r="V116" s="2">
        <v>11.2</v>
      </c>
      <c r="W116" s="2">
        <v>3.8882299999999999E-3</v>
      </c>
      <c r="X116" s="1">
        <f t="shared" si="13"/>
        <v>3.6661355107582639E-3</v>
      </c>
      <c r="Z116" s="1">
        <v>11.2</v>
      </c>
      <c r="AA116" s="1">
        <v>3.2311200000000001E-3</v>
      </c>
      <c r="AB116" s="1">
        <f t="shared" si="12"/>
        <v>8.3461280157049143E-3</v>
      </c>
    </row>
    <row r="117" spans="2:28" x14ac:dyDescent="0.2">
      <c r="B117" s="1">
        <v>11.3</v>
      </c>
      <c r="C117" s="1">
        <v>3.3146299999999997E-2</v>
      </c>
      <c r="D117" s="1">
        <f t="shared" si="7"/>
        <v>9.6318004033312601E-3</v>
      </c>
      <c r="F117" s="1">
        <v>11.3</v>
      </c>
      <c r="G117" s="1">
        <v>1.82807E-2</v>
      </c>
      <c r="H117" s="1">
        <f t="shared" si="8"/>
        <v>1.2314216042896019E-2</v>
      </c>
      <c r="J117" s="1">
        <v>11.3</v>
      </c>
      <c r="K117" s="1">
        <v>2.3686800000000002E-3</v>
      </c>
      <c r="L117" s="1">
        <f t="shared" si="9"/>
        <v>2.4139192608679258E-3</v>
      </c>
      <c r="N117" s="1">
        <v>11.3</v>
      </c>
      <c r="O117" s="1">
        <v>8.9773000000000006E-3</v>
      </c>
      <c r="P117" s="1">
        <f t="shared" si="10"/>
        <v>2.3237868927992712E-2</v>
      </c>
      <c r="R117" s="1">
        <v>11.3</v>
      </c>
      <c r="S117" s="1">
        <v>5.1764899999999997E-3</v>
      </c>
      <c r="T117" s="1">
        <f t="shared" si="11"/>
        <v>2.7403625236900334E-2</v>
      </c>
      <c r="V117" s="2">
        <v>11.3</v>
      </c>
      <c r="W117" s="2">
        <v>4.9141499999999999E-3</v>
      </c>
      <c r="X117" s="1">
        <f t="shared" si="13"/>
        <v>4.6334552791868593E-3</v>
      </c>
      <c r="Z117" s="1">
        <v>11.3</v>
      </c>
      <c r="AA117" s="1">
        <v>3.5612999999999999E-3</v>
      </c>
      <c r="AB117" s="1">
        <f t="shared" si="12"/>
        <v>9.1989977785813925E-3</v>
      </c>
    </row>
    <row r="118" spans="2:28" x14ac:dyDescent="0.2">
      <c r="B118" s="1">
        <v>11.4</v>
      </c>
      <c r="C118" s="1">
        <v>4.1251200000000002E-2</v>
      </c>
      <c r="D118" s="1">
        <f t="shared" si="7"/>
        <v>1.1986958568464611E-2</v>
      </c>
      <c r="F118" s="1">
        <v>11.4</v>
      </c>
      <c r="G118" s="1">
        <v>2.1112200000000001E-2</v>
      </c>
      <c r="H118" s="1">
        <f t="shared" si="8"/>
        <v>1.4221566566971142E-2</v>
      </c>
      <c r="J118" s="1">
        <v>11.4</v>
      </c>
      <c r="K118" s="1">
        <v>2.7667299999999998E-3</v>
      </c>
      <c r="L118" s="1">
        <f t="shared" si="9"/>
        <v>2.819571591190501E-3</v>
      </c>
      <c r="N118" s="1">
        <v>11.4</v>
      </c>
      <c r="O118" s="1">
        <v>9.3640200000000007E-3</v>
      </c>
      <c r="P118" s="1">
        <f t="shared" si="10"/>
        <v>2.423889915666206E-2</v>
      </c>
      <c r="R118" s="1">
        <v>11.4</v>
      </c>
      <c r="S118" s="1">
        <v>5.5647099999999996E-3</v>
      </c>
      <c r="T118" s="1">
        <f t="shared" si="11"/>
        <v>2.9458808457474402E-2</v>
      </c>
      <c r="V118" s="2">
        <v>11.4</v>
      </c>
      <c r="W118" s="2">
        <v>6.1606100000000004E-3</v>
      </c>
      <c r="X118" s="1">
        <f t="shared" si="13"/>
        <v>5.8087178713534101E-3</v>
      </c>
      <c r="Z118" s="1">
        <v>11.4</v>
      </c>
      <c r="AA118" s="1">
        <v>3.9182899999999996E-3</v>
      </c>
      <c r="AB118" s="1">
        <f t="shared" si="12"/>
        <v>1.0121118975047786E-2</v>
      </c>
    </row>
    <row r="119" spans="2:28" x14ac:dyDescent="0.2">
      <c r="B119" s="1">
        <v>11.5</v>
      </c>
      <c r="C119" s="1">
        <v>4.4317099999999998E-2</v>
      </c>
      <c r="D119" s="1">
        <f t="shared" si="7"/>
        <v>1.2877861530682816E-2</v>
      </c>
      <c r="F119" s="1">
        <v>11.5</v>
      </c>
      <c r="G119" s="1">
        <v>2.4504100000000001E-2</v>
      </c>
      <c r="H119" s="1">
        <f t="shared" si="8"/>
        <v>1.6506412847250289E-2</v>
      </c>
      <c r="J119" s="1">
        <v>11.5</v>
      </c>
      <c r="K119" s="1">
        <v>3.3422899999999999E-3</v>
      </c>
      <c r="L119" s="1">
        <f t="shared" si="9"/>
        <v>3.406124173128603E-3</v>
      </c>
      <c r="N119" s="1">
        <v>11.5</v>
      </c>
      <c r="O119" s="1">
        <v>9.7807899999999993E-3</v>
      </c>
      <c r="P119" s="1">
        <f t="shared" si="10"/>
        <v>2.5317714238381452E-2</v>
      </c>
      <c r="R119" s="1">
        <v>11.5</v>
      </c>
      <c r="S119" s="1">
        <v>5.9645599999999998E-3</v>
      </c>
      <c r="T119" s="1">
        <f t="shared" si="11"/>
        <v>3.1575559296551578E-2</v>
      </c>
      <c r="V119" s="2">
        <v>11.5</v>
      </c>
      <c r="W119" s="2">
        <v>7.5943099999999999E-3</v>
      </c>
      <c r="X119" s="1">
        <f t="shared" si="13"/>
        <v>7.1605253729091619E-3</v>
      </c>
      <c r="Z119" s="1">
        <v>11.5</v>
      </c>
      <c r="AA119" s="1">
        <v>4.3112000000000003E-3</v>
      </c>
      <c r="AB119" s="1">
        <f t="shared" si="12"/>
        <v>1.1136023144082245E-2</v>
      </c>
    </row>
    <row r="120" spans="2:28" x14ac:dyDescent="0.2">
      <c r="B120" s="1">
        <v>11.6</v>
      </c>
      <c r="C120" s="1">
        <v>3.8642000000000003E-2</v>
      </c>
      <c r="D120" s="1">
        <f t="shared" si="7"/>
        <v>1.1228765539005156E-2</v>
      </c>
      <c r="F120" s="1">
        <v>11.6</v>
      </c>
      <c r="G120" s="1">
        <v>2.83466E-2</v>
      </c>
      <c r="H120" s="1">
        <f t="shared" si="8"/>
        <v>1.9094791582464365E-2</v>
      </c>
      <c r="J120" s="1">
        <v>11.6</v>
      </c>
      <c r="K120" s="1">
        <v>4.1318099999999996E-3</v>
      </c>
      <c r="L120" s="1">
        <f t="shared" si="9"/>
        <v>4.2107231627939203E-3</v>
      </c>
      <c r="N120" s="1">
        <v>11.6</v>
      </c>
      <c r="O120" s="1">
        <v>1.0210199999999999E-2</v>
      </c>
      <c r="P120" s="1">
        <f t="shared" si="10"/>
        <v>2.6429248140152514E-2</v>
      </c>
      <c r="R120" s="1">
        <v>11.6</v>
      </c>
      <c r="S120" s="1">
        <v>6.35887E-3</v>
      </c>
      <c r="T120" s="1">
        <f t="shared" si="11"/>
        <v>3.3662982138508608E-2</v>
      </c>
      <c r="V120" s="2">
        <v>11.6</v>
      </c>
      <c r="W120" s="2">
        <v>9.1251400000000003E-3</v>
      </c>
      <c r="X120" s="1">
        <f t="shared" si="13"/>
        <v>8.6039148390503299E-3</v>
      </c>
      <c r="Z120" s="1">
        <v>11.6</v>
      </c>
      <c r="AA120" s="1">
        <v>4.6929099999999998E-3</v>
      </c>
      <c r="AB120" s="1">
        <f t="shared" si="12"/>
        <v>1.2121997210311515E-2</v>
      </c>
    </row>
    <row r="121" spans="2:28" x14ac:dyDescent="0.2">
      <c r="B121" s="1">
        <v>11.7</v>
      </c>
      <c r="C121" s="1">
        <v>2.66599E-2</v>
      </c>
      <c r="D121" s="1">
        <f t="shared" si="7"/>
        <v>7.7469532217101485E-3</v>
      </c>
      <c r="F121" s="1">
        <v>11.7</v>
      </c>
      <c r="G121" s="1">
        <v>3.2290199999999998E-2</v>
      </c>
      <c r="H121" s="1">
        <f t="shared" si="8"/>
        <v>2.1751273138792333E-2</v>
      </c>
      <c r="J121" s="1">
        <v>11.7</v>
      </c>
      <c r="K121" s="1">
        <v>5.2411000000000003E-3</v>
      </c>
      <c r="L121" s="1">
        <f t="shared" si="9"/>
        <v>5.3411994182983296E-3</v>
      </c>
      <c r="N121" s="1">
        <v>11.7</v>
      </c>
      <c r="O121" s="1">
        <v>1.06371E-2</v>
      </c>
      <c r="P121" s="1">
        <f t="shared" si="10"/>
        <v>2.7534284871169646E-2</v>
      </c>
      <c r="R121" s="1">
        <v>11.7</v>
      </c>
      <c r="S121" s="1">
        <v>6.7238799999999998E-3</v>
      </c>
      <c r="T121" s="1">
        <f t="shared" si="11"/>
        <v>3.5595294815191261E-2</v>
      </c>
      <c r="V121" s="2">
        <v>11.7</v>
      </c>
      <c r="W121" s="2">
        <v>1.06631E-2</v>
      </c>
      <c r="X121" s="1">
        <f t="shared" si="13"/>
        <v>1.0054027041807313E-2</v>
      </c>
      <c r="Z121" s="1">
        <v>11.7</v>
      </c>
      <c r="AA121" s="1">
        <v>5.0610000000000004E-3</v>
      </c>
      <c r="AB121" s="1">
        <f t="shared" si="12"/>
        <v>1.3072790205093766E-2</v>
      </c>
    </row>
    <row r="122" spans="2:28" x14ac:dyDescent="0.2">
      <c r="B122" s="1">
        <v>11.8</v>
      </c>
      <c r="C122" s="1">
        <v>1.34343E-2</v>
      </c>
      <c r="D122" s="1">
        <f t="shared" si="7"/>
        <v>3.9037991015127829E-3</v>
      </c>
      <c r="F122" s="1">
        <v>11.8</v>
      </c>
      <c r="G122" s="1">
        <v>3.6195600000000001E-2</v>
      </c>
      <c r="H122" s="1">
        <f t="shared" si="8"/>
        <v>2.4382022471910111E-2</v>
      </c>
      <c r="J122" s="1">
        <v>11.8</v>
      </c>
      <c r="K122" s="1">
        <v>6.6574700000000004E-3</v>
      </c>
      <c r="L122" s="1">
        <f t="shared" si="9"/>
        <v>6.7846205741807211E-3</v>
      </c>
      <c r="N122" s="1">
        <v>11.8</v>
      </c>
      <c r="O122" s="1">
        <v>1.1036900000000001E-2</v>
      </c>
      <c r="P122" s="1">
        <f t="shared" si="10"/>
        <v>2.8569172866158284E-2</v>
      </c>
      <c r="R122" s="1">
        <v>11.8</v>
      </c>
      <c r="S122" s="1">
        <v>7.0567700000000004E-3</v>
      </c>
      <c r="T122" s="1">
        <f t="shared" si="11"/>
        <v>3.7357568634924669E-2</v>
      </c>
      <c r="V122" s="2">
        <v>11.8</v>
      </c>
      <c r="W122" s="2">
        <v>1.20372E-2</v>
      </c>
      <c r="X122" s="1">
        <f t="shared" si="13"/>
        <v>1.1349638876840972E-2</v>
      </c>
      <c r="Z122" s="1">
        <v>11.8</v>
      </c>
      <c r="AA122" s="1">
        <v>5.3979600000000003E-3</v>
      </c>
      <c r="AB122" s="1">
        <f t="shared" si="12"/>
        <v>1.3943173012346956E-2</v>
      </c>
    </row>
    <row r="123" spans="2:28" x14ac:dyDescent="0.2">
      <c r="B123" s="1">
        <v>11.9</v>
      </c>
      <c r="C123" s="1">
        <v>4.7438799999999998E-3</v>
      </c>
      <c r="D123" s="1">
        <f t="shared" si="7"/>
        <v>1.378497910697577E-3</v>
      </c>
      <c r="F123" s="1">
        <v>11.9</v>
      </c>
      <c r="G123" s="1">
        <v>3.9377200000000001E-2</v>
      </c>
      <c r="H123" s="1">
        <f t="shared" si="8"/>
        <v>2.6525206800851454E-2</v>
      </c>
      <c r="J123" s="1">
        <v>11.9</v>
      </c>
      <c r="K123" s="1">
        <v>8.4245199999999996E-3</v>
      </c>
      <c r="L123" s="1">
        <f t="shared" si="9"/>
        <v>8.5854193439244882E-3</v>
      </c>
      <c r="N123" s="1">
        <v>11.9</v>
      </c>
      <c r="O123" s="1">
        <v>1.14012E-2</v>
      </c>
      <c r="P123" s="1">
        <f t="shared" si="10"/>
        <v>2.9512168605463837E-2</v>
      </c>
      <c r="R123" s="1">
        <v>11.9</v>
      </c>
      <c r="S123" s="1">
        <v>7.26248E-3</v>
      </c>
      <c r="T123" s="1">
        <f t="shared" si="11"/>
        <v>3.8446569047845928E-2</v>
      </c>
      <c r="V123" s="2">
        <v>11.9</v>
      </c>
      <c r="W123" s="2">
        <v>1.3044E-2</v>
      </c>
      <c r="X123" s="1">
        <f t="shared" si="13"/>
        <v>1.2298930773727582E-2</v>
      </c>
      <c r="Z123" s="1">
        <v>11.9</v>
      </c>
      <c r="AA123" s="1">
        <v>5.68747E-3</v>
      </c>
      <c r="AB123" s="1">
        <f t="shared" si="12"/>
        <v>1.46909903394121E-2</v>
      </c>
    </row>
    <row r="124" spans="2:28" x14ac:dyDescent="0.2">
      <c r="B124" s="1">
        <v>12</v>
      </c>
      <c r="C124" s="1">
        <v>1.1089699999999999E-3</v>
      </c>
      <c r="D124" s="1">
        <f t="shared" si="7"/>
        <v>3.2224947258916586E-4</v>
      </c>
      <c r="F124" s="1">
        <v>12</v>
      </c>
      <c r="G124" s="1">
        <v>4.1436099999999997E-2</v>
      </c>
      <c r="H124" s="1">
        <f t="shared" si="8"/>
        <v>2.7912119742408318E-2</v>
      </c>
      <c r="J124" s="1">
        <v>12</v>
      </c>
      <c r="K124" s="1">
        <v>1.0329E-2</v>
      </c>
      <c r="L124" s="1">
        <f t="shared" si="9"/>
        <v>1.0526272880044922E-2</v>
      </c>
      <c r="N124" s="1">
        <v>12</v>
      </c>
      <c r="O124" s="1">
        <v>1.17118E-2</v>
      </c>
      <c r="P124" s="1">
        <f t="shared" si="10"/>
        <v>3.0316161129834696E-2</v>
      </c>
      <c r="R124" s="1">
        <v>12</v>
      </c>
      <c r="S124" s="1">
        <v>7.4006999999999996E-3</v>
      </c>
      <c r="T124" s="1">
        <f t="shared" si="11"/>
        <v>3.9178286694406504E-2</v>
      </c>
      <c r="V124" s="2">
        <v>12</v>
      </c>
      <c r="W124" s="2">
        <v>1.3518000000000001E-2</v>
      </c>
      <c r="X124" s="1">
        <f t="shared" si="13"/>
        <v>1.274585604103415E-2</v>
      </c>
      <c r="Z124" s="1">
        <v>12</v>
      </c>
      <c r="AA124" s="1">
        <v>5.8632399999999996E-3</v>
      </c>
      <c r="AB124" s="1">
        <f t="shared" si="12"/>
        <v>1.5145012140310998E-2</v>
      </c>
    </row>
    <row r="125" spans="2:28" x14ac:dyDescent="0.2">
      <c r="B125" s="1">
        <v>12.1</v>
      </c>
      <c r="C125" s="1">
        <v>1.7114800000000001E-4</v>
      </c>
      <c r="D125" s="1">
        <f t="shared" si="7"/>
        <v>4.9732952861385394E-5</v>
      </c>
      <c r="F125" s="1">
        <v>12.1</v>
      </c>
      <c r="G125" s="1">
        <v>4.1748100000000003E-2</v>
      </c>
      <c r="H125" s="1">
        <f t="shared" si="8"/>
        <v>2.812228868590521E-2</v>
      </c>
      <c r="J125" s="1">
        <v>12.1</v>
      </c>
      <c r="K125" s="1">
        <v>1.2194200000000001E-2</v>
      </c>
      <c r="L125" s="1">
        <f t="shared" si="9"/>
        <v>1.2427096210072978E-2</v>
      </c>
      <c r="N125" s="1">
        <v>12.1</v>
      </c>
      <c r="O125" s="1">
        <v>1.1931199999999999E-2</v>
      </c>
      <c r="P125" s="1">
        <f t="shared" si="10"/>
        <v>3.0884081155098594E-2</v>
      </c>
      <c r="R125" s="1">
        <v>12.1</v>
      </c>
      <c r="S125" s="1">
        <v>7.3976600000000003E-3</v>
      </c>
      <c r="T125" s="1">
        <f t="shared" si="11"/>
        <v>3.9162193353026502E-2</v>
      </c>
      <c r="V125" s="2">
        <v>12.1</v>
      </c>
      <c r="W125" s="2">
        <v>1.3354E-2</v>
      </c>
      <c r="X125" s="1">
        <f t="shared" si="13"/>
        <v>1.259122367006732E-2</v>
      </c>
      <c r="Z125" s="1">
        <v>12.1</v>
      </c>
      <c r="AA125" s="1">
        <v>5.9575599999999998E-3</v>
      </c>
      <c r="AB125" s="1">
        <f t="shared" si="12"/>
        <v>1.5388644934648964E-2</v>
      </c>
    </row>
    <row r="126" spans="2:28" x14ac:dyDescent="0.2">
      <c r="B126" s="1">
        <v>12.2</v>
      </c>
      <c r="C126" s="3">
        <v>1.6460000000000002E-5</v>
      </c>
      <c r="D126" s="1">
        <f t="shared" si="7"/>
        <v>4.7830205675696105E-6</v>
      </c>
      <c r="F126" s="1">
        <v>12.2</v>
      </c>
      <c r="G126" s="1">
        <v>3.97594E-2</v>
      </c>
      <c r="H126" s="1">
        <f t="shared" si="8"/>
        <v>2.6782663756635142E-2</v>
      </c>
      <c r="J126" s="1">
        <v>12.2</v>
      </c>
      <c r="K126" s="1">
        <v>1.33829E-2</v>
      </c>
      <c r="L126" s="1">
        <f t="shared" si="9"/>
        <v>1.363849911185528E-2</v>
      </c>
      <c r="N126" s="1">
        <v>12.2</v>
      </c>
      <c r="O126" s="1">
        <v>1.20476E-2</v>
      </c>
      <c r="P126" s="1">
        <f t="shared" si="10"/>
        <v>3.1185384213169326E-2</v>
      </c>
      <c r="R126" s="1">
        <v>12.2</v>
      </c>
      <c r="S126" s="1">
        <v>7.2537599999999997E-3</v>
      </c>
      <c r="T126" s="1">
        <f t="shared" si="11"/>
        <v>3.8400406568624333E-2</v>
      </c>
      <c r="V126" s="2">
        <v>12.2</v>
      </c>
      <c r="W126" s="2">
        <v>1.2604499999999999E-2</v>
      </c>
      <c r="X126" s="1">
        <f t="shared" si="13"/>
        <v>1.1884534877142694E-2</v>
      </c>
      <c r="Z126" s="1">
        <v>12.2</v>
      </c>
      <c r="AA126" s="1">
        <v>5.91312E-3</v>
      </c>
      <c r="AB126" s="1">
        <f t="shared" si="12"/>
        <v>1.5273854419589812E-2</v>
      </c>
    </row>
    <row r="127" spans="2:28" x14ac:dyDescent="0.2">
      <c r="B127" s="1">
        <v>12.3</v>
      </c>
      <c r="C127" s="3">
        <v>9.8050699999999995E-7</v>
      </c>
      <c r="D127" s="1">
        <f t="shared" si="7"/>
        <v>2.849201183260009E-7</v>
      </c>
      <c r="F127" s="1">
        <v>12.3</v>
      </c>
      <c r="G127" s="1">
        <v>3.6045899999999999E-2</v>
      </c>
      <c r="H127" s="1">
        <f t="shared" si="8"/>
        <v>2.4281181796136125E-2</v>
      </c>
      <c r="J127" s="1">
        <v>12.3</v>
      </c>
      <c r="K127" s="1">
        <v>1.3360500000000001E-2</v>
      </c>
      <c r="L127" s="1">
        <f t="shared" si="9"/>
        <v>1.3615671295753721E-2</v>
      </c>
      <c r="N127" s="1">
        <v>12.3</v>
      </c>
      <c r="O127" s="1">
        <v>1.2012399999999999E-2</v>
      </c>
      <c r="P127" s="1">
        <f t="shared" si="10"/>
        <v>3.1094268511759619E-2</v>
      </c>
      <c r="R127" s="1">
        <v>12.3</v>
      </c>
      <c r="S127" s="1">
        <v>6.9972200000000002E-3</v>
      </c>
      <c r="T127" s="1">
        <f t="shared" si="11"/>
        <v>3.7042319135194651E-2</v>
      </c>
      <c r="V127" s="2">
        <v>12.3</v>
      </c>
      <c r="W127" s="2">
        <v>1.12538E-2</v>
      </c>
      <c r="X127" s="1">
        <f t="shared" si="13"/>
        <v>1.0610986441381131E-2</v>
      </c>
      <c r="Z127" s="1">
        <v>12.3</v>
      </c>
      <c r="AA127" s="1">
        <v>5.7372300000000003E-3</v>
      </c>
      <c r="AB127" s="1">
        <f t="shared" si="12"/>
        <v>1.4819522653303717E-2</v>
      </c>
    </row>
    <row r="128" spans="2:28" x14ac:dyDescent="0.2">
      <c r="B128" s="1">
        <v>12.4</v>
      </c>
      <c r="C128" s="3">
        <v>3.6570500000000003E-8</v>
      </c>
      <c r="D128" s="1">
        <f t="shared" si="7"/>
        <v>1.0626819785316186E-8</v>
      </c>
      <c r="F128" s="1">
        <v>12.4</v>
      </c>
      <c r="G128" s="1">
        <v>3.0413200000000001E-2</v>
      </c>
      <c r="H128" s="1">
        <f t="shared" si="8"/>
        <v>2.0486891385767789E-2</v>
      </c>
      <c r="J128" s="1">
        <v>12.4</v>
      </c>
      <c r="K128" s="1">
        <v>1.18963E-2</v>
      </c>
      <c r="L128" s="1">
        <f t="shared" si="9"/>
        <v>1.2123506637900901E-2</v>
      </c>
      <c r="N128" s="1">
        <v>12.4</v>
      </c>
      <c r="O128" s="1">
        <v>1.17956E-2</v>
      </c>
      <c r="P128" s="1">
        <f t="shared" si="10"/>
        <v>3.0533078623531665E-2</v>
      </c>
      <c r="R128" s="1">
        <v>12.4</v>
      </c>
      <c r="S128" s="1">
        <v>6.6051399999999998E-3</v>
      </c>
      <c r="T128" s="1">
        <f t="shared" si="11"/>
        <v>3.4966701606157814E-2</v>
      </c>
      <c r="V128" s="2">
        <v>12.4</v>
      </c>
      <c r="W128" s="2">
        <v>9.5399300000000003E-3</v>
      </c>
      <c r="X128" s="1">
        <f t="shared" si="13"/>
        <v>8.9950121631560079E-3</v>
      </c>
      <c r="Z128" s="1">
        <v>12.4</v>
      </c>
      <c r="AA128" s="1">
        <v>5.4605000000000001E-3</v>
      </c>
      <c r="AB128" s="1">
        <f t="shared" si="12"/>
        <v>1.4104716639975203E-2</v>
      </c>
    </row>
    <row r="129" spans="2:28" x14ac:dyDescent="0.2">
      <c r="B129" s="1">
        <v>12.5</v>
      </c>
      <c r="C129" s="3">
        <v>8.7874000000000001E-10</v>
      </c>
      <c r="D129" s="1">
        <f t="shared" si="7"/>
        <v>2.5534820738433288E-10</v>
      </c>
      <c r="F129" s="1">
        <v>12.5</v>
      </c>
      <c r="G129" s="1">
        <v>2.3779399999999999E-2</v>
      </c>
      <c r="H129" s="1">
        <f t="shared" si="8"/>
        <v>1.6018241586506075E-2</v>
      </c>
      <c r="J129" s="1">
        <v>12.5</v>
      </c>
      <c r="K129" s="1">
        <v>9.1924199999999998E-3</v>
      </c>
      <c r="L129" s="1">
        <f t="shared" si="9"/>
        <v>9.3679854146560687E-3</v>
      </c>
      <c r="N129" s="1">
        <v>12.5</v>
      </c>
      <c r="O129" s="1">
        <v>1.1406299999999999E-2</v>
      </c>
      <c r="P129" s="1">
        <f t="shared" si="10"/>
        <v>2.9525370028111262E-2</v>
      </c>
      <c r="R129" s="1">
        <v>12.5</v>
      </c>
      <c r="S129" s="1">
        <v>6.1134500000000003E-3</v>
      </c>
      <c r="T129" s="1">
        <f t="shared" si="11"/>
        <v>3.2363762453811049E-2</v>
      </c>
      <c r="V129" s="2">
        <v>12.5</v>
      </c>
      <c r="W129" s="2">
        <v>7.7082399999999999E-3</v>
      </c>
      <c r="X129" s="1">
        <f t="shared" si="13"/>
        <v>7.26794772671557E-3</v>
      </c>
      <c r="Z129" s="1">
        <v>12.5</v>
      </c>
      <c r="AA129" s="1">
        <v>5.0560700000000002E-3</v>
      </c>
      <c r="AB129" s="1">
        <f t="shared" si="12"/>
        <v>1.3060055793769697E-2</v>
      </c>
    </row>
    <row r="130" spans="2:28" x14ac:dyDescent="0.2">
      <c r="B130" s="1">
        <v>12.6</v>
      </c>
      <c r="C130" s="3">
        <v>1.38912E-11</v>
      </c>
      <c r="D130" s="1">
        <f t="shared" si="7"/>
        <v>4.0365671511678591E-12</v>
      </c>
      <c r="F130" s="1">
        <v>12.6</v>
      </c>
      <c r="G130" s="1">
        <v>1.7264600000000001E-2</v>
      </c>
      <c r="H130" s="1">
        <f t="shared" si="8"/>
        <v>1.1629752377872983E-2</v>
      </c>
      <c r="J130" s="1">
        <v>12.6</v>
      </c>
      <c r="K130" s="1">
        <v>6.0440900000000002E-3</v>
      </c>
      <c r="L130" s="1">
        <f t="shared" si="9"/>
        <v>6.1595256705925762E-3</v>
      </c>
      <c r="N130" s="1">
        <v>12.6</v>
      </c>
      <c r="O130" s="1">
        <v>1.08378E-2</v>
      </c>
      <c r="P130" s="1">
        <f t="shared" si="10"/>
        <v>2.8053799680059638E-2</v>
      </c>
      <c r="R130" s="1">
        <v>12.6</v>
      </c>
      <c r="S130" s="1">
        <v>5.5331699999999996E-3</v>
      </c>
      <c r="T130" s="1">
        <f t="shared" si="11"/>
        <v>2.9291840040656859E-2</v>
      </c>
      <c r="V130" s="2">
        <v>12.6</v>
      </c>
      <c r="W130" s="2">
        <v>5.9122200000000001E-3</v>
      </c>
      <c r="X130" s="1">
        <f t="shared" si="13"/>
        <v>5.574515830960418E-3</v>
      </c>
      <c r="Z130" s="1">
        <v>12.6</v>
      </c>
      <c r="AA130" s="1">
        <v>4.5777400000000003E-3</v>
      </c>
      <c r="AB130" s="1">
        <f t="shared" si="12"/>
        <v>1.1824507929947823E-2</v>
      </c>
    </row>
    <row r="131" spans="2:28" x14ac:dyDescent="0.2">
      <c r="B131" s="1">
        <v>12.7</v>
      </c>
      <c r="C131" s="3">
        <v>1.5248500000000001E-13</v>
      </c>
      <c r="D131" s="1">
        <f t="shared" si="7"/>
        <v>4.4309774680792949E-14</v>
      </c>
      <c r="F131" s="1">
        <v>12.7</v>
      </c>
      <c r="G131" s="1">
        <v>1.1575200000000001E-2</v>
      </c>
      <c r="H131" s="1">
        <f t="shared" si="8"/>
        <v>7.7972678037345408E-3</v>
      </c>
      <c r="J131" s="1">
        <v>12.7</v>
      </c>
      <c r="K131" s="1">
        <v>3.307E-3</v>
      </c>
      <c r="L131" s="1">
        <f t="shared" si="9"/>
        <v>3.3701601717793161E-3</v>
      </c>
      <c r="N131" s="1">
        <v>12.7</v>
      </c>
      <c r="O131" s="1">
        <v>1.0113E-2</v>
      </c>
      <c r="P131" s="1">
        <f t="shared" si="10"/>
        <v>2.617764455557799E-2</v>
      </c>
      <c r="R131" s="1">
        <v>12.7</v>
      </c>
      <c r="S131" s="1">
        <v>4.9164999999999999E-3</v>
      </c>
      <c r="T131" s="1">
        <f t="shared" si="11"/>
        <v>2.6027273978549269E-2</v>
      </c>
      <c r="V131" s="2">
        <v>12.7</v>
      </c>
      <c r="W131" s="2">
        <v>4.3296899999999998E-3</v>
      </c>
      <c r="X131" s="1">
        <f t="shared" si="13"/>
        <v>4.0823794527522668E-3</v>
      </c>
      <c r="Z131" s="1">
        <v>12.7</v>
      </c>
      <c r="AA131" s="1">
        <v>4.0525700000000001E-3</v>
      </c>
      <c r="AB131" s="1">
        <f t="shared" si="12"/>
        <v>1.0467970243322829E-2</v>
      </c>
    </row>
    <row r="132" spans="2:28" x14ac:dyDescent="0.2">
      <c r="B132" s="1">
        <v>12.8</v>
      </c>
      <c r="C132" s="3">
        <v>3.7857300000000002E-14</v>
      </c>
      <c r="D132" s="1">
        <f t="shared" ref="D132:D195" si="14">C132/3.44134</f>
        <v>1.1000743896272964E-14</v>
      </c>
      <c r="F132" s="1">
        <v>12.8</v>
      </c>
      <c r="G132" s="1">
        <v>7.1493099999999999E-3</v>
      </c>
      <c r="H132" s="1">
        <f t="shared" ref="H132:H168" si="15">G132/1.48452</f>
        <v>4.8159068251017161E-3</v>
      </c>
      <c r="J132" s="1">
        <v>12.8</v>
      </c>
      <c r="K132" s="1">
        <v>1.4837299999999999E-3</v>
      </c>
      <c r="L132" s="1">
        <f t="shared" ref="L132:L167" si="16">K132/0.981259</f>
        <v>1.5120676600163666E-3</v>
      </c>
      <c r="N132" s="1">
        <v>12.8</v>
      </c>
      <c r="O132" s="1">
        <v>9.2231599999999993E-3</v>
      </c>
      <c r="P132" s="1">
        <f t="shared" ref="P132:P170" si="17">O132/0.386322</f>
        <v>2.3874281040168564E-2</v>
      </c>
      <c r="R132" s="1">
        <v>12.8</v>
      </c>
      <c r="S132" s="1">
        <v>4.2907600000000002E-3</v>
      </c>
      <c r="T132" s="1">
        <f t="shared" ref="T132:T171" si="18">S132/0.188898</f>
        <v>2.2714692585416467E-2</v>
      </c>
      <c r="V132" s="2">
        <v>12.8</v>
      </c>
      <c r="W132" s="2">
        <v>3.04273E-3</v>
      </c>
      <c r="X132" s="1">
        <f t="shared" si="13"/>
        <v>2.8689302079993964E-3</v>
      </c>
      <c r="Z132" s="1">
        <v>12.8</v>
      </c>
      <c r="AA132" s="1">
        <v>3.5086900000000001E-3</v>
      </c>
      <c r="AB132" s="1">
        <f t="shared" ref="AB132:AB170" si="19">AA132/0.38714</f>
        <v>9.0631037867438136E-3</v>
      </c>
    </row>
    <row r="133" spans="2:28" x14ac:dyDescent="0.2">
      <c r="B133" s="1">
        <v>12.9</v>
      </c>
      <c r="C133" s="3">
        <v>8.9900600000000007E-18</v>
      </c>
      <c r="D133" s="1">
        <f t="shared" si="14"/>
        <v>2.6123719248897235E-18</v>
      </c>
      <c r="F133" s="1">
        <v>12.9</v>
      </c>
      <c r="G133" s="1">
        <v>4.0766500000000002E-3</v>
      </c>
      <c r="H133" s="1">
        <f t="shared" si="15"/>
        <v>2.7461064855980387E-3</v>
      </c>
      <c r="J133" s="1">
        <v>12.9</v>
      </c>
      <c r="K133" s="1">
        <v>5.3871300000000002E-4</v>
      </c>
      <c r="L133" s="1">
        <f t="shared" si="16"/>
        <v>5.4900184354997003E-4</v>
      </c>
      <c r="N133" s="1">
        <v>12.9</v>
      </c>
      <c r="O133" s="1">
        <v>8.2469399999999995E-3</v>
      </c>
      <c r="P133" s="1">
        <f t="shared" si="17"/>
        <v>2.1347321664311119E-2</v>
      </c>
      <c r="R133" s="1">
        <v>12.9</v>
      </c>
      <c r="S133" s="1">
        <v>3.67856E-3</v>
      </c>
      <c r="T133" s="1">
        <f t="shared" si="18"/>
        <v>1.9473790087772235E-2</v>
      </c>
      <c r="V133" s="2">
        <v>12.9</v>
      </c>
      <c r="W133" s="2">
        <v>2.06047E-3</v>
      </c>
      <c r="X133" s="1">
        <f t="shared" ref="X133:X171" si="20">W133/1.06058</f>
        <v>1.9427765939391652E-3</v>
      </c>
      <c r="Z133" s="1">
        <v>12.9</v>
      </c>
      <c r="AA133" s="1">
        <v>2.9668899999999998E-3</v>
      </c>
      <c r="AB133" s="1">
        <f t="shared" si="19"/>
        <v>7.663610063542904E-3</v>
      </c>
    </row>
    <row r="134" spans="2:28" x14ac:dyDescent="0.2">
      <c r="B134" s="1">
        <v>13</v>
      </c>
      <c r="C134" s="3">
        <v>1.02756E-19</v>
      </c>
      <c r="D134" s="1">
        <f t="shared" si="14"/>
        <v>2.9859298993996528E-20</v>
      </c>
      <c r="F134" s="1">
        <v>13</v>
      </c>
      <c r="G134" s="1">
        <v>2.1695400000000002E-3</v>
      </c>
      <c r="H134" s="1">
        <f t="shared" si="15"/>
        <v>1.4614420822892248E-3</v>
      </c>
      <c r="J134" s="1">
        <v>13</v>
      </c>
      <c r="K134" s="1">
        <v>1.58457E-4</v>
      </c>
      <c r="L134" s="1">
        <f t="shared" si="16"/>
        <v>1.614833596430708E-4</v>
      </c>
      <c r="N134" s="1">
        <v>13</v>
      </c>
      <c r="O134" s="1">
        <v>7.2260700000000002E-3</v>
      </c>
      <c r="P134" s="1">
        <f t="shared" si="17"/>
        <v>1.8704785127432556E-2</v>
      </c>
      <c r="R134" s="1">
        <v>13</v>
      </c>
      <c r="S134" s="1">
        <v>3.09648E-3</v>
      </c>
      <c r="T134" s="1">
        <f t="shared" si="18"/>
        <v>1.6392338722485151E-2</v>
      </c>
      <c r="V134" s="2">
        <v>13</v>
      </c>
      <c r="W134" s="2">
        <v>1.3465899999999999E-3</v>
      </c>
      <c r="X134" s="1">
        <f t="shared" si="20"/>
        <v>1.2696731976842859E-3</v>
      </c>
      <c r="Z134" s="1">
        <v>13</v>
      </c>
      <c r="AA134" s="1">
        <v>2.4719500000000001E-3</v>
      </c>
      <c r="AB134" s="1">
        <f t="shared" si="19"/>
        <v>6.3851578240429821E-3</v>
      </c>
    </row>
    <row r="135" spans="2:28" x14ac:dyDescent="0.2">
      <c r="B135" s="1">
        <v>13.1</v>
      </c>
      <c r="C135" s="3">
        <v>9.9999999999999998E-20</v>
      </c>
      <c r="D135" s="1">
        <f t="shared" si="14"/>
        <v>2.9058448162634326E-20</v>
      </c>
      <c r="F135" s="1">
        <v>13.1</v>
      </c>
      <c r="G135" s="1">
        <v>1.07186E-3</v>
      </c>
      <c r="H135" s="1">
        <f t="shared" si="15"/>
        <v>7.2202462748901998E-4</v>
      </c>
      <c r="J135" s="1">
        <v>13.1</v>
      </c>
      <c r="K135" s="3">
        <v>3.7820400000000001E-5</v>
      </c>
      <c r="L135" s="1">
        <f t="shared" si="16"/>
        <v>3.8542729289616711E-5</v>
      </c>
      <c r="N135" s="1">
        <v>13.1</v>
      </c>
      <c r="O135" s="1">
        <v>6.1931699999999996E-3</v>
      </c>
      <c r="P135" s="1">
        <f t="shared" si="17"/>
        <v>1.6031108764191528E-2</v>
      </c>
      <c r="R135" s="1">
        <v>13.1</v>
      </c>
      <c r="S135" s="1">
        <v>2.58924E-3</v>
      </c>
      <c r="T135" s="1">
        <f t="shared" si="18"/>
        <v>1.3707080011434742E-2</v>
      </c>
      <c r="V135" s="2">
        <v>13.1</v>
      </c>
      <c r="W135" s="2">
        <v>8.6269000000000005E-4</v>
      </c>
      <c r="X135" s="1">
        <f t="shared" si="20"/>
        <v>8.1341341530106169E-4</v>
      </c>
      <c r="Z135" s="1">
        <v>13.1</v>
      </c>
      <c r="AA135" s="1">
        <v>2.0221100000000001E-3</v>
      </c>
      <c r="AB135" s="1">
        <f t="shared" si="19"/>
        <v>5.2232009092318035E-3</v>
      </c>
    </row>
    <row r="136" spans="2:28" x14ac:dyDescent="0.2">
      <c r="B136" s="1">
        <v>13.2</v>
      </c>
      <c r="C136" s="3">
        <v>2.1946500000000001E-16</v>
      </c>
      <c r="D136" s="1">
        <f t="shared" si="14"/>
        <v>6.3773123260125418E-17</v>
      </c>
      <c r="F136" s="1">
        <v>13.2</v>
      </c>
      <c r="G136" s="1">
        <v>5.0137900000000004E-4</v>
      </c>
      <c r="H136" s="1">
        <f t="shared" si="15"/>
        <v>3.3773812410745562E-4</v>
      </c>
      <c r="J136" s="1">
        <v>13.2</v>
      </c>
      <c r="K136" s="3">
        <v>7.3576800000000002E-6</v>
      </c>
      <c r="L136" s="1">
        <f t="shared" si="16"/>
        <v>7.4982038381304018E-6</v>
      </c>
      <c r="N136" s="1">
        <v>13.2</v>
      </c>
      <c r="O136" s="1">
        <v>5.2157000000000002E-3</v>
      </c>
      <c r="P136" s="1">
        <f t="shared" si="17"/>
        <v>1.3500913745528342E-2</v>
      </c>
      <c r="R136" s="1">
        <v>13.2</v>
      </c>
      <c r="S136" s="1">
        <v>2.1317300000000001E-3</v>
      </c>
      <c r="T136" s="1">
        <f t="shared" si="18"/>
        <v>1.1285085072367097E-2</v>
      </c>
      <c r="V136" s="2">
        <v>13.2</v>
      </c>
      <c r="W136" s="2">
        <v>5.4149999999999999E-4</v>
      </c>
      <c r="X136" s="1">
        <f t="shared" si="20"/>
        <v>5.1056968828376917E-4</v>
      </c>
      <c r="Z136" s="1">
        <v>13.2</v>
      </c>
      <c r="AA136" s="1">
        <v>1.63758E-3</v>
      </c>
      <c r="AB136" s="1">
        <f t="shared" si="19"/>
        <v>4.2299426564033687E-3</v>
      </c>
    </row>
    <row r="137" spans="2:28" x14ac:dyDescent="0.2">
      <c r="B137" s="1">
        <v>13.3</v>
      </c>
      <c r="C137" s="3">
        <v>2.4142099999999998E-15</v>
      </c>
      <c r="D137" s="1">
        <f t="shared" si="14"/>
        <v>7.0153196138713403E-16</v>
      </c>
      <c r="F137" s="1">
        <v>13.3</v>
      </c>
      <c r="G137" s="1">
        <v>2.2148400000000001E-4</v>
      </c>
      <c r="H137" s="1">
        <f t="shared" si="15"/>
        <v>1.4919569962007921E-4</v>
      </c>
      <c r="J137" s="1">
        <v>13.3</v>
      </c>
      <c r="K137" s="3">
        <v>1.20429E-6</v>
      </c>
      <c r="L137" s="1">
        <f t="shared" si="16"/>
        <v>1.2272906541494141E-6</v>
      </c>
      <c r="N137" s="1">
        <v>13.3</v>
      </c>
      <c r="O137" s="1">
        <v>4.3182400000000001E-3</v>
      </c>
      <c r="P137" s="1">
        <f t="shared" si="17"/>
        <v>1.1177825751575112E-2</v>
      </c>
      <c r="R137" s="1">
        <v>13.3</v>
      </c>
      <c r="S137" s="1">
        <v>1.7514200000000001E-3</v>
      </c>
      <c r="T137" s="1">
        <f t="shared" si="18"/>
        <v>9.2717763025548169E-3</v>
      </c>
      <c r="V137" s="2">
        <v>13.3</v>
      </c>
      <c r="W137" s="2">
        <v>3.3597E-4</v>
      </c>
      <c r="X137" s="1">
        <f t="shared" si="20"/>
        <v>3.1677949801052252E-4</v>
      </c>
      <c r="Z137" s="1">
        <v>13.3</v>
      </c>
      <c r="AA137" s="1">
        <v>1.30999E-3</v>
      </c>
      <c r="AB137" s="1">
        <f t="shared" si="19"/>
        <v>3.383762979800589E-3</v>
      </c>
    </row>
    <row r="138" spans="2:28" x14ac:dyDescent="0.2">
      <c r="B138" s="1">
        <v>13.4</v>
      </c>
      <c r="C138" s="3">
        <v>5.2820599999999997E-15</v>
      </c>
      <c r="D138" s="1">
        <f t="shared" si="14"/>
        <v>1.5348846670192425E-15</v>
      </c>
      <c r="F138" s="1">
        <v>13.4</v>
      </c>
      <c r="G138" s="3">
        <v>9.5479700000000007E-5</v>
      </c>
      <c r="H138" s="1">
        <f t="shared" si="15"/>
        <v>6.4316883571794247E-5</v>
      </c>
      <c r="J138" s="1">
        <v>13.4</v>
      </c>
      <c r="K138" s="3">
        <v>1.70172E-7</v>
      </c>
      <c r="L138" s="1">
        <f t="shared" si="16"/>
        <v>1.734221036443997E-7</v>
      </c>
      <c r="N138" s="1">
        <v>13.4</v>
      </c>
      <c r="O138" s="1">
        <v>3.5247899999999999E-3</v>
      </c>
      <c r="P138" s="1">
        <f t="shared" si="17"/>
        <v>9.1239691242020905E-3</v>
      </c>
      <c r="R138" s="1">
        <v>13.4</v>
      </c>
      <c r="S138" s="1">
        <v>1.4309500000000001E-3</v>
      </c>
      <c r="T138" s="1">
        <f t="shared" si="18"/>
        <v>7.5752522525384071E-3</v>
      </c>
      <c r="V138" s="2">
        <v>13.4</v>
      </c>
      <c r="W138" s="2">
        <v>2.0859000000000001E-4</v>
      </c>
      <c r="X138" s="1">
        <f t="shared" si="20"/>
        <v>1.9667540402421317E-4</v>
      </c>
      <c r="Z138" s="1">
        <v>13.4</v>
      </c>
      <c r="AA138" s="1">
        <v>1.04564E-3</v>
      </c>
      <c r="AB138" s="1">
        <f t="shared" si="19"/>
        <v>2.7009350622513822E-3</v>
      </c>
    </row>
    <row r="139" spans="2:28" x14ac:dyDescent="0.2">
      <c r="B139" s="1">
        <v>13.5</v>
      </c>
      <c r="C139" s="3">
        <v>1.24E-14</v>
      </c>
      <c r="D139" s="1">
        <f t="shared" si="14"/>
        <v>3.6032475721666561E-15</v>
      </c>
      <c r="F139" s="1">
        <v>13.5</v>
      </c>
      <c r="G139" s="3">
        <v>4.0386399999999997E-5</v>
      </c>
      <c r="H139" s="1">
        <f t="shared" si="15"/>
        <v>2.7205022498854845E-5</v>
      </c>
      <c r="J139" s="1">
        <v>13.5</v>
      </c>
      <c r="K139" s="3">
        <v>2.1215499999999999E-8</v>
      </c>
      <c r="L139" s="1">
        <f t="shared" si="16"/>
        <v>2.1620693415296062E-8</v>
      </c>
      <c r="N139" s="1">
        <v>13.5</v>
      </c>
      <c r="O139" s="1">
        <v>2.85922E-3</v>
      </c>
      <c r="P139" s="1">
        <f t="shared" si="17"/>
        <v>7.4011316984277367E-3</v>
      </c>
      <c r="R139" s="1">
        <v>13.5</v>
      </c>
      <c r="S139" s="1">
        <v>1.1726900000000001E-3</v>
      </c>
      <c r="T139" s="1">
        <f t="shared" si="18"/>
        <v>6.2080593759595128E-3</v>
      </c>
      <c r="V139" s="2">
        <v>13.5</v>
      </c>
      <c r="W139" s="2">
        <v>1.3055E-4</v>
      </c>
      <c r="X139" s="1">
        <f t="shared" si="20"/>
        <v>1.230930245714609E-4</v>
      </c>
      <c r="Z139" s="1">
        <v>13.5</v>
      </c>
      <c r="AA139" s="1">
        <v>8.3849100000000002E-4</v>
      </c>
      <c r="AB139" s="1">
        <f t="shared" si="19"/>
        <v>2.1658598956449866E-3</v>
      </c>
    </row>
    <row r="140" spans="2:28" x14ac:dyDescent="0.2">
      <c r="B140" s="1">
        <v>13.6</v>
      </c>
      <c r="C140" s="3">
        <v>4.5538399999999999E-14</v>
      </c>
      <c r="D140" s="1">
        <f t="shared" si="14"/>
        <v>1.3232752358093068E-14</v>
      </c>
      <c r="F140" s="1">
        <v>13.6</v>
      </c>
      <c r="G140" s="3">
        <v>1.7046099999999999E-5</v>
      </c>
      <c r="H140" s="1">
        <f t="shared" si="15"/>
        <v>1.1482566755584295E-5</v>
      </c>
      <c r="J140" s="1">
        <v>13.6</v>
      </c>
      <c r="K140" s="3">
        <v>2.4622499999999998E-9</v>
      </c>
      <c r="L140" s="1">
        <f t="shared" si="16"/>
        <v>2.5092763480385909E-9</v>
      </c>
      <c r="N140" s="1">
        <v>13.6</v>
      </c>
      <c r="O140" s="1">
        <v>2.3103400000000001E-3</v>
      </c>
      <c r="P140" s="1">
        <f t="shared" si="17"/>
        <v>5.9803479998550438E-3</v>
      </c>
      <c r="R140" s="1">
        <v>13.6</v>
      </c>
      <c r="S140" s="1">
        <v>9.6362800000000001E-4</v>
      </c>
      <c r="T140" s="1">
        <f t="shared" si="18"/>
        <v>5.1013139366218804E-3</v>
      </c>
      <c r="V140" s="2">
        <v>13.6</v>
      </c>
      <c r="W140" s="4">
        <v>8.2899999999999996E-5</v>
      </c>
      <c r="X140" s="1">
        <f t="shared" si="20"/>
        <v>7.8164777763110743E-5</v>
      </c>
      <c r="Z140" s="1">
        <v>13.6</v>
      </c>
      <c r="AA140" s="1">
        <v>6.7546900000000005E-4</v>
      </c>
      <c r="AB140" s="1">
        <f t="shared" si="19"/>
        <v>1.7447667510461333E-3</v>
      </c>
    </row>
    <row r="141" spans="2:28" x14ac:dyDescent="0.2">
      <c r="B141" s="1">
        <v>13.7</v>
      </c>
      <c r="C141" s="3">
        <v>3.1442299999999998E-15</v>
      </c>
      <c r="D141" s="1">
        <f t="shared" si="14"/>
        <v>9.1366444466399725E-16</v>
      </c>
      <c r="F141" s="1">
        <v>13.7</v>
      </c>
      <c r="G141" s="3">
        <v>7.3468599999999997E-6</v>
      </c>
      <c r="H141" s="1">
        <f t="shared" si="15"/>
        <v>4.9489801417293126E-6</v>
      </c>
      <c r="J141" s="1">
        <v>13.7</v>
      </c>
      <c r="K141" s="3">
        <v>2.8159399999999999E-10</v>
      </c>
      <c r="L141" s="1">
        <f t="shared" si="16"/>
        <v>2.8697214496886144E-10</v>
      </c>
      <c r="N141" s="1">
        <v>13.7</v>
      </c>
      <c r="O141" s="1">
        <v>1.8634400000000001E-3</v>
      </c>
      <c r="P141" s="1">
        <f t="shared" si="17"/>
        <v>4.8235409839460352E-3</v>
      </c>
      <c r="R141" s="1">
        <v>13.7</v>
      </c>
      <c r="S141" s="1">
        <v>8.0296700000000003E-4</v>
      </c>
      <c r="T141" s="1">
        <f t="shared" si="18"/>
        <v>4.2507967262755565E-3</v>
      </c>
      <c r="V141" s="2">
        <v>13.7</v>
      </c>
      <c r="W141" s="4">
        <v>5.4200000000000003E-5</v>
      </c>
      <c r="X141" s="1">
        <f t="shared" si="20"/>
        <v>5.1104112843915592E-5</v>
      </c>
      <c r="Z141" s="1">
        <v>13.7</v>
      </c>
      <c r="AA141" s="1">
        <v>5.5030499999999996E-4</v>
      </c>
      <c r="AB141" s="1">
        <f t="shared" si="19"/>
        <v>1.4214625200185979E-3</v>
      </c>
    </row>
    <row r="142" spans="2:28" x14ac:dyDescent="0.2">
      <c r="B142" s="1">
        <v>13.8</v>
      </c>
      <c r="C142" s="3">
        <v>2.5762299999999999E-16</v>
      </c>
      <c r="D142" s="1">
        <f t="shared" si="14"/>
        <v>7.4861245910023415E-17</v>
      </c>
      <c r="F142" s="1">
        <v>13.8</v>
      </c>
      <c r="G142" s="3">
        <v>3.31029E-6</v>
      </c>
      <c r="H142" s="1">
        <f t="shared" si="15"/>
        <v>2.229872281949721E-6</v>
      </c>
      <c r="J142" s="1">
        <v>13.8</v>
      </c>
      <c r="K142" s="3">
        <v>3.3260999999999999E-11</v>
      </c>
      <c r="L142" s="1">
        <f t="shared" si="16"/>
        <v>3.3896249614016279E-11</v>
      </c>
      <c r="N142" s="1">
        <v>13.8</v>
      </c>
      <c r="O142" s="1">
        <v>1.5173999999999999E-3</v>
      </c>
      <c r="P142" s="1">
        <f t="shared" si="17"/>
        <v>3.9278115147467658E-3</v>
      </c>
      <c r="R142" s="1">
        <v>13.8</v>
      </c>
      <c r="S142" s="1">
        <v>6.7609699999999996E-4</v>
      </c>
      <c r="T142" s="1">
        <f t="shared" si="18"/>
        <v>3.5791644167751904E-3</v>
      </c>
      <c r="V142" s="2">
        <v>13.8</v>
      </c>
      <c r="W142" s="4">
        <v>3.65E-5</v>
      </c>
      <c r="X142" s="1">
        <f t="shared" si="20"/>
        <v>3.4415131343227284E-5</v>
      </c>
      <c r="Z142" s="1">
        <v>13.8</v>
      </c>
      <c r="AA142" s="1">
        <v>4.5704600000000001E-4</v>
      </c>
      <c r="AB142" s="1">
        <f t="shared" si="19"/>
        <v>1.1805703363124453E-3</v>
      </c>
    </row>
    <row r="143" spans="2:28" x14ac:dyDescent="0.2">
      <c r="B143" s="1">
        <v>13.9</v>
      </c>
      <c r="C143" s="3">
        <v>9.9999999999999998E-20</v>
      </c>
      <c r="D143" s="1">
        <f t="shared" si="14"/>
        <v>2.9058448162634326E-20</v>
      </c>
      <c r="F143" s="1">
        <v>13.9</v>
      </c>
      <c r="G143" s="3">
        <v>1.58216E-6</v>
      </c>
      <c r="H143" s="1">
        <f t="shared" si="15"/>
        <v>1.0657721014199877E-6</v>
      </c>
      <c r="J143" s="1">
        <v>13.9</v>
      </c>
      <c r="K143" s="3">
        <v>4.3102399999999996E-12</v>
      </c>
      <c r="L143" s="1">
        <f t="shared" si="16"/>
        <v>4.3925609854279039E-12</v>
      </c>
      <c r="N143" s="1">
        <v>13.9</v>
      </c>
      <c r="O143" s="1">
        <v>1.2509800000000001E-3</v>
      </c>
      <c r="P143" s="1">
        <f t="shared" si="17"/>
        <v>3.238179549702062E-3</v>
      </c>
      <c r="R143" s="1">
        <v>13.9</v>
      </c>
      <c r="S143" s="1">
        <v>5.8290499999999999E-4</v>
      </c>
      <c r="T143" s="1">
        <f t="shared" si="18"/>
        <v>3.0858188016813304E-3</v>
      </c>
      <c r="V143" s="2">
        <v>13.9</v>
      </c>
      <c r="W143" s="4">
        <v>2.58E-5</v>
      </c>
      <c r="X143" s="1">
        <f t="shared" si="20"/>
        <v>2.432631201795244E-5</v>
      </c>
      <c r="Z143" s="1">
        <v>13.9</v>
      </c>
      <c r="AA143" s="1">
        <v>3.8959299999999998E-4</v>
      </c>
      <c r="AB143" s="1">
        <f t="shared" si="19"/>
        <v>1.0063362091233146E-3</v>
      </c>
    </row>
    <row r="144" spans="2:28" x14ac:dyDescent="0.2">
      <c r="B144" s="1">
        <v>14</v>
      </c>
      <c r="C144" s="3">
        <v>9.9999600000000005E-20</v>
      </c>
      <c r="D144" s="1">
        <f t="shared" si="14"/>
        <v>2.9058331928841675E-20</v>
      </c>
      <c r="F144" s="1">
        <v>14</v>
      </c>
      <c r="G144" s="3">
        <v>8.1630499999999995E-7</v>
      </c>
      <c r="H144" s="1">
        <f t="shared" si="15"/>
        <v>5.4987807506803538E-7</v>
      </c>
      <c r="J144" s="1">
        <v>14</v>
      </c>
      <c r="K144" s="3">
        <v>6.5424400000000003E-13</v>
      </c>
      <c r="L144" s="1">
        <f t="shared" si="16"/>
        <v>6.6673936239056152E-13</v>
      </c>
      <c r="N144" s="1">
        <v>14</v>
      </c>
      <c r="O144" s="1">
        <v>1.05204E-3</v>
      </c>
      <c r="P144" s="1">
        <f t="shared" si="17"/>
        <v>2.7232205258825538E-3</v>
      </c>
      <c r="R144" s="1">
        <v>14</v>
      </c>
      <c r="S144" s="1">
        <v>5.1269599999999999E-4</v>
      </c>
      <c r="T144" s="1">
        <f t="shared" si="18"/>
        <v>2.7141420237376782E-3</v>
      </c>
      <c r="V144" s="2">
        <v>14</v>
      </c>
      <c r="W144" s="4">
        <v>1.9199999999999999E-5</v>
      </c>
      <c r="X144" s="1">
        <f t="shared" si="20"/>
        <v>1.8103301966848325E-5</v>
      </c>
      <c r="Z144" s="1">
        <v>14</v>
      </c>
      <c r="AA144" s="1">
        <v>3.4277400000000001E-4</v>
      </c>
      <c r="AB144" s="1">
        <f t="shared" si="19"/>
        <v>8.8540063026295408E-4</v>
      </c>
    </row>
    <row r="145" spans="2:28" x14ac:dyDescent="0.2">
      <c r="B145" s="1">
        <v>14.1</v>
      </c>
      <c r="C145" s="3">
        <v>9.9999999999999998E-20</v>
      </c>
      <c r="D145" s="1">
        <f t="shared" si="14"/>
        <v>2.9058448162634326E-20</v>
      </c>
      <c r="F145" s="1">
        <v>14.1</v>
      </c>
      <c r="G145" s="3">
        <v>4.6890900000000001E-7</v>
      </c>
      <c r="H145" s="1">
        <f t="shared" si="15"/>
        <v>3.1586573437878908E-7</v>
      </c>
      <c r="J145" s="1">
        <v>14.1</v>
      </c>
      <c r="K145" s="3">
        <v>1.22972E-13</v>
      </c>
      <c r="L145" s="1">
        <f t="shared" si="16"/>
        <v>1.2532063400182825E-13</v>
      </c>
      <c r="N145" s="1">
        <v>14.1</v>
      </c>
      <c r="O145" s="1">
        <v>9.0895600000000004E-4</v>
      </c>
      <c r="P145" s="1">
        <f t="shared" si="17"/>
        <v>2.3528455537090822E-3</v>
      </c>
      <c r="R145" s="1">
        <v>14.1</v>
      </c>
      <c r="S145" s="1">
        <v>4.6463199999999998E-4</v>
      </c>
      <c r="T145" s="1">
        <f t="shared" si="18"/>
        <v>2.4596978263401411E-3</v>
      </c>
      <c r="V145" s="2">
        <v>14.1</v>
      </c>
      <c r="W145" s="4">
        <v>1.5099999999999999E-5</v>
      </c>
      <c r="X145" s="1">
        <f t="shared" si="20"/>
        <v>1.423749269267759E-5</v>
      </c>
      <c r="Z145" s="1">
        <v>14.1</v>
      </c>
      <c r="AA145" s="1">
        <v>3.1109600000000002E-4</v>
      </c>
      <c r="AB145" s="1">
        <f t="shared" si="19"/>
        <v>8.0357493413235528E-4</v>
      </c>
    </row>
    <row r="146" spans="2:28" x14ac:dyDescent="0.2">
      <c r="B146" s="1">
        <v>14.2</v>
      </c>
      <c r="C146" s="3">
        <v>9.9999999999999998E-20</v>
      </c>
      <c r="D146" s="1">
        <f t="shared" si="14"/>
        <v>2.9058448162634326E-20</v>
      </c>
      <c r="F146" s="1">
        <v>14.2</v>
      </c>
      <c r="G146" s="3">
        <v>3.01481E-7</v>
      </c>
      <c r="H146" s="1">
        <f t="shared" si="15"/>
        <v>2.0308315145636299E-7</v>
      </c>
      <c r="J146" s="1">
        <v>14.2</v>
      </c>
      <c r="K146" s="3">
        <v>3.0209399999999999E-14</v>
      </c>
      <c r="L146" s="1">
        <f t="shared" si="16"/>
        <v>3.0786367309752064E-14</v>
      </c>
      <c r="N146" s="1">
        <v>14.2</v>
      </c>
      <c r="O146" s="1">
        <v>8.1210799999999997E-4</v>
      </c>
      <c r="P146" s="1">
        <f t="shared" si="17"/>
        <v>2.102153126148653E-3</v>
      </c>
      <c r="R146" s="1">
        <v>14.2</v>
      </c>
      <c r="S146" s="1">
        <v>4.35881E-4</v>
      </c>
      <c r="T146" s="1">
        <f t="shared" si="18"/>
        <v>2.3074939914662939E-3</v>
      </c>
      <c r="V146" s="2">
        <v>14.2</v>
      </c>
      <c r="W146" s="4">
        <v>1.27E-5</v>
      </c>
      <c r="X146" s="1">
        <f t="shared" si="20"/>
        <v>1.197457994682155E-5</v>
      </c>
      <c r="Z146" s="1">
        <v>14.2</v>
      </c>
      <c r="AA146" s="1">
        <v>2.9584300000000001E-4</v>
      </c>
      <c r="AB146" s="1">
        <f t="shared" si="19"/>
        <v>7.6417575037454155E-4</v>
      </c>
    </row>
    <row r="147" spans="2:28" x14ac:dyDescent="0.2">
      <c r="B147" s="1">
        <v>14.3</v>
      </c>
      <c r="C147" s="3">
        <v>9.9999999999999998E-20</v>
      </c>
      <c r="D147" s="1">
        <f t="shared" si="14"/>
        <v>2.9058448162634326E-20</v>
      </c>
      <c r="F147" s="1">
        <v>14.3</v>
      </c>
      <c r="G147" s="3">
        <v>2.2076700000000001E-7</v>
      </c>
      <c r="H147" s="1">
        <f t="shared" si="15"/>
        <v>1.4871271522108157E-7</v>
      </c>
      <c r="J147" s="1">
        <v>14.3</v>
      </c>
      <c r="K147" s="3">
        <v>1.02858E-14</v>
      </c>
      <c r="L147" s="1">
        <f t="shared" si="16"/>
        <v>1.0482247806134772E-14</v>
      </c>
      <c r="N147" s="1">
        <v>14.3</v>
      </c>
      <c r="O147" s="1">
        <v>7.4981799999999997E-4</v>
      </c>
      <c r="P147" s="1">
        <f t="shared" si="17"/>
        <v>1.9409145738528998E-3</v>
      </c>
      <c r="R147" s="1">
        <v>14.3</v>
      </c>
      <c r="S147" s="1">
        <v>4.2261000000000002E-4</v>
      </c>
      <c r="T147" s="1">
        <f t="shared" si="18"/>
        <v>2.2372391449353621E-3</v>
      </c>
      <c r="V147" s="2">
        <v>14.3</v>
      </c>
      <c r="W147" s="4">
        <v>1.15E-5</v>
      </c>
      <c r="X147" s="1">
        <f t="shared" si="20"/>
        <v>1.0843123573893529E-5</v>
      </c>
      <c r="Z147" s="1">
        <v>14.3</v>
      </c>
      <c r="AA147" s="1">
        <v>2.9324899999999998E-4</v>
      </c>
      <c r="AB147" s="1">
        <f t="shared" si="19"/>
        <v>7.5747533192126876E-4</v>
      </c>
    </row>
    <row r="148" spans="2:28" x14ac:dyDescent="0.2">
      <c r="B148" s="1">
        <v>14.4</v>
      </c>
      <c r="C148" s="3">
        <v>9.9999999999999998E-20</v>
      </c>
      <c r="D148" s="1">
        <f t="shared" si="14"/>
        <v>2.9058448162634326E-20</v>
      </c>
      <c r="F148" s="1">
        <v>14.4</v>
      </c>
      <c r="G148" s="3">
        <v>1.9035599999999999E-7</v>
      </c>
      <c r="H148" s="1">
        <f t="shared" si="15"/>
        <v>1.2822730579581278E-7</v>
      </c>
      <c r="J148" s="1">
        <v>14.4</v>
      </c>
      <c r="K148" s="3">
        <v>7.8956299999999996E-14</v>
      </c>
      <c r="L148" s="1">
        <f t="shared" si="16"/>
        <v>8.0464281091944122E-14</v>
      </c>
      <c r="N148" s="1">
        <v>14.4</v>
      </c>
      <c r="O148" s="1">
        <v>7.2551899999999999E-4</v>
      </c>
      <c r="P148" s="1">
        <f t="shared" si="17"/>
        <v>1.878016266223513E-3</v>
      </c>
      <c r="R148" s="1">
        <v>14.4</v>
      </c>
      <c r="S148" s="1">
        <v>4.25838E-4</v>
      </c>
      <c r="T148" s="1">
        <f t="shared" si="18"/>
        <v>2.254327732427024E-3</v>
      </c>
      <c r="V148" s="2">
        <v>14.4</v>
      </c>
      <c r="W148" s="4">
        <v>1.13E-5</v>
      </c>
      <c r="X148" s="1">
        <f t="shared" si="20"/>
        <v>1.065454751173886E-5</v>
      </c>
      <c r="Z148" s="1">
        <v>14.4</v>
      </c>
      <c r="AA148" s="1">
        <v>3.0566799999999999E-4</v>
      </c>
      <c r="AB148" s="1">
        <f t="shared" si="19"/>
        <v>7.8955416645141291E-4</v>
      </c>
    </row>
    <row r="149" spans="2:28" x14ac:dyDescent="0.2">
      <c r="B149" s="1">
        <v>14.5</v>
      </c>
      <c r="C149" s="3">
        <v>9.9999600000000005E-20</v>
      </c>
      <c r="D149" s="1">
        <f t="shared" si="14"/>
        <v>2.9058331928841675E-20</v>
      </c>
      <c r="F149" s="1">
        <v>14.5</v>
      </c>
      <c r="G149" s="3">
        <v>1.89505E-7</v>
      </c>
      <c r="H149" s="1">
        <f t="shared" si="15"/>
        <v>1.2765405653005684E-7</v>
      </c>
      <c r="J149" s="1">
        <v>14.5</v>
      </c>
      <c r="K149" s="3">
        <v>3.6890800000000004E-15</v>
      </c>
      <c r="L149" s="1">
        <f t="shared" si="16"/>
        <v>3.7595374921402002E-15</v>
      </c>
      <c r="N149" s="1">
        <v>14.5</v>
      </c>
      <c r="O149" s="1">
        <v>7.3883300000000005E-4</v>
      </c>
      <c r="P149" s="1">
        <f t="shared" si="17"/>
        <v>1.9124797448760362E-3</v>
      </c>
      <c r="R149" s="1">
        <v>14.5</v>
      </c>
      <c r="S149" s="1">
        <v>4.4791999999999998E-4</v>
      </c>
      <c r="T149" s="1">
        <f t="shared" si="18"/>
        <v>2.3712267996484873E-3</v>
      </c>
      <c r="V149" s="2">
        <v>14.5</v>
      </c>
      <c r="W149" s="4">
        <v>1.2E-5</v>
      </c>
      <c r="X149" s="1">
        <f t="shared" si="20"/>
        <v>1.1314563729280205E-5</v>
      </c>
      <c r="Z149" s="1">
        <v>14.5</v>
      </c>
      <c r="AA149" s="1">
        <v>3.34035E-4</v>
      </c>
      <c r="AB149" s="1">
        <f t="shared" si="19"/>
        <v>8.6282740094022832E-4</v>
      </c>
    </row>
    <row r="150" spans="2:28" x14ac:dyDescent="0.2">
      <c r="B150" s="1">
        <v>14.6</v>
      </c>
      <c r="C150" s="3">
        <v>5.1333799999999998E-15</v>
      </c>
      <c r="D150" s="1">
        <f t="shared" si="14"/>
        <v>1.4916805662910378E-15</v>
      </c>
      <c r="F150" s="1">
        <v>14.6</v>
      </c>
      <c r="G150" s="3">
        <v>2.237E-7</v>
      </c>
      <c r="H150" s="1">
        <f t="shared" si="15"/>
        <v>1.5068843801363403E-7</v>
      </c>
      <c r="J150" s="1">
        <v>14.6</v>
      </c>
      <c r="K150" s="3">
        <v>7.1468599999999997E-14</v>
      </c>
      <c r="L150" s="1">
        <f t="shared" si="16"/>
        <v>7.283357401053136E-14</v>
      </c>
      <c r="N150" s="1">
        <v>14.6</v>
      </c>
      <c r="O150" s="1">
        <v>7.8767500000000005E-4</v>
      </c>
      <c r="P150" s="1">
        <f t="shared" si="17"/>
        <v>2.0389079576104909E-3</v>
      </c>
      <c r="R150" s="1">
        <v>14.6</v>
      </c>
      <c r="S150" s="1">
        <v>4.9143500000000003E-4</v>
      </c>
      <c r="T150" s="1">
        <f t="shared" si="18"/>
        <v>2.6015892174612752E-3</v>
      </c>
      <c r="V150" s="2">
        <v>14.6</v>
      </c>
      <c r="W150" s="4">
        <v>1.38E-5</v>
      </c>
      <c r="X150" s="1">
        <f t="shared" si="20"/>
        <v>1.3011748288672234E-5</v>
      </c>
      <c r="Z150" s="1">
        <v>14.6</v>
      </c>
      <c r="AA150" s="1">
        <v>3.86616E-4</v>
      </c>
      <c r="AB150" s="1">
        <f t="shared" si="19"/>
        <v>9.9864648447590032E-4</v>
      </c>
    </row>
    <row r="151" spans="2:28" x14ac:dyDescent="0.2">
      <c r="B151" s="1">
        <v>14.7</v>
      </c>
      <c r="C151" s="3">
        <v>3.5552899999999999E-14</v>
      </c>
      <c r="D151" s="1">
        <f t="shared" si="14"/>
        <v>1.0331121016813218E-14</v>
      </c>
      <c r="F151" s="1">
        <v>14.7</v>
      </c>
      <c r="G151" s="3">
        <v>3.1283999999999999E-7</v>
      </c>
      <c r="H151" s="1">
        <f t="shared" si="15"/>
        <v>2.1073478296014871E-7</v>
      </c>
      <c r="J151" s="1">
        <v>14.7</v>
      </c>
      <c r="K151" s="3">
        <v>7.1709699999999998E-15</v>
      </c>
      <c r="L151" s="1">
        <f t="shared" si="16"/>
        <v>7.3079278763303058E-15</v>
      </c>
      <c r="N151" s="1">
        <v>14.7</v>
      </c>
      <c r="O151" s="1">
        <v>8.8432199999999999E-4</v>
      </c>
      <c r="P151" s="1">
        <f t="shared" si="17"/>
        <v>2.289080093807756E-3</v>
      </c>
      <c r="R151" s="1">
        <v>14.7</v>
      </c>
      <c r="S151" s="1">
        <v>5.6388200000000003E-4</v>
      </c>
      <c r="T151" s="1">
        <f t="shared" si="18"/>
        <v>2.9851136592234963E-3</v>
      </c>
      <c r="V151" s="2">
        <v>14.7</v>
      </c>
      <c r="W151" s="4">
        <v>1.73E-5</v>
      </c>
      <c r="X151" s="1">
        <f t="shared" si="20"/>
        <v>1.6311829376378963E-5</v>
      </c>
      <c r="Z151" s="1">
        <v>14.7</v>
      </c>
      <c r="AA151" s="1">
        <v>4.6977999999999999E-4</v>
      </c>
      <c r="AB151" s="1">
        <f t="shared" si="19"/>
        <v>1.2134628299839852E-3</v>
      </c>
    </row>
    <row r="152" spans="2:28" x14ac:dyDescent="0.2">
      <c r="B152" s="1">
        <v>14.8</v>
      </c>
      <c r="C152" s="3">
        <v>1.21432E-15</v>
      </c>
      <c r="D152" s="1">
        <f t="shared" si="14"/>
        <v>3.5286254772850112E-16</v>
      </c>
      <c r="F152" s="1">
        <v>14.8</v>
      </c>
      <c r="G152" s="3">
        <v>5.1097399999999998E-7</v>
      </c>
      <c r="H152" s="1">
        <f t="shared" si="15"/>
        <v>3.4420149273839354E-7</v>
      </c>
      <c r="J152" s="1">
        <v>14.8</v>
      </c>
      <c r="K152" s="3">
        <v>1.5439399999999999E-14</v>
      </c>
      <c r="L152" s="1">
        <f t="shared" si="16"/>
        <v>1.5734276067786385E-14</v>
      </c>
      <c r="N152" s="1">
        <v>14.8</v>
      </c>
      <c r="O152" s="1">
        <v>1.0479E-3</v>
      </c>
      <c r="P152" s="1">
        <f t="shared" si="17"/>
        <v>2.7125040769099356E-3</v>
      </c>
      <c r="R152" s="1">
        <v>14.8</v>
      </c>
      <c r="S152" s="1">
        <v>6.7507600000000004E-4</v>
      </c>
      <c r="T152" s="1">
        <f t="shared" si="18"/>
        <v>3.5737593833709198E-3</v>
      </c>
      <c r="V152" s="2">
        <v>14.8</v>
      </c>
      <c r="W152" s="4">
        <v>2.3499999999999999E-5</v>
      </c>
      <c r="X152" s="1">
        <f t="shared" si="20"/>
        <v>2.2157687303173733E-5</v>
      </c>
      <c r="Z152" s="1">
        <v>14.8</v>
      </c>
      <c r="AA152" s="1">
        <v>6.0396799999999997E-4</v>
      </c>
      <c r="AB152" s="1">
        <f t="shared" si="19"/>
        <v>1.5600764581288422E-3</v>
      </c>
    </row>
    <row r="153" spans="2:28" x14ac:dyDescent="0.2">
      <c r="B153" s="1">
        <v>14.9</v>
      </c>
      <c r="C153" s="3">
        <v>6.8906099999999997E-13</v>
      </c>
      <c r="D153" s="1">
        <f t="shared" si="14"/>
        <v>2.0023043349392968E-13</v>
      </c>
      <c r="F153" s="1">
        <v>14.9</v>
      </c>
      <c r="G153" s="3">
        <v>9.8310799999999996E-7</v>
      </c>
      <c r="H153" s="1">
        <f t="shared" si="15"/>
        <v>6.6223964648505905E-7</v>
      </c>
      <c r="J153" s="1">
        <v>14.9</v>
      </c>
      <c r="K153" s="3">
        <v>7.6602099999999997E-14</v>
      </c>
      <c r="L153" s="1">
        <f t="shared" si="16"/>
        <v>7.8065118383627562E-14</v>
      </c>
      <c r="N153" s="1">
        <v>14.9</v>
      </c>
      <c r="O153" s="1">
        <v>1.3120899999999999E-3</v>
      </c>
      <c r="P153" s="1">
        <f t="shared" si="17"/>
        <v>3.3963636551891945E-3</v>
      </c>
      <c r="R153" s="1">
        <v>14.9</v>
      </c>
      <c r="S153" s="1">
        <v>8.4195799999999996E-4</v>
      </c>
      <c r="T153" s="1">
        <f t="shared" si="18"/>
        <v>4.4572097110609958E-3</v>
      </c>
      <c r="V153" s="2">
        <v>14.9</v>
      </c>
      <c r="W153" s="4">
        <v>3.4700000000000003E-5</v>
      </c>
      <c r="X153" s="1">
        <f t="shared" si="20"/>
        <v>3.2717946783835263E-5</v>
      </c>
      <c r="Z153" s="1">
        <v>14.9</v>
      </c>
      <c r="AA153" s="1">
        <v>8.1071799999999999E-4</v>
      </c>
      <c r="AB153" s="1">
        <f t="shared" si="19"/>
        <v>2.0941209898228032E-3</v>
      </c>
    </row>
    <row r="154" spans="2:28" x14ac:dyDescent="0.2">
      <c r="B154" s="1">
        <v>15</v>
      </c>
      <c r="C154" s="3">
        <v>3.1428099999999998E-10</v>
      </c>
      <c r="D154" s="1">
        <f t="shared" si="14"/>
        <v>9.132518147000878E-11</v>
      </c>
      <c r="F154" s="1">
        <v>15</v>
      </c>
      <c r="G154" s="3">
        <v>2.1815199999999999E-6</v>
      </c>
      <c r="H154" s="1">
        <f t="shared" si="15"/>
        <v>1.4695120308247783E-6</v>
      </c>
      <c r="J154" s="1">
        <v>15</v>
      </c>
      <c r="K154" s="3">
        <v>4.5036000000000001E-13</v>
      </c>
      <c r="L154" s="1">
        <f t="shared" si="16"/>
        <v>4.589613955133151E-13</v>
      </c>
      <c r="N154" s="1">
        <v>15</v>
      </c>
      <c r="O154" s="1">
        <v>1.7202700000000001E-3</v>
      </c>
      <c r="P154" s="1">
        <f t="shared" si="17"/>
        <v>4.4529433995475279E-3</v>
      </c>
      <c r="R154" s="1">
        <v>15</v>
      </c>
      <c r="S154" s="1">
        <v>1.09614E-3</v>
      </c>
      <c r="T154" s="1">
        <f t="shared" si="18"/>
        <v>5.8028142171965818E-3</v>
      </c>
      <c r="V154" s="2">
        <v>15</v>
      </c>
      <c r="W154" s="4">
        <v>5.5000000000000002E-5</v>
      </c>
      <c r="X154" s="1">
        <f t="shared" si="20"/>
        <v>5.1858417092534275E-5</v>
      </c>
      <c r="Z154" s="1">
        <v>15</v>
      </c>
      <c r="AA154" s="1">
        <v>1.1430699999999999E-3</v>
      </c>
      <c r="AB154" s="1">
        <f t="shared" si="19"/>
        <v>2.9526011262075735E-3</v>
      </c>
    </row>
    <row r="155" spans="2:28" x14ac:dyDescent="0.2">
      <c r="B155" s="1">
        <v>15.1</v>
      </c>
      <c r="C155" s="3">
        <v>9.5861399999999996E-8</v>
      </c>
      <c r="D155" s="1">
        <f t="shared" si="14"/>
        <v>2.785583522697554E-8</v>
      </c>
      <c r="F155" s="1">
        <v>15.1</v>
      </c>
      <c r="G155" s="3">
        <v>5.44715E-6</v>
      </c>
      <c r="H155" s="1">
        <f t="shared" si="15"/>
        <v>3.6693005146444639E-6</v>
      </c>
      <c r="J155" s="1">
        <v>15.1</v>
      </c>
      <c r="K155" s="3">
        <v>3.6963599999999998E-12</v>
      </c>
      <c r="L155" s="1">
        <f t="shared" si="16"/>
        <v>3.7669565323732064E-12</v>
      </c>
      <c r="N155" s="1">
        <v>15.1</v>
      </c>
      <c r="O155" s="1">
        <v>2.3637100000000002E-3</v>
      </c>
      <c r="P155" s="1">
        <f t="shared" si="17"/>
        <v>6.1184970050890191E-3</v>
      </c>
      <c r="R155" s="1">
        <v>15.1</v>
      </c>
      <c r="S155" s="1">
        <v>1.47572E-3</v>
      </c>
      <c r="T155" s="1">
        <f t="shared" si="18"/>
        <v>7.8122584675327424E-3</v>
      </c>
      <c r="V155" s="2">
        <v>15.1</v>
      </c>
      <c r="W155" s="4">
        <v>9.3999999999999994E-5</v>
      </c>
      <c r="X155" s="1">
        <f t="shared" si="20"/>
        <v>8.8630749212694932E-5</v>
      </c>
      <c r="Z155" s="1">
        <v>15.1</v>
      </c>
      <c r="AA155" s="1">
        <v>1.6786399999999999E-3</v>
      </c>
      <c r="AB155" s="1">
        <f t="shared" si="19"/>
        <v>4.3360024797230974E-3</v>
      </c>
    </row>
    <row r="156" spans="2:28" x14ac:dyDescent="0.2">
      <c r="B156" s="1">
        <v>15.2</v>
      </c>
      <c r="C156" s="3">
        <v>1.6028700000000001E-5</v>
      </c>
      <c r="D156" s="1">
        <f t="shared" si="14"/>
        <v>4.6576914806441685E-6</v>
      </c>
      <c r="F156" s="1">
        <v>15.2</v>
      </c>
      <c r="G156" s="3">
        <v>1.5420499999999999E-5</v>
      </c>
      <c r="H156" s="1">
        <f t="shared" si="15"/>
        <v>1.0387532670492818E-5</v>
      </c>
      <c r="J156" s="1">
        <v>15.2</v>
      </c>
      <c r="K156" s="3">
        <v>4.01066E-11</v>
      </c>
      <c r="L156" s="1">
        <f t="shared" si="16"/>
        <v>4.0872593270482103E-11</v>
      </c>
      <c r="N156" s="1">
        <v>15.2</v>
      </c>
      <c r="O156" s="1">
        <v>3.3862100000000002E-3</v>
      </c>
      <c r="P156" s="1">
        <f t="shared" si="17"/>
        <v>8.7652528201862707E-3</v>
      </c>
      <c r="R156" s="1">
        <v>15.2</v>
      </c>
      <c r="S156" s="1">
        <v>2.0539199999999999E-3</v>
      </c>
      <c r="T156" s="1">
        <f t="shared" si="18"/>
        <v>1.0873169647111137E-2</v>
      </c>
      <c r="V156" s="2">
        <v>15.2</v>
      </c>
      <c r="W156" s="2">
        <v>1.7074000000000001E-4</v>
      </c>
      <c r="X156" s="1">
        <f t="shared" si="20"/>
        <v>1.6098738426144186E-4</v>
      </c>
      <c r="Z156" s="1">
        <v>15.2</v>
      </c>
      <c r="AA156" s="1">
        <v>2.5533600000000002E-3</v>
      </c>
      <c r="AB156" s="1">
        <f t="shared" si="19"/>
        <v>6.5954435088081834E-3</v>
      </c>
    </row>
    <row r="157" spans="2:28" x14ac:dyDescent="0.2">
      <c r="B157" s="1">
        <v>15.3</v>
      </c>
      <c r="C157" s="1">
        <v>1.27866E-3</v>
      </c>
      <c r="D157" s="1">
        <f t="shared" si="14"/>
        <v>3.7155875327634004E-4</v>
      </c>
      <c r="F157" s="1">
        <v>15.3</v>
      </c>
      <c r="G157" s="3">
        <v>4.7265799999999997E-5</v>
      </c>
      <c r="H157" s="1">
        <f t="shared" si="15"/>
        <v>3.1839112979279494E-5</v>
      </c>
      <c r="J157" s="1">
        <v>15.3</v>
      </c>
      <c r="K157" s="3">
        <v>5.3907500000000002E-10</v>
      </c>
      <c r="L157" s="1">
        <f t="shared" si="16"/>
        <v>5.493707573637541E-10</v>
      </c>
      <c r="N157" s="1">
        <v>15.3</v>
      </c>
      <c r="O157" s="1">
        <v>5.0270499999999999E-3</v>
      </c>
      <c r="P157" s="1">
        <f t="shared" si="17"/>
        <v>1.3012590533285705E-2</v>
      </c>
      <c r="R157" s="1">
        <v>15.3</v>
      </c>
      <c r="S157" s="1">
        <v>2.9455699999999998E-3</v>
      </c>
      <c r="T157" s="1">
        <f t="shared" si="18"/>
        <v>1.5593441963387647E-2</v>
      </c>
      <c r="V157" s="2">
        <v>15.3</v>
      </c>
      <c r="W157" s="2">
        <v>3.2782999999999998E-4</v>
      </c>
      <c r="X157" s="1">
        <f t="shared" si="20"/>
        <v>3.0910445228082741E-4</v>
      </c>
      <c r="Z157" s="1">
        <v>15.3</v>
      </c>
      <c r="AA157" s="1">
        <v>3.9943299999999999E-3</v>
      </c>
      <c r="AB157" s="1">
        <f t="shared" si="19"/>
        <v>1.0317533708735858E-2</v>
      </c>
    </row>
    <row r="158" spans="2:28" x14ac:dyDescent="0.2">
      <c r="B158" s="1">
        <v>15.4</v>
      </c>
      <c r="C158" s="1">
        <v>4.2276599999999998E-2</v>
      </c>
      <c r="D158" s="1">
        <f t="shared" si="14"/>
        <v>1.2284923895924262E-2</v>
      </c>
      <c r="F158" s="1">
        <v>15.4</v>
      </c>
      <c r="G158" s="1">
        <v>1.5523199999999999E-4</v>
      </c>
      <c r="H158" s="1">
        <f t="shared" si="15"/>
        <v>1.0456713281060544E-4</v>
      </c>
      <c r="J158" s="1">
        <v>15.4</v>
      </c>
      <c r="K158" s="3">
        <v>8.2426600000000006E-9</v>
      </c>
      <c r="L158" s="1">
        <f t="shared" si="16"/>
        <v>8.4000860119499541E-9</v>
      </c>
      <c r="N158" s="1">
        <v>15.4</v>
      </c>
      <c r="O158" s="1">
        <v>7.6607899999999998E-3</v>
      </c>
      <c r="P158" s="1">
        <f t="shared" si="17"/>
        <v>1.9830064039842412E-2</v>
      </c>
      <c r="R158" s="1">
        <v>15.4</v>
      </c>
      <c r="S158" s="1">
        <v>4.3076099999999999E-3</v>
      </c>
      <c r="T158" s="1">
        <f t="shared" si="18"/>
        <v>2.2803894165104976E-2</v>
      </c>
      <c r="V158" s="2">
        <v>15.4</v>
      </c>
      <c r="W158" s="2">
        <v>6.5760999999999999E-4</v>
      </c>
      <c r="X158" s="1">
        <f t="shared" si="20"/>
        <v>6.2004752116766293E-4</v>
      </c>
      <c r="Z158" s="1">
        <v>15.4</v>
      </c>
      <c r="AA158" s="1">
        <v>6.3674500000000002E-3</v>
      </c>
      <c r="AB158" s="1">
        <f t="shared" si="19"/>
        <v>1.6447409205972E-2</v>
      </c>
    </row>
    <row r="159" spans="2:28" x14ac:dyDescent="0.2">
      <c r="B159" s="1">
        <v>15.5</v>
      </c>
      <c r="C159" s="1">
        <v>0.52005000000000001</v>
      </c>
      <c r="D159" s="1">
        <f t="shared" si="14"/>
        <v>0.1511184596697798</v>
      </c>
      <c r="F159" s="1">
        <v>15.5</v>
      </c>
      <c r="G159" s="1">
        <v>5.2502600000000005E-4</v>
      </c>
      <c r="H159" s="1">
        <f t="shared" si="15"/>
        <v>3.5366717861665727E-4</v>
      </c>
      <c r="J159" s="1">
        <v>15.5</v>
      </c>
      <c r="K159" s="3">
        <v>1.34318E-7</v>
      </c>
      <c r="L159" s="1">
        <f t="shared" si="16"/>
        <v>1.3688333049684131E-7</v>
      </c>
      <c r="N159" s="1">
        <v>15.5</v>
      </c>
      <c r="O159" s="1">
        <v>1.19034E-2</v>
      </c>
      <c r="P159" s="1">
        <f t="shared" si="17"/>
        <v>3.0812120459098886E-2</v>
      </c>
      <c r="R159" s="1">
        <v>15.5</v>
      </c>
      <c r="S159" s="1">
        <v>6.40574E-3</v>
      </c>
      <c r="T159" s="1">
        <f t="shared" si="18"/>
        <v>3.3911105464324659E-2</v>
      </c>
      <c r="V159" s="2">
        <v>15.5</v>
      </c>
      <c r="W159" s="2">
        <v>1.36001E-3</v>
      </c>
      <c r="X159" s="1">
        <f t="shared" si="20"/>
        <v>1.2823266514548643E-3</v>
      </c>
      <c r="Z159" s="1">
        <v>15.5</v>
      </c>
      <c r="AA159" s="1">
        <v>1.02997E-2</v>
      </c>
      <c r="AB159" s="1">
        <f t="shared" si="19"/>
        <v>2.6604587487730539E-2</v>
      </c>
    </row>
    <row r="160" spans="2:28" x14ac:dyDescent="0.2">
      <c r="B160" s="1">
        <v>15.6</v>
      </c>
      <c r="C160" s="1">
        <v>2.2706599999999999</v>
      </c>
      <c r="D160" s="1">
        <f t="shared" si="14"/>
        <v>0.65981855904967246</v>
      </c>
      <c r="F160" s="1">
        <v>15.6</v>
      </c>
      <c r="G160" s="1">
        <v>1.76374E-3</v>
      </c>
      <c r="H160" s="1">
        <f t="shared" si="15"/>
        <v>1.1880877320615418E-3</v>
      </c>
      <c r="J160" s="1">
        <v>15.6</v>
      </c>
      <c r="K160" s="3">
        <v>2.1333200000000001E-6</v>
      </c>
      <c r="L160" s="1">
        <f t="shared" si="16"/>
        <v>2.1740641359722563E-6</v>
      </c>
      <c r="N160" s="1">
        <v>15.6</v>
      </c>
      <c r="O160" s="1">
        <v>1.87066E-2</v>
      </c>
      <c r="P160" s="1">
        <f t="shared" si="17"/>
        <v>4.8422300567920025E-2</v>
      </c>
      <c r="R160" s="1">
        <v>15.6</v>
      </c>
      <c r="S160" s="1">
        <v>9.5718499999999998E-3</v>
      </c>
      <c r="T160" s="1">
        <f t="shared" si="18"/>
        <v>5.0672055818484045E-2</v>
      </c>
      <c r="V160" s="2">
        <v>15.6</v>
      </c>
      <c r="W160" s="2">
        <v>2.8783900000000002E-3</v>
      </c>
      <c r="X160" s="1">
        <f t="shared" si="20"/>
        <v>2.7139772577269043E-3</v>
      </c>
      <c r="Z160" s="1">
        <v>15.6</v>
      </c>
      <c r="AA160" s="1">
        <v>1.6593699999999999E-2</v>
      </c>
      <c r="AB160" s="1">
        <f t="shared" si="19"/>
        <v>4.2862272046288168E-2</v>
      </c>
    </row>
    <row r="161" spans="2:28" x14ac:dyDescent="0.2">
      <c r="B161" s="1">
        <v>15.7</v>
      </c>
      <c r="C161" s="1">
        <v>3.4413399999999998</v>
      </c>
      <c r="D161" s="1">
        <f t="shared" si="14"/>
        <v>1</v>
      </c>
      <c r="F161" s="1">
        <v>15.7</v>
      </c>
      <c r="G161" s="1">
        <v>5.8348899999999997E-3</v>
      </c>
      <c r="H161" s="1">
        <f t="shared" si="15"/>
        <v>3.9304893164120386E-3</v>
      </c>
      <c r="J161" s="1">
        <v>15.7</v>
      </c>
      <c r="K161" s="3">
        <v>3.0658699999999998E-5</v>
      </c>
      <c r="L161" s="1">
        <f t="shared" si="16"/>
        <v>3.1244248460396288E-5</v>
      </c>
      <c r="N161" s="1">
        <v>15.7</v>
      </c>
      <c r="O161" s="1">
        <v>2.9284899999999999E-2</v>
      </c>
      <c r="P161" s="1">
        <f t="shared" si="17"/>
        <v>7.5804380801507545E-2</v>
      </c>
      <c r="R161" s="1">
        <v>15.7</v>
      </c>
      <c r="S161" s="1">
        <v>1.44E-2</v>
      </c>
      <c r="T161" s="1">
        <f t="shared" si="18"/>
        <v>7.6231617063176951E-2</v>
      </c>
      <c r="V161" s="2">
        <v>15.7</v>
      </c>
      <c r="W161" s="2">
        <v>6.13599E-3</v>
      </c>
      <c r="X161" s="1">
        <f t="shared" si="20"/>
        <v>5.7855041581021697E-3</v>
      </c>
      <c r="Z161" s="1">
        <v>15.7</v>
      </c>
      <c r="AA161" s="1">
        <v>2.67774E-2</v>
      </c>
      <c r="AB161" s="1">
        <f t="shared" si="19"/>
        <v>6.9167226326393549E-2</v>
      </c>
    </row>
    <row r="162" spans="2:28" x14ac:dyDescent="0.2">
      <c r="B162" s="1">
        <v>15.8</v>
      </c>
      <c r="C162" s="1">
        <v>1.8053900000000001</v>
      </c>
      <c r="D162" s="1">
        <f t="shared" si="14"/>
        <v>0.52461831728338382</v>
      </c>
      <c r="F162" s="1">
        <v>15.8</v>
      </c>
      <c r="G162" s="1">
        <v>1.82632E-2</v>
      </c>
      <c r="H162" s="1">
        <f t="shared" si="15"/>
        <v>1.2302427720744752E-2</v>
      </c>
      <c r="J162" s="1">
        <v>15.8</v>
      </c>
      <c r="K162" s="1">
        <v>3.6537599999999999E-4</v>
      </c>
      <c r="L162" s="1">
        <f t="shared" si="16"/>
        <v>3.7235429178229194E-4</v>
      </c>
      <c r="N162" s="1">
        <v>15.8</v>
      </c>
      <c r="O162" s="1">
        <v>4.5507499999999999E-2</v>
      </c>
      <c r="P162" s="1">
        <f t="shared" si="17"/>
        <v>0.11779681198585636</v>
      </c>
      <c r="R162" s="1">
        <v>15.8</v>
      </c>
      <c r="S162" s="1">
        <v>2.1427499999999999E-2</v>
      </c>
      <c r="T162" s="1">
        <f t="shared" si="18"/>
        <v>0.11343423434869611</v>
      </c>
      <c r="V162" s="2">
        <v>15.8</v>
      </c>
      <c r="W162" s="2">
        <v>1.3013200000000001E-2</v>
      </c>
      <c r="X162" s="1">
        <f t="shared" si="20"/>
        <v>1.2269890060155764E-2</v>
      </c>
      <c r="Z162" s="1">
        <v>15.8</v>
      </c>
      <c r="AA162" s="1">
        <v>4.2343699999999998E-2</v>
      </c>
      <c r="AB162" s="1">
        <f t="shared" si="19"/>
        <v>0.1093756780492845</v>
      </c>
    </row>
    <row r="163" spans="2:28" x14ac:dyDescent="0.2">
      <c r="B163" s="1">
        <v>15.9</v>
      </c>
      <c r="C163" s="1">
        <v>0.34307399999999999</v>
      </c>
      <c r="D163" s="1">
        <f t="shared" si="14"/>
        <v>9.9691980449476081E-2</v>
      </c>
      <c r="F163" s="1">
        <v>15.9</v>
      </c>
      <c r="G163" s="1">
        <v>5.2379500000000002E-2</v>
      </c>
      <c r="H163" s="1">
        <f t="shared" si="15"/>
        <v>3.5283795435561663E-2</v>
      </c>
      <c r="J163" s="1">
        <v>15.9</v>
      </c>
      <c r="K163" s="1">
        <v>3.3991E-3</v>
      </c>
      <c r="L163" s="1">
        <f t="shared" si="16"/>
        <v>3.4640191835183169E-3</v>
      </c>
      <c r="N163" s="1">
        <v>15.9</v>
      </c>
      <c r="O163" s="1">
        <v>6.9492999999999999E-2</v>
      </c>
      <c r="P163" s="1">
        <f t="shared" si="17"/>
        <v>0.17988362039956307</v>
      </c>
      <c r="R163" s="1">
        <v>15.9</v>
      </c>
      <c r="S163" s="1">
        <v>3.1387100000000001E-2</v>
      </c>
      <c r="T163" s="1">
        <f t="shared" si="18"/>
        <v>0.16615898527247508</v>
      </c>
      <c r="V163" s="2">
        <v>15.9</v>
      </c>
      <c r="W163" s="2">
        <v>2.7026399999999999E-2</v>
      </c>
      <c r="X163" s="1">
        <f t="shared" si="20"/>
        <v>2.5482660431084877E-2</v>
      </c>
      <c r="Z163" s="1">
        <v>15.9</v>
      </c>
      <c r="AA163" s="1">
        <v>6.5388699999999994E-2</v>
      </c>
      <c r="AB163" s="1">
        <f t="shared" si="19"/>
        <v>0.16890194761584956</v>
      </c>
    </row>
    <row r="164" spans="2:28" x14ac:dyDescent="0.2">
      <c r="B164" s="1">
        <v>16</v>
      </c>
      <c r="C164" s="1">
        <v>2.6443000000000001E-2</v>
      </c>
      <c r="D164" s="1">
        <f t="shared" si="14"/>
        <v>7.683925447645395E-3</v>
      </c>
      <c r="F164" s="1">
        <v>16</v>
      </c>
      <c r="G164" s="1">
        <v>0.134433</v>
      </c>
      <c r="H164" s="1">
        <f t="shared" si="15"/>
        <v>9.0556543529221559E-2</v>
      </c>
      <c r="J164" s="1">
        <v>16</v>
      </c>
      <c r="K164" s="1">
        <v>2.3088899999999999E-2</v>
      </c>
      <c r="L164" s="1">
        <f t="shared" si="16"/>
        <v>2.3529873356575581E-2</v>
      </c>
      <c r="N164" s="1">
        <v>16</v>
      </c>
      <c r="O164" s="1">
        <v>0.102752</v>
      </c>
      <c r="P164" s="1">
        <f t="shared" si="17"/>
        <v>0.26597501566051118</v>
      </c>
      <c r="R164" s="1">
        <v>16</v>
      </c>
      <c r="S164" s="1">
        <v>4.52206E-2</v>
      </c>
      <c r="T164" s="1">
        <f t="shared" si="18"/>
        <v>0.23939162934493746</v>
      </c>
      <c r="V164" s="2">
        <v>16</v>
      </c>
      <c r="W164" s="2">
        <v>5.4412799999999997E-2</v>
      </c>
      <c r="X164" s="1">
        <f t="shared" si="20"/>
        <v>5.1304757774048158E-2</v>
      </c>
      <c r="Z164" s="1">
        <v>16</v>
      </c>
      <c r="AA164" s="1">
        <v>9.7825800000000004E-2</v>
      </c>
      <c r="AB164" s="1">
        <f t="shared" si="19"/>
        <v>0.25268843312496775</v>
      </c>
    </row>
    <row r="165" spans="2:28" x14ac:dyDescent="0.2">
      <c r="B165" s="1">
        <v>16.100000000000001</v>
      </c>
      <c r="C165" s="1">
        <v>9.1644600000000001E-4</v>
      </c>
      <c r="D165" s="1">
        <f t="shared" si="14"/>
        <v>2.6630498584853576E-4</v>
      </c>
      <c r="F165" s="1">
        <v>16.100000000000001</v>
      </c>
      <c r="G165" s="1">
        <v>0.30775000000000002</v>
      </c>
      <c r="H165" s="1">
        <f t="shared" si="15"/>
        <v>0.20730606526015144</v>
      </c>
      <c r="J165" s="1">
        <v>16.100000000000001</v>
      </c>
      <c r="K165" s="1">
        <v>0.10945299999999999</v>
      </c>
      <c r="L165" s="1">
        <f t="shared" si="16"/>
        <v>0.11154343552517734</v>
      </c>
      <c r="N165" s="1">
        <v>16.100000000000001</v>
      </c>
      <c r="O165" s="1">
        <v>0.14655699999999999</v>
      </c>
      <c r="P165" s="1">
        <f t="shared" si="17"/>
        <v>0.3793648821449464</v>
      </c>
      <c r="R165" s="1">
        <v>16.100000000000001</v>
      </c>
      <c r="S165" s="1">
        <v>6.3018099999999994E-2</v>
      </c>
      <c r="T165" s="1">
        <f t="shared" si="18"/>
        <v>0.33360914355895771</v>
      </c>
      <c r="V165" s="2">
        <v>16.100000000000001</v>
      </c>
      <c r="W165" s="2">
        <v>0.1045</v>
      </c>
      <c r="X165" s="1">
        <f t="shared" si="20"/>
        <v>9.8530992475815107E-2</v>
      </c>
      <c r="Z165" s="1">
        <v>16.100000000000001</v>
      </c>
      <c r="AA165" s="1">
        <v>0.13981299999999999</v>
      </c>
      <c r="AB165" s="1">
        <f t="shared" si="19"/>
        <v>0.36114325566978356</v>
      </c>
    </row>
    <row r="166" spans="2:28" x14ac:dyDescent="0.2">
      <c r="B166" s="1">
        <v>16.2</v>
      </c>
      <c r="C166" s="3">
        <v>1.6330000000000001E-5</v>
      </c>
      <c r="D166" s="1">
        <f t="shared" si="14"/>
        <v>4.7452445849581855E-6</v>
      </c>
      <c r="F166" s="1">
        <v>16.2</v>
      </c>
      <c r="G166" s="1">
        <v>0.58375600000000005</v>
      </c>
      <c r="H166" s="1">
        <f t="shared" si="15"/>
        <v>0.39322878775631182</v>
      </c>
      <c r="J166" s="1">
        <v>16.2</v>
      </c>
      <c r="K166" s="1">
        <v>0.34723500000000002</v>
      </c>
      <c r="L166" s="1">
        <f t="shared" si="16"/>
        <v>0.35386681803682823</v>
      </c>
      <c r="N166" s="1">
        <v>16.2</v>
      </c>
      <c r="O166" s="1">
        <v>0.19964999999999999</v>
      </c>
      <c r="P166" s="1">
        <f t="shared" si="17"/>
        <v>0.51679686893316967</v>
      </c>
      <c r="R166" s="1">
        <v>16.2</v>
      </c>
      <c r="S166" s="1">
        <v>8.4938399999999997E-2</v>
      </c>
      <c r="T166" s="1">
        <f t="shared" si="18"/>
        <v>0.44965219324714922</v>
      </c>
      <c r="V166" s="2">
        <v>16.2</v>
      </c>
      <c r="W166" s="2">
        <v>0.189058</v>
      </c>
      <c r="X166" s="1">
        <f t="shared" si="20"/>
        <v>0.17825906579418807</v>
      </c>
      <c r="Z166" s="1">
        <v>16.2</v>
      </c>
      <c r="AA166" s="1">
        <v>0.19162100000000001</v>
      </c>
      <c r="AB166" s="1">
        <f t="shared" si="19"/>
        <v>0.49496564550291888</v>
      </c>
    </row>
    <row r="167" spans="2:28" x14ac:dyDescent="0.2">
      <c r="B167" s="1">
        <v>16.3</v>
      </c>
      <c r="C167" s="3">
        <v>1.7681300000000001E-7</v>
      </c>
      <c r="D167" s="1">
        <f t="shared" si="14"/>
        <v>5.137911394979863E-8</v>
      </c>
      <c r="F167" s="1">
        <v>16.3</v>
      </c>
      <c r="G167" s="1">
        <v>0.961816</v>
      </c>
      <c r="H167" s="1">
        <f t="shared" si="15"/>
        <v>0.64789696332821378</v>
      </c>
      <c r="J167" s="1">
        <v>16.3</v>
      </c>
      <c r="K167" s="1">
        <v>0.72040300000000002</v>
      </c>
      <c r="L167" s="1">
        <f t="shared" si="16"/>
        <v>0.73416192870587682</v>
      </c>
      <c r="N167" s="1">
        <v>16.3</v>
      </c>
      <c r="O167" s="1">
        <v>0.25808700000000001</v>
      </c>
      <c r="P167" s="1">
        <f t="shared" si="17"/>
        <v>0.66806187584450283</v>
      </c>
      <c r="R167" s="1">
        <v>16.3</v>
      </c>
      <c r="S167" s="1">
        <v>0.10978300000000001</v>
      </c>
      <c r="T167" s="1">
        <f t="shared" si="18"/>
        <v>0.58117608444769131</v>
      </c>
      <c r="V167" s="2">
        <v>16.3</v>
      </c>
      <c r="W167" s="2">
        <v>0.31881100000000001</v>
      </c>
      <c r="X167" s="1">
        <f t="shared" si="20"/>
        <v>0.30060061475796263</v>
      </c>
      <c r="Z167" s="1">
        <v>16.3</v>
      </c>
      <c r="AA167" s="1">
        <v>0.24820400000000001</v>
      </c>
      <c r="AB167" s="1">
        <f t="shared" si="19"/>
        <v>0.64112207470165838</v>
      </c>
    </row>
    <row r="168" spans="2:28" x14ac:dyDescent="0.2">
      <c r="B168" s="1">
        <v>16.399999999999999</v>
      </c>
      <c r="C168" s="3">
        <v>1.38545E-9</v>
      </c>
      <c r="D168" s="1">
        <f t="shared" si="14"/>
        <v>4.0259027006921725E-10</v>
      </c>
      <c r="F168" s="1">
        <v>16.399999999999999</v>
      </c>
      <c r="G168" s="1">
        <v>1.3039099999999999</v>
      </c>
      <c r="H168" s="1">
        <f t="shared" si="15"/>
        <v>0.87833777921483025</v>
      </c>
      <c r="J168" s="1">
        <v>16.399999999999999</v>
      </c>
      <c r="K168" s="1">
        <v>0.98125899999999999</v>
      </c>
      <c r="L168" s="1">
        <f>K168/0.981259</f>
        <v>1</v>
      </c>
      <c r="N168" s="1">
        <v>16.399999999999999</v>
      </c>
      <c r="O168" s="1">
        <v>0.31404900000000002</v>
      </c>
      <c r="P168" s="1">
        <f t="shared" si="17"/>
        <v>0.81292031000046594</v>
      </c>
      <c r="R168" s="1">
        <v>16.399999999999999</v>
      </c>
      <c r="S168" s="1">
        <v>0.13577700000000001</v>
      </c>
      <c r="T168" s="1">
        <f t="shared" si="18"/>
        <v>0.71878474097131784</v>
      </c>
      <c r="V168" s="2">
        <v>16.399999999999999</v>
      </c>
      <c r="W168" s="2">
        <v>0.49517899999999998</v>
      </c>
      <c r="X168" s="1">
        <f t="shared" si="20"/>
        <v>0.46689452940843684</v>
      </c>
      <c r="Z168" s="1">
        <v>16.399999999999999</v>
      </c>
      <c r="AA168" s="1">
        <v>0.30430299999999999</v>
      </c>
      <c r="AB168" s="1">
        <f t="shared" si="19"/>
        <v>0.78602831017203079</v>
      </c>
    </row>
    <row r="169" spans="2:28" x14ac:dyDescent="0.2">
      <c r="B169" s="1">
        <v>16.5</v>
      </c>
      <c r="C169" s="3">
        <v>9.6588699999999992E-12</v>
      </c>
      <c r="D169" s="1">
        <f t="shared" si="14"/>
        <v>2.8067177320462378E-12</v>
      </c>
      <c r="F169" s="1">
        <v>16.5</v>
      </c>
      <c r="G169" s="1">
        <v>1.4845200000000001</v>
      </c>
      <c r="H169" s="1">
        <f>G169/1.48452</f>
        <v>1</v>
      </c>
      <c r="J169" s="1">
        <v>16.5</v>
      </c>
      <c r="K169" s="1">
        <v>0.872166</v>
      </c>
      <c r="L169" s="1">
        <f t="shared" ref="L169:L232" si="21">K169/0.981259</f>
        <v>0.88882344009074055</v>
      </c>
      <c r="N169" s="1">
        <v>16.5</v>
      </c>
      <c r="O169" s="1">
        <v>0.35921500000000001</v>
      </c>
      <c r="P169" s="1">
        <f t="shared" si="17"/>
        <v>0.92983314437179354</v>
      </c>
      <c r="R169" s="1">
        <v>16.5</v>
      </c>
      <c r="S169" s="1">
        <v>0.15972700000000001</v>
      </c>
      <c r="T169" s="1">
        <f t="shared" si="18"/>
        <v>0.84557274296181006</v>
      </c>
      <c r="V169" s="2">
        <v>16.5</v>
      </c>
      <c r="W169" s="2">
        <v>0.70071799999999995</v>
      </c>
      <c r="X169" s="1">
        <f t="shared" si="20"/>
        <v>0.66069320560448053</v>
      </c>
      <c r="Z169" s="1">
        <v>16.5</v>
      </c>
      <c r="AA169" s="1">
        <v>0.35083399999999998</v>
      </c>
      <c r="AB169" s="1">
        <f t="shared" si="19"/>
        <v>0.90621997210311511</v>
      </c>
    </row>
    <row r="170" spans="2:28" x14ac:dyDescent="0.2">
      <c r="B170" s="1">
        <v>16.600000000000001</v>
      </c>
      <c r="C170" s="3">
        <v>7.5634400000000005E-14</v>
      </c>
      <c r="D170" s="1">
        <f t="shared" si="14"/>
        <v>2.1978182917119497E-14</v>
      </c>
      <c r="F170" s="1">
        <v>16.600000000000001</v>
      </c>
      <c r="G170" s="1">
        <v>1.3971899999999999</v>
      </c>
      <c r="H170" s="1">
        <f t="shared" ref="H170:H233" si="22">G170/1.48452</f>
        <v>0.94117290437313061</v>
      </c>
      <c r="J170" s="1">
        <v>16.600000000000001</v>
      </c>
      <c r="K170" s="1">
        <v>0.513764</v>
      </c>
      <c r="L170" s="1">
        <f t="shared" si="21"/>
        <v>0.52357634426792521</v>
      </c>
      <c r="N170" s="1">
        <v>16.600000000000001</v>
      </c>
      <c r="O170" s="1">
        <v>0.38562600000000002</v>
      </c>
      <c r="P170" s="1">
        <f t="shared" si="17"/>
        <v>0.99819839408576272</v>
      </c>
      <c r="R170" s="1">
        <v>16.600000000000001</v>
      </c>
      <c r="S170" s="1">
        <v>0.17819499999999999</v>
      </c>
      <c r="T170" s="1">
        <f t="shared" si="18"/>
        <v>0.94333979184533445</v>
      </c>
      <c r="V170" s="2">
        <v>16.600000000000001</v>
      </c>
      <c r="W170" s="2">
        <v>0.89653099999999997</v>
      </c>
      <c r="X170" s="1">
        <f t="shared" si="20"/>
        <v>0.84532142789794251</v>
      </c>
      <c r="Z170" s="1">
        <v>16.600000000000001</v>
      </c>
      <c r="AA170" s="1">
        <v>0.37906899999999999</v>
      </c>
      <c r="AB170" s="1">
        <f t="shared" si="19"/>
        <v>0.97915224466601236</v>
      </c>
    </row>
    <row r="171" spans="2:28" x14ac:dyDescent="0.2">
      <c r="B171" s="1">
        <v>16.7</v>
      </c>
      <c r="C171" s="3">
        <v>5.6155699999999999E-15</v>
      </c>
      <c r="D171" s="1">
        <f t="shared" si="14"/>
        <v>1.6317974974864443E-15</v>
      </c>
      <c r="F171" s="1">
        <v>16.7</v>
      </c>
      <c r="G171" s="1">
        <v>1.08114</v>
      </c>
      <c r="H171" s="1">
        <f t="shared" si="22"/>
        <v>0.72827580632123512</v>
      </c>
      <c r="J171" s="1">
        <v>16.7</v>
      </c>
      <c r="K171" s="1">
        <v>0.21110599999999999</v>
      </c>
      <c r="L171" s="1">
        <f t="shared" si="21"/>
        <v>0.21513789937213312</v>
      </c>
      <c r="N171" s="1">
        <v>16.7</v>
      </c>
      <c r="O171" s="1">
        <v>0.386322</v>
      </c>
      <c r="P171" s="1">
        <f>O171/0.386322</f>
        <v>1</v>
      </c>
      <c r="R171" s="1">
        <v>16.7</v>
      </c>
      <c r="S171" s="1">
        <v>0.188694</v>
      </c>
      <c r="T171" s="1">
        <f t="shared" si="18"/>
        <v>0.99892005209160495</v>
      </c>
      <c r="V171" s="2">
        <v>16.7</v>
      </c>
      <c r="W171" s="2">
        <v>1.0304</v>
      </c>
      <c r="X171" s="1">
        <f t="shared" si="20"/>
        <v>0.97154387222086025</v>
      </c>
      <c r="Z171" s="1">
        <v>16.7</v>
      </c>
      <c r="AA171" s="1">
        <v>0.38713999999999998</v>
      </c>
      <c r="AB171" s="1">
        <f>AA171/0.38714</f>
        <v>1</v>
      </c>
    </row>
    <row r="172" spans="2:28" x14ac:dyDescent="0.2">
      <c r="B172" s="1">
        <v>16.8</v>
      </c>
      <c r="C172" s="3">
        <v>1.1204299999999999E-14</v>
      </c>
      <c r="D172" s="1">
        <f t="shared" si="14"/>
        <v>3.2557957074860373E-15</v>
      </c>
      <c r="F172" s="1">
        <v>16.8</v>
      </c>
      <c r="G172" s="1">
        <v>0.71109800000000001</v>
      </c>
      <c r="H172" s="1">
        <f t="shared" si="22"/>
        <v>0.47900870314983968</v>
      </c>
      <c r="J172" s="1">
        <v>16.8</v>
      </c>
      <c r="K172" s="1">
        <v>6.2363799999999997E-2</v>
      </c>
      <c r="L172" s="1">
        <f t="shared" si="21"/>
        <v>6.3554882044393982E-2</v>
      </c>
      <c r="N172" s="1">
        <v>16.8</v>
      </c>
      <c r="O172" s="1">
        <v>0.36247400000000002</v>
      </c>
      <c r="P172" s="1">
        <f t="shared" ref="P172:P235" si="23">O172/0.386322</f>
        <v>0.93826911229492505</v>
      </c>
      <c r="R172" s="1">
        <v>16.8</v>
      </c>
      <c r="S172" s="1">
        <v>0.18889800000000001</v>
      </c>
      <c r="T172" s="1">
        <f>S172/0.188898</f>
        <v>1</v>
      </c>
      <c r="V172" s="2">
        <v>16.8</v>
      </c>
      <c r="W172" s="2">
        <v>1.0605800000000001</v>
      </c>
      <c r="X172" s="1">
        <f>W172/1.06058</f>
        <v>1</v>
      </c>
      <c r="Z172" s="1">
        <v>16.8</v>
      </c>
      <c r="AA172" s="1">
        <v>0.37161899999999998</v>
      </c>
      <c r="AB172" s="1">
        <f t="shared" ref="AB172:AB235" si="24">AA172/0.38714</f>
        <v>0.95990856021077642</v>
      </c>
    </row>
    <row r="173" spans="2:28" x14ac:dyDescent="0.2">
      <c r="B173" s="1">
        <v>16.899999999999999</v>
      </c>
      <c r="C173" s="3">
        <v>2.7727900000000002E-14</v>
      </c>
      <c r="D173" s="1">
        <f t="shared" si="14"/>
        <v>8.0572974480870832E-15</v>
      </c>
      <c r="F173" s="1">
        <v>16.899999999999999</v>
      </c>
      <c r="G173" s="1">
        <v>0.39720100000000003</v>
      </c>
      <c r="H173" s="1">
        <f t="shared" si="22"/>
        <v>0.26756190553175435</v>
      </c>
      <c r="J173" s="1">
        <v>16.899999999999999</v>
      </c>
      <c r="K173" s="1">
        <v>1.41143E-2</v>
      </c>
      <c r="L173" s="1">
        <f t="shared" si="21"/>
        <v>1.4383868071528515E-2</v>
      </c>
      <c r="N173" s="1">
        <v>16.899999999999999</v>
      </c>
      <c r="O173" s="1">
        <v>0.31962400000000002</v>
      </c>
      <c r="P173" s="1">
        <f t="shared" si="23"/>
        <v>0.82735127691407695</v>
      </c>
      <c r="R173" s="1">
        <v>16.899999999999999</v>
      </c>
      <c r="S173" s="1">
        <v>0.17945700000000001</v>
      </c>
      <c r="T173" s="1">
        <f t="shared" ref="T173:T236" si="25">S173/0.188898</f>
        <v>0.95002064606295455</v>
      </c>
      <c r="V173" s="2">
        <v>16.899999999999999</v>
      </c>
      <c r="W173" s="2">
        <v>0.96891099999999997</v>
      </c>
      <c r="X173" s="1">
        <f t="shared" ref="X173:X236" si="26">W173/1.06058</f>
        <v>0.91356710479171765</v>
      </c>
      <c r="Z173" s="1">
        <v>16.899999999999999</v>
      </c>
      <c r="AA173" s="1">
        <v>0.33547100000000002</v>
      </c>
      <c r="AB173" s="1">
        <f t="shared" si="24"/>
        <v>0.86653665340703634</v>
      </c>
    </row>
    <row r="174" spans="2:28" x14ac:dyDescent="0.2">
      <c r="B174" s="1">
        <v>17</v>
      </c>
      <c r="C174" s="3">
        <v>3.4613399999999997E-14</v>
      </c>
      <c r="D174" s="1">
        <f t="shared" si="14"/>
        <v>1.0058116896325268E-14</v>
      </c>
      <c r="F174" s="1">
        <v>17</v>
      </c>
      <c r="G174" s="1">
        <v>0.19242100000000001</v>
      </c>
      <c r="H174" s="1">
        <f t="shared" si="22"/>
        <v>0.12961832780966237</v>
      </c>
      <c r="J174" s="1">
        <v>17</v>
      </c>
      <c r="K174" s="1">
        <v>2.57348E-3</v>
      </c>
      <c r="L174" s="1">
        <f t="shared" si="21"/>
        <v>2.6226307223678968E-3</v>
      </c>
      <c r="N174" s="1">
        <v>17</v>
      </c>
      <c r="O174" s="1">
        <v>0.26569500000000001</v>
      </c>
      <c r="P174" s="1">
        <f t="shared" si="23"/>
        <v>0.68775529221737308</v>
      </c>
      <c r="R174" s="1">
        <v>17</v>
      </c>
      <c r="S174" s="1">
        <v>0.16170300000000001</v>
      </c>
      <c r="T174" s="1">
        <f t="shared" si="25"/>
        <v>0.85603341485881268</v>
      </c>
      <c r="V174" s="2">
        <v>17</v>
      </c>
      <c r="W174" s="2">
        <v>0.79105099999999995</v>
      </c>
      <c r="X174" s="1">
        <f t="shared" si="26"/>
        <v>0.74586641271756948</v>
      </c>
      <c r="Z174" s="1">
        <v>17</v>
      </c>
      <c r="AA174" s="1">
        <v>0.28937600000000002</v>
      </c>
      <c r="AB174" s="1">
        <f t="shared" si="24"/>
        <v>0.74747119904943959</v>
      </c>
    </row>
    <row r="175" spans="2:28" x14ac:dyDescent="0.2">
      <c r="B175" s="1">
        <v>17.100000000000001</v>
      </c>
      <c r="C175" s="3">
        <v>9.9999600000000005E-20</v>
      </c>
      <c r="D175" s="1">
        <f t="shared" si="14"/>
        <v>2.9058331928841675E-20</v>
      </c>
      <c r="F175" s="1">
        <v>17.100000000000001</v>
      </c>
      <c r="G175" s="1">
        <v>8.1979300000000005E-2</v>
      </c>
      <c r="H175" s="1">
        <f t="shared" si="22"/>
        <v>5.5222765607738526E-2</v>
      </c>
      <c r="J175" s="1">
        <v>17.100000000000001</v>
      </c>
      <c r="K175" s="1">
        <v>4.0727999999999999E-4</v>
      </c>
      <c r="L175" s="1">
        <f t="shared" si="21"/>
        <v>4.1505861347513755E-4</v>
      </c>
      <c r="N175" s="1">
        <v>17.100000000000001</v>
      </c>
      <c r="O175" s="1">
        <v>0.20924200000000001</v>
      </c>
      <c r="P175" s="1">
        <f t="shared" si="23"/>
        <v>0.54162589756731438</v>
      </c>
      <c r="R175" s="1">
        <v>17.100000000000001</v>
      </c>
      <c r="S175" s="1">
        <v>0.138964</v>
      </c>
      <c r="T175" s="1">
        <f t="shared" si="25"/>
        <v>0.73565628010884176</v>
      </c>
      <c r="V175" s="2">
        <v>17.100000000000001</v>
      </c>
      <c r="W175" s="2">
        <v>0.57441299999999995</v>
      </c>
      <c r="X175" s="1">
        <f t="shared" si="26"/>
        <v>0.5416027079522524</v>
      </c>
      <c r="Z175" s="1">
        <v>17.100000000000001</v>
      </c>
      <c r="AA175" s="1">
        <v>0.23563999999999999</v>
      </c>
      <c r="AB175" s="1">
        <f t="shared" si="24"/>
        <v>0.6086686986619827</v>
      </c>
    </row>
    <row r="176" spans="2:28" x14ac:dyDescent="0.2">
      <c r="B176" s="1">
        <v>17.2</v>
      </c>
      <c r="C176" s="3">
        <v>2.5911899999999999E-14</v>
      </c>
      <c r="D176" s="1">
        <f t="shared" si="14"/>
        <v>7.5295960294536435E-15</v>
      </c>
      <c r="F176" s="1">
        <v>17.2</v>
      </c>
      <c r="G176" s="1">
        <v>3.1840599999999997E-2</v>
      </c>
      <c r="H176" s="1">
        <f t="shared" si="22"/>
        <v>2.1448414302266048E-2</v>
      </c>
      <c r="J176" s="1">
        <v>17.2</v>
      </c>
      <c r="K176" s="3">
        <v>5.9741799999999998E-5</v>
      </c>
      <c r="L176" s="1">
        <f t="shared" si="21"/>
        <v>6.0882804641791819E-5</v>
      </c>
      <c r="N176" s="1">
        <v>17.2</v>
      </c>
      <c r="O176" s="1">
        <v>0.156971</v>
      </c>
      <c r="P176" s="1">
        <f t="shared" si="23"/>
        <v>0.40632166948814719</v>
      </c>
      <c r="R176" s="1">
        <v>17.2</v>
      </c>
      <c r="S176" s="1">
        <v>0.113728</v>
      </c>
      <c r="T176" s="1">
        <f t="shared" si="25"/>
        <v>0.60206037120562417</v>
      </c>
      <c r="V176" s="2">
        <v>17.2</v>
      </c>
      <c r="W176" s="2">
        <v>0.37248700000000001</v>
      </c>
      <c r="X176" s="1">
        <f t="shared" si="26"/>
        <v>0.35121065831903298</v>
      </c>
      <c r="Z176" s="1">
        <v>17.2</v>
      </c>
      <c r="AA176" s="1">
        <v>0.185311</v>
      </c>
      <c r="AB176" s="1">
        <f t="shared" si="24"/>
        <v>0.47866663222606814</v>
      </c>
    </row>
    <row r="177" spans="2:28" x14ac:dyDescent="0.2">
      <c r="B177" s="1">
        <v>17.3</v>
      </c>
      <c r="C177" s="3">
        <v>9.9746100000000006E-15</v>
      </c>
      <c r="D177" s="1">
        <f t="shared" si="14"/>
        <v>2.8984668762749398E-15</v>
      </c>
      <c r="F177" s="1">
        <v>17.3</v>
      </c>
      <c r="G177" s="1">
        <v>1.1607299999999999E-2</v>
      </c>
      <c r="H177" s="1">
        <f t="shared" si="22"/>
        <v>7.8188909546520087E-3</v>
      </c>
      <c r="J177" s="1">
        <v>17.3</v>
      </c>
      <c r="K177" s="3">
        <v>8.6162900000000001E-6</v>
      </c>
      <c r="L177" s="1">
        <f t="shared" si="21"/>
        <v>8.7808519463260984E-6</v>
      </c>
      <c r="N177" s="1">
        <v>17.3</v>
      </c>
      <c r="O177" s="1">
        <v>0.11307399999999999</v>
      </c>
      <c r="P177" s="1">
        <f t="shared" si="23"/>
        <v>0.29269365969320926</v>
      </c>
      <c r="R177" s="1">
        <v>17.3</v>
      </c>
      <c r="S177" s="1">
        <v>8.9825500000000003E-2</v>
      </c>
      <c r="T177" s="1">
        <f t="shared" si="25"/>
        <v>0.47552382767419454</v>
      </c>
      <c r="V177" s="2">
        <v>17.3</v>
      </c>
      <c r="W177" s="2">
        <v>0.21682000000000001</v>
      </c>
      <c r="X177" s="1">
        <f t="shared" si="26"/>
        <v>0.20443530898187784</v>
      </c>
      <c r="Z177" s="1">
        <v>17.3</v>
      </c>
      <c r="AA177" s="1">
        <v>0.140235</v>
      </c>
      <c r="AB177" s="1">
        <f t="shared" si="24"/>
        <v>0.36223330061476472</v>
      </c>
    </row>
    <row r="178" spans="2:28" x14ac:dyDescent="0.2">
      <c r="B178" s="1">
        <v>17.399999999999999</v>
      </c>
      <c r="C178" s="3">
        <v>8.2779899999999994E-15</v>
      </c>
      <c r="D178" s="1">
        <f t="shared" si="14"/>
        <v>2.4054554330580531E-15</v>
      </c>
      <c r="F178" s="1">
        <v>17.399999999999999</v>
      </c>
      <c r="G178" s="1">
        <v>4.0033100000000004E-3</v>
      </c>
      <c r="H178" s="1">
        <f t="shared" si="22"/>
        <v>2.696703311508097E-3</v>
      </c>
      <c r="J178" s="1">
        <v>17.399999999999999</v>
      </c>
      <c r="K178" s="3">
        <v>1.3237200000000001E-6</v>
      </c>
      <c r="L178" s="1">
        <f t="shared" si="21"/>
        <v>1.3490016397301835E-6</v>
      </c>
      <c r="N178" s="1">
        <v>17.399999999999999</v>
      </c>
      <c r="O178" s="1">
        <v>7.9154000000000002E-2</v>
      </c>
      <c r="P178" s="1">
        <f t="shared" si="23"/>
        <v>0.20489125651658463</v>
      </c>
      <c r="R178" s="1">
        <v>17.399999999999999</v>
      </c>
      <c r="S178" s="1">
        <v>6.8231899999999998E-2</v>
      </c>
      <c r="T178" s="1">
        <f t="shared" si="25"/>
        <v>0.36121028279812384</v>
      </c>
      <c r="V178" s="2">
        <v>17.399999999999999</v>
      </c>
      <c r="W178" s="2">
        <v>0.113875</v>
      </c>
      <c r="X178" s="1">
        <f t="shared" si="26"/>
        <v>0.10737049538931527</v>
      </c>
      <c r="Z178" s="1">
        <v>17.399999999999999</v>
      </c>
      <c r="AA178" s="1">
        <v>0.10374899999999999</v>
      </c>
      <c r="AB178" s="1">
        <f t="shared" si="24"/>
        <v>0.26798832463708216</v>
      </c>
    </row>
    <row r="179" spans="2:28" x14ac:dyDescent="0.2">
      <c r="B179" s="1">
        <v>17.5</v>
      </c>
      <c r="C179" s="3">
        <v>1.6384300000000001E-14</v>
      </c>
      <c r="D179" s="1">
        <f t="shared" si="14"/>
        <v>4.7610233223104959E-15</v>
      </c>
      <c r="F179" s="1">
        <v>17.5</v>
      </c>
      <c r="G179" s="1">
        <v>1.36326E-3</v>
      </c>
      <c r="H179" s="1">
        <f t="shared" si="22"/>
        <v>9.1831703176784409E-4</v>
      </c>
      <c r="J179" s="1">
        <v>17.5</v>
      </c>
      <c r="K179" s="3">
        <v>2.2573E-7</v>
      </c>
      <c r="L179" s="1">
        <f t="shared" si="21"/>
        <v>2.3004120216986545E-7</v>
      </c>
      <c r="N179" s="1">
        <v>17.5</v>
      </c>
      <c r="O179" s="1">
        <v>5.4088299999999999E-2</v>
      </c>
      <c r="P179" s="1">
        <f t="shared" si="23"/>
        <v>0.1400083350158676</v>
      </c>
      <c r="R179" s="1">
        <v>17.5</v>
      </c>
      <c r="S179" s="1">
        <v>5.04041E-2</v>
      </c>
      <c r="T179" s="1">
        <f t="shared" si="25"/>
        <v>0.26683236455653314</v>
      </c>
      <c r="V179" s="2">
        <v>17.5</v>
      </c>
      <c r="W179" s="2">
        <v>5.42155E-2</v>
      </c>
      <c r="X179" s="1">
        <f t="shared" si="26"/>
        <v>5.1118727488732578E-2</v>
      </c>
      <c r="Z179" s="1">
        <v>17.5</v>
      </c>
      <c r="AA179" s="1">
        <v>7.5074500000000002E-2</v>
      </c>
      <c r="AB179" s="1">
        <f t="shared" si="24"/>
        <v>0.19392080384357083</v>
      </c>
    </row>
    <row r="180" spans="2:28" x14ac:dyDescent="0.2">
      <c r="B180" s="1">
        <v>17.600000000000001</v>
      </c>
      <c r="C180" s="3">
        <v>5.55846E-14</v>
      </c>
      <c r="D180" s="1">
        <f t="shared" si="14"/>
        <v>1.6152022177407637E-14</v>
      </c>
      <c r="F180" s="1">
        <v>17.600000000000001</v>
      </c>
      <c r="G180" s="1">
        <v>4.6830500000000002E-4</v>
      </c>
      <c r="H180" s="1">
        <f t="shared" si="22"/>
        <v>3.154588688599682E-4</v>
      </c>
      <c r="J180" s="1">
        <v>17.600000000000001</v>
      </c>
      <c r="K180" s="3">
        <v>4.5762399999999998E-8</v>
      </c>
      <c r="L180" s="1">
        <f t="shared" si="21"/>
        <v>4.663641301633921E-8</v>
      </c>
      <c r="N180" s="1">
        <v>17.600000000000001</v>
      </c>
      <c r="O180" s="1">
        <v>3.6503599999999997E-2</v>
      </c>
      <c r="P180" s="1">
        <f t="shared" si="23"/>
        <v>9.4490088578957437E-2</v>
      </c>
      <c r="R180" s="1">
        <v>17.600000000000001</v>
      </c>
      <c r="S180" s="1">
        <v>3.64096E-2</v>
      </c>
      <c r="T180" s="1">
        <f t="shared" si="25"/>
        <v>0.19274740865440607</v>
      </c>
      <c r="V180" s="2">
        <v>17.600000000000001</v>
      </c>
      <c r="W180" s="2">
        <v>2.3966100000000001E-2</v>
      </c>
      <c r="X180" s="1">
        <f t="shared" si="26"/>
        <v>2.2597163816025192E-2</v>
      </c>
      <c r="Z180" s="1">
        <v>17.600000000000001</v>
      </c>
      <c r="AA180" s="1">
        <v>5.3656700000000002E-2</v>
      </c>
      <c r="AB180" s="1">
        <f t="shared" si="24"/>
        <v>0.13859766492741646</v>
      </c>
    </row>
    <row r="181" spans="2:28" x14ac:dyDescent="0.2">
      <c r="B181" s="1">
        <v>17.7</v>
      </c>
      <c r="C181" s="3">
        <v>5.25895E-15</v>
      </c>
      <c r="D181" s="1">
        <f t="shared" si="14"/>
        <v>1.5281692596488578E-15</v>
      </c>
      <c r="F181" s="1">
        <v>17.7</v>
      </c>
      <c r="G181" s="1">
        <v>1.6771700000000001E-4</v>
      </c>
      <c r="H181" s="1">
        <f t="shared" si="22"/>
        <v>1.1297725864252419E-4</v>
      </c>
      <c r="J181" s="1">
        <v>17.7</v>
      </c>
      <c r="K181" s="3">
        <v>1.1451300000000001E-8</v>
      </c>
      <c r="L181" s="1">
        <f t="shared" si="21"/>
        <v>1.1670007612669031E-8</v>
      </c>
      <c r="N181" s="1">
        <v>17.7</v>
      </c>
      <c r="O181" s="1">
        <v>2.4546499999999999E-2</v>
      </c>
      <c r="P181" s="1">
        <f t="shared" si="23"/>
        <v>6.3538964904923875E-2</v>
      </c>
      <c r="R181" s="1">
        <v>17.7</v>
      </c>
      <c r="S181" s="1">
        <v>2.5942799999999999E-2</v>
      </c>
      <c r="T181" s="1">
        <f t="shared" si="25"/>
        <v>0.13733761077406853</v>
      </c>
      <c r="V181" s="2">
        <v>17.7</v>
      </c>
      <c r="W181" s="2">
        <v>9.8377499999999993E-3</v>
      </c>
      <c r="X181" s="1">
        <f t="shared" si="26"/>
        <v>9.2758207773105273E-3</v>
      </c>
      <c r="Z181" s="1">
        <v>17.7</v>
      </c>
      <c r="AA181" s="1">
        <v>3.8247200000000002E-2</v>
      </c>
      <c r="AB181" s="1">
        <f t="shared" si="24"/>
        <v>9.8794234643798121E-2</v>
      </c>
    </row>
    <row r="182" spans="2:28" x14ac:dyDescent="0.2">
      <c r="B182" s="1">
        <v>17.8</v>
      </c>
      <c r="C182" s="3">
        <v>9.5456399999999996E-14</v>
      </c>
      <c r="D182" s="1">
        <f t="shared" si="14"/>
        <v>2.773814851191687E-14</v>
      </c>
      <c r="F182" s="1">
        <v>17.8</v>
      </c>
      <c r="G182" s="3">
        <v>6.3537399999999999E-5</v>
      </c>
      <c r="H182" s="1">
        <f t="shared" si="22"/>
        <v>4.279996227736911E-5</v>
      </c>
      <c r="J182" s="1">
        <v>17.8</v>
      </c>
      <c r="K182" s="3">
        <v>3.6435899999999998E-9</v>
      </c>
      <c r="L182" s="1">
        <f t="shared" si="21"/>
        <v>3.713178681673238E-9</v>
      </c>
      <c r="N182" s="1">
        <v>17.8</v>
      </c>
      <c r="O182" s="1">
        <v>1.6625299999999999E-2</v>
      </c>
      <c r="P182" s="1">
        <f t="shared" si="23"/>
        <v>4.3034825870646762E-2</v>
      </c>
      <c r="R182" s="1">
        <v>17.8</v>
      </c>
      <c r="S182" s="1">
        <v>1.8244400000000001E-2</v>
      </c>
      <c r="T182" s="1">
        <f t="shared" si="25"/>
        <v>9.658334127412678E-2</v>
      </c>
      <c r="V182" s="2">
        <v>17.8</v>
      </c>
      <c r="W182" s="2">
        <v>3.8058100000000002E-3</v>
      </c>
      <c r="X182" s="1">
        <f t="shared" si="26"/>
        <v>3.5884233155443249E-3</v>
      </c>
      <c r="Z182" s="1">
        <v>17.8</v>
      </c>
      <c r="AA182" s="1">
        <v>2.73079E-2</v>
      </c>
      <c r="AB182" s="1">
        <f t="shared" si="24"/>
        <v>7.053753164229995E-2</v>
      </c>
    </row>
    <row r="183" spans="2:28" x14ac:dyDescent="0.2">
      <c r="B183" s="1">
        <v>17.899999999999999</v>
      </c>
      <c r="C183" s="3">
        <v>6.6222600000000006E-14</v>
      </c>
      <c r="D183" s="1">
        <f t="shared" si="14"/>
        <v>1.924325989294868E-14</v>
      </c>
      <c r="F183" s="1">
        <v>17.899999999999999</v>
      </c>
      <c r="G183" s="3">
        <v>2.6180899999999999E-5</v>
      </c>
      <c r="H183" s="1">
        <f t="shared" si="22"/>
        <v>1.7635936194864331E-5</v>
      </c>
      <c r="J183" s="1">
        <v>17.899999999999999</v>
      </c>
      <c r="K183" s="3">
        <v>1.52912E-9</v>
      </c>
      <c r="L183" s="1">
        <f t="shared" si="21"/>
        <v>1.5583245605900175E-9</v>
      </c>
      <c r="N183" s="1">
        <v>17.899999999999999</v>
      </c>
      <c r="O183" s="1">
        <v>1.1405800000000001E-2</v>
      </c>
      <c r="P183" s="1">
        <f t="shared" si="23"/>
        <v>2.9524075770988971E-2</v>
      </c>
      <c r="R183" s="1">
        <v>17.899999999999999</v>
      </c>
      <c r="S183" s="1">
        <v>1.2801999999999999E-2</v>
      </c>
      <c r="T183" s="1">
        <f t="shared" si="25"/>
        <v>6.7772025114082729E-2</v>
      </c>
      <c r="V183" s="2">
        <v>17.899999999999999</v>
      </c>
      <c r="W183" s="2">
        <v>1.40211E-3</v>
      </c>
      <c r="X183" s="1">
        <f t="shared" si="26"/>
        <v>1.3220219125384223E-3</v>
      </c>
      <c r="Z183" s="1">
        <v>17.899999999999999</v>
      </c>
      <c r="AA183" s="1">
        <v>1.9752200000000001E-2</v>
      </c>
      <c r="AB183" s="1">
        <f t="shared" si="24"/>
        <v>5.1020819341840169E-2</v>
      </c>
    </row>
    <row r="184" spans="2:28" x14ac:dyDescent="0.2">
      <c r="B184" s="1">
        <v>18</v>
      </c>
      <c r="C184" s="3">
        <v>1.84269E-14</v>
      </c>
      <c r="D184" s="1">
        <f t="shared" si="14"/>
        <v>5.3545711844804644E-15</v>
      </c>
      <c r="F184" s="1">
        <v>18</v>
      </c>
      <c r="G184" s="3">
        <v>1.2021800000000001E-5</v>
      </c>
      <c r="H184" s="1">
        <f t="shared" si="22"/>
        <v>8.0981057850348941E-6</v>
      </c>
      <c r="J184" s="1">
        <v>18</v>
      </c>
      <c r="K184" s="3">
        <v>8.5324199999999996E-10</v>
      </c>
      <c r="L184" s="1">
        <f t="shared" si="21"/>
        <v>8.695380118806553E-10</v>
      </c>
      <c r="N184" s="1">
        <v>18</v>
      </c>
      <c r="O184" s="1">
        <v>8.0049000000000006E-3</v>
      </c>
      <c r="P184" s="1">
        <f t="shared" si="23"/>
        <v>2.0720797676549614E-2</v>
      </c>
      <c r="R184" s="1">
        <v>18</v>
      </c>
      <c r="S184" s="1">
        <v>9.0359199999999994E-3</v>
      </c>
      <c r="T184" s="1">
        <f t="shared" si="25"/>
        <v>4.7834916198159848E-2</v>
      </c>
      <c r="V184" s="2">
        <v>18</v>
      </c>
      <c r="W184" s="2">
        <v>5.0297000000000004E-4</v>
      </c>
      <c r="X184" s="1">
        <f t="shared" si="26"/>
        <v>4.7424050990967206E-4</v>
      </c>
      <c r="Z184" s="1">
        <v>18</v>
      </c>
      <c r="AA184" s="1">
        <v>1.4521600000000001E-2</v>
      </c>
      <c r="AB184" s="1">
        <f t="shared" si="24"/>
        <v>3.7509944722839285E-2</v>
      </c>
    </row>
    <row r="185" spans="2:28" x14ac:dyDescent="0.2">
      <c r="B185" s="1">
        <v>18.100000000000001</v>
      </c>
      <c r="C185" s="3">
        <v>7.0442899999999996E-14</v>
      </c>
      <c r="D185" s="1">
        <f t="shared" si="14"/>
        <v>2.0469613580756332E-14</v>
      </c>
      <c r="F185" s="1">
        <v>18.100000000000001</v>
      </c>
      <c r="G185" s="3">
        <v>6.1630400000000004E-6</v>
      </c>
      <c r="H185" s="1">
        <f t="shared" si="22"/>
        <v>4.1515371972085252E-6</v>
      </c>
      <c r="J185" s="1">
        <v>18.100000000000001</v>
      </c>
      <c r="K185" s="3">
        <v>6.3670899999999996E-10</v>
      </c>
      <c r="L185" s="1">
        <f t="shared" si="21"/>
        <v>6.4886946259855959E-10</v>
      </c>
      <c r="N185" s="1">
        <v>18.100000000000001</v>
      </c>
      <c r="O185" s="1">
        <v>5.7900499999999997E-3</v>
      </c>
      <c r="P185" s="1">
        <f t="shared" si="23"/>
        <v>1.498762690191084E-2</v>
      </c>
      <c r="R185" s="1">
        <v>18.100000000000001</v>
      </c>
      <c r="S185" s="1">
        <v>6.4318400000000003E-3</v>
      </c>
      <c r="T185" s="1">
        <f t="shared" si="25"/>
        <v>3.4049275270251672E-2</v>
      </c>
      <c r="V185" s="2">
        <v>18.100000000000001</v>
      </c>
      <c r="W185" s="2">
        <v>1.7694999999999999E-4</v>
      </c>
      <c r="X185" s="1">
        <f t="shared" si="26"/>
        <v>1.6684267099134433E-4</v>
      </c>
      <c r="Z185" s="1">
        <v>18.100000000000001</v>
      </c>
      <c r="AA185" s="1">
        <v>1.08954E-2</v>
      </c>
      <c r="AB185" s="1">
        <f t="shared" si="24"/>
        <v>2.8143307330681409E-2</v>
      </c>
    </row>
    <row r="186" spans="2:28" x14ac:dyDescent="0.2">
      <c r="B186" s="1">
        <v>18.2</v>
      </c>
      <c r="C186" s="3">
        <v>7.8204800000000004E-14</v>
      </c>
      <c r="D186" s="1">
        <f t="shared" si="14"/>
        <v>2.2725101268691849E-14</v>
      </c>
      <c r="F186" s="1">
        <v>18.2</v>
      </c>
      <c r="G186" s="3">
        <v>3.6204199999999998E-6</v>
      </c>
      <c r="H186" s="1">
        <f t="shared" si="22"/>
        <v>2.4387815590224446E-6</v>
      </c>
      <c r="J186" s="1">
        <v>18.2</v>
      </c>
      <c r="K186" s="3">
        <v>6.2895400000000002E-10</v>
      </c>
      <c r="L186" s="1">
        <f t="shared" si="21"/>
        <v>6.4096635037232783E-10</v>
      </c>
      <c r="N186" s="1">
        <v>18.2</v>
      </c>
      <c r="O186" s="1">
        <v>4.3409299999999998E-3</v>
      </c>
      <c r="P186" s="1">
        <f t="shared" si="23"/>
        <v>1.1236559139784946E-2</v>
      </c>
      <c r="R186" s="1">
        <v>18.2</v>
      </c>
      <c r="S186" s="1">
        <v>4.6459300000000004E-3</v>
      </c>
      <c r="T186" s="1">
        <f t="shared" si="25"/>
        <v>2.4594913657105952E-2</v>
      </c>
      <c r="V186" s="2">
        <v>18.2</v>
      </c>
      <c r="W186" s="4">
        <v>6.2199999999999994E-5</v>
      </c>
      <c r="X186" s="1">
        <f t="shared" si="26"/>
        <v>5.8647155330102387E-5</v>
      </c>
      <c r="Z186" s="1">
        <v>18.2</v>
      </c>
      <c r="AA186" s="1">
        <v>8.4099299999999995E-3</v>
      </c>
      <c r="AB186" s="1">
        <f t="shared" si="24"/>
        <v>2.1723226739680735E-2</v>
      </c>
    </row>
    <row r="187" spans="2:28" x14ac:dyDescent="0.2">
      <c r="B187" s="1">
        <v>18.3</v>
      </c>
      <c r="C187" s="3">
        <v>2.29971E-13</v>
      </c>
      <c r="D187" s="1">
        <f t="shared" si="14"/>
        <v>6.6826003824091785E-14</v>
      </c>
      <c r="F187" s="1">
        <v>18.3</v>
      </c>
      <c r="G187" s="3">
        <v>2.4395600000000001E-6</v>
      </c>
      <c r="H187" s="1">
        <f t="shared" si="22"/>
        <v>1.6433325249912429E-6</v>
      </c>
      <c r="J187" s="1">
        <v>18.3</v>
      </c>
      <c r="K187" s="3">
        <v>8.1754700000000001E-10</v>
      </c>
      <c r="L187" s="1">
        <f t="shared" si="21"/>
        <v>8.3316127546346076E-10</v>
      </c>
      <c r="N187" s="1">
        <v>18.3</v>
      </c>
      <c r="O187" s="1">
        <v>3.3897699999999998E-3</v>
      </c>
      <c r="P187" s="1">
        <f t="shared" si="23"/>
        <v>8.7744679308970237E-3</v>
      </c>
      <c r="R187" s="1">
        <v>18.3</v>
      </c>
      <c r="S187" s="1">
        <v>3.43181E-3</v>
      </c>
      <c r="T187" s="1">
        <f t="shared" si="25"/>
        <v>1.8167529566220923E-2</v>
      </c>
      <c r="V187" s="2">
        <v>18.3</v>
      </c>
      <c r="W187" s="4">
        <v>2.23E-5</v>
      </c>
      <c r="X187" s="1">
        <f t="shared" si="26"/>
        <v>2.1026230930245712E-5</v>
      </c>
      <c r="Z187" s="1">
        <v>18.3</v>
      </c>
      <c r="AA187" s="1">
        <v>6.67944E-3</v>
      </c>
      <c r="AB187" s="1">
        <f t="shared" si="24"/>
        <v>1.7253293382238983E-2</v>
      </c>
    </row>
    <row r="188" spans="2:28" x14ac:dyDescent="0.2">
      <c r="B188" s="1">
        <v>18.399999999999999</v>
      </c>
      <c r="C188" s="3">
        <v>8.2637199999999994E-12</v>
      </c>
      <c r="D188" s="1">
        <f t="shared" si="14"/>
        <v>2.4013087925052449E-12</v>
      </c>
      <c r="F188" s="1">
        <v>18.399999999999999</v>
      </c>
      <c r="G188" s="3">
        <v>1.8940500000000001E-6</v>
      </c>
      <c r="H188" s="1">
        <f t="shared" si="22"/>
        <v>1.2758669468919247E-6</v>
      </c>
      <c r="J188" s="1">
        <v>18.399999999999999</v>
      </c>
      <c r="K188" s="3">
        <v>1.36891E-9</v>
      </c>
      <c r="L188" s="1">
        <f t="shared" si="21"/>
        <v>1.3950547205172131E-9</v>
      </c>
      <c r="N188" s="1">
        <v>18.399999999999999</v>
      </c>
      <c r="O188" s="1">
        <v>2.7650700000000001E-3</v>
      </c>
      <c r="P188" s="1">
        <f t="shared" si="23"/>
        <v>7.1574230822992226E-3</v>
      </c>
      <c r="R188" s="1">
        <v>18.399999999999999</v>
      </c>
      <c r="S188" s="1">
        <v>2.5932500000000001E-3</v>
      </c>
      <c r="T188" s="1">
        <f t="shared" si="25"/>
        <v>1.3728308399241919E-2</v>
      </c>
      <c r="V188" s="2">
        <v>18.399999999999999</v>
      </c>
      <c r="W188" s="4">
        <v>8.2600000000000005E-6</v>
      </c>
      <c r="X188" s="1">
        <f t="shared" si="26"/>
        <v>7.7881913669878747E-6</v>
      </c>
      <c r="Z188" s="1">
        <v>18.399999999999999</v>
      </c>
      <c r="AA188" s="1">
        <v>5.5122799999999996E-3</v>
      </c>
      <c r="AB188" s="1">
        <f t="shared" si="24"/>
        <v>1.4238466704551325E-2</v>
      </c>
    </row>
    <row r="189" spans="2:28" x14ac:dyDescent="0.2">
      <c r="B189" s="1">
        <v>18.5</v>
      </c>
      <c r="C189" s="3">
        <v>2.6590699999999999E-10</v>
      </c>
      <c r="D189" s="1">
        <f t="shared" si="14"/>
        <v>7.7268447755816055E-11</v>
      </c>
      <c r="F189" s="1">
        <v>18.5</v>
      </c>
      <c r="G189" s="3">
        <v>1.6987299999999999E-6</v>
      </c>
      <c r="H189" s="1">
        <f t="shared" si="22"/>
        <v>1.1442957993156035E-6</v>
      </c>
      <c r="J189" s="1">
        <v>18.5</v>
      </c>
      <c r="K189" s="3">
        <v>2.8645199999999999E-9</v>
      </c>
      <c r="L189" s="1">
        <f t="shared" si="21"/>
        <v>2.919229275858871E-9</v>
      </c>
      <c r="N189" s="1">
        <v>18.5</v>
      </c>
      <c r="O189" s="1">
        <v>2.3662499999999999E-3</v>
      </c>
      <c r="P189" s="1">
        <f t="shared" si="23"/>
        <v>6.1250718312702871E-3</v>
      </c>
      <c r="R189" s="1">
        <v>18.5</v>
      </c>
      <c r="S189" s="1">
        <v>2.01534E-3</v>
      </c>
      <c r="T189" s="1">
        <f t="shared" si="25"/>
        <v>1.0668932439729377E-2</v>
      </c>
      <c r="V189" s="2">
        <v>18.5</v>
      </c>
      <c r="W189" s="4">
        <v>3.19E-6</v>
      </c>
      <c r="X189" s="1">
        <f t="shared" si="26"/>
        <v>3.0077881913669875E-6</v>
      </c>
      <c r="Z189" s="1">
        <v>18.5</v>
      </c>
      <c r="AA189" s="1">
        <v>4.6782600000000001E-3</v>
      </c>
      <c r="AB189" s="1">
        <f t="shared" si="24"/>
        <v>1.2084155602624375E-2</v>
      </c>
    </row>
    <row r="190" spans="2:28" x14ac:dyDescent="0.2">
      <c r="B190" s="1">
        <v>18.600000000000001</v>
      </c>
      <c r="C190" s="3">
        <v>6.8544400000000002E-9</v>
      </c>
      <c r="D190" s="1">
        <f t="shared" si="14"/>
        <v>1.9917938942388721E-9</v>
      </c>
      <c r="F190" s="1">
        <v>18.600000000000001</v>
      </c>
      <c r="G190" s="3">
        <v>1.7585800000000001E-6</v>
      </c>
      <c r="H190" s="1">
        <f t="shared" si="22"/>
        <v>1.1846118610729395E-6</v>
      </c>
      <c r="J190" s="1">
        <v>18.600000000000001</v>
      </c>
      <c r="K190" s="3">
        <v>7.2334499999999997E-9</v>
      </c>
      <c r="L190" s="1">
        <f t="shared" si="21"/>
        <v>7.3716011776707268E-9</v>
      </c>
      <c r="N190" s="1">
        <v>18.600000000000001</v>
      </c>
      <c r="O190" s="1">
        <v>2.1275600000000001E-3</v>
      </c>
      <c r="P190" s="1">
        <f t="shared" si="23"/>
        <v>5.5072193662281726E-3</v>
      </c>
      <c r="R190" s="1">
        <v>18.600000000000001</v>
      </c>
      <c r="S190" s="1">
        <v>1.61714E-3</v>
      </c>
      <c r="T190" s="1">
        <f t="shared" si="25"/>
        <v>8.5609164734406929E-3</v>
      </c>
      <c r="V190" s="2">
        <v>18.600000000000001</v>
      </c>
      <c r="W190" s="4">
        <v>1.31E-6</v>
      </c>
      <c r="X190" s="1">
        <f t="shared" si="26"/>
        <v>1.235173207113089E-6</v>
      </c>
      <c r="Z190" s="1">
        <v>18.600000000000001</v>
      </c>
      <c r="AA190" s="1">
        <v>4.1219300000000002E-3</v>
      </c>
      <c r="AB190" s="1">
        <f t="shared" si="24"/>
        <v>1.0647130237123522E-2</v>
      </c>
    </row>
    <row r="191" spans="2:28" x14ac:dyDescent="0.2">
      <c r="B191" s="1">
        <v>18.7</v>
      </c>
      <c r="C191" s="3">
        <v>1.3869500000000001E-7</v>
      </c>
      <c r="D191" s="1">
        <f t="shared" si="14"/>
        <v>4.0302614679165678E-8</v>
      </c>
      <c r="F191" s="1">
        <v>18.7</v>
      </c>
      <c r="G191" s="3">
        <v>2.0801600000000002E-6</v>
      </c>
      <c r="H191" s="1">
        <f t="shared" si="22"/>
        <v>1.4012340689246357E-6</v>
      </c>
      <c r="J191" s="1">
        <v>18.7</v>
      </c>
      <c r="K191" s="3">
        <v>2.1426299999999999E-8</v>
      </c>
      <c r="L191" s="1">
        <f t="shared" si="21"/>
        <v>2.1835519470394665E-8</v>
      </c>
      <c r="N191" s="1">
        <v>18.7</v>
      </c>
      <c r="O191" s="1">
        <v>2.0039799999999998E-3</v>
      </c>
      <c r="P191" s="1">
        <f t="shared" si="23"/>
        <v>5.187330775881259E-3</v>
      </c>
      <c r="R191" s="1">
        <v>18.7</v>
      </c>
      <c r="S191" s="1">
        <v>1.3380600000000001E-3</v>
      </c>
      <c r="T191" s="1">
        <f t="shared" si="25"/>
        <v>7.0835053838579553E-3</v>
      </c>
      <c r="V191" s="2">
        <v>18.7</v>
      </c>
      <c r="W191" s="4">
        <v>5.82E-7</v>
      </c>
      <c r="X191" s="1">
        <f t="shared" si="26"/>
        <v>5.4875634087008988E-7</v>
      </c>
      <c r="Z191" s="1">
        <v>18.7</v>
      </c>
      <c r="AA191" s="1">
        <v>3.77335E-3</v>
      </c>
      <c r="AB191" s="1">
        <f t="shared" si="24"/>
        <v>9.7467324482099511E-3</v>
      </c>
    </row>
    <row r="192" spans="2:28" x14ac:dyDescent="0.2">
      <c r="B192" s="1">
        <v>18.8</v>
      </c>
      <c r="C192" s="3">
        <v>2.0761100000000002E-6</v>
      </c>
      <c r="D192" s="1">
        <f t="shared" si="14"/>
        <v>6.0328534814926754E-7</v>
      </c>
      <c r="F192" s="1">
        <v>18.8</v>
      </c>
      <c r="G192" s="3">
        <v>2.7857799999999999E-6</v>
      </c>
      <c r="H192" s="1">
        <f t="shared" si="22"/>
        <v>1.876552690431924E-6</v>
      </c>
      <c r="J192" s="1">
        <v>18.8</v>
      </c>
      <c r="K192" s="3">
        <v>7.1258300000000005E-8</v>
      </c>
      <c r="L192" s="1">
        <f t="shared" si="21"/>
        <v>7.2619257504899322E-8</v>
      </c>
      <c r="N192" s="1">
        <v>18.8</v>
      </c>
      <c r="O192" s="1">
        <v>1.97774E-3</v>
      </c>
      <c r="P192" s="1">
        <f t="shared" si="23"/>
        <v>5.1194081621031163E-3</v>
      </c>
      <c r="R192" s="1">
        <v>18.8</v>
      </c>
      <c r="S192" s="1">
        <v>1.14572E-3</v>
      </c>
      <c r="T192" s="1">
        <f t="shared" si="25"/>
        <v>6.0652839098349369E-3</v>
      </c>
      <c r="V192" s="2">
        <v>18.8</v>
      </c>
      <c r="W192" s="4">
        <v>2.8200000000000001E-7</v>
      </c>
      <c r="X192" s="1">
        <f t="shared" si="26"/>
        <v>2.658922476380848E-7</v>
      </c>
      <c r="Z192" s="1">
        <v>18.8</v>
      </c>
      <c r="AA192" s="1">
        <v>3.5621099999999998E-3</v>
      </c>
      <c r="AB192" s="1">
        <f t="shared" si="24"/>
        <v>9.2010900449449803E-3</v>
      </c>
    </row>
    <row r="193" spans="2:28" x14ac:dyDescent="0.2">
      <c r="B193" s="1">
        <v>18.899999999999999</v>
      </c>
      <c r="C193" s="3">
        <v>2.2028500000000001E-5</v>
      </c>
      <c r="D193" s="1">
        <f t="shared" si="14"/>
        <v>6.4011402535059021E-6</v>
      </c>
      <c r="F193" s="1">
        <v>18.899999999999999</v>
      </c>
      <c r="G193" s="3">
        <v>4.1971699999999998E-6</v>
      </c>
      <c r="H193" s="1">
        <f t="shared" si="22"/>
        <v>2.8272909762077974E-6</v>
      </c>
      <c r="J193" s="1">
        <v>18.899999999999999</v>
      </c>
      <c r="K193" s="3">
        <v>2.5525800000000002E-7</v>
      </c>
      <c r="L193" s="1">
        <f t="shared" si="21"/>
        <v>2.6013315546659958E-7</v>
      </c>
      <c r="N193" s="1">
        <v>18.899999999999999</v>
      </c>
      <c r="O193" s="1">
        <v>2.0427100000000001E-3</v>
      </c>
      <c r="P193" s="1">
        <f t="shared" si="23"/>
        <v>5.2875839325743816E-3</v>
      </c>
      <c r="R193" s="1">
        <v>18.899999999999999</v>
      </c>
      <c r="S193" s="1">
        <v>1.01633E-3</v>
      </c>
      <c r="T193" s="1">
        <f t="shared" si="25"/>
        <v>5.3803110673485153E-3</v>
      </c>
      <c r="V193" s="2">
        <v>18.899999999999999</v>
      </c>
      <c r="W193" s="4">
        <v>1.5099999999999999E-7</v>
      </c>
      <c r="X193" s="1">
        <f t="shared" si="26"/>
        <v>1.4237492692677588E-7</v>
      </c>
      <c r="Z193" s="1">
        <v>18.899999999999999</v>
      </c>
      <c r="AA193" s="1">
        <v>3.4666100000000002E-3</v>
      </c>
      <c r="AB193" s="1">
        <f t="shared" si="24"/>
        <v>8.9544092576328976E-3</v>
      </c>
    </row>
    <row r="194" spans="2:28" x14ac:dyDescent="0.2">
      <c r="B194" s="1">
        <v>19</v>
      </c>
      <c r="C194" s="1">
        <v>1.7331000000000001E-4</v>
      </c>
      <c r="D194" s="1">
        <f t="shared" si="14"/>
        <v>5.0361196510661552E-5</v>
      </c>
      <c r="F194" s="1">
        <v>19</v>
      </c>
      <c r="G194" s="3">
        <v>6.9638600000000001E-6</v>
      </c>
      <c r="H194" s="1">
        <f t="shared" si="22"/>
        <v>4.6909842912187102E-6</v>
      </c>
      <c r="J194" s="1">
        <v>19</v>
      </c>
      <c r="K194" s="3">
        <v>9.6150100000000005E-7</v>
      </c>
      <c r="L194" s="1">
        <f t="shared" si="21"/>
        <v>9.7986464327970499E-7</v>
      </c>
      <c r="N194" s="1">
        <v>19</v>
      </c>
      <c r="O194" s="1">
        <v>2.1984800000000001E-3</v>
      </c>
      <c r="P194" s="1">
        <f t="shared" si="23"/>
        <v>5.6907967964547708E-3</v>
      </c>
      <c r="R194" s="1">
        <v>19</v>
      </c>
      <c r="S194" s="1">
        <v>9.3091599999999995E-4</v>
      </c>
      <c r="T194" s="1">
        <f t="shared" si="25"/>
        <v>4.9281411131933631E-3</v>
      </c>
      <c r="V194" s="2">
        <v>19</v>
      </c>
      <c r="W194" s="4">
        <v>8.9500000000000001E-8</v>
      </c>
      <c r="X194" s="1">
        <f t="shared" si="26"/>
        <v>8.4387787814214863E-8</v>
      </c>
      <c r="Z194" s="1">
        <v>19</v>
      </c>
      <c r="AA194" s="1">
        <v>3.4766900000000002E-3</v>
      </c>
      <c r="AB194" s="1">
        <f t="shared" si="24"/>
        <v>8.9804463501575657E-3</v>
      </c>
    </row>
    <row r="195" spans="2:28" x14ac:dyDescent="0.2">
      <c r="B195" s="1">
        <v>19.100000000000001</v>
      </c>
      <c r="C195" s="1">
        <v>9.3259500000000004E-4</v>
      </c>
      <c r="D195" s="1">
        <f t="shared" si="14"/>
        <v>2.7099763464231958E-4</v>
      </c>
      <c r="F195" s="1">
        <v>19.100000000000001</v>
      </c>
      <c r="G195" s="3">
        <v>1.26042E-5</v>
      </c>
      <c r="H195" s="1">
        <f t="shared" si="22"/>
        <v>8.4904211462290846E-6</v>
      </c>
      <c r="J195" s="1">
        <v>19.100000000000001</v>
      </c>
      <c r="K195" s="3">
        <v>3.63462E-6</v>
      </c>
      <c r="L195" s="1">
        <f t="shared" si="21"/>
        <v>3.7040373642432836E-6</v>
      </c>
      <c r="N195" s="1">
        <v>19.100000000000001</v>
      </c>
      <c r="O195" s="1">
        <v>2.4560200000000002E-3</v>
      </c>
      <c r="P195" s="1">
        <f t="shared" si="23"/>
        <v>6.3574427550074815E-3</v>
      </c>
      <c r="R195" s="1">
        <v>19.100000000000001</v>
      </c>
      <c r="S195" s="1">
        <v>8.8129799999999998E-4</v>
      </c>
      <c r="T195" s="1">
        <f t="shared" si="25"/>
        <v>4.6654702537877579E-3</v>
      </c>
      <c r="V195" s="2">
        <v>19.100000000000001</v>
      </c>
      <c r="W195" s="4">
        <v>5.99E-8</v>
      </c>
      <c r="X195" s="1">
        <f t="shared" si="26"/>
        <v>5.6478530615323685E-8</v>
      </c>
      <c r="Z195" s="1">
        <v>19.100000000000001</v>
      </c>
      <c r="AA195" s="1">
        <v>3.5936900000000001E-3</v>
      </c>
      <c r="AB195" s="1">
        <f t="shared" si="24"/>
        <v>9.2826626026760346E-3</v>
      </c>
    </row>
    <row r="196" spans="2:28" x14ac:dyDescent="0.2">
      <c r="B196" s="1">
        <v>19.2</v>
      </c>
      <c r="C196" s="1">
        <v>3.7018099999999998E-3</v>
      </c>
      <c r="D196" s="1">
        <f t="shared" ref="D196:D254" si="27">C196/3.44134</f>
        <v>1.0756885399292135E-3</v>
      </c>
      <c r="F196" s="1">
        <v>19.2</v>
      </c>
      <c r="G196" s="3">
        <v>2.42949E-5</v>
      </c>
      <c r="H196" s="1">
        <f t="shared" si="22"/>
        <v>1.636549187616199E-5</v>
      </c>
      <c r="J196" s="1">
        <v>19.2</v>
      </c>
      <c r="K196" s="3">
        <v>1.3386399999999999E-5</v>
      </c>
      <c r="L196" s="1">
        <f t="shared" si="21"/>
        <v>1.3642065958121147E-5</v>
      </c>
      <c r="N196" s="1">
        <v>19.2</v>
      </c>
      <c r="O196" s="1">
        <v>2.8304300000000001E-3</v>
      </c>
      <c r="P196" s="1">
        <f t="shared" si="23"/>
        <v>7.326608373325879E-3</v>
      </c>
      <c r="R196" s="1">
        <v>19.2</v>
      </c>
      <c r="S196" s="1">
        <v>8.6051499999999996E-4</v>
      </c>
      <c r="T196" s="1">
        <f t="shared" si="25"/>
        <v>4.5554479136888683E-3</v>
      </c>
      <c r="V196" s="2">
        <v>19.2</v>
      </c>
      <c r="W196" s="4">
        <v>4.5200000000000001E-8</v>
      </c>
      <c r="X196" s="1">
        <f t="shared" si="26"/>
        <v>4.2618190046955436E-8</v>
      </c>
      <c r="Z196" s="1">
        <v>19.2</v>
      </c>
      <c r="AA196" s="1">
        <v>3.7713199999999999E-3</v>
      </c>
      <c r="AB196" s="1">
        <f t="shared" si="24"/>
        <v>9.7414888670765091E-3</v>
      </c>
    </row>
    <row r="197" spans="2:28" x14ac:dyDescent="0.2">
      <c r="B197" s="1">
        <v>19.3</v>
      </c>
      <c r="C197" s="1">
        <v>1.05591E-2</v>
      </c>
      <c r="D197" s="1">
        <f t="shared" si="27"/>
        <v>3.0683105999407211E-3</v>
      </c>
      <c r="F197" s="1">
        <v>19.3</v>
      </c>
      <c r="G197" s="3">
        <v>4.9427900000000002E-5</v>
      </c>
      <c r="H197" s="1">
        <f t="shared" si="22"/>
        <v>3.3295543340608412E-5</v>
      </c>
      <c r="J197" s="1">
        <v>19.3</v>
      </c>
      <c r="K197" s="3">
        <v>4.6660699999999999E-5</v>
      </c>
      <c r="L197" s="1">
        <f t="shared" si="21"/>
        <v>4.755186958794773E-5</v>
      </c>
      <c r="N197" s="1">
        <v>19.3</v>
      </c>
      <c r="O197" s="1">
        <v>3.3430399999999998E-3</v>
      </c>
      <c r="P197" s="1">
        <f t="shared" si="23"/>
        <v>8.6535066602471504E-3</v>
      </c>
      <c r="R197" s="1">
        <v>19.3</v>
      </c>
      <c r="S197" s="1">
        <v>8.6429599999999997E-4</v>
      </c>
      <c r="T197" s="1">
        <f t="shared" si="25"/>
        <v>4.5754640070302484E-3</v>
      </c>
      <c r="V197" s="2">
        <v>19.3</v>
      </c>
      <c r="W197" s="4">
        <v>3.8600000000000002E-8</v>
      </c>
      <c r="X197" s="1">
        <f t="shared" si="26"/>
        <v>3.6395179995851326E-8</v>
      </c>
      <c r="Z197" s="1">
        <v>19.3</v>
      </c>
      <c r="AA197" s="1">
        <v>4.0561900000000003E-3</v>
      </c>
      <c r="AB197" s="1">
        <f t="shared" si="24"/>
        <v>1.0477320865836649E-2</v>
      </c>
    </row>
    <row r="198" spans="2:28" x14ac:dyDescent="0.2">
      <c r="B198" s="1">
        <v>19.399999999999999</v>
      </c>
      <c r="C198" s="1">
        <v>2.2426000000000001E-2</v>
      </c>
      <c r="D198" s="1">
        <f t="shared" si="27"/>
        <v>6.5166475849523743E-3</v>
      </c>
      <c r="F198" s="1">
        <v>19.399999999999999</v>
      </c>
      <c r="G198" s="1">
        <v>1.0354800000000001E-4</v>
      </c>
      <c r="H198" s="1">
        <f t="shared" si="22"/>
        <v>6.9751838978255592E-5</v>
      </c>
      <c r="J198" s="1">
        <v>19.399999999999999</v>
      </c>
      <c r="K198" s="1">
        <v>1.5051100000000001E-4</v>
      </c>
      <c r="L198" s="1">
        <f t="shared" si="21"/>
        <v>1.5338559952061587E-4</v>
      </c>
      <c r="N198" s="1">
        <v>19.399999999999999</v>
      </c>
      <c r="O198" s="1">
        <v>4.0398999999999999E-3</v>
      </c>
      <c r="P198" s="1">
        <f t="shared" si="23"/>
        <v>1.0457338696734849E-2</v>
      </c>
      <c r="R198" s="1">
        <v>19.399999999999999</v>
      </c>
      <c r="S198" s="1">
        <v>8.9064299999999999E-4</v>
      </c>
      <c r="T198" s="1">
        <f t="shared" si="25"/>
        <v>4.7149413969443821E-3</v>
      </c>
      <c r="V198" s="2">
        <v>19.399999999999999</v>
      </c>
      <c r="W198" s="4">
        <v>3.7499999999999998E-8</v>
      </c>
      <c r="X198" s="1">
        <f t="shared" si="26"/>
        <v>3.5358011654000635E-8</v>
      </c>
      <c r="Z198" s="1">
        <v>19.399999999999999</v>
      </c>
      <c r="AA198" s="1">
        <v>4.4250699999999997E-3</v>
      </c>
      <c r="AB198" s="1">
        <f t="shared" si="24"/>
        <v>1.143015446608462E-2</v>
      </c>
    </row>
    <row r="199" spans="2:28" x14ac:dyDescent="0.2">
      <c r="B199" s="1">
        <v>19.5</v>
      </c>
      <c r="C199" s="1">
        <v>3.6264299999999999E-2</v>
      </c>
      <c r="D199" s="1">
        <f t="shared" si="27"/>
        <v>1.0537842817042198E-2</v>
      </c>
      <c r="F199" s="1">
        <v>19.5</v>
      </c>
      <c r="G199" s="1">
        <v>2.1964599999999999E-4</v>
      </c>
      <c r="H199" s="1">
        <f t="shared" si="22"/>
        <v>1.4795758898499177E-4</v>
      </c>
      <c r="J199" s="1">
        <v>19.5</v>
      </c>
      <c r="K199" s="1">
        <v>4.3980700000000001E-4</v>
      </c>
      <c r="L199" s="1">
        <f t="shared" si="21"/>
        <v>4.4820684447225453E-4</v>
      </c>
      <c r="N199" s="1">
        <v>19.5</v>
      </c>
      <c r="O199" s="1">
        <v>4.9515999999999996E-3</v>
      </c>
      <c r="P199" s="1">
        <f t="shared" si="23"/>
        <v>1.2817287133531094E-2</v>
      </c>
      <c r="R199" s="1">
        <v>19.5</v>
      </c>
      <c r="S199" s="1">
        <v>9.3782800000000003E-4</v>
      </c>
      <c r="T199" s="1">
        <f t="shared" si="25"/>
        <v>4.9647322893836884E-3</v>
      </c>
      <c r="V199" s="2">
        <v>19.5</v>
      </c>
      <c r="W199" s="4">
        <v>4.1500000000000001E-8</v>
      </c>
      <c r="X199" s="1">
        <f t="shared" si="26"/>
        <v>3.912953289709404E-8</v>
      </c>
      <c r="Z199" s="1">
        <v>19.5</v>
      </c>
      <c r="AA199" s="1">
        <v>4.8697799999999998E-3</v>
      </c>
      <c r="AB199" s="1">
        <f t="shared" si="24"/>
        <v>1.2578860360593067E-2</v>
      </c>
    </row>
    <row r="200" spans="2:28" x14ac:dyDescent="0.2">
      <c r="B200" s="1">
        <v>19.600000000000001</v>
      </c>
      <c r="C200" s="1">
        <v>4.65338E-2</v>
      </c>
      <c r="D200" s="1">
        <f t="shared" si="27"/>
        <v>1.3522000151103931E-2</v>
      </c>
      <c r="F200" s="1">
        <v>19.600000000000001</v>
      </c>
      <c r="G200" s="1">
        <v>4.6999299999999998E-4</v>
      </c>
      <c r="H200" s="1">
        <f t="shared" si="22"/>
        <v>3.1659593673375906E-4</v>
      </c>
      <c r="J200" s="1">
        <v>19.600000000000001</v>
      </c>
      <c r="K200" s="1">
        <v>1.1536599999999999E-3</v>
      </c>
      <c r="L200" s="1">
        <f t="shared" si="21"/>
        <v>1.1756936751662914E-3</v>
      </c>
      <c r="N200" s="1">
        <v>19.600000000000001</v>
      </c>
      <c r="O200" s="1">
        <v>6.1102500000000002E-3</v>
      </c>
      <c r="P200" s="1">
        <f t="shared" si="23"/>
        <v>1.5816469163029805E-2</v>
      </c>
      <c r="R200" s="1">
        <v>19.600000000000001</v>
      </c>
      <c r="S200" s="1">
        <v>1.0061600000000001E-3</v>
      </c>
      <c r="T200" s="1">
        <f t="shared" si="25"/>
        <v>5.3264724877976474E-3</v>
      </c>
      <c r="V200" s="2">
        <v>19.600000000000001</v>
      </c>
      <c r="W200" s="4">
        <v>5.17E-8</v>
      </c>
      <c r="X200" s="1">
        <f t="shared" si="26"/>
        <v>4.8746912066982212E-8</v>
      </c>
      <c r="Z200" s="1">
        <v>19.600000000000001</v>
      </c>
      <c r="AA200" s="1">
        <v>5.38398E-3</v>
      </c>
      <c r="AB200" s="1">
        <f t="shared" si="24"/>
        <v>1.3907062044738338E-2</v>
      </c>
    </row>
    <row r="201" spans="2:28" x14ac:dyDescent="0.2">
      <c r="B201" s="1">
        <v>19.7</v>
      </c>
      <c r="C201" s="1">
        <v>5.0850399999999997E-2</v>
      </c>
      <c r="D201" s="1">
        <f t="shared" si="27"/>
        <v>1.4776337124492204E-2</v>
      </c>
      <c r="F201" s="1">
        <v>19.7</v>
      </c>
      <c r="G201" s="1">
        <v>9.7367199999999997E-4</v>
      </c>
      <c r="H201" s="1">
        <f t="shared" si="22"/>
        <v>6.5588338318109548E-4</v>
      </c>
      <c r="J201" s="1">
        <v>19.7</v>
      </c>
      <c r="K201" s="1">
        <v>2.6576299999999998E-3</v>
      </c>
      <c r="L201" s="1">
        <f t="shared" si="21"/>
        <v>2.70838789758871E-3</v>
      </c>
      <c r="N201" s="1">
        <v>19.7</v>
      </c>
      <c r="O201" s="1">
        <v>7.5298300000000004E-3</v>
      </c>
      <c r="P201" s="1">
        <f t="shared" si="23"/>
        <v>1.9491072214370398E-2</v>
      </c>
      <c r="R201" s="1">
        <v>19.7</v>
      </c>
      <c r="S201" s="1">
        <v>1.098E-3</v>
      </c>
      <c r="T201" s="1">
        <f t="shared" si="25"/>
        <v>5.8126608010672428E-3</v>
      </c>
      <c r="V201" s="2">
        <v>19.7</v>
      </c>
      <c r="W201" s="4">
        <v>7.2300000000000006E-8</v>
      </c>
      <c r="X201" s="1">
        <f t="shared" si="26"/>
        <v>6.8170246468913231E-8</v>
      </c>
      <c r="Z201" s="1">
        <v>19.7</v>
      </c>
      <c r="AA201" s="1">
        <v>5.9742900000000002E-3</v>
      </c>
      <c r="AB201" s="1">
        <f t="shared" si="24"/>
        <v>1.5431859275714213E-2</v>
      </c>
    </row>
    <row r="202" spans="2:28" x14ac:dyDescent="0.2">
      <c r="B202" s="1">
        <v>19.8</v>
      </c>
      <c r="C202" s="1">
        <v>4.6721100000000002E-2</v>
      </c>
      <c r="D202" s="1">
        <f t="shared" si="27"/>
        <v>1.3576426624512545E-2</v>
      </c>
      <c r="F202" s="1">
        <v>19.8</v>
      </c>
      <c r="G202" s="1">
        <v>1.9568900000000002E-3</v>
      </c>
      <c r="H202" s="1">
        <f t="shared" si="22"/>
        <v>1.3181971276911056E-3</v>
      </c>
      <c r="J202" s="1">
        <v>19.8</v>
      </c>
      <c r="K202" s="1">
        <v>5.3837099999999999E-3</v>
      </c>
      <c r="L202" s="1">
        <f t="shared" si="21"/>
        <v>5.4865331171484793E-3</v>
      </c>
      <c r="N202" s="1">
        <v>19.8</v>
      </c>
      <c r="O202" s="1">
        <v>9.2584199999999998E-3</v>
      </c>
      <c r="P202" s="1">
        <f t="shared" si="23"/>
        <v>2.3965552052432944E-2</v>
      </c>
      <c r="R202" s="1">
        <v>19.8</v>
      </c>
      <c r="S202" s="1">
        <v>1.2114999999999999E-3</v>
      </c>
      <c r="T202" s="1">
        <f t="shared" si="25"/>
        <v>6.4135141716693657E-3</v>
      </c>
      <c r="V202" s="2">
        <v>19.8</v>
      </c>
      <c r="W202" s="4">
        <v>1.14E-7</v>
      </c>
      <c r="X202" s="1">
        <f t="shared" si="26"/>
        <v>1.0748835542816194E-7</v>
      </c>
      <c r="Z202" s="1">
        <v>19.8</v>
      </c>
      <c r="AA202" s="1">
        <v>6.6355700000000004E-3</v>
      </c>
      <c r="AB202" s="1">
        <f t="shared" si="24"/>
        <v>1.7139975202769026E-2</v>
      </c>
    </row>
    <row r="203" spans="2:28" x14ac:dyDescent="0.2">
      <c r="B203" s="1">
        <v>19.899999999999999</v>
      </c>
      <c r="C203" s="1">
        <v>3.8049399999999997E-2</v>
      </c>
      <c r="D203" s="1">
        <f t="shared" si="27"/>
        <v>1.1056565175193383E-2</v>
      </c>
      <c r="F203" s="1">
        <v>19.899999999999999</v>
      </c>
      <c r="G203" s="1">
        <v>3.7705199999999999E-3</v>
      </c>
      <c r="H203" s="1">
        <f t="shared" si="22"/>
        <v>2.5398916821598901E-3</v>
      </c>
      <c r="J203" s="1">
        <v>19.899999999999999</v>
      </c>
      <c r="K203" s="1">
        <v>9.6201199999999994E-3</v>
      </c>
      <c r="L203" s="1">
        <f t="shared" si="21"/>
        <v>9.8038540283452175E-3</v>
      </c>
      <c r="N203" s="1">
        <v>19.899999999999999</v>
      </c>
      <c r="O203" s="1">
        <v>1.12754E-2</v>
      </c>
      <c r="P203" s="1">
        <f t="shared" si="23"/>
        <v>2.9186533513493925E-2</v>
      </c>
      <c r="R203" s="1">
        <v>19.899999999999999</v>
      </c>
      <c r="S203" s="1">
        <v>1.3462599999999999E-3</v>
      </c>
      <c r="T203" s="1">
        <f t="shared" si="25"/>
        <v>7.1269150546855965E-3</v>
      </c>
      <c r="V203" s="2">
        <v>19.899999999999999</v>
      </c>
      <c r="W203" s="4">
        <v>1.98E-7</v>
      </c>
      <c r="X203" s="1">
        <f t="shared" si="26"/>
        <v>1.8669030153312338E-7</v>
      </c>
      <c r="Z203" s="1">
        <v>19.899999999999999</v>
      </c>
      <c r="AA203" s="1">
        <v>7.3143399999999999E-3</v>
      </c>
      <c r="AB203" s="1">
        <f t="shared" si="24"/>
        <v>1.8893268585008009E-2</v>
      </c>
    </row>
    <row r="204" spans="2:28" x14ac:dyDescent="0.2">
      <c r="B204" s="1">
        <v>20</v>
      </c>
      <c r="C204" s="1">
        <v>2.8301E-2</v>
      </c>
      <c r="D204" s="1">
        <f t="shared" si="27"/>
        <v>8.2238314145071396E-3</v>
      </c>
      <c r="F204" s="1">
        <v>20</v>
      </c>
      <c r="G204" s="1">
        <v>6.7707899999999996E-3</v>
      </c>
      <c r="H204" s="1">
        <f t="shared" si="22"/>
        <v>4.5609287850618381E-3</v>
      </c>
      <c r="J204" s="1">
        <v>20</v>
      </c>
      <c r="K204" s="1">
        <v>1.51486E-2</v>
      </c>
      <c r="L204" s="1">
        <f t="shared" si="21"/>
        <v>1.5437922098039356E-2</v>
      </c>
      <c r="N204" s="1">
        <v>20</v>
      </c>
      <c r="O204" s="1">
        <v>1.3465599999999999E-2</v>
      </c>
      <c r="P204" s="1">
        <f t="shared" si="23"/>
        <v>3.4855897412003456E-2</v>
      </c>
      <c r="R204" s="1">
        <v>20</v>
      </c>
      <c r="S204" s="1">
        <v>1.50405E-3</v>
      </c>
      <c r="T204" s="1">
        <f t="shared" si="25"/>
        <v>7.9622335863799507E-3</v>
      </c>
      <c r="V204" s="2">
        <v>20</v>
      </c>
      <c r="W204" s="4">
        <v>3.7800000000000002E-7</v>
      </c>
      <c r="X204" s="1">
        <f t="shared" si="26"/>
        <v>3.5640875747232647E-7</v>
      </c>
      <c r="Z204" s="1">
        <v>20</v>
      </c>
      <c r="AA204" s="1">
        <v>7.9863E-3</v>
      </c>
      <c r="AB204" s="1">
        <f t="shared" si="24"/>
        <v>2.062897143152348E-2</v>
      </c>
    </row>
    <row r="205" spans="2:28" x14ac:dyDescent="0.2">
      <c r="B205" s="1">
        <v>20.100000000000001</v>
      </c>
      <c r="C205" s="1">
        <v>2.0540099999999999E-2</v>
      </c>
      <c r="D205" s="1">
        <f t="shared" si="27"/>
        <v>5.9686343110532522E-3</v>
      </c>
      <c r="F205" s="1">
        <v>20.100000000000001</v>
      </c>
      <c r="G205" s="1">
        <v>1.13268E-2</v>
      </c>
      <c r="H205" s="1">
        <f t="shared" si="22"/>
        <v>7.6299409910274025E-3</v>
      </c>
      <c r="J205" s="1">
        <v>20.100000000000001</v>
      </c>
      <c r="K205" s="1">
        <v>2.09441E-2</v>
      </c>
      <c r="L205" s="1">
        <f t="shared" si="21"/>
        <v>2.1344109964851279E-2</v>
      </c>
      <c r="N205" s="1">
        <v>20.100000000000001</v>
      </c>
      <c r="O205" s="1">
        <v>1.5772600000000001E-2</v>
      </c>
      <c r="P205" s="1">
        <f t="shared" si="23"/>
        <v>4.0827599774281562E-2</v>
      </c>
      <c r="R205" s="1">
        <v>20.100000000000001</v>
      </c>
      <c r="S205" s="1">
        <v>1.67738E-3</v>
      </c>
      <c r="T205" s="1">
        <f t="shared" si="25"/>
        <v>8.8798187381549827E-3</v>
      </c>
      <c r="V205" s="2">
        <v>20.100000000000001</v>
      </c>
      <c r="W205" s="4">
        <v>7.8299999999999996E-7</v>
      </c>
      <c r="X205" s="1">
        <f t="shared" si="26"/>
        <v>7.3827528333553326E-7</v>
      </c>
      <c r="Z205" s="1">
        <v>20.100000000000001</v>
      </c>
      <c r="AA205" s="1">
        <v>8.63008E-3</v>
      </c>
      <c r="AB205" s="1">
        <f t="shared" si="24"/>
        <v>2.2291884072945189E-2</v>
      </c>
    </row>
    <row r="206" spans="2:28" x14ac:dyDescent="0.2">
      <c r="B206" s="1">
        <v>20.2</v>
      </c>
      <c r="C206" s="1">
        <v>1.4388E-2</v>
      </c>
      <c r="D206" s="1">
        <f t="shared" si="27"/>
        <v>4.1809295216398267E-3</v>
      </c>
      <c r="F206" s="1">
        <v>20.2</v>
      </c>
      <c r="G206" s="1">
        <v>1.7595699999999999E-2</v>
      </c>
      <c r="H206" s="1">
        <f t="shared" si="22"/>
        <v>1.1852787432974967E-2</v>
      </c>
      <c r="J206" s="1">
        <v>20.2</v>
      </c>
      <c r="K206" s="1">
        <v>2.59145E-2</v>
      </c>
      <c r="L206" s="1">
        <f t="shared" si="21"/>
        <v>2.6409439301957997E-2</v>
      </c>
      <c r="N206" s="1">
        <v>20.2</v>
      </c>
      <c r="O206" s="1">
        <v>1.7967500000000001E-2</v>
      </c>
      <c r="P206" s="1">
        <f t="shared" si="23"/>
        <v>4.6509129689740684E-2</v>
      </c>
      <c r="R206" s="1">
        <v>20.2</v>
      </c>
      <c r="S206" s="1">
        <v>1.8709099999999999E-3</v>
      </c>
      <c r="T206" s="1">
        <f t="shared" si="25"/>
        <v>9.9043399083103036E-3</v>
      </c>
      <c r="V206" s="2">
        <v>20.2</v>
      </c>
      <c r="W206" s="4">
        <v>1.7099999999999999E-6</v>
      </c>
      <c r="X206" s="1">
        <f t="shared" si="26"/>
        <v>1.612325331422429E-6</v>
      </c>
      <c r="Z206" s="1">
        <v>20.2</v>
      </c>
      <c r="AA206" s="1">
        <v>9.1798100000000001E-3</v>
      </c>
      <c r="AB206" s="1">
        <f t="shared" si="24"/>
        <v>2.3711861342150128E-2</v>
      </c>
    </row>
    <row r="207" spans="2:28" x14ac:dyDescent="0.2">
      <c r="B207" s="1">
        <v>20.3</v>
      </c>
      <c r="C207" s="1">
        <v>1.00556E-2</v>
      </c>
      <c r="D207" s="1">
        <f t="shared" si="27"/>
        <v>2.9220013134418571E-3</v>
      </c>
      <c r="F207" s="1">
        <v>20.3</v>
      </c>
      <c r="G207" s="1">
        <v>2.48875E-2</v>
      </c>
      <c r="H207" s="1">
        <f t="shared" si="22"/>
        <v>1.6764678145124348E-2</v>
      </c>
      <c r="J207" s="1">
        <v>20.3</v>
      </c>
      <c r="K207" s="1">
        <v>2.9034500000000001E-2</v>
      </c>
      <c r="L207" s="1">
        <f t="shared" si="21"/>
        <v>2.9589027973246616E-2</v>
      </c>
      <c r="N207" s="1">
        <v>20.3</v>
      </c>
      <c r="O207" s="1">
        <v>1.98867E-2</v>
      </c>
      <c r="P207" s="1">
        <f t="shared" si="23"/>
        <v>5.147700622796527E-2</v>
      </c>
      <c r="R207" s="1">
        <v>20.3</v>
      </c>
      <c r="S207" s="1">
        <v>2.0721400000000001E-3</v>
      </c>
      <c r="T207" s="1">
        <f t="shared" si="25"/>
        <v>1.0969623818145242E-2</v>
      </c>
      <c r="V207" s="2">
        <v>20.3</v>
      </c>
      <c r="W207" s="4">
        <v>3.9500000000000003E-6</v>
      </c>
      <c r="X207" s="1">
        <f t="shared" si="26"/>
        <v>3.7243772275547341E-6</v>
      </c>
      <c r="Z207" s="1">
        <v>20.3</v>
      </c>
      <c r="AA207" s="1">
        <v>9.58876E-3</v>
      </c>
      <c r="AB207" s="1">
        <f t="shared" si="24"/>
        <v>2.4768197551273442E-2</v>
      </c>
    </row>
    <row r="208" spans="2:28" x14ac:dyDescent="0.2">
      <c r="B208" s="1">
        <v>20.399999999999999</v>
      </c>
      <c r="C208" s="1">
        <v>7.1944000000000001E-3</v>
      </c>
      <c r="D208" s="1">
        <f t="shared" si="27"/>
        <v>2.0905809946125636E-3</v>
      </c>
      <c r="F208" s="1">
        <v>20.399999999999999</v>
      </c>
      <c r="G208" s="1">
        <v>3.2444800000000003E-2</v>
      </c>
      <c r="H208" s="1">
        <f t="shared" si="22"/>
        <v>2.1855414544768682E-2</v>
      </c>
      <c r="J208" s="1">
        <v>20.399999999999999</v>
      </c>
      <c r="K208" s="1">
        <v>2.9375800000000001E-2</v>
      </c>
      <c r="L208" s="1">
        <f t="shared" si="21"/>
        <v>2.9936846439115462E-2</v>
      </c>
      <c r="N208" s="1">
        <v>20.399999999999999</v>
      </c>
      <c r="O208" s="1">
        <v>2.1276099999999999E-2</v>
      </c>
      <c r="P208" s="1">
        <f t="shared" si="23"/>
        <v>5.5073487919404016E-2</v>
      </c>
      <c r="R208" s="1">
        <v>20.399999999999999</v>
      </c>
      <c r="S208" s="1">
        <v>2.2786899999999999E-3</v>
      </c>
      <c r="T208" s="1">
        <f t="shared" si="25"/>
        <v>1.2063071075395185E-2</v>
      </c>
      <c r="V208" s="2">
        <v>20.399999999999999</v>
      </c>
      <c r="W208" s="4">
        <v>9.5300000000000002E-6</v>
      </c>
      <c r="X208" s="1">
        <f t="shared" si="26"/>
        <v>8.9856493616700291E-6</v>
      </c>
      <c r="Z208" s="1">
        <v>20.399999999999999</v>
      </c>
      <c r="AA208" s="1">
        <v>9.8282700000000001E-3</v>
      </c>
      <c r="AB208" s="1">
        <f t="shared" si="24"/>
        <v>2.5386862633672576E-2</v>
      </c>
    </row>
    <row r="209" spans="2:28" x14ac:dyDescent="0.2">
      <c r="B209" s="1">
        <v>20.5</v>
      </c>
      <c r="C209" s="1">
        <v>5.3292499999999998E-3</v>
      </c>
      <c r="D209" s="1">
        <f t="shared" si="27"/>
        <v>1.5485973487071897E-3</v>
      </c>
      <c r="F209" s="1">
        <v>20.5</v>
      </c>
      <c r="G209" s="1">
        <v>3.8298400000000003E-2</v>
      </c>
      <c r="H209" s="1">
        <f t="shared" si="22"/>
        <v>2.5798507261606447E-2</v>
      </c>
      <c r="J209" s="1">
        <v>20.5</v>
      </c>
      <c r="K209" s="1">
        <v>2.74779E-2</v>
      </c>
      <c r="L209" s="1">
        <f t="shared" si="21"/>
        <v>2.8002698573974864E-2</v>
      </c>
      <c r="N209" s="1">
        <v>20.5</v>
      </c>
      <c r="O209" s="1">
        <v>2.1959300000000001E-2</v>
      </c>
      <c r="P209" s="1">
        <f t="shared" si="23"/>
        <v>5.6841960851310568E-2</v>
      </c>
      <c r="R209" s="1">
        <v>20.5</v>
      </c>
      <c r="S209" s="1">
        <v>2.4700299999999998E-3</v>
      </c>
      <c r="T209" s="1">
        <f t="shared" si="25"/>
        <v>1.3075998687122149E-2</v>
      </c>
      <c r="V209" s="2">
        <v>20.5</v>
      </c>
      <c r="W209" s="4">
        <v>2.3300000000000001E-5</v>
      </c>
      <c r="X209" s="1">
        <f t="shared" si="26"/>
        <v>2.1969111241019064E-5</v>
      </c>
      <c r="Z209" s="1">
        <v>20.5</v>
      </c>
      <c r="AA209" s="1">
        <v>9.8513799999999999E-3</v>
      </c>
      <c r="AB209" s="1">
        <f t="shared" si="24"/>
        <v>2.5446556801157205E-2</v>
      </c>
    </row>
    <row r="210" spans="2:28" x14ac:dyDescent="0.2">
      <c r="B210" s="1">
        <v>20.6</v>
      </c>
      <c r="C210" s="1">
        <v>4.2045199999999998E-3</v>
      </c>
      <c r="D210" s="1">
        <f t="shared" si="27"/>
        <v>1.2217682646875926E-3</v>
      </c>
      <c r="F210" s="1">
        <v>20.6</v>
      </c>
      <c r="G210" s="1">
        <v>4.12883E-2</v>
      </c>
      <c r="H210" s="1">
        <f t="shared" si="22"/>
        <v>2.7812558941610756E-2</v>
      </c>
      <c r="J210" s="1">
        <v>20.6</v>
      </c>
      <c r="K210" s="1">
        <v>2.38043E-2</v>
      </c>
      <c r="L210" s="1">
        <f t="shared" si="21"/>
        <v>2.4258936733319133E-2</v>
      </c>
      <c r="N210" s="1">
        <v>20.6</v>
      </c>
      <c r="O210" s="1">
        <v>2.1759299999999999E-2</v>
      </c>
      <c r="P210" s="1">
        <f t="shared" si="23"/>
        <v>5.6324258002391783E-2</v>
      </c>
      <c r="R210" s="1">
        <v>20.6</v>
      </c>
      <c r="S210" s="1">
        <v>2.6515100000000002E-3</v>
      </c>
      <c r="T210" s="1">
        <f t="shared" si="25"/>
        <v>1.4036728816610023E-2</v>
      </c>
      <c r="V210" s="2">
        <v>20.6</v>
      </c>
      <c r="W210" s="4">
        <v>5.6900000000000001E-5</v>
      </c>
      <c r="X210" s="1">
        <f t="shared" si="26"/>
        <v>5.3649889683003634E-5</v>
      </c>
      <c r="Z210" s="1">
        <v>20.6</v>
      </c>
      <c r="AA210" s="1">
        <v>9.6872799999999995E-3</v>
      </c>
      <c r="AB210" s="1">
        <f t="shared" si="24"/>
        <v>2.5022679134163353E-2</v>
      </c>
    </row>
    <row r="211" spans="2:28" x14ac:dyDescent="0.2">
      <c r="B211" s="1">
        <v>20.7</v>
      </c>
      <c r="C211" s="1">
        <v>3.4826000000000002E-3</v>
      </c>
      <c r="D211" s="1">
        <f t="shared" si="27"/>
        <v>1.0119895157119031E-3</v>
      </c>
      <c r="F211" s="1">
        <v>20.7</v>
      </c>
      <c r="G211" s="1">
        <v>4.0180599999999997E-2</v>
      </c>
      <c r="H211" s="1">
        <f t="shared" si="22"/>
        <v>2.7066391830355935E-2</v>
      </c>
      <c r="J211" s="1">
        <v>20.7</v>
      </c>
      <c r="K211" s="1">
        <v>1.94281E-2</v>
      </c>
      <c r="L211" s="1">
        <f t="shared" si="21"/>
        <v>1.9799155982263603E-2</v>
      </c>
      <c r="N211" s="1">
        <v>20.7</v>
      </c>
      <c r="O211" s="1">
        <v>2.07578E-2</v>
      </c>
      <c r="P211" s="1">
        <f t="shared" si="23"/>
        <v>5.3731860986431006E-2</v>
      </c>
      <c r="R211" s="1">
        <v>20.7</v>
      </c>
      <c r="S211" s="1">
        <v>2.8002700000000001E-3</v>
      </c>
      <c r="T211" s="1">
        <f t="shared" si="25"/>
        <v>1.4824243771771009E-2</v>
      </c>
      <c r="V211" s="2">
        <v>20.7</v>
      </c>
      <c r="W211" s="2">
        <v>1.3850000000000001E-4</v>
      </c>
      <c r="X211" s="1">
        <f t="shared" si="26"/>
        <v>1.3058892304210903E-4</v>
      </c>
      <c r="Z211" s="1">
        <v>20.7</v>
      </c>
      <c r="AA211" s="1">
        <v>9.2498000000000007E-3</v>
      </c>
      <c r="AB211" s="1">
        <f t="shared" si="24"/>
        <v>2.3892648654233614E-2</v>
      </c>
    </row>
    <row r="212" spans="2:28" x14ac:dyDescent="0.2">
      <c r="B212" s="1">
        <v>20.8</v>
      </c>
      <c r="C212" s="1">
        <v>3.0771399999999999E-3</v>
      </c>
      <c r="D212" s="1">
        <f t="shared" si="27"/>
        <v>8.9416913179168585E-4</v>
      </c>
      <c r="F212" s="1">
        <v>20.8</v>
      </c>
      <c r="G212" s="1">
        <v>3.55363E-2</v>
      </c>
      <c r="H212" s="1">
        <f t="shared" si="22"/>
        <v>2.3937905855091209E-2</v>
      </c>
      <c r="J212" s="1">
        <v>20.8</v>
      </c>
      <c r="K212" s="1">
        <v>1.5129800000000001E-2</v>
      </c>
      <c r="L212" s="1">
        <f t="shared" si="21"/>
        <v>1.5418763038096975E-2</v>
      </c>
      <c r="N212" s="1">
        <v>20.8</v>
      </c>
      <c r="O212" s="1">
        <v>1.9036500000000001E-2</v>
      </c>
      <c r="P212" s="1">
        <f t="shared" si="23"/>
        <v>4.927625141721155E-2</v>
      </c>
      <c r="R212" s="1">
        <v>20.8</v>
      </c>
      <c r="S212" s="1">
        <v>2.91384E-3</v>
      </c>
      <c r="T212" s="1">
        <f t="shared" si="25"/>
        <v>1.5425467712733856E-2</v>
      </c>
      <c r="V212" s="2">
        <v>20.8</v>
      </c>
      <c r="W212" s="2">
        <v>3.2662000000000001E-4</v>
      </c>
      <c r="X212" s="1">
        <f t="shared" si="26"/>
        <v>3.0796356710479169E-4</v>
      </c>
      <c r="Z212" s="1">
        <v>20.8</v>
      </c>
      <c r="AA212" s="1">
        <v>8.6542200000000007E-3</v>
      </c>
      <c r="AB212" s="1">
        <f t="shared" si="24"/>
        <v>2.2354238776669942E-2</v>
      </c>
    </row>
    <row r="213" spans="2:28" x14ac:dyDescent="0.2">
      <c r="B213" s="1">
        <v>20.9</v>
      </c>
      <c r="C213" s="1">
        <v>2.8386100000000001E-3</v>
      </c>
      <c r="D213" s="1">
        <f t="shared" si="27"/>
        <v>8.2485601538935418E-4</v>
      </c>
      <c r="F213" s="1">
        <v>20.9</v>
      </c>
      <c r="G213" s="1">
        <v>2.87117E-2</v>
      </c>
      <c r="H213" s="1">
        <f t="shared" si="22"/>
        <v>1.9340729663460243E-2</v>
      </c>
      <c r="J213" s="1">
        <v>20.9</v>
      </c>
      <c r="K213" s="1">
        <v>1.11959E-2</v>
      </c>
      <c r="L213" s="1">
        <f t="shared" si="21"/>
        <v>1.140972974515393E-2</v>
      </c>
      <c r="N213" s="1">
        <v>20.9</v>
      </c>
      <c r="O213" s="1">
        <v>1.6715000000000001E-2</v>
      </c>
      <c r="P213" s="1">
        <f t="shared" si="23"/>
        <v>4.3267015598386839E-2</v>
      </c>
      <c r="R213" s="1">
        <v>20.9</v>
      </c>
      <c r="S213" s="1">
        <v>2.9797000000000001E-3</v>
      </c>
      <c r="T213" s="1">
        <f t="shared" si="25"/>
        <v>1.5774121483551968E-2</v>
      </c>
      <c r="V213" s="2">
        <v>20.9</v>
      </c>
      <c r="W213" s="2">
        <v>7.3797000000000001E-4</v>
      </c>
      <c r="X213" s="1">
        <f t="shared" si="26"/>
        <v>6.9581738294140943E-4</v>
      </c>
      <c r="Z213" s="1">
        <v>20.9</v>
      </c>
      <c r="AA213" s="1">
        <v>7.8913799999999999E-3</v>
      </c>
      <c r="AB213" s="1">
        <f t="shared" si="24"/>
        <v>2.0383788810249524E-2</v>
      </c>
    </row>
    <row r="214" spans="2:28" x14ac:dyDescent="0.2">
      <c r="B214" s="1">
        <v>21</v>
      </c>
      <c r="C214" s="1">
        <v>2.8287899999999999E-3</v>
      </c>
      <c r="D214" s="1">
        <f t="shared" si="27"/>
        <v>8.2200247577978347E-4</v>
      </c>
      <c r="F214" s="1">
        <v>21</v>
      </c>
      <c r="G214" s="1">
        <v>2.12135E-2</v>
      </c>
      <c r="H214" s="1">
        <f t="shared" si="22"/>
        <v>1.4289804111766766E-2</v>
      </c>
      <c r="J214" s="1">
        <v>21</v>
      </c>
      <c r="K214" s="1">
        <v>8.0258199999999995E-3</v>
      </c>
      <c r="L214" s="1">
        <f t="shared" si="21"/>
        <v>8.1791045992953941E-3</v>
      </c>
      <c r="N214" s="1">
        <v>21</v>
      </c>
      <c r="O214" s="1">
        <v>1.4062699999999999E-2</v>
      </c>
      <c r="P214" s="1">
        <f t="shared" si="23"/>
        <v>3.6401499267450468E-2</v>
      </c>
      <c r="R214" s="1">
        <v>21</v>
      </c>
      <c r="S214" s="1">
        <v>2.9964599999999998E-3</v>
      </c>
      <c r="T214" s="1">
        <f t="shared" si="25"/>
        <v>1.5862846615633832E-2</v>
      </c>
      <c r="V214" s="2">
        <v>21</v>
      </c>
      <c r="W214" s="2">
        <v>1.58249E-3</v>
      </c>
      <c r="X214" s="1">
        <f t="shared" si="26"/>
        <v>1.4920986629957192E-3</v>
      </c>
      <c r="Z214" s="1">
        <v>21</v>
      </c>
      <c r="AA214" s="1">
        <v>7.0296200000000003E-3</v>
      </c>
      <c r="AB214" s="1">
        <f t="shared" si="24"/>
        <v>1.8157824042981868E-2</v>
      </c>
    </row>
    <row r="215" spans="2:28" x14ac:dyDescent="0.2">
      <c r="B215" s="1">
        <v>21.1</v>
      </c>
      <c r="C215" s="1">
        <v>2.9097699999999999E-3</v>
      </c>
      <c r="D215" s="1">
        <f t="shared" si="27"/>
        <v>8.4553400710188473E-4</v>
      </c>
      <c r="F215" s="1">
        <v>21.1</v>
      </c>
      <c r="G215" s="1">
        <v>1.4567E-2</v>
      </c>
      <c r="H215" s="1">
        <f t="shared" si="22"/>
        <v>9.8125993587152745E-3</v>
      </c>
      <c r="J215" s="1">
        <v>21.1</v>
      </c>
      <c r="K215" s="1">
        <v>5.5596899999999999E-3</v>
      </c>
      <c r="L215" s="1">
        <f t="shared" si="21"/>
        <v>5.6658741473963551E-3</v>
      </c>
      <c r="N215" s="1">
        <v>21.1</v>
      </c>
      <c r="O215" s="1">
        <v>1.1405200000000001E-2</v>
      </c>
      <c r="P215" s="1">
        <f t="shared" si="23"/>
        <v>2.9522522662442215E-2</v>
      </c>
      <c r="R215" s="1">
        <v>21.1</v>
      </c>
      <c r="S215" s="1">
        <v>2.9570999999999998E-3</v>
      </c>
      <c r="T215" s="1">
        <f t="shared" si="25"/>
        <v>1.5654480195661149E-2</v>
      </c>
      <c r="V215" s="2">
        <v>21.1</v>
      </c>
      <c r="W215" s="2">
        <v>3.18775E-3</v>
      </c>
      <c r="X215" s="1">
        <f t="shared" si="26"/>
        <v>3.0056667106677475E-3</v>
      </c>
      <c r="Z215" s="1">
        <v>21.1</v>
      </c>
      <c r="AA215" s="1">
        <v>6.0875800000000004E-3</v>
      </c>
      <c r="AB215" s="1">
        <f t="shared" si="24"/>
        <v>1.5724492431678463E-2</v>
      </c>
    </row>
    <row r="216" spans="2:28" x14ac:dyDescent="0.2">
      <c r="B216" s="1">
        <v>21.2</v>
      </c>
      <c r="C216" s="1">
        <v>3.08553E-3</v>
      </c>
      <c r="D216" s="1">
        <f t="shared" si="27"/>
        <v>8.966071355925308E-4</v>
      </c>
      <c r="F216" s="1">
        <v>21.2</v>
      </c>
      <c r="G216" s="1">
        <v>9.2196799999999992E-3</v>
      </c>
      <c r="H216" s="1">
        <f t="shared" si="22"/>
        <v>6.2105461698057276E-3</v>
      </c>
      <c r="J216" s="1">
        <v>21.2</v>
      </c>
      <c r="K216" s="1">
        <v>3.7560499999999999E-3</v>
      </c>
      <c r="L216" s="1">
        <f t="shared" si="21"/>
        <v>3.8277865476902631E-3</v>
      </c>
      <c r="N216" s="1">
        <v>21.2</v>
      </c>
      <c r="O216" s="1">
        <v>8.8784399999999996E-3</v>
      </c>
      <c r="P216" s="1">
        <f t="shared" si="23"/>
        <v>2.2981968409772159E-2</v>
      </c>
      <c r="R216" s="1">
        <v>21.2</v>
      </c>
      <c r="S216" s="1">
        <v>2.8710699999999999E-3</v>
      </c>
      <c r="T216" s="1">
        <f t="shared" si="25"/>
        <v>1.5199049222331628E-2</v>
      </c>
      <c r="V216" s="2">
        <v>21.2</v>
      </c>
      <c r="W216" s="2">
        <v>5.9268400000000001E-3</v>
      </c>
      <c r="X216" s="1">
        <f t="shared" si="26"/>
        <v>5.5883007411039239E-3</v>
      </c>
      <c r="Z216" s="1">
        <v>21.2</v>
      </c>
      <c r="AA216" s="1">
        <v>5.17265E-3</v>
      </c>
      <c r="AB216" s="1">
        <f t="shared" si="24"/>
        <v>1.336118716743297E-2</v>
      </c>
    </row>
    <row r="217" spans="2:28" x14ac:dyDescent="0.2">
      <c r="B217" s="1">
        <v>21.3</v>
      </c>
      <c r="C217" s="1">
        <v>3.4122200000000001E-3</v>
      </c>
      <c r="D217" s="1">
        <f t="shared" si="27"/>
        <v>9.9153817989504106E-4</v>
      </c>
      <c r="F217" s="1">
        <v>21.3</v>
      </c>
      <c r="G217" s="1">
        <v>5.4016400000000001E-3</v>
      </c>
      <c r="H217" s="1">
        <f t="shared" si="22"/>
        <v>3.6386441408670814E-3</v>
      </c>
      <c r="J217" s="1">
        <v>21.3</v>
      </c>
      <c r="K217" s="1">
        <v>2.4573899999999998E-3</v>
      </c>
      <c r="L217" s="1">
        <f t="shared" si="21"/>
        <v>2.5043235272236993E-3</v>
      </c>
      <c r="N217" s="1">
        <v>21.3</v>
      </c>
      <c r="O217" s="1">
        <v>6.6486699999999998E-3</v>
      </c>
      <c r="P217" s="1">
        <f t="shared" si="23"/>
        <v>1.7210177002604046E-2</v>
      </c>
      <c r="R217" s="1">
        <v>21.3</v>
      </c>
      <c r="S217" s="1">
        <v>2.7426E-3</v>
      </c>
      <c r="T217" s="1">
        <f t="shared" si="25"/>
        <v>1.4518946733157576E-2</v>
      </c>
      <c r="V217" s="2">
        <v>21.3</v>
      </c>
      <c r="W217" s="2">
        <v>1.01364E-2</v>
      </c>
      <c r="X217" s="1">
        <f t="shared" si="26"/>
        <v>9.5574119821229889E-3</v>
      </c>
      <c r="Z217" s="1">
        <v>21.3</v>
      </c>
      <c r="AA217" s="1">
        <v>4.2737299999999999E-3</v>
      </c>
      <c r="AB217" s="1">
        <f t="shared" si="24"/>
        <v>1.1039236451929535E-2</v>
      </c>
    </row>
    <row r="218" spans="2:28" x14ac:dyDescent="0.2">
      <c r="B218" s="1">
        <v>21.4</v>
      </c>
      <c r="C218" s="1">
        <v>3.83724E-3</v>
      </c>
      <c r="D218" s="1">
        <f t="shared" si="27"/>
        <v>1.1150423962758694E-3</v>
      </c>
      <c r="F218" s="1">
        <v>21.4</v>
      </c>
      <c r="G218" s="1">
        <v>2.96707E-3</v>
      </c>
      <c r="H218" s="1">
        <f>G218/1.48452</f>
        <v>1.9986729717349715E-3</v>
      </c>
      <c r="J218" s="1">
        <v>21.4</v>
      </c>
      <c r="K218" s="1">
        <v>1.57226E-3</v>
      </c>
      <c r="L218" s="1">
        <f t="shared" si="21"/>
        <v>1.6022884885641814E-3</v>
      </c>
      <c r="N218" s="1">
        <v>21.4</v>
      </c>
      <c r="O218" s="1">
        <v>4.8021399999999999E-3</v>
      </c>
      <c r="P218" s="1">
        <f t="shared" si="23"/>
        <v>1.2430407794534092E-2</v>
      </c>
      <c r="R218" s="1">
        <v>21.4</v>
      </c>
      <c r="S218" s="1">
        <v>2.5799E-3</v>
      </c>
      <c r="T218" s="1">
        <f t="shared" si="25"/>
        <v>1.3657635337589598E-2</v>
      </c>
      <c r="V218" s="2">
        <v>21.4</v>
      </c>
      <c r="W218" s="2">
        <v>1.59031E-2</v>
      </c>
      <c r="X218" s="1">
        <f t="shared" si="26"/>
        <v>1.4994719870259668E-2</v>
      </c>
      <c r="Z218" s="1">
        <v>21.4</v>
      </c>
      <c r="AA218" s="1">
        <v>3.4649300000000002E-3</v>
      </c>
      <c r="AB218" s="1">
        <f t="shared" si="24"/>
        <v>8.9500697422121196E-3</v>
      </c>
    </row>
    <row r="219" spans="2:28" x14ac:dyDescent="0.2">
      <c r="B219" s="1">
        <v>21.5</v>
      </c>
      <c r="C219" s="1">
        <v>4.2610199999999999E-3</v>
      </c>
      <c r="D219" s="1">
        <f t="shared" si="27"/>
        <v>1.238186287899481E-3</v>
      </c>
      <c r="F219" s="1">
        <v>21.5</v>
      </c>
      <c r="G219" s="1">
        <v>1.5483999999999999E-3</v>
      </c>
      <c r="H219" s="1">
        <f t="shared" si="22"/>
        <v>1.0430307439441705E-3</v>
      </c>
      <c r="J219" s="1">
        <v>21.5</v>
      </c>
      <c r="K219" s="1">
        <v>9.7450900000000003E-4</v>
      </c>
      <c r="L219" s="1">
        <f t="shared" si="21"/>
        <v>9.93121082201539E-4</v>
      </c>
      <c r="N219" s="1">
        <v>21.5</v>
      </c>
      <c r="O219" s="1">
        <v>3.3574E-3</v>
      </c>
      <c r="P219" s="1">
        <f t="shared" si="23"/>
        <v>8.6906777247995198E-3</v>
      </c>
      <c r="R219" s="1">
        <v>21.5</v>
      </c>
      <c r="S219" s="1">
        <v>2.3837099999999998E-3</v>
      </c>
      <c r="T219" s="1">
        <f t="shared" si="25"/>
        <v>1.2619032493726772E-2</v>
      </c>
      <c r="V219" s="2">
        <v>21.5</v>
      </c>
      <c r="W219" s="2">
        <v>2.2614599999999999E-2</v>
      </c>
      <c r="X219" s="1">
        <f t="shared" si="26"/>
        <v>2.1322861076015009E-2</v>
      </c>
      <c r="Z219" s="1">
        <v>21.5</v>
      </c>
      <c r="AA219" s="1">
        <v>2.74282E-3</v>
      </c>
      <c r="AB219" s="1">
        <f t="shared" si="24"/>
        <v>7.0848271942966371E-3</v>
      </c>
    </row>
    <row r="220" spans="2:28" x14ac:dyDescent="0.2">
      <c r="B220" s="1">
        <v>21.6</v>
      </c>
      <c r="C220" s="1">
        <v>4.6986900000000002E-3</v>
      </c>
      <c r="D220" s="1">
        <f t="shared" si="27"/>
        <v>1.3653663979728827E-3</v>
      </c>
      <c r="F220" s="1">
        <v>21.6</v>
      </c>
      <c r="G220" s="1">
        <v>7.7713700000000001E-4</v>
      </c>
      <c r="H220" s="1">
        <f t="shared" si="22"/>
        <v>5.2349378923827227E-4</v>
      </c>
      <c r="J220" s="1">
        <v>21.6</v>
      </c>
      <c r="K220" s="1">
        <v>5.8804599999999995E-4</v>
      </c>
      <c r="L220" s="1">
        <f t="shared" si="21"/>
        <v>5.9927705121685503E-4</v>
      </c>
      <c r="N220" s="1">
        <v>21.6</v>
      </c>
      <c r="O220" s="1">
        <v>2.2761299999999999E-3</v>
      </c>
      <c r="P220" s="1">
        <f t="shared" si="23"/>
        <v>5.8917949275474864E-3</v>
      </c>
      <c r="R220" s="1">
        <v>21.6</v>
      </c>
      <c r="S220" s="1">
        <v>2.1816499999999998E-3</v>
      </c>
      <c r="T220" s="1">
        <f t="shared" si="25"/>
        <v>1.1549354678186109E-2</v>
      </c>
      <c r="V220" s="2">
        <v>21.6</v>
      </c>
      <c r="W220" s="2">
        <v>2.9162400000000002E-2</v>
      </c>
      <c r="X220" s="1">
        <f t="shared" si="26"/>
        <v>2.7496652774896754E-2</v>
      </c>
      <c r="Z220" s="1">
        <v>21.6</v>
      </c>
      <c r="AA220" s="1">
        <v>2.1387200000000002E-3</v>
      </c>
      <c r="AB220" s="1">
        <f t="shared" si="24"/>
        <v>5.5244097742418773E-3</v>
      </c>
    </row>
    <row r="221" spans="2:28" x14ac:dyDescent="0.2">
      <c r="B221" s="1">
        <v>21.7</v>
      </c>
      <c r="C221" s="1">
        <v>5.0396E-3</v>
      </c>
      <c r="D221" s="1">
        <f t="shared" si="27"/>
        <v>1.4644295536041193E-3</v>
      </c>
      <c r="F221" s="1">
        <v>21.7</v>
      </c>
      <c r="G221" s="1">
        <v>3.6858700000000003E-4</v>
      </c>
      <c r="H221" s="1">
        <f t="shared" si="22"/>
        <v>2.4828698838681864E-4</v>
      </c>
      <c r="J221" s="1">
        <v>21.7</v>
      </c>
      <c r="K221" s="1">
        <v>3.4229600000000002E-4</v>
      </c>
      <c r="L221" s="1">
        <f t="shared" si="21"/>
        <v>3.4883348840622101E-4</v>
      </c>
      <c r="N221" s="1">
        <v>21.7</v>
      </c>
      <c r="O221" s="1">
        <v>1.4969899999999999E-3</v>
      </c>
      <c r="P221" s="1">
        <f t="shared" si="23"/>
        <v>3.8749799390146041E-3</v>
      </c>
      <c r="R221" s="1">
        <v>21.7</v>
      </c>
      <c r="S221" s="1">
        <v>1.9635799999999999E-3</v>
      </c>
      <c r="T221" s="1">
        <f t="shared" si="25"/>
        <v>1.0394922127285624E-2</v>
      </c>
      <c r="V221" s="2">
        <v>21.7</v>
      </c>
      <c r="W221" s="2">
        <v>3.4109100000000003E-2</v>
      </c>
      <c r="X221" s="1">
        <f t="shared" si="26"/>
        <v>3.216079880819929E-2</v>
      </c>
      <c r="Z221" s="1">
        <v>21.7</v>
      </c>
      <c r="AA221" s="1">
        <v>1.6378600000000001E-3</v>
      </c>
      <c r="AB221" s="1">
        <f t="shared" si="24"/>
        <v>4.2306659089734987E-3</v>
      </c>
    </row>
    <row r="222" spans="2:28" x14ac:dyDescent="0.2">
      <c r="B222" s="1">
        <v>21.8</v>
      </c>
      <c r="C222" s="1">
        <v>5.2220499999999998E-3</v>
      </c>
      <c r="D222" s="1">
        <f t="shared" si="27"/>
        <v>1.5174466922768456E-3</v>
      </c>
      <c r="F222" s="1">
        <v>21.8</v>
      </c>
      <c r="G222" s="1">
        <v>1.7086799999999999E-4</v>
      </c>
      <c r="H222" s="1">
        <f t="shared" si="22"/>
        <v>1.1509983024816101E-4</v>
      </c>
      <c r="J222" s="1">
        <v>21.8</v>
      </c>
      <c r="K222" s="1">
        <v>1.92793E-4</v>
      </c>
      <c r="L222" s="1">
        <f t="shared" si="21"/>
        <v>1.964751406101753E-4</v>
      </c>
      <c r="N222" s="1">
        <v>21.8</v>
      </c>
      <c r="O222" s="1">
        <v>9.6006900000000003E-4</v>
      </c>
      <c r="P222" s="1">
        <f t="shared" si="23"/>
        <v>2.4851522822930097E-3</v>
      </c>
      <c r="R222" s="1">
        <v>21.8</v>
      </c>
      <c r="S222" s="1">
        <v>1.7518200000000001E-3</v>
      </c>
      <c r="T222" s="1">
        <f t="shared" si="25"/>
        <v>9.2738938474732392E-3</v>
      </c>
      <c r="V222" s="2">
        <v>21.8</v>
      </c>
      <c r="W222" s="2">
        <v>3.60725E-2</v>
      </c>
      <c r="X222" s="1">
        <f t="shared" si="26"/>
        <v>3.4012050010371685E-2</v>
      </c>
      <c r="Z222" s="1">
        <v>21.8</v>
      </c>
      <c r="AA222" s="1">
        <v>1.23784E-3</v>
      </c>
      <c r="AB222" s="1">
        <f t="shared" si="24"/>
        <v>3.1973962907475336E-3</v>
      </c>
    </row>
    <row r="223" spans="2:28" x14ac:dyDescent="0.2">
      <c r="B223" s="1">
        <v>21.9</v>
      </c>
      <c r="C223" s="1">
        <v>5.16344E-3</v>
      </c>
      <c r="D223" s="1">
        <f t="shared" si="27"/>
        <v>1.5004155358087257E-3</v>
      </c>
      <c r="F223" s="1">
        <v>21.9</v>
      </c>
      <c r="G223" s="3">
        <v>7.6928399999999993E-5</v>
      </c>
      <c r="H223" s="1">
        <f t="shared" si="22"/>
        <v>5.1820386387519191E-5</v>
      </c>
      <c r="J223" s="1">
        <v>21.9</v>
      </c>
      <c r="K223" s="1">
        <v>1.03874E-4</v>
      </c>
      <c r="L223" s="1">
        <f t="shared" si="21"/>
        <v>1.0585788257738273E-4</v>
      </c>
      <c r="N223" s="1">
        <v>21.9</v>
      </c>
      <c r="O223" s="1">
        <v>6.0296099999999995E-4</v>
      </c>
      <c r="P223" s="1">
        <f t="shared" si="23"/>
        <v>1.5607731374345751E-3</v>
      </c>
      <c r="R223" s="1">
        <v>21.9</v>
      </c>
      <c r="S223" s="1">
        <v>1.55587E-3</v>
      </c>
      <c r="T223" s="1">
        <f t="shared" si="25"/>
        <v>8.2365615305614662E-3</v>
      </c>
      <c r="V223" s="2">
        <v>21.9</v>
      </c>
      <c r="W223" s="2">
        <v>3.4764200000000002E-2</v>
      </c>
      <c r="X223" s="1">
        <f t="shared" si="26"/>
        <v>3.2778479699786908E-2</v>
      </c>
      <c r="Z223" s="1">
        <v>21.9</v>
      </c>
      <c r="AA223" s="1">
        <v>9.2195899999999997E-4</v>
      </c>
      <c r="AB223" s="1">
        <f t="shared" si="24"/>
        <v>2.3814614868006407E-3</v>
      </c>
    </row>
    <row r="224" spans="2:28" x14ac:dyDescent="0.2">
      <c r="B224" s="1">
        <v>22</v>
      </c>
      <c r="C224" s="1">
        <v>4.8174799999999999E-3</v>
      </c>
      <c r="D224" s="1">
        <f t="shared" si="27"/>
        <v>1.3998849285452759E-3</v>
      </c>
      <c r="F224" s="1">
        <v>22</v>
      </c>
      <c r="G224" s="3">
        <v>3.4140700000000003E-5</v>
      </c>
      <c r="H224" s="1">
        <f t="shared" si="22"/>
        <v>2.2997804003987824E-5</v>
      </c>
      <c r="J224" s="1">
        <v>22</v>
      </c>
      <c r="K224" s="3">
        <v>5.3587700000000002E-5</v>
      </c>
      <c r="L224" s="1">
        <f t="shared" si="21"/>
        <v>5.4611167897568328E-5</v>
      </c>
      <c r="N224" s="1">
        <v>22</v>
      </c>
      <c r="O224" s="1">
        <v>3.7174899999999999E-4</v>
      </c>
      <c r="P224" s="1">
        <f t="shared" si="23"/>
        <v>9.622775819135333E-4</v>
      </c>
      <c r="R224" s="1">
        <v>22</v>
      </c>
      <c r="S224" s="1">
        <v>1.3666100000000001E-3</v>
      </c>
      <c r="T224" s="1">
        <f t="shared" si="25"/>
        <v>7.2346451524102958E-3</v>
      </c>
      <c r="V224" s="2">
        <v>22</v>
      </c>
      <c r="W224" s="2">
        <v>3.0528099999999999E-2</v>
      </c>
      <c r="X224" s="1">
        <f t="shared" si="26"/>
        <v>2.8784344415319917E-2</v>
      </c>
      <c r="Z224" s="1">
        <v>22</v>
      </c>
      <c r="AA224" s="1">
        <v>6.80486E-4</v>
      </c>
      <c r="AB224" s="1">
        <f t="shared" si="24"/>
        <v>1.7577258872759208E-3</v>
      </c>
    </row>
    <row r="225" spans="2:28" x14ac:dyDescent="0.2">
      <c r="B225" s="1">
        <v>22.1</v>
      </c>
      <c r="C225" s="1">
        <v>4.2089099999999997E-3</v>
      </c>
      <c r="D225" s="1">
        <f t="shared" si="27"/>
        <v>1.2230439305619322E-3</v>
      </c>
      <c r="F225" s="1">
        <v>22.1</v>
      </c>
      <c r="G225" s="3">
        <v>1.5067300000000001E-5</v>
      </c>
      <c r="H225" s="1">
        <f t="shared" si="22"/>
        <v>1.0149610648559803E-5</v>
      </c>
      <c r="J225" s="1">
        <v>22.1</v>
      </c>
      <c r="K225" s="3">
        <v>2.6418400000000001E-5</v>
      </c>
      <c r="L225" s="1">
        <f t="shared" si="21"/>
        <v>2.6922963254349769E-5</v>
      </c>
      <c r="N225" s="1">
        <v>22.1</v>
      </c>
      <c r="O225" s="1">
        <v>2.2577900000000001E-4</v>
      </c>
      <c r="P225" s="1">
        <f t="shared" si="23"/>
        <v>5.8443215763016344E-4</v>
      </c>
      <c r="R225" s="1">
        <v>22.1</v>
      </c>
      <c r="S225" s="1">
        <v>1.19487E-3</v>
      </c>
      <c r="T225" s="1">
        <f t="shared" si="25"/>
        <v>6.3254772416859893E-3</v>
      </c>
      <c r="V225" s="2">
        <v>22.1</v>
      </c>
      <c r="W225" s="2">
        <v>2.4733499999999999E-2</v>
      </c>
      <c r="X225" s="1">
        <f t="shared" si="26"/>
        <v>2.3320730166512659E-2</v>
      </c>
      <c r="Z225" s="1">
        <v>22.1</v>
      </c>
      <c r="AA225" s="1">
        <v>4.9994099999999995E-4</v>
      </c>
      <c r="AB225" s="1">
        <f t="shared" si="24"/>
        <v>1.2913700470114169E-3</v>
      </c>
    </row>
    <row r="226" spans="2:28" x14ac:dyDescent="0.2">
      <c r="B226" s="1">
        <v>22.2</v>
      </c>
      <c r="C226" s="1">
        <v>3.4033000000000002E-3</v>
      </c>
      <c r="D226" s="1">
        <f t="shared" si="27"/>
        <v>9.8894616631893398E-4</v>
      </c>
      <c r="F226" s="1">
        <v>22.2</v>
      </c>
      <c r="G226" s="3">
        <v>6.6400099999999998E-6</v>
      </c>
      <c r="H226" s="1">
        <f t="shared" si="22"/>
        <v>4.472832969579392E-6</v>
      </c>
      <c r="J226" s="1">
        <v>22.2</v>
      </c>
      <c r="K226" s="3">
        <v>1.24196E-5</v>
      </c>
      <c r="L226" s="1">
        <f t="shared" si="21"/>
        <v>1.265680110959492E-5</v>
      </c>
      <c r="N226" s="1">
        <v>22.2</v>
      </c>
      <c r="O226" s="1">
        <v>1.3607100000000001E-4</v>
      </c>
      <c r="P226" s="1">
        <f t="shared" si="23"/>
        <v>3.5222172177613495E-4</v>
      </c>
      <c r="R226" s="1">
        <v>22.2</v>
      </c>
      <c r="S226" s="1">
        <v>1.0434699999999999E-3</v>
      </c>
      <c r="T226" s="1">
        <f t="shared" si="25"/>
        <v>5.5239864900634194E-3</v>
      </c>
      <c r="V226" s="2">
        <v>22.2</v>
      </c>
      <c r="W226" s="2">
        <v>1.8439199999999999E-2</v>
      </c>
      <c r="X226" s="1">
        <f t="shared" si="26"/>
        <v>1.738595862641196E-2</v>
      </c>
      <c r="Z226" s="1">
        <v>22.2</v>
      </c>
      <c r="AA226" s="1">
        <v>3.6605900000000001E-4</v>
      </c>
      <c r="AB226" s="1">
        <f t="shared" si="24"/>
        <v>9.4554683060391596E-4</v>
      </c>
    </row>
    <row r="227" spans="2:28" x14ac:dyDescent="0.2">
      <c r="B227" s="1">
        <v>22.3</v>
      </c>
      <c r="C227" s="1">
        <v>2.5764E-3</v>
      </c>
      <c r="D227" s="1">
        <f t="shared" si="27"/>
        <v>7.4866185846211072E-4</v>
      </c>
      <c r="F227" s="1">
        <v>22.3</v>
      </c>
      <c r="G227" s="3">
        <v>2.9410400000000001E-6</v>
      </c>
      <c r="H227" s="1">
        <f t="shared" si="22"/>
        <v>1.9811386845579716E-6</v>
      </c>
      <c r="J227" s="1">
        <v>22.3</v>
      </c>
      <c r="K227" s="3">
        <v>5.5525200000000003E-6</v>
      </c>
      <c r="L227" s="1">
        <f t="shared" si="21"/>
        <v>5.6585672080459905E-6</v>
      </c>
      <c r="N227" s="1">
        <v>22.3</v>
      </c>
      <c r="O227" s="3">
        <v>8.12979E-5</v>
      </c>
      <c r="P227" s="1">
        <f t="shared" si="23"/>
        <v>2.1044077220556945E-4</v>
      </c>
      <c r="R227" s="1">
        <v>22.3</v>
      </c>
      <c r="S227" s="1">
        <v>9.0598600000000001E-4</v>
      </c>
      <c r="T227" s="1">
        <f t="shared" si="25"/>
        <v>4.7961651261527382E-3</v>
      </c>
      <c r="V227" s="2">
        <v>22.3</v>
      </c>
      <c r="W227" s="2">
        <v>1.28375E-2</v>
      </c>
      <c r="X227" s="1">
        <f t="shared" si="26"/>
        <v>1.2104225989552886E-2</v>
      </c>
      <c r="Z227" s="1">
        <v>22.3</v>
      </c>
      <c r="AA227" s="1">
        <v>2.6779700000000001E-4</v>
      </c>
      <c r="AB227" s="1">
        <f t="shared" si="24"/>
        <v>6.9173167329648194E-4</v>
      </c>
    </row>
    <row r="228" spans="2:28" x14ac:dyDescent="0.2">
      <c r="B228" s="1">
        <v>22.4</v>
      </c>
      <c r="C228" s="1">
        <v>1.80426E-3</v>
      </c>
      <c r="D228" s="1">
        <f t="shared" si="27"/>
        <v>5.242899568191461E-4</v>
      </c>
      <c r="F228" s="1">
        <v>22.4</v>
      </c>
      <c r="G228" s="3">
        <v>1.3386E-6</v>
      </c>
      <c r="H228" s="1">
        <f t="shared" si="22"/>
        <v>9.017056018106862E-7</v>
      </c>
      <c r="J228" s="1">
        <v>22.4</v>
      </c>
      <c r="K228" s="3">
        <v>2.3738699999999999E-6</v>
      </c>
      <c r="L228" s="1">
        <f t="shared" si="21"/>
        <v>2.4192083843307422E-6</v>
      </c>
      <c r="N228" s="1">
        <v>22.4</v>
      </c>
      <c r="O228" s="3">
        <v>4.8358E-5</v>
      </c>
      <c r="P228" s="1">
        <f t="shared" si="23"/>
        <v>1.2517537184007123E-4</v>
      </c>
      <c r="R228" s="1">
        <v>22.4</v>
      </c>
      <c r="S228" s="1">
        <v>7.9023199999999998E-4</v>
      </c>
      <c r="T228" s="1">
        <f t="shared" si="25"/>
        <v>4.183379389935309E-3</v>
      </c>
      <c r="V228" s="2">
        <v>22.4</v>
      </c>
      <c r="W228" s="2">
        <v>8.3852800000000002E-3</v>
      </c>
      <c r="X228" s="1">
        <f t="shared" si="26"/>
        <v>7.9063154123215594E-3</v>
      </c>
      <c r="Z228" s="1">
        <v>22.4</v>
      </c>
      <c r="AA228" s="1">
        <v>1.9671200000000001E-4</v>
      </c>
      <c r="AB228" s="1">
        <f t="shared" si="24"/>
        <v>5.0811592705481221E-4</v>
      </c>
    </row>
    <row r="229" spans="2:28" x14ac:dyDescent="0.2">
      <c r="B229" s="1">
        <v>22.5</v>
      </c>
      <c r="C229" s="1">
        <v>1.1640800000000001E-3</v>
      </c>
      <c r="D229" s="1">
        <f t="shared" si="27"/>
        <v>3.3826358337159365E-4</v>
      </c>
      <c r="F229" s="1">
        <v>22.5</v>
      </c>
      <c r="G229" s="3">
        <v>6.2398499999999999E-7</v>
      </c>
      <c r="H229" s="1">
        <f t="shared" si="22"/>
        <v>4.2032778271764608E-7</v>
      </c>
      <c r="J229" s="1">
        <v>22.5</v>
      </c>
      <c r="K229" s="3">
        <v>9.714529999999999E-7</v>
      </c>
      <c r="L229" s="1">
        <f t="shared" si="21"/>
        <v>9.9000671586196905E-7</v>
      </c>
      <c r="N229" s="1">
        <v>22.5</v>
      </c>
      <c r="O229" s="3">
        <v>2.91404E-5</v>
      </c>
      <c r="P229" s="1">
        <f t="shared" si="23"/>
        <v>7.5430340493163735E-5</v>
      </c>
      <c r="R229" s="1">
        <v>22.5</v>
      </c>
      <c r="S229" s="1">
        <v>6.9344800000000005E-4</v>
      </c>
      <c r="T229" s="1">
        <f t="shared" si="25"/>
        <v>3.671018221474023E-3</v>
      </c>
      <c r="V229" s="2">
        <v>22.5</v>
      </c>
      <c r="W229" s="2">
        <v>5.2302700000000004E-3</v>
      </c>
      <c r="X229" s="1">
        <f t="shared" si="26"/>
        <v>4.9315186030285318E-3</v>
      </c>
      <c r="Z229" s="1">
        <v>22.5</v>
      </c>
      <c r="AA229" s="1">
        <v>1.4617100000000001E-4</v>
      </c>
      <c r="AB229" s="1">
        <f t="shared" si="24"/>
        <v>3.7756625510151372E-4</v>
      </c>
    </row>
    <row r="230" spans="2:28" x14ac:dyDescent="0.2">
      <c r="B230" s="1">
        <v>22.6</v>
      </c>
      <c r="C230" s="1">
        <v>7.0414200000000005E-4</v>
      </c>
      <c r="D230" s="1">
        <f t="shared" si="27"/>
        <v>2.0461273806133659E-4</v>
      </c>
      <c r="F230" s="1">
        <v>22.6</v>
      </c>
      <c r="G230" s="3">
        <v>3.0015899999999998E-7</v>
      </c>
      <c r="H230" s="1">
        <f t="shared" si="22"/>
        <v>2.0219262792013577E-7</v>
      </c>
      <c r="J230" s="1">
        <v>22.6</v>
      </c>
      <c r="K230" s="3">
        <v>3.84612E-7</v>
      </c>
      <c r="L230" s="1">
        <f t="shared" si="21"/>
        <v>3.91957678859506E-7</v>
      </c>
      <c r="N230" s="1">
        <v>22.6</v>
      </c>
      <c r="O230" s="3">
        <v>1.76538E-5</v>
      </c>
      <c r="P230" s="1">
        <f t="shared" si="23"/>
        <v>4.5697112771211578E-5</v>
      </c>
      <c r="R230" s="1">
        <v>22.6</v>
      </c>
      <c r="S230" s="1">
        <v>6.0940300000000001E-4</v>
      </c>
      <c r="T230" s="1">
        <f t="shared" si="25"/>
        <v>3.2260955648021681E-3</v>
      </c>
      <c r="V230" s="2">
        <v>22.6</v>
      </c>
      <c r="W230" s="2">
        <v>3.1300299999999998E-3</v>
      </c>
      <c r="X230" s="1">
        <f t="shared" si="26"/>
        <v>2.9512436591299096E-3</v>
      </c>
      <c r="Z230" s="1">
        <v>22.6</v>
      </c>
      <c r="AA230" s="1">
        <v>1.09546E-4</v>
      </c>
      <c r="AB230" s="1">
        <f t="shared" si="24"/>
        <v>2.8296223588365966E-4</v>
      </c>
    </row>
    <row r="231" spans="2:28" x14ac:dyDescent="0.2">
      <c r="B231" s="1">
        <v>22.7</v>
      </c>
      <c r="C231" s="1">
        <v>3.9303500000000002E-4</v>
      </c>
      <c r="D231" s="1">
        <f t="shared" si="27"/>
        <v>1.1420987173600982E-4</v>
      </c>
      <c r="F231" s="1">
        <v>22.7</v>
      </c>
      <c r="G231" s="3">
        <v>1.49775E-7</v>
      </c>
      <c r="H231" s="1">
        <f t="shared" si="22"/>
        <v>1.0089119715463584E-7</v>
      </c>
      <c r="J231" s="1">
        <v>22.7</v>
      </c>
      <c r="K231" s="3">
        <v>1.4730900000000001E-7</v>
      </c>
      <c r="L231" s="1">
        <f t="shared" si="21"/>
        <v>1.5012244473681262E-7</v>
      </c>
      <c r="N231" s="1">
        <v>22.7</v>
      </c>
      <c r="O231" s="3">
        <v>1.09623E-5</v>
      </c>
      <c r="P231" s="1">
        <f t="shared" si="23"/>
        <v>2.8376069703511579E-5</v>
      </c>
      <c r="R231" s="1">
        <v>22.7</v>
      </c>
      <c r="S231" s="1">
        <v>5.4053E-4</v>
      </c>
      <c r="T231" s="1">
        <f t="shared" si="25"/>
        <v>2.8614913868860443E-3</v>
      </c>
      <c r="V231" s="2">
        <v>22.7</v>
      </c>
      <c r="W231" s="2">
        <v>1.8366400000000001E-3</v>
      </c>
      <c r="X231" s="1">
        <f t="shared" si="26"/>
        <v>1.7317316939787662E-3</v>
      </c>
      <c r="Z231" s="1">
        <v>22.7</v>
      </c>
      <c r="AA231" s="3">
        <v>8.3422899999999997E-5</v>
      </c>
      <c r="AB231" s="1">
        <f t="shared" si="24"/>
        <v>2.1548509583096555E-4</v>
      </c>
    </row>
    <row r="232" spans="2:28" x14ac:dyDescent="0.2">
      <c r="B232" s="1">
        <v>22.8</v>
      </c>
      <c r="C232" s="1">
        <v>2.1144299999999999E-4</v>
      </c>
      <c r="D232" s="1">
        <f t="shared" si="27"/>
        <v>6.1442054548518885E-5</v>
      </c>
      <c r="F232" s="1">
        <v>22.8</v>
      </c>
      <c r="G232" s="3">
        <v>7.9194699999999999E-8</v>
      </c>
      <c r="H232" s="1">
        <f t="shared" si="22"/>
        <v>5.3347007787028802E-8</v>
      </c>
      <c r="J232" s="1">
        <v>22.8</v>
      </c>
      <c r="K232" s="3">
        <v>5.5219300000000003E-8</v>
      </c>
      <c r="L232" s="1">
        <f t="shared" si="21"/>
        <v>5.6273929716822985E-8</v>
      </c>
      <c r="N232" s="1">
        <v>22.8</v>
      </c>
      <c r="O232" s="3">
        <v>6.8804299999999998E-6</v>
      </c>
      <c r="P232" s="1">
        <f t="shared" si="23"/>
        <v>1.7810091063931126E-5</v>
      </c>
      <c r="R232" s="1">
        <v>22.8</v>
      </c>
      <c r="S232" s="1">
        <v>4.8329800000000001E-4</v>
      </c>
      <c r="T232" s="1">
        <f t="shared" si="25"/>
        <v>2.5585130599582841E-3</v>
      </c>
      <c r="V232" s="2">
        <v>22.8</v>
      </c>
      <c r="W232" s="2">
        <v>1.04969E-3</v>
      </c>
      <c r="X232" s="1">
        <f t="shared" si="26"/>
        <v>9.8973203341567811E-4</v>
      </c>
      <c r="Z232" s="1">
        <v>22.8</v>
      </c>
      <c r="AA232" s="3">
        <v>6.4724699999999994E-5</v>
      </c>
      <c r="AB232" s="1">
        <f t="shared" si="24"/>
        <v>1.6718680580668491E-4</v>
      </c>
    </row>
    <row r="233" spans="2:28" x14ac:dyDescent="0.2">
      <c r="B233" s="1">
        <v>22.9</v>
      </c>
      <c r="C233" s="1">
        <v>1.08424E-4</v>
      </c>
      <c r="D233" s="1">
        <f t="shared" si="27"/>
        <v>3.1506331835854638E-5</v>
      </c>
      <c r="F233" s="1">
        <v>22.9</v>
      </c>
      <c r="G233" s="3">
        <v>4.4647500000000003E-8</v>
      </c>
      <c r="H233" s="1">
        <f t="shared" si="22"/>
        <v>3.007537789992725E-8</v>
      </c>
      <c r="J233" s="1">
        <v>22.9</v>
      </c>
      <c r="K233" s="3">
        <v>2.0628999999999999E-8</v>
      </c>
      <c r="L233" s="1">
        <f t="shared" ref="L233:L254" si="28">K233/0.981259</f>
        <v>2.1022991891029787E-8</v>
      </c>
      <c r="N233" s="1">
        <v>22.9</v>
      </c>
      <c r="O233" s="3">
        <v>4.464E-6</v>
      </c>
      <c r="P233" s="1">
        <f t="shared" si="23"/>
        <v>1.1555127587867116E-5</v>
      </c>
      <c r="R233" s="1">
        <v>22.9</v>
      </c>
      <c r="S233" s="1">
        <v>4.38887E-4</v>
      </c>
      <c r="T233" s="1">
        <f t="shared" si="25"/>
        <v>2.3234073415282319E-3</v>
      </c>
      <c r="V233" s="2">
        <v>22.9</v>
      </c>
      <c r="W233" s="2">
        <v>6.0055999999999998E-4</v>
      </c>
      <c r="X233" s="1">
        <f t="shared" si="26"/>
        <v>5.6625619943804324E-4</v>
      </c>
      <c r="Z233" s="1">
        <v>22.9</v>
      </c>
      <c r="AA233" s="3">
        <v>5.1531099999999999E-5</v>
      </c>
      <c r="AB233" s="1">
        <f t="shared" si="24"/>
        <v>1.3310714470217492E-4</v>
      </c>
    </row>
    <row r="234" spans="2:28" x14ac:dyDescent="0.2">
      <c r="B234" s="1">
        <v>23</v>
      </c>
      <c r="C234" s="3">
        <v>5.32962E-5</v>
      </c>
      <c r="D234" s="1">
        <f t="shared" si="27"/>
        <v>1.5487048649653915E-5</v>
      </c>
      <c r="F234" s="1">
        <v>23</v>
      </c>
      <c r="G234" s="3">
        <v>2.6882499999999999E-8</v>
      </c>
      <c r="H234" s="1">
        <f t="shared" ref="H234:H254" si="29">G234/1.48452</f>
        <v>1.8108546870368871E-8</v>
      </c>
      <c r="J234" s="1">
        <v>23</v>
      </c>
      <c r="K234" s="3">
        <v>7.7635599999999996E-9</v>
      </c>
      <c r="L234" s="1">
        <f t="shared" si="28"/>
        <v>7.9118357130991914E-9</v>
      </c>
      <c r="N234" s="1">
        <v>23</v>
      </c>
      <c r="O234" s="3">
        <v>2.9961E-6</v>
      </c>
      <c r="P234" s="1">
        <f t="shared" si="23"/>
        <v>7.7554475282277476E-6</v>
      </c>
      <c r="R234" s="1">
        <v>23</v>
      </c>
      <c r="S234" s="1">
        <v>4.0250399999999998E-4</v>
      </c>
      <c r="T234" s="1">
        <f t="shared" si="25"/>
        <v>2.1308007496109011E-3</v>
      </c>
      <c r="V234" s="2">
        <v>23</v>
      </c>
      <c r="W234" s="2">
        <v>3.4917999999999999E-4</v>
      </c>
      <c r="X234" s="1">
        <f t="shared" si="26"/>
        <v>3.2923494691583846E-4</v>
      </c>
      <c r="Z234" s="1">
        <v>23</v>
      </c>
      <c r="AA234" s="3">
        <v>4.2159300000000001E-5</v>
      </c>
      <c r="AB234" s="1">
        <f t="shared" si="24"/>
        <v>1.0889936457095626E-4</v>
      </c>
    </row>
    <row r="235" spans="2:28" x14ac:dyDescent="0.2">
      <c r="B235" s="1">
        <v>23.1</v>
      </c>
      <c r="C235" s="3">
        <v>2.59097E-5</v>
      </c>
      <c r="D235" s="1">
        <f t="shared" si="27"/>
        <v>7.5289567435940654E-6</v>
      </c>
      <c r="F235" s="1">
        <v>23.1</v>
      </c>
      <c r="G235" s="3">
        <v>1.7398999999999999E-8</v>
      </c>
      <c r="H235" s="1">
        <f t="shared" si="29"/>
        <v>1.1720286691994719E-8</v>
      </c>
      <c r="J235" s="1">
        <v>23.1</v>
      </c>
      <c r="K235" s="3">
        <v>3.0054200000000002E-9</v>
      </c>
      <c r="L235" s="1">
        <f t="shared" si="28"/>
        <v>3.0628203155334118E-9</v>
      </c>
      <c r="N235" s="1">
        <v>23.1</v>
      </c>
      <c r="O235" s="3">
        <v>2.1000499999999999E-6</v>
      </c>
      <c r="P235" s="1">
        <f t="shared" si="23"/>
        <v>5.4360093393593946E-6</v>
      </c>
      <c r="R235" s="1">
        <v>23.1</v>
      </c>
      <c r="S235" s="1">
        <v>3.7752E-4</v>
      </c>
      <c r="T235" s="1">
        <f t="shared" si="25"/>
        <v>1.9985388940062889E-3</v>
      </c>
      <c r="V235" s="2">
        <v>23.1</v>
      </c>
      <c r="W235" s="2">
        <v>2.0704E-4</v>
      </c>
      <c r="X235" s="1">
        <f t="shared" si="26"/>
        <v>1.9521393954251444E-4</v>
      </c>
      <c r="Z235" s="1">
        <v>23.1</v>
      </c>
      <c r="AA235" s="3">
        <v>3.5618999999999999E-5</v>
      </c>
      <c r="AB235" s="1">
        <f t="shared" si="24"/>
        <v>9.2005476055173835E-5</v>
      </c>
    </row>
    <row r="236" spans="2:28" x14ac:dyDescent="0.2">
      <c r="B236" s="1">
        <v>23.2</v>
      </c>
      <c r="C236" s="3">
        <v>1.2463000000000001E-5</v>
      </c>
      <c r="D236" s="1">
        <f t="shared" si="27"/>
        <v>3.6215543945091161E-6</v>
      </c>
      <c r="F236" s="1">
        <v>23.2</v>
      </c>
      <c r="G236" s="3">
        <v>1.22599E-8</v>
      </c>
      <c r="H236" s="1">
        <f t="shared" si="29"/>
        <v>8.2584943281329989E-9</v>
      </c>
      <c r="J236" s="1">
        <v>23.2</v>
      </c>
      <c r="K236" s="3">
        <v>1.2155899999999999E-9</v>
      </c>
      <c r="L236" s="1">
        <f t="shared" si="28"/>
        <v>1.2388064720935044E-9</v>
      </c>
      <c r="N236" s="1">
        <v>23.2</v>
      </c>
      <c r="O236" s="3">
        <v>1.5632999999999999E-6</v>
      </c>
      <c r="P236" s="1">
        <f t="shared" ref="P236:P253" si="30">O236/0.386322</f>
        <v>4.046624318573625E-6</v>
      </c>
      <c r="R236" s="1">
        <v>23.2</v>
      </c>
      <c r="S236" s="1">
        <v>3.5680500000000002E-4</v>
      </c>
      <c r="T236" s="1">
        <f t="shared" si="25"/>
        <v>1.8888765365435314E-3</v>
      </c>
      <c r="V236" s="2">
        <v>23.2</v>
      </c>
      <c r="W236" s="2">
        <v>1.2600999999999999E-4</v>
      </c>
      <c r="X236" s="1">
        <f t="shared" si="26"/>
        <v>1.1881234796054987E-4</v>
      </c>
      <c r="Z236" s="1">
        <v>23.2</v>
      </c>
      <c r="AA236" s="3">
        <v>3.1271600000000001E-5</v>
      </c>
      <c r="AB236" s="1">
        <f t="shared" ref="AB236:AB254" si="31">AA236/0.38714</f>
        <v>8.0775946685953409E-5</v>
      </c>
    </row>
    <row r="237" spans="2:28" x14ac:dyDescent="0.2">
      <c r="B237" s="1">
        <v>23.3</v>
      </c>
      <c r="C237" s="3">
        <v>6.1612399999999998E-6</v>
      </c>
      <c r="D237" s="1">
        <f t="shared" si="27"/>
        <v>1.7903607315754909E-6</v>
      </c>
      <c r="F237" s="1">
        <v>23.3</v>
      </c>
      <c r="G237" s="3">
        <v>9.54121E-9</v>
      </c>
      <c r="H237" s="1">
        <f t="shared" si="29"/>
        <v>6.4271346967369919E-9</v>
      </c>
      <c r="J237" s="1">
        <v>23.3</v>
      </c>
      <c r="K237" s="3">
        <v>5.21776E-10</v>
      </c>
      <c r="L237" s="1">
        <f t="shared" si="28"/>
        <v>5.3174136491996505E-10</v>
      </c>
      <c r="N237" s="1">
        <v>23.3</v>
      </c>
      <c r="O237" s="3">
        <v>1.22356E-6</v>
      </c>
      <c r="P237" s="1">
        <f t="shared" si="30"/>
        <v>3.1672024891152977E-6</v>
      </c>
      <c r="R237" s="1">
        <v>23.3</v>
      </c>
      <c r="S237" s="1">
        <v>3.46437E-4</v>
      </c>
      <c r="T237" s="1">
        <f t="shared" ref="T237:T254" si="32">S237/0.188898</f>
        <v>1.833989772258044E-3</v>
      </c>
      <c r="V237" s="2">
        <v>23.3</v>
      </c>
      <c r="W237" s="4">
        <v>8.1299999999999997E-5</v>
      </c>
      <c r="X237" s="1">
        <f t="shared" ref="X237:X254" si="33">W237/1.06058</f>
        <v>7.6656169265873378E-5</v>
      </c>
      <c r="Z237" s="1">
        <v>23.3</v>
      </c>
      <c r="AA237" s="3">
        <v>2.8656299999999999E-5</v>
      </c>
      <c r="AB237" s="1">
        <f t="shared" si="31"/>
        <v>7.4020509376452963E-5</v>
      </c>
    </row>
    <row r="238" spans="2:28" x14ac:dyDescent="0.2">
      <c r="B238" s="1">
        <v>23.4</v>
      </c>
      <c r="C238" s="3">
        <v>3.1242300000000001E-6</v>
      </c>
      <c r="D238" s="1">
        <f t="shared" si="27"/>
        <v>9.0785275503147041E-7</v>
      </c>
      <c r="F238" s="1">
        <v>23.4</v>
      </c>
      <c r="G238" s="3">
        <v>8.1633800000000004E-9</v>
      </c>
      <c r="H238" s="1">
        <f t="shared" si="29"/>
        <v>5.499003044755207E-9</v>
      </c>
      <c r="J238" s="1">
        <v>23.4</v>
      </c>
      <c r="K238" s="3">
        <v>2.4898399999999999E-10</v>
      </c>
      <c r="L238" s="1">
        <f t="shared" si="28"/>
        <v>2.5373932876029672E-10</v>
      </c>
      <c r="N238" s="1">
        <v>23.4</v>
      </c>
      <c r="O238" s="3">
        <v>1.0231100000000001E-6</v>
      </c>
      <c r="P238" s="1">
        <f t="shared" si="30"/>
        <v>2.6483348087864529E-6</v>
      </c>
      <c r="R238" s="1">
        <v>23.4</v>
      </c>
      <c r="S238" s="1">
        <v>3.4257100000000001E-4</v>
      </c>
      <c r="T238" s="1">
        <f t="shared" si="32"/>
        <v>1.8135237006214994E-3</v>
      </c>
      <c r="V238" s="2">
        <v>23.4</v>
      </c>
      <c r="W238" s="4">
        <v>5.52E-5</v>
      </c>
      <c r="X238" s="1">
        <f t="shared" si="33"/>
        <v>5.2046993154688937E-5</v>
      </c>
      <c r="Z238" s="1">
        <v>23.4</v>
      </c>
      <c r="AA238" s="3">
        <v>2.7340800000000001E-5</v>
      </c>
      <c r="AB238" s="1">
        <f t="shared" si="31"/>
        <v>7.0622513819290178E-5</v>
      </c>
    </row>
    <row r="239" spans="2:28" x14ac:dyDescent="0.2">
      <c r="B239" s="1">
        <v>23.5</v>
      </c>
      <c r="C239" s="3">
        <v>1.6785399999999999E-6</v>
      </c>
      <c r="D239" s="1">
        <f t="shared" si="27"/>
        <v>4.8775767578908213E-7</v>
      </c>
      <c r="F239" s="1">
        <v>23.5</v>
      </c>
      <c r="G239" s="3">
        <v>7.8732299999999993E-9</v>
      </c>
      <c r="H239" s="1">
        <f t="shared" si="29"/>
        <v>5.3035526634871869E-9</v>
      </c>
      <c r="J239" s="1">
        <v>23.5</v>
      </c>
      <c r="K239" s="3">
        <v>1.3054800000000001E-10</v>
      </c>
      <c r="L239" s="1">
        <f t="shared" si="28"/>
        <v>1.3304132751903423E-10</v>
      </c>
      <c r="N239" s="1">
        <v>23.5</v>
      </c>
      <c r="O239" s="3">
        <v>9.2797799999999997E-7</v>
      </c>
      <c r="P239" s="1">
        <f t="shared" si="30"/>
        <v>2.4020842716697469E-6</v>
      </c>
      <c r="R239" s="1">
        <v>23.5</v>
      </c>
      <c r="S239" s="1">
        <v>3.4758899999999998E-4</v>
      </c>
      <c r="T239" s="1">
        <f t="shared" si="32"/>
        <v>1.8400883016230979E-3</v>
      </c>
      <c r="V239" s="2">
        <v>23.5</v>
      </c>
      <c r="W239" s="4">
        <v>4.0500000000000002E-5</v>
      </c>
      <c r="X239" s="1">
        <f t="shared" si="33"/>
        <v>3.8186652586320692E-5</v>
      </c>
      <c r="Z239" s="1">
        <v>23.5</v>
      </c>
      <c r="AA239" s="3">
        <v>2.7467E-5</v>
      </c>
      <c r="AB239" s="1">
        <f t="shared" si="31"/>
        <v>7.0948494084827196E-5</v>
      </c>
    </row>
    <row r="240" spans="2:28" x14ac:dyDescent="0.2">
      <c r="B240" s="1">
        <v>23.6</v>
      </c>
      <c r="C240" s="3">
        <v>9.9216599999999991E-7</v>
      </c>
      <c r="D240" s="1">
        <f t="shared" si="27"/>
        <v>2.8830804279728242E-7</v>
      </c>
      <c r="F240" s="1">
        <v>23.6</v>
      </c>
      <c r="G240" s="3">
        <v>8.4590299999999995E-9</v>
      </c>
      <c r="H240" s="1">
        <f t="shared" si="29"/>
        <v>5.6981583272707667E-9</v>
      </c>
      <c r="J240" s="1">
        <v>23.6</v>
      </c>
      <c r="K240" s="3">
        <v>7.9029000000000002E-11</v>
      </c>
      <c r="L240" s="1">
        <f t="shared" si="28"/>
        <v>8.0538369584380881E-11</v>
      </c>
      <c r="N240" s="1">
        <v>23.6</v>
      </c>
      <c r="O240" s="3">
        <v>9.0793900000000004E-7</v>
      </c>
      <c r="P240" s="1">
        <f t="shared" si="30"/>
        <v>2.3502130347223302E-6</v>
      </c>
      <c r="R240" s="1">
        <v>23.6</v>
      </c>
      <c r="S240" s="1">
        <v>3.6109800000000002E-4</v>
      </c>
      <c r="T240" s="1">
        <f t="shared" si="32"/>
        <v>1.9116030873804911E-3</v>
      </c>
      <c r="V240" s="2">
        <v>23.6</v>
      </c>
      <c r="W240" s="4">
        <v>3.2400000000000001E-5</v>
      </c>
      <c r="X240" s="1">
        <f t="shared" si="33"/>
        <v>3.0549322069056552E-5</v>
      </c>
      <c r="Z240" s="1">
        <v>23.6</v>
      </c>
      <c r="AA240" s="3">
        <v>2.9102300000000001E-5</v>
      </c>
      <c r="AB240" s="1">
        <f t="shared" si="31"/>
        <v>7.5172547398873792E-5</v>
      </c>
    </row>
    <row r="241" spans="2:28" x14ac:dyDescent="0.2">
      <c r="B241" s="1">
        <v>23.7</v>
      </c>
      <c r="C241" s="3">
        <v>6.4710999999999998E-7</v>
      </c>
      <c r="D241" s="1">
        <f t="shared" si="27"/>
        <v>1.8804012390522298E-7</v>
      </c>
      <c r="F241" s="1">
        <v>23.7</v>
      </c>
      <c r="G241" s="3">
        <v>1.0415300000000001E-8</v>
      </c>
      <c r="H241" s="1">
        <f t="shared" si="29"/>
        <v>7.015937811548514E-9</v>
      </c>
      <c r="J241" s="1">
        <v>23.7</v>
      </c>
      <c r="K241" s="3">
        <v>5.6406599999999998E-11</v>
      </c>
      <c r="L241" s="1">
        <f t="shared" si="28"/>
        <v>5.7483905880098934E-11</v>
      </c>
      <c r="N241" s="1">
        <v>23.7</v>
      </c>
      <c r="O241" s="3">
        <v>9.7046000000000002E-7</v>
      </c>
      <c r="P241" s="1">
        <f t="shared" si="30"/>
        <v>2.5120495338085847E-6</v>
      </c>
      <c r="R241" s="1">
        <v>23.7</v>
      </c>
      <c r="S241" s="1">
        <v>3.8631899999999999E-4</v>
      </c>
      <c r="T241" s="1">
        <f t="shared" si="32"/>
        <v>2.0451195883492675E-3</v>
      </c>
      <c r="V241" s="2">
        <v>23.7</v>
      </c>
      <c r="W241" s="4">
        <v>2.7900000000000001E-5</v>
      </c>
      <c r="X241" s="1">
        <f t="shared" si="33"/>
        <v>2.6306360670576475E-5</v>
      </c>
      <c r="Z241" s="1">
        <v>23.7</v>
      </c>
      <c r="AA241" s="3">
        <v>3.2627599999999999E-5</v>
      </c>
      <c r="AB241" s="1">
        <f t="shared" si="31"/>
        <v>8.4278555561295652E-5</v>
      </c>
    </row>
    <row r="242" spans="2:28" x14ac:dyDescent="0.2">
      <c r="B242" s="1">
        <v>23.8</v>
      </c>
      <c r="C242" s="3">
        <v>4.7329700000000001E-7</v>
      </c>
      <c r="D242" s="1">
        <f t="shared" si="27"/>
        <v>1.3753276340030338E-7</v>
      </c>
      <c r="F242" s="1">
        <v>23.8</v>
      </c>
      <c r="G242" s="3">
        <v>1.46168E-8</v>
      </c>
      <c r="H242" s="1">
        <f t="shared" si="29"/>
        <v>9.84614555546574E-9</v>
      </c>
      <c r="J242" s="1">
        <v>23.8</v>
      </c>
      <c r="K242" s="3">
        <v>4.8609900000000001E-11</v>
      </c>
      <c r="L242" s="1">
        <f t="shared" si="28"/>
        <v>4.9538297228356634E-11</v>
      </c>
      <c r="N242" s="1">
        <v>23.8</v>
      </c>
      <c r="O242" s="3">
        <v>1.16482E-6</v>
      </c>
      <c r="P242" s="1">
        <f t="shared" si="30"/>
        <v>3.0151531623878527E-6</v>
      </c>
      <c r="R242" s="1">
        <v>23.8</v>
      </c>
      <c r="S242" s="1">
        <v>4.2289399999999999E-4</v>
      </c>
      <c r="T242" s="1">
        <f t="shared" si="32"/>
        <v>2.2387426018274409E-3</v>
      </c>
      <c r="V242" s="2">
        <v>23.8</v>
      </c>
      <c r="W242" s="4">
        <v>2.6800000000000001E-5</v>
      </c>
      <c r="X242" s="1">
        <f t="shared" si="33"/>
        <v>2.5269192328725789E-5</v>
      </c>
      <c r="Z242" s="1">
        <v>23.8</v>
      </c>
      <c r="AA242" s="3">
        <v>3.8973600000000002E-5</v>
      </c>
      <c r="AB242" s="1">
        <f t="shared" si="31"/>
        <v>1.0067055845430595E-4</v>
      </c>
    </row>
    <row r="243" spans="2:28" x14ac:dyDescent="0.2">
      <c r="B243" s="1">
        <v>23.9</v>
      </c>
      <c r="C243" s="3">
        <v>4.0104300000000003E-7</v>
      </c>
      <c r="D243" s="1">
        <f t="shared" si="27"/>
        <v>1.1653687226487357E-7</v>
      </c>
      <c r="F243" s="1">
        <v>23.9</v>
      </c>
      <c r="G243" s="3">
        <v>2.3716900000000001E-8</v>
      </c>
      <c r="H243" s="1">
        <f t="shared" si="29"/>
        <v>1.5976140435965835E-8</v>
      </c>
      <c r="J243" s="1">
        <v>23.9</v>
      </c>
      <c r="K243" s="3">
        <v>5.3118200000000001E-11</v>
      </c>
      <c r="L243" s="1">
        <f t="shared" si="28"/>
        <v>5.4132700948475378E-11</v>
      </c>
      <c r="N243" s="1">
        <v>23.9</v>
      </c>
      <c r="O243" s="3">
        <v>1.53639E-6</v>
      </c>
      <c r="P243" s="1">
        <f t="shared" si="30"/>
        <v>3.9769674002516032E-6</v>
      </c>
      <c r="R243" s="1">
        <v>23.9</v>
      </c>
      <c r="S243" s="1">
        <v>4.7984699999999999E-4</v>
      </c>
      <c r="T243" s="1">
        <f t="shared" si="32"/>
        <v>2.540243941174602E-3</v>
      </c>
      <c r="V243" s="2">
        <v>23.9</v>
      </c>
      <c r="W243" s="4">
        <v>2.87E-5</v>
      </c>
      <c r="X243" s="1">
        <f t="shared" si="33"/>
        <v>2.7060664919195155E-5</v>
      </c>
      <c r="Z243" s="1">
        <v>23.9</v>
      </c>
      <c r="AA243" s="3">
        <v>4.9670799999999999E-5</v>
      </c>
      <c r="AB243" s="1">
        <f t="shared" si="31"/>
        <v>1.2830190628713127E-4</v>
      </c>
    </row>
    <row r="244" spans="2:28" x14ac:dyDescent="0.2">
      <c r="B244" s="1">
        <v>24</v>
      </c>
      <c r="C244" s="3">
        <v>3.9881000000000001E-7</v>
      </c>
      <c r="D244" s="1">
        <f t="shared" si="27"/>
        <v>1.1588799711740194E-7</v>
      </c>
      <c r="F244" s="1">
        <v>24</v>
      </c>
      <c r="G244" s="3">
        <v>4.4536399999999998E-8</v>
      </c>
      <c r="H244" s="1">
        <f t="shared" si="29"/>
        <v>3.0000538894726914E-8</v>
      </c>
      <c r="J244" s="1">
        <v>24</v>
      </c>
      <c r="K244" s="3">
        <v>7.2791300000000002E-11</v>
      </c>
      <c r="L244" s="1">
        <f t="shared" si="28"/>
        <v>7.4181536169349789E-11</v>
      </c>
      <c r="N244" s="1">
        <v>24</v>
      </c>
      <c r="O244" s="3">
        <v>2.28449E-6</v>
      </c>
      <c r="P244" s="1">
        <f t="shared" si="30"/>
        <v>5.9134349066322917E-6</v>
      </c>
      <c r="R244" s="1">
        <v>24</v>
      </c>
      <c r="S244" s="1">
        <v>5.6026999999999997E-4</v>
      </c>
      <c r="T244" s="1">
        <f t="shared" si="32"/>
        <v>2.9659922286101492E-3</v>
      </c>
      <c r="V244" s="2">
        <v>24</v>
      </c>
      <c r="W244" s="4">
        <v>3.4700000000000003E-5</v>
      </c>
      <c r="X244" s="1">
        <f t="shared" si="33"/>
        <v>3.2717946783835263E-5</v>
      </c>
      <c r="Z244" s="1">
        <v>24</v>
      </c>
      <c r="AA244" s="3">
        <v>6.7807500000000004E-5</v>
      </c>
      <c r="AB244" s="1">
        <f t="shared" si="31"/>
        <v>1.7514981660381261E-4</v>
      </c>
    </row>
    <row r="245" spans="2:28" x14ac:dyDescent="0.2">
      <c r="B245" s="1">
        <v>24.1</v>
      </c>
      <c r="C245" s="3">
        <v>4.8325500000000002E-7</v>
      </c>
      <c r="D245" s="1">
        <f t="shared" si="27"/>
        <v>1.404264036683385E-7</v>
      </c>
      <c r="F245" s="1">
        <v>24.1</v>
      </c>
      <c r="G245" s="3">
        <v>9.7669600000000005E-8</v>
      </c>
      <c r="H245" s="1">
        <f t="shared" si="29"/>
        <v>6.5792040524883471E-8</v>
      </c>
      <c r="J245" s="1">
        <v>24.1</v>
      </c>
      <c r="K245" s="3">
        <v>1.3021399999999999E-10</v>
      </c>
      <c r="L245" s="1">
        <f t="shared" si="28"/>
        <v>1.3270094847537702E-10</v>
      </c>
      <c r="N245" s="1">
        <v>24.1</v>
      </c>
      <c r="O245" s="3">
        <v>3.8327200000000003E-6</v>
      </c>
      <c r="P245" s="1">
        <f t="shared" si="30"/>
        <v>9.921050315539887E-6</v>
      </c>
      <c r="R245" s="1">
        <v>24.1</v>
      </c>
      <c r="S245" s="1">
        <v>6.7421899999999999E-4</v>
      </c>
      <c r="T245" s="1">
        <f t="shared" si="32"/>
        <v>3.5692225433832012E-3</v>
      </c>
      <c r="V245" s="2">
        <v>24.1</v>
      </c>
      <c r="W245" s="4">
        <v>4.74E-5</v>
      </c>
      <c r="X245" s="1">
        <f t="shared" si="33"/>
        <v>4.4692526730656804E-5</v>
      </c>
      <c r="Z245" s="1">
        <v>24.1</v>
      </c>
      <c r="AA245" s="3">
        <v>9.9072200000000003E-5</v>
      </c>
      <c r="AB245" s="1">
        <f t="shared" si="31"/>
        <v>2.5590794028000207E-4</v>
      </c>
    </row>
    <row r="246" spans="2:28" x14ac:dyDescent="0.2">
      <c r="B246" s="1">
        <v>24.2</v>
      </c>
      <c r="C246" s="3">
        <v>7.3214699999999997E-7</v>
      </c>
      <c r="D246" s="1">
        <f t="shared" si="27"/>
        <v>2.1275055646928233E-7</v>
      </c>
      <c r="F246" s="1">
        <v>24.2</v>
      </c>
      <c r="G246" s="3">
        <v>2.5403600000000001E-7</v>
      </c>
      <c r="H246" s="1">
        <f t="shared" si="29"/>
        <v>1.7112332605825451E-7</v>
      </c>
      <c r="J246" s="1">
        <v>24.2</v>
      </c>
      <c r="K246" s="3">
        <v>3.1865300000000001E-10</v>
      </c>
      <c r="L246" s="1">
        <f t="shared" si="28"/>
        <v>3.2473893233081174E-10</v>
      </c>
      <c r="N246" s="1">
        <v>24.2</v>
      </c>
      <c r="O246" s="3">
        <v>7.2897900000000002E-6</v>
      </c>
      <c r="P246" s="1">
        <f t="shared" si="30"/>
        <v>1.8869725255098079E-5</v>
      </c>
      <c r="R246" s="1">
        <v>24.2</v>
      </c>
      <c r="S246" s="1">
        <v>8.4213500000000004E-4</v>
      </c>
      <c r="T246" s="1">
        <f t="shared" si="32"/>
        <v>4.4581467246873974E-3</v>
      </c>
      <c r="V246" s="2">
        <v>24.2</v>
      </c>
      <c r="W246" s="4">
        <v>7.36E-5</v>
      </c>
      <c r="X246" s="1">
        <f t="shared" si="33"/>
        <v>6.9395990872918583E-5</v>
      </c>
      <c r="Z246" s="1">
        <v>24.2</v>
      </c>
      <c r="AA246" s="1">
        <v>1.5600799999999999E-4</v>
      </c>
      <c r="AB246" s="1">
        <f t="shared" si="31"/>
        <v>4.0297566771710488E-4</v>
      </c>
    </row>
    <row r="247" spans="2:28" x14ac:dyDescent="0.2">
      <c r="B247" s="1">
        <v>24.3</v>
      </c>
      <c r="C247" s="3">
        <v>1.3722200000000001E-6</v>
      </c>
      <c r="D247" s="1">
        <f t="shared" si="27"/>
        <v>3.9874583737730075E-7</v>
      </c>
      <c r="F247" s="1">
        <v>24.3</v>
      </c>
      <c r="G247" s="3">
        <v>7.7709200000000003E-7</v>
      </c>
      <c r="H247" s="1">
        <f t="shared" si="29"/>
        <v>5.2346347640988328E-7</v>
      </c>
      <c r="J247" s="1">
        <v>24.3</v>
      </c>
      <c r="K247" s="3">
        <v>1.05078E-9</v>
      </c>
      <c r="L247" s="1">
        <f t="shared" si="28"/>
        <v>1.0708487769284154E-9</v>
      </c>
      <c r="N247" s="1">
        <v>24.3</v>
      </c>
      <c r="O247" s="3">
        <v>1.59833E-5</v>
      </c>
      <c r="P247" s="1">
        <f t="shared" si="30"/>
        <v>4.1372999725617492E-5</v>
      </c>
      <c r="R247" s="1">
        <v>24.3</v>
      </c>
      <c r="S247" s="1">
        <v>1.0876099999999999E-3</v>
      </c>
      <c r="T247" s="1">
        <f t="shared" si="32"/>
        <v>5.7576575718112409E-3</v>
      </c>
      <c r="V247" s="2">
        <v>24.3</v>
      </c>
      <c r="W247" s="2">
        <v>1.3081E-4</v>
      </c>
      <c r="X247" s="1">
        <f t="shared" si="33"/>
        <v>1.2333817345226196E-4</v>
      </c>
      <c r="Z247" s="1">
        <v>24.3</v>
      </c>
      <c r="AA247" s="1">
        <v>2.6566600000000001E-4</v>
      </c>
      <c r="AB247" s="1">
        <f t="shared" si="31"/>
        <v>6.8622720462881647E-4</v>
      </c>
    </row>
    <row r="248" spans="2:28" x14ac:dyDescent="0.2">
      <c r="B248" s="1">
        <v>24.4</v>
      </c>
      <c r="C248" s="3">
        <v>3.2499200000000001E-6</v>
      </c>
      <c r="D248" s="1">
        <f t="shared" si="27"/>
        <v>9.443763185270855E-7</v>
      </c>
      <c r="F248" s="1">
        <v>24.4</v>
      </c>
      <c r="G248" s="3">
        <v>2.8338100000000001E-6</v>
      </c>
      <c r="H248" s="1">
        <f t="shared" si="29"/>
        <v>1.9089065825990895E-6</v>
      </c>
      <c r="J248" s="1">
        <v>24.4</v>
      </c>
      <c r="K248" s="3">
        <v>4.9232900000000003E-9</v>
      </c>
      <c r="L248" s="1">
        <f t="shared" si="28"/>
        <v>5.0173195863681252E-9</v>
      </c>
      <c r="N248" s="1">
        <v>24.4</v>
      </c>
      <c r="O248" s="3">
        <v>4.0362699999999999E-5</v>
      </c>
      <c r="P248" s="1">
        <f t="shared" si="30"/>
        <v>1.0447942390026972E-4</v>
      </c>
      <c r="R248" s="1">
        <v>24.4</v>
      </c>
      <c r="S248" s="1">
        <v>1.4543500000000001E-3</v>
      </c>
      <c r="T248" s="1">
        <f t="shared" si="32"/>
        <v>7.6991286302660698E-3</v>
      </c>
      <c r="V248" s="2">
        <v>24.4</v>
      </c>
      <c r="W248" s="2">
        <v>2.6813E-4</v>
      </c>
      <c r="X248" s="1">
        <f t="shared" si="33"/>
        <v>2.5281449772765843E-4</v>
      </c>
      <c r="Z248" s="1">
        <v>24.4</v>
      </c>
      <c r="AA248" s="1">
        <v>4.8873799999999995E-4</v>
      </c>
      <c r="AB248" s="1">
        <f t="shared" si="31"/>
        <v>1.2624321950715502E-3</v>
      </c>
    </row>
    <row r="249" spans="2:28" x14ac:dyDescent="0.2">
      <c r="B249" s="1">
        <v>24.5</v>
      </c>
      <c r="C249" s="3">
        <v>1.00013E-5</v>
      </c>
      <c r="D249" s="1">
        <f t="shared" si="27"/>
        <v>2.9062225760895466E-6</v>
      </c>
      <c r="F249" s="1">
        <v>24.5</v>
      </c>
      <c r="G249" s="3">
        <v>1.23142E-5</v>
      </c>
      <c r="H249" s="1">
        <f t="shared" si="29"/>
        <v>8.2950718077223602E-6</v>
      </c>
      <c r="J249" s="1">
        <v>24.5</v>
      </c>
      <c r="K249" s="3">
        <v>3.3009400000000003E-8</v>
      </c>
      <c r="L249" s="1">
        <f t="shared" si="28"/>
        <v>3.3639844322446979E-8</v>
      </c>
      <c r="N249" s="1">
        <v>24.5</v>
      </c>
      <c r="O249" s="1">
        <v>1.17469E-4</v>
      </c>
      <c r="P249" s="1">
        <f t="shared" si="30"/>
        <v>3.0407017979819942E-4</v>
      </c>
      <c r="R249" s="1">
        <v>24.5</v>
      </c>
      <c r="S249" s="1">
        <v>2.02074E-3</v>
      </c>
      <c r="T249" s="1">
        <f t="shared" si="32"/>
        <v>1.0697519296128069E-2</v>
      </c>
      <c r="V249" s="2">
        <v>24.5</v>
      </c>
      <c r="W249" s="2">
        <v>6.3477E-4</v>
      </c>
      <c r="X249" s="1">
        <f t="shared" si="33"/>
        <v>5.9851213486959958E-4</v>
      </c>
      <c r="Z249" s="1">
        <v>24.5</v>
      </c>
      <c r="AA249" s="1">
        <v>9.7709800000000003E-4</v>
      </c>
      <c r="AB249" s="1">
        <f t="shared" si="31"/>
        <v>2.5238879991734257E-3</v>
      </c>
    </row>
    <row r="250" spans="2:28" x14ac:dyDescent="0.2">
      <c r="B250" s="1">
        <v>24.6</v>
      </c>
      <c r="C250" s="3">
        <v>4.0529799999999999E-5</v>
      </c>
      <c r="D250" s="1">
        <f t="shared" si="27"/>
        <v>1.1777330923419366E-5</v>
      </c>
      <c r="F250" s="1">
        <v>24.6</v>
      </c>
      <c r="G250" s="3">
        <v>6.4094299999999994E-5</v>
      </c>
      <c r="H250" s="1">
        <f t="shared" si="29"/>
        <v>4.317510036914288E-5</v>
      </c>
      <c r="J250" s="1">
        <v>24.6</v>
      </c>
      <c r="K250" s="3">
        <v>3.2407400000000002E-7</v>
      </c>
      <c r="L250" s="1">
        <f t="shared" si="28"/>
        <v>3.3026346764717576E-7</v>
      </c>
      <c r="N250" s="1">
        <v>24.6</v>
      </c>
      <c r="O250" s="1">
        <v>3.9966900000000001E-4</v>
      </c>
      <c r="P250" s="1">
        <f t="shared" si="30"/>
        <v>1.0345488996225947E-3</v>
      </c>
      <c r="R250" s="1">
        <v>24.6</v>
      </c>
      <c r="S250" s="1">
        <v>2.9029099999999999E-3</v>
      </c>
      <c r="T250" s="1">
        <f t="shared" si="32"/>
        <v>1.5367605797837984E-2</v>
      </c>
      <c r="V250" s="2">
        <v>24.6</v>
      </c>
      <c r="W250" s="2">
        <v>1.7383800000000001E-3</v>
      </c>
      <c r="X250" s="1">
        <f t="shared" si="33"/>
        <v>1.6390842746421769E-3</v>
      </c>
      <c r="Z250" s="1">
        <v>24.6</v>
      </c>
      <c r="AA250" s="1">
        <v>2.1167500000000001E-3</v>
      </c>
      <c r="AB250" s="1">
        <f t="shared" si="31"/>
        <v>5.4676602779356312E-3</v>
      </c>
    </row>
    <row r="251" spans="2:28" x14ac:dyDescent="0.2">
      <c r="B251" s="1">
        <v>24.7</v>
      </c>
      <c r="C251" s="1">
        <v>2.16405E-4</v>
      </c>
      <c r="D251" s="1">
        <f t="shared" si="27"/>
        <v>6.2883934746348806E-5</v>
      </c>
      <c r="F251" s="1">
        <v>24.7</v>
      </c>
      <c r="G251" s="1">
        <v>4.0264499999999998E-4</v>
      </c>
      <c r="H251" s="1">
        <f t="shared" si="29"/>
        <v>2.712290841484116E-4</v>
      </c>
      <c r="J251" s="1">
        <v>24.7</v>
      </c>
      <c r="K251" s="3">
        <v>4.6412999999999999E-6</v>
      </c>
      <c r="L251" s="1">
        <f t="shared" si="28"/>
        <v>4.7299438782217536E-6</v>
      </c>
      <c r="N251" s="1">
        <v>24.7</v>
      </c>
      <c r="O251" s="1">
        <v>1.5827700000000001E-3</v>
      </c>
      <c r="P251" s="1">
        <f t="shared" si="30"/>
        <v>4.0970226909158684E-3</v>
      </c>
      <c r="R251" s="1">
        <v>24.7</v>
      </c>
      <c r="S251" s="1">
        <v>4.3357100000000004E-3</v>
      </c>
      <c r="T251" s="1">
        <f t="shared" si="32"/>
        <v>2.2952651695624094E-2</v>
      </c>
      <c r="V251" s="2">
        <v>24.7</v>
      </c>
      <c r="W251" s="2">
        <v>5.5225999999999999E-3</v>
      </c>
      <c r="X251" s="1">
        <f t="shared" si="33"/>
        <v>5.2071508042769044E-3</v>
      </c>
      <c r="Z251" s="1">
        <v>24.7</v>
      </c>
      <c r="AA251" s="1">
        <v>4.9876800000000004E-3</v>
      </c>
      <c r="AB251" s="1">
        <f t="shared" si="31"/>
        <v>1.2883401353515525E-2</v>
      </c>
    </row>
    <row r="252" spans="2:28" x14ac:dyDescent="0.2">
      <c r="B252" s="1">
        <v>24.8</v>
      </c>
      <c r="C252" s="1">
        <v>1.55276E-3</v>
      </c>
      <c r="D252" s="1">
        <f t="shared" si="27"/>
        <v>4.5120795969012074E-4</v>
      </c>
      <c r="F252" s="1">
        <v>24.8</v>
      </c>
      <c r="G252" s="1">
        <v>3.0300700000000002E-3</v>
      </c>
      <c r="H252" s="1">
        <f t="shared" si="29"/>
        <v>2.0411109314795355E-3</v>
      </c>
      <c r="J252" s="1">
        <v>24.8</v>
      </c>
      <c r="K252" s="1">
        <v>1.00758E-4</v>
      </c>
      <c r="L252" s="1">
        <f t="shared" si="28"/>
        <v>1.0268237030182653E-4</v>
      </c>
      <c r="N252" s="1">
        <v>24.8</v>
      </c>
      <c r="O252" s="1">
        <v>7.32571E-3</v>
      </c>
      <c r="P252" s="1">
        <f t="shared" si="30"/>
        <v>1.8962704686763893E-2</v>
      </c>
      <c r="R252" s="1">
        <v>24.8</v>
      </c>
      <c r="S252" s="1">
        <v>6.7371799999999997E-3</v>
      </c>
      <c r="T252" s="1">
        <f t="shared" si="32"/>
        <v>3.5665703183728782E-2</v>
      </c>
      <c r="V252" s="2">
        <v>24.8</v>
      </c>
      <c r="W252" s="2">
        <v>2.0353900000000001E-2</v>
      </c>
      <c r="X252" s="1">
        <f t="shared" si="33"/>
        <v>1.9191291557449697E-2</v>
      </c>
      <c r="Z252" s="1">
        <v>24.8</v>
      </c>
      <c r="AA252" s="1">
        <v>1.2804299999999999E-2</v>
      </c>
      <c r="AB252" s="1">
        <f t="shared" si="31"/>
        <v>3.3074081727540422E-2</v>
      </c>
    </row>
    <row r="253" spans="2:28" x14ac:dyDescent="0.2">
      <c r="B253" s="1">
        <v>24.9</v>
      </c>
      <c r="C253" s="1">
        <v>1.49214E-2</v>
      </c>
      <c r="D253" s="1">
        <f t="shared" si="27"/>
        <v>4.3359272841393178E-3</v>
      </c>
      <c r="F253" s="1">
        <v>24.9</v>
      </c>
      <c r="G253" s="1">
        <v>2.7506599999999999E-2</v>
      </c>
      <c r="H253" s="1">
        <f t="shared" si="29"/>
        <v>1.8528952119203513E-2</v>
      </c>
      <c r="J253" s="1">
        <v>24.9</v>
      </c>
      <c r="K253" s="1">
        <v>3.3253599999999999E-3</v>
      </c>
      <c r="L253" s="1">
        <f t="shared" si="28"/>
        <v>3.3888708281911298E-3</v>
      </c>
      <c r="N253" s="1">
        <v>24.9</v>
      </c>
      <c r="O253" s="1">
        <v>3.9720800000000001E-2</v>
      </c>
      <c r="P253" s="1">
        <f t="shared" si="30"/>
        <v>0.10281785660666491</v>
      </c>
      <c r="R253" s="1">
        <v>24.9</v>
      </c>
      <c r="S253" s="1">
        <v>1.0840199999999999E-2</v>
      </c>
      <c r="T253" s="1">
        <f t="shared" si="32"/>
        <v>5.7386526061684075E-2</v>
      </c>
      <c r="V253" s="2">
        <v>24.9</v>
      </c>
      <c r="W253" s="2">
        <v>8.6854600000000004E-2</v>
      </c>
      <c r="X253" s="1">
        <f t="shared" si="33"/>
        <v>8.1893492240095039E-2</v>
      </c>
      <c r="Z253" s="1">
        <v>24.9</v>
      </c>
      <c r="AA253" s="1">
        <v>3.5776700000000002E-2</v>
      </c>
      <c r="AB253" s="1">
        <f t="shared" si="31"/>
        <v>9.241282223485045E-2</v>
      </c>
    </row>
    <row r="254" spans="2:28" x14ac:dyDescent="0.2">
      <c r="B254" s="1">
        <v>25</v>
      </c>
      <c r="C254" s="1">
        <v>0.38738499999999998</v>
      </c>
      <c r="D254" s="1">
        <f t="shared" si="27"/>
        <v>0.11256806941482098</v>
      </c>
      <c r="F254" s="1">
        <v>25</v>
      </c>
      <c r="G254" s="1">
        <v>0.60222100000000001</v>
      </c>
      <c r="H254" s="1">
        <f t="shared" si="29"/>
        <v>0.40566715167192086</v>
      </c>
      <c r="J254" s="1">
        <v>25</v>
      </c>
      <c r="K254" s="1">
        <v>0.332951</v>
      </c>
      <c r="L254" s="1">
        <f t="shared" si="28"/>
        <v>0.33931000887635171</v>
      </c>
      <c r="N254" s="1">
        <v>25</v>
      </c>
      <c r="R254" s="1">
        <v>25</v>
      </c>
      <c r="S254" s="1">
        <v>3.6250600000000001E-2</v>
      </c>
      <c r="T254" s="1">
        <f t="shared" si="32"/>
        <v>0.19190568454933349</v>
      </c>
      <c r="V254" s="2">
        <v>25</v>
      </c>
      <c r="W254" s="2">
        <v>0.86028199999999999</v>
      </c>
      <c r="X254" s="1">
        <f t="shared" si="33"/>
        <v>0.81114295951271942</v>
      </c>
      <c r="Z254" s="1">
        <v>25</v>
      </c>
      <c r="AA254" s="1">
        <v>0.21783</v>
      </c>
      <c r="AB254" s="1">
        <f t="shared" si="31"/>
        <v>0.56266466911194912</v>
      </c>
    </row>
    <row r="1048576" spans="3:3" x14ac:dyDescent="0.2">
      <c r="C1048576" s="1">
        <f>MAX(C1:C1048575)</f>
        <v>3.44133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CA1D4-28FB-524E-BD9E-7B6BC464750B}">
  <dimension ref="A1:P2664"/>
  <sheetViews>
    <sheetView workbookViewId="0"/>
  </sheetViews>
  <sheetFormatPr baseColWidth="10" defaultRowHeight="16" x14ac:dyDescent="0.2"/>
  <cols>
    <col min="2" max="2" width="14.1640625" customWidth="1"/>
    <col min="4" max="4" width="14.1640625" customWidth="1"/>
    <col min="6" max="6" width="14.1640625" customWidth="1"/>
    <col min="8" max="8" width="14.1640625" customWidth="1"/>
    <col min="10" max="10" width="14.1640625" customWidth="1"/>
    <col min="12" max="12" width="14.1640625" customWidth="1"/>
    <col min="16" max="16" width="14.1640625" customWidth="1"/>
  </cols>
  <sheetData>
    <row r="1" spans="1:16" x14ac:dyDescent="0.2">
      <c r="A1" s="8" t="s">
        <v>203</v>
      </c>
      <c r="B1" s="9" t="s">
        <v>13</v>
      </c>
      <c r="C1" s="9"/>
      <c r="D1" s="9" t="s">
        <v>14</v>
      </c>
      <c r="F1" s="9" t="s">
        <v>15</v>
      </c>
      <c r="H1" s="9" t="s">
        <v>16</v>
      </c>
      <c r="J1" s="9" t="s">
        <v>17</v>
      </c>
      <c r="L1" s="9" t="s">
        <v>18</v>
      </c>
      <c r="N1" s="10" t="s">
        <v>19</v>
      </c>
      <c r="P1" s="10" t="s">
        <v>20</v>
      </c>
    </row>
    <row r="3" spans="1:16" x14ac:dyDescent="0.2">
      <c r="A3" s="8" t="s">
        <v>12</v>
      </c>
      <c r="B3" s="8" t="s">
        <v>21</v>
      </c>
      <c r="D3" s="8" t="s">
        <v>21</v>
      </c>
      <c r="F3" s="8" t="s">
        <v>21</v>
      </c>
      <c r="H3" s="8" t="s">
        <v>21</v>
      </c>
      <c r="J3" s="8" t="s">
        <v>21</v>
      </c>
      <c r="L3" s="8" t="s">
        <v>21</v>
      </c>
      <c r="N3" s="8" t="s">
        <v>21</v>
      </c>
      <c r="P3" s="8" t="s">
        <v>21</v>
      </c>
    </row>
    <row r="4" spans="1:16" x14ac:dyDescent="0.2">
      <c r="A4">
        <v>0</v>
      </c>
      <c r="B4">
        <v>-3.1449999999999999E-2</v>
      </c>
      <c r="D4">
        <v>1.2200000000000001E-2</v>
      </c>
      <c r="F4">
        <v>2.1933299999999999E-2</v>
      </c>
      <c r="H4">
        <v>0</v>
      </c>
      <c r="J4">
        <v>0</v>
      </c>
      <c r="L4">
        <v>0</v>
      </c>
      <c r="N4">
        <v>0</v>
      </c>
      <c r="P4">
        <v>5.8499900000000002E-3</v>
      </c>
    </row>
    <row r="5" spans="1:16" x14ac:dyDescent="0.2">
      <c r="A5">
        <v>0.1</v>
      </c>
      <c r="B5">
        <v>-3.1449999999999999E-2</v>
      </c>
      <c r="D5">
        <v>1.2200000000000001E-2</v>
      </c>
      <c r="F5">
        <v>2.1933299999999999E-2</v>
      </c>
      <c r="H5">
        <v>0</v>
      </c>
      <c r="J5">
        <v>0.15190000000000001</v>
      </c>
      <c r="L5">
        <v>0</v>
      </c>
      <c r="N5">
        <v>0.53920000000000001</v>
      </c>
      <c r="P5">
        <v>1.61835</v>
      </c>
    </row>
    <row r="6" spans="1:16" x14ac:dyDescent="0.2">
      <c r="A6">
        <v>0.2</v>
      </c>
      <c r="B6">
        <v>-3.1449999999999999E-2</v>
      </c>
      <c r="D6">
        <v>1.2200000000000001E-2</v>
      </c>
      <c r="F6">
        <v>2.1933299999999999E-2</v>
      </c>
      <c r="H6">
        <v>0</v>
      </c>
      <c r="J6">
        <v>0.15190000000000001</v>
      </c>
      <c r="L6">
        <v>0.60929999999999995</v>
      </c>
      <c r="N6">
        <v>0.53920000000000001</v>
      </c>
      <c r="P6">
        <v>1.61835</v>
      </c>
    </row>
    <row r="7" spans="1:16" x14ac:dyDescent="0.2">
      <c r="A7">
        <v>0.3</v>
      </c>
      <c r="B7">
        <v>-3.1449999999999999E-2</v>
      </c>
      <c r="D7">
        <v>1.2200000000000001E-2</v>
      </c>
      <c r="F7">
        <v>2.1933299999999999E-2</v>
      </c>
      <c r="H7">
        <v>0</v>
      </c>
      <c r="J7">
        <v>0.15190000000000001</v>
      </c>
      <c r="L7">
        <v>0.60929999999999995</v>
      </c>
      <c r="N7">
        <v>0.53920000000000001</v>
      </c>
      <c r="P7">
        <v>1.61835</v>
      </c>
    </row>
    <row r="8" spans="1:16" x14ac:dyDescent="0.2">
      <c r="A8">
        <v>0.4</v>
      </c>
      <c r="B8">
        <v>-3.1449999999999999E-2</v>
      </c>
      <c r="D8">
        <v>1.2200000000000001E-2</v>
      </c>
      <c r="F8">
        <v>2.1933299999999999E-2</v>
      </c>
      <c r="H8">
        <v>0</v>
      </c>
      <c r="J8">
        <v>0.15190000000000001</v>
      </c>
      <c r="L8">
        <v>1.0385</v>
      </c>
      <c r="N8">
        <v>1.3688</v>
      </c>
      <c r="P8">
        <v>1.61835</v>
      </c>
    </row>
    <row r="9" spans="1:16" x14ac:dyDescent="0.2">
      <c r="A9">
        <v>0.5</v>
      </c>
      <c r="B9">
        <v>-3.1449999999999999E-2</v>
      </c>
      <c r="D9">
        <v>1.2200000000000001E-2</v>
      </c>
      <c r="F9">
        <v>0.16453300000000001</v>
      </c>
      <c r="H9">
        <v>0</v>
      </c>
      <c r="J9">
        <v>0.53180000000000005</v>
      </c>
      <c r="L9">
        <v>1.0385</v>
      </c>
      <c r="N9">
        <v>2.0211000000000001</v>
      </c>
      <c r="P9">
        <v>1.61835</v>
      </c>
    </row>
    <row r="10" spans="1:16" x14ac:dyDescent="0.2">
      <c r="A10">
        <v>0.6</v>
      </c>
      <c r="B10">
        <v>-3.1449999999999999E-2</v>
      </c>
      <c r="D10">
        <v>1.2200000000000001E-2</v>
      </c>
      <c r="F10">
        <v>0.16453300000000001</v>
      </c>
      <c r="H10">
        <v>0</v>
      </c>
      <c r="J10">
        <v>0.53180000000000005</v>
      </c>
      <c r="L10">
        <v>1.5903</v>
      </c>
      <c r="N10">
        <v>2.8142</v>
      </c>
      <c r="P10">
        <v>2.3907500000000002</v>
      </c>
    </row>
    <row r="11" spans="1:16" x14ac:dyDescent="0.2">
      <c r="A11">
        <v>0.7</v>
      </c>
      <c r="B11">
        <v>-3.1449999999999999E-2</v>
      </c>
      <c r="D11">
        <v>1.0699999999999999E-2</v>
      </c>
      <c r="F11">
        <v>0.25143300000000002</v>
      </c>
      <c r="H11">
        <v>0.13650000000000001</v>
      </c>
      <c r="J11">
        <v>0.85499999999999998</v>
      </c>
      <c r="L11">
        <v>2.1000999999999999</v>
      </c>
      <c r="N11">
        <v>3.5750000000000002</v>
      </c>
      <c r="P11">
        <v>2.3907500000000002</v>
      </c>
    </row>
    <row r="12" spans="1:16" x14ac:dyDescent="0.2">
      <c r="A12">
        <v>0.8</v>
      </c>
      <c r="B12">
        <v>-3.1449999999999999E-2</v>
      </c>
      <c r="D12">
        <v>0.22509999999999999</v>
      </c>
      <c r="F12">
        <v>0.26343299999999997</v>
      </c>
      <c r="H12">
        <v>0.41089999999999999</v>
      </c>
      <c r="J12">
        <v>1.2084999999999999</v>
      </c>
      <c r="L12">
        <v>2.5971000000000002</v>
      </c>
      <c r="N12">
        <v>4.0193000000000003</v>
      </c>
      <c r="P12">
        <v>2.4218500000000001</v>
      </c>
    </row>
    <row r="13" spans="1:16" x14ac:dyDescent="0.2">
      <c r="A13">
        <v>0.9</v>
      </c>
      <c r="B13">
        <v>-3.1449999999999999E-2</v>
      </c>
      <c r="D13">
        <v>0.31979999999999997</v>
      </c>
      <c r="F13">
        <v>0.40113300000000002</v>
      </c>
      <c r="H13">
        <v>0.55830000000000002</v>
      </c>
      <c r="J13">
        <v>1.4389000000000001</v>
      </c>
      <c r="L13">
        <v>3.0442999999999998</v>
      </c>
      <c r="N13">
        <v>4.5750000000000002</v>
      </c>
      <c r="P13">
        <v>3.74465</v>
      </c>
    </row>
    <row r="14" spans="1:16" x14ac:dyDescent="0.2">
      <c r="A14">
        <v>1</v>
      </c>
      <c r="B14">
        <v>7.2050000000000003E-2</v>
      </c>
      <c r="D14">
        <v>0.44090000000000001</v>
      </c>
      <c r="F14">
        <v>0.52313299999999996</v>
      </c>
      <c r="H14">
        <v>0.7097</v>
      </c>
      <c r="J14">
        <v>1.7193000000000001</v>
      </c>
      <c r="L14">
        <v>3.4066999999999998</v>
      </c>
      <c r="N14">
        <v>5.0739000000000001</v>
      </c>
      <c r="P14">
        <v>4.6201499999999998</v>
      </c>
    </row>
    <row r="15" spans="1:16" x14ac:dyDescent="0.2">
      <c r="A15">
        <v>1.1000000000000001</v>
      </c>
      <c r="B15">
        <v>0.16095000000000001</v>
      </c>
      <c r="D15">
        <v>0.52980000000000005</v>
      </c>
      <c r="F15">
        <v>0.59643299999999999</v>
      </c>
      <c r="H15">
        <v>0.86890000000000001</v>
      </c>
      <c r="J15">
        <v>1.9604999999999999</v>
      </c>
      <c r="L15">
        <v>3.6655000000000002</v>
      </c>
      <c r="N15">
        <v>5.5602999999999998</v>
      </c>
      <c r="P15">
        <v>5.5585500000000003</v>
      </c>
    </row>
    <row r="16" spans="1:16" x14ac:dyDescent="0.2">
      <c r="A16">
        <v>1.2</v>
      </c>
      <c r="B16">
        <v>0.19705</v>
      </c>
      <c r="D16">
        <v>0.53269999999999995</v>
      </c>
      <c r="F16">
        <v>0.73023300000000002</v>
      </c>
      <c r="H16">
        <v>1.0203</v>
      </c>
      <c r="J16">
        <v>2.1147999999999998</v>
      </c>
      <c r="L16">
        <v>3.9487000000000001</v>
      </c>
      <c r="N16">
        <v>6.0446999999999997</v>
      </c>
      <c r="P16">
        <v>6.3320499999999997</v>
      </c>
    </row>
    <row r="17" spans="1:16" x14ac:dyDescent="0.2">
      <c r="A17">
        <v>1.3</v>
      </c>
      <c r="B17">
        <v>0.22635</v>
      </c>
      <c r="D17">
        <v>0.5806</v>
      </c>
      <c r="F17">
        <v>0.79173300000000002</v>
      </c>
      <c r="H17">
        <v>1.1834</v>
      </c>
      <c r="J17">
        <v>2.2896000000000001</v>
      </c>
      <c r="L17">
        <v>4.2407000000000004</v>
      </c>
      <c r="N17">
        <v>6.5125000000000002</v>
      </c>
      <c r="P17">
        <v>7.07125</v>
      </c>
    </row>
    <row r="18" spans="1:16" x14ac:dyDescent="0.2">
      <c r="A18">
        <v>1.4</v>
      </c>
      <c r="B18">
        <v>0.26055</v>
      </c>
      <c r="D18">
        <v>0.63719999999999999</v>
      </c>
      <c r="F18">
        <v>0.84053299999999997</v>
      </c>
      <c r="H18">
        <v>1.3025</v>
      </c>
      <c r="J18">
        <v>2.4681999999999999</v>
      </c>
      <c r="L18">
        <v>4.4896000000000003</v>
      </c>
      <c r="N18">
        <v>6.9889999999999999</v>
      </c>
      <c r="P18">
        <v>7.7158499999999997</v>
      </c>
    </row>
    <row r="19" spans="1:16" x14ac:dyDescent="0.2">
      <c r="A19">
        <v>1.5</v>
      </c>
      <c r="B19">
        <v>0.32205</v>
      </c>
      <c r="D19">
        <v>0.67720000000000002</v>
      </c>
      <c r="F19">
        <v>0.93523299999999998</v>
      </c>
      <c r="H19">
        <v>1.3972</v>
      </c>
      <c r="J19">
        <v>2.6314000000000002</v>
      </c>
      <c r="L19">
        <v>4.7797000000000001</v>
      </c>
      <c r="N19">
        <v>7.3209</v>
      </c>
      <c r="P19">
        <v>8.2382500000000007</v>
      </c>
    </row>
    <row r="20" spans="1:16" x14ac:dyDescent="0.2">
      <c r="A20">
        <v>1.6</v>
      </c>
      <c r="B20">
        <v>0.39724999999999999</v>
      </c>
      <c r="D20">
        <v>0.72509999999999997</v>
      </c>
      <c r="F20">
        <v>1.0173300000000001</v>
      </c>
      <c r="H20">
        <v>1.532</v>
      </c>
      <c r="J20">
        <v>2.8384</v>
      </c>
      <c r="L20">
        <v>5.0258000000000003</v>
      </c>
      <c r="N20">
        <v>7.6306000000000003</v>
      </c>
      <c r="P20">
        <v>8.7059499999999996</v>
      </c>
    </row>
    <row r="21" spans="1:16" x14ac:dyDescent="0.2">
      <c r="A21">
        <v>1.7</v>
      </c>
      <c r="B21">
        <v>0.43235000000000001</v>
      </c>
      <c r="D21">
        <v>0.7681</v>
      </c>
      <c r="F21">
        <v>1.0632299999999999</v>
      </c>
      <c r="H21">
        <v>1.6404000000000001</v>
      </c>
      <c r="J21">
        <v>2.9878</v>
      </c>
      <c r="L21">
        <v>5.2279999999999998</v>
      </c>
      <c r="N21">
        <v>7.9489999999999998</v>
      </c>
      <c r="P21">
        <v>9.1786499999999993</v>
      </c>
    </row>
    <row r="22" spans="1:16" x14ac:dyDescent="0.2">
      <c r="A22">
        <v>1.8</v>
      </c>
      <c r="B22">
        <v>0.45284999999999997</v>
      </c>
      <c r="D22">
        <v>0.81989999999999996</v>
      </c>
      <c r="F22">
        <v>1.1316299999999999</v>
      </c>
      <c r="H22">
        <v>1.7537</v>
      </c>
      <c r="J22">
        <v>3.145</v>
      </c>
      <c r="L22">
        <v>5.4751000000000003</v>
      </c>
      <c r="N22">
        <v>8.2858999999999998</v>
      </c>
      <c r="P22">
        <v>9.5888500000000008</v>
      </c>
    </row>
    <row r="23" spans="1:16" x14ac:dyDescent="0.2">
      <c r="A23">
        <v>1.9</v>
      </c>
      <c r="B23">
        <v>0.49295</v>
      </c>
      <c r="D23">
        <v>0.84809999999999997</v>
      </c>
      <c r="F23">
        <v>1.1726300000000001</v>
      </c>
      <c r="H23">
        <v>1.8453999999999999</v>
      </c>
      <c r="J23">
        <v>3.3157999999999999</v>
      </c>
      <c r="L23">
        <v>5.6868999999999996</v>
      </c>
      <c r="N23">
        <v>8.6013000000000002</v>
      </c>
      <c r="P23">
        <v>9.9706499999999991</v>
      </c>
    </row>
    <row r="24" spans="1:16" x14ac:dyDescent="0.2">
      <c r="A24">
        <v>2</v>
      </c>
      <c r="B24">
        <v>0.50665000000000004</v>
      </c>
      <c r="D24">
        <v>0.8599</v>
      </c>
      <c r="F24">
        <v>1.2390300000000001</v>
      </c>
      <c r="H24">
        <v>1.9372</v>
      </c>
      <c r="J24">
        <v>3.4741</v>
      </c>
      <c r="L24">
        <v>5.8998999999999997</v>
      </c>
      <c r="N24">
        <v>8.9185999999999996</v>
      </c>
      <c r="P24">
        <v>10.349600000000001</v>
      </c>
    </row>
    <row r="25" spans="1:16" x14ac:dyDescent="0.2">
      <c r="A25">
        <v>2.1</v>
      </c>
      <c r="B25">
        <v>0.54664999999999997</v>
      </c>
      <c r="D25">
        <v>0.89510000000000001</v>
      </c>
      <c r="F25">
        <v>1.28783</v>
      </c>
      <c r="H25">
        <v>2.0036999999999998</v>
      </c>
      <c r="J25">
        <v>3.6234999999999999</v>
      </c>
      <c r="L25">
        <v>6.1040000000000001</v>
      </c>
      <c r="N25">
        <v>9.1844000000000001</v>
      </c>
      <c r="P25">
        <v>10.6853</v>
      </c>
    </row>
    <row r="26" spans="1:16" x14ac:dyDescent="0.2">
      <c r="A26">
        <v>2.2000000000000002</v>
      </c>
      <c r="B26">
        <v>0.57884999999999998</v>
      </c>
      <c r="D26">
        <v>0.88329999999999997</v>
      </c>
      <c r="F26">
        <v>1.3533299999999999</v>
      </c>
      <c r="H26">
        <v>2.0808</v>
      </c>
      <c r="J26">
        <v>3.7524999999999999</v>
      </c>
      <c r="L26">
        <v>6.2895000000000003</v>
      </c>
      <c r="N26">
        <v>9.3796999999999997</v>
      </c>
      <c r="P26">
        <v>11.0146</v>
      </c>
    </row>
    <row r="27" spans="1:16" x14ac:dyDescent="0.2">
      <c r="A27">
        <v>2.2999999999999998</v>
      </c>
      <c r="B27">
        <v>0.58474999999999999</v>
      </c>
      <c r="D27">
        <v>0.91069999999999995</v>
      </c>
      <c r="F27">
        <v>1.4177299999999999</v>
      </c>
      <c r="H27">
        <v>2.1414</v>
      </c>
      <c r="J27">
        <v>3.8892000000000002</v>
      </c>
      <c r="L27">
        <v>6.4574999999999996</v>
      </c>
      <c r="N27">
        <v>9.5975000000000001</v>
      </c>
      <c r="P27">
        <v>11.288</v>
      </c>
    </row>
    <row r="28" spans="1:16" x14ac:dyDescent="0.2">
      <c r="A28">
        <v>2.4</v>
      </c>
      <c r="B28">
        <v>0.59455000000000002</v>
      </c>
      <c r="D28">
        <v>0.9536</v>
      </c>
      <c r="F28">
        <v>1.4509300000000001</v>
      </c>
      <c r="H28">
        <v>2.2252999999999998</v>
      </c>
      <c r="J28">
        <v>4.0218999999999996</v>
      </c>
      <c r="L28">
        <v>6.6429</v>
      </c>
      <c r="N28">
        <v>9.7995999999999999</v>
      </c>
      <c r="P28">
        <v>11.540900000000001</v>
      </c>
    </row>
    <row r="29" spans="1:16" x14ac:dyDescent="0.2">
      <c r="A29">
        <v>2.5</v>
      </c>
      <c r="B29">
        <v>0.58674999999999999</v>
      </c>
      <c r="D29">
        <v>0.97119999999999995</v>
      </c>
      <c r="F29">
        <v>1.4948300000000001</v>
      </c>
      <c r="H29">
        <v>2.3005</v>
      </c>
      <c r="J29">
        <v>4.1528</v>
      </c>
      <c r="L29">
        <v>6.8109999999999999</v>
      </c>
      <c r="N29">
        <v>9.9968000000000004</v>
      </c>
      <c r="P29">
        <v>11.743</v>
      </c>
    </row>
    <row r="30" spans="1:16" x14ac:dyDescent="0.2">
      <c r="A30">
        <v>2.6</v>
      </c>
      <c r="B30">
        <v>0.60624999999999996</v>
      </c>
      <c r="D30">
        <v>0.99860000000000004</v>
      </c>
      <c r="F30">
        <v>1.5476300000000001</v>
      </c>
      <c r="H30">
        <v>2.3767</v>
      </c>
      <c r="J30">
        <v>4.2680999999999996</v>
      </c>
      <c r="L30">
        <v>6.9770000000000003</v>
      </c>
      <c r="N30">
        <v>10.193199999999999</v>
      </c>
      <c r="P30">
        <v>11.898199999999999</v>
      </c>
    </row>
    <row r="31" spans="1:16" x14ac:dyDescent="0.2">
      <c r="A31">
        <v>2.7</v>
      </c>
      <c r="B31">
        <v>0.60814999999999997</v>
      </c>
      <c r="D31">
        <v>1.0287999999999999</v>
      </c>
      <c r="F31">
        <v>1.5779300000000001</v>
      </c>
      <c r="H31">
        <v>2.4420999999999999</v>
      </c>
      <c r="J31">
        <v>4.3726000000000003</v>
      </c>
      <c r="L31">
        <v>7.1538000000000004</v>
      </c>
      <c r="N31">
        <v>10.391400000000001</v>
      </c>
      <c r="P31">
        <v>12.08</v>
      </c>
    </row>
    <row r="32" spans="1:16" x14ac:dyDescent="0.2">
      <c r="A32">
        <v>2.8</v>
      </c>
      <c r="B32">
        <v>0.62185000000000001</v>
      </c>
      <c r="D32">
        <v>1.0562</v>
      </c>
      <c r="F32">
        <v>1.62483</v>
      </c>
      <c r="H32">
        <v>2.4929000000000001</v>
      </c>
      <c r="J32">
        <v>4.4819000000000004</v>
      </c>
      <c r="L32">
        <v>7.3197999999999999</v>
      </c>
      <c r="N32">
        <v>10.5838</v>
      </c>
      <c r="P32">
        <v>12.2401</v>
      </c>
    </row>
    <row r="33" spans="1:16" x14ac:dyDescent="0.2">
      <c r="A33">
        <v>2.9</v>
      </c>
      <c r="B33">
        <v>0.61995</v>
      </c>
      <c r="D33">
        <v>1.0853999999999999</v>
      </c>
      <c r="F33">
        <v>1.6638299999999999</v>
      </c>
      <c r="H33">
        <v>2.5651999999999999</v>
      </c>
      <c r="J33">
        <v>4.6029999999999998</v>
      </c>
      <c r="L33">
        <v>7.4740000000000002</v>
      </c>
      <c r="N33">
        <v>10.790800000000001</v>
      </c>
      <c r="P33">
        <v>12.3935</v>
      </c>
    </row>
    <row r="34" spans="1:16" x14ac:dyDescent="0.2">
      <c r="A34">
        <v>3</v>
      </c>
      <c r="B34">
        <v>0.66195000000000004</v>
      </c>
      <c r="D34">
        <v>1.1099000000000001</v>
      </c>
      <c r="F34">
        <v>1.6980299999999999</v>
      </c>
      <c r="H34">
        <v>2.6246999999999998</v>
      </c>
      <c r="J34">
        <v>4.6928999999999998</v>
      </c>
      <c r="L34">
        <v>7.6245000000000003</v>
      </c>
      <c r="N34">
        <v>10.911899999999999</v>
      </c>
      <c r="P34">
        <v>12.5527</v>
      </c>
    </row>
    <row r="35" spans="1:16" x14ac:dyDescent="0.2">
      <c r="A35">
        <v>3.1</v>
      </c>
      <c r="B35">
        <v>0.66195000000000004</v>
      </c>
      <c r="D35">
        <v>1.1372</v>
      </c>
      <c r="F35">
        <v>1.73123</v>
      </c>
      <c r="H35">
        <v>2.6930999999999998</v>
      </c>
      <c r="J35">
        <v>4.7866</v>
      </c>
      <c r="L35">
        <v>7.7671000000000001</v>
      </c>
      <c r="N35">
        <v>11.0809</v>
      </c>
      <c r="P35">
        <v>12.675599999999999</v>
      </c>
    </row>
    <row r="36" spans="1:16" x14ac:dyDescent="0.2">
      <c r="A36">
        <v>3.2</v>
      </c>
      <c r="B36">
        <v>0.69504999999999995</v>
      </c>
      <c r="D36">
        <v>1.1451</v>
      </c>
      <c r="F36">
        <v>1.74783</v>
      </c>
      <c r="H36">
        <v>2.7526999999999999</v>
      </c>
      <c r="J36">
        <v>4.8970000000000002</v>
      </c>
      <c r="L36">
        <v>7.9242999999999997</v>
      </c>
      <c r="N36">
        <v>11.2342</v>
      </c>
      <c r="P36">
        <v>12.797800000000001</v>
      </c>
    </row>
    <row r="37" spans="1:16" x14ac:dyDescent="0.2">
      <c r="A37">
        <v>3.3</v>
      </c>
      <c r="B37">
        <v>0.69215000000000004</v>
      </c>
      <c r="D37">
        <v>1.1792</v>
      </c>
      <c r="F37">
        <v>1.78983</v>
      </c>
      <c r="H37">
        <v>2.8064</v>
      </c>
      <c r="J37">
        <v>4.9984999999999999</v>
      </c>
      <c r="L37">
        <v>8.0669000000000004</v>
      </c>
      <c r="N37">
        <v>11.3582</v>
      </c>
      <c r="P37">
        <v>12.931699999999999</v>
      </c>
    </row>
    <row r="38" spans="1:16" x14ac:dyDescent="0.2">
      <c r="A38">
        <v>3.4</v>
      </c>
      <c r="B38">
        <v>0.72545000000000004</v>
      </c>
      <c r="D38">
        <v>1.1929000000000001</v>
      </c>
      <c r="F38">
        <v>1.81423</v>
      </c>
      <c r="H38">
        <v>2.8542000000000001</v>
      </c>
      <c r="J38">
        <v>5.0766</v>
      </c>
      <c r="L38">
        <v>8.2055000000000007</v>
      </c>
      <c r="N38">
        <v>11.4657</v>
      </c>
      <c r="P38">
        <v>13.0616</v>
      </c>
    </row>
    <row r="39" spans="1:16" x14ac:dyDescent="0.2">
      <c r="A39">
        <v>3.5</v>
      </c>
      <c r="B39">
        <v>0.72935000000000005</v>
      </c>
      <c r="D39">
        <v>1.2162999999999999</v>
      </c>
      <c r="F39">
        <v>1.8513299999999999</v>
      </c>
      <c r="H39">
        <v>2.8874</v>
      </c>
      <c r="J39">
        <v>5.1528</v>
      </c>
      <c r="L39">
        <v>8.3226999999999993</v>
      </c>
      <c r="N39">
        <v>11.582800000000001</v>
      </c>
      <c r="P39">
        <v>13.169</v>
      </c>
    </row>
    <row r="40" spans="1:16" x14ac:dyDescent="0.2">
      <c r="A40">
        <v>3.6</v>
      </c>
      <c r="B40">
        <v>0.74785000000000001</v>
      </c>
      <c r="D40">
        <v>1.2456</v>
      </c>
      <c r="F40">
        <v>1.8796299999999999</v>
      </c>
      <c r="H40">
        <v>2.9451000000000001</v>
      </c>
      <c r="J40">
        <v>5.2378</v>
      </c>
      <c r="L40">
        <v>8.4448000000000008</v>
      </c>
      <c r="N40">
        <v>11.706899999999999</v>
      </c>
      <c r="P40">
        <v>13.2509</v>
      </c>
    </row>
    <row r="41" spans="1:16" x14ac:dyDescent="0.2">
      <c r="A41">
        <v>3.7</v>
      </c>
      <c r="B41">
        <v>0.74985000000000002</v>
      </c>
      <c r="D41">
        <v>1.272</v>
      </c>
      <c r="F41">
        <v>1.8962300000000001</v>
      </c>
      <c r="H41">
        <v>2.9792999999999998</v>
      </c>
      <c r="J41">
        <v>5.3315999999999999</v>
      </c>
      <c r="L41">
        <v>8.5503</v>
      </c>
      <c r="N41">
        <v>11.7928</v>
      </c>
      <c r="P41">
        <v>13.349600000000001</v>
      </c>
    </row>
    <row r="42" spans="1:16" x14ac:dyDescent="0.2">
      <c r="A42">
        <v>3.8</v>
      </c>
      <c r="B42">
        <v>0.76154999999999995</v>
      </c>
      <c r="D42">
        <v>1.2867</v>
      </c>
      <c r="F42">
        <v>1.92363</v>
      </c>
      <c r="H42">
        <v>3.0203000000000002</v>
      </c>
      <c r="J42">
        <v>5.4165000000000001</v>
      </c>
      <c r="L42">
        <v>8.6430000000000007</v>
      </c>
      <c r="N42">
        <v>11.902200000000001</v>
      </c>
      <c r="P42">
        <v>13.4208</v>
      </c>
    </row>
    <row r="43" spans="1:16" x14ac:dyDescent="0.2">
      <c r="A43">
        <v>3.9</v>
      </c>
      <c r="B43">
        <v>0.78305000000000002</v>
      </c>
      <c r="D43">
        <v>1.3070999999999999</v>
      </c>
      <c r="F43">
        <v>1.93723</v>
      </c>
      <c r="H43">
        <v>3.0613000000000001</v>
      </c>
      <c r="J43">
        <v>5.4847999999999999</v>
      </c>
      <c r="L43">
        <v>8.7407000000000004</v>
      </c>
      <c r="N43">
        <v>12.012499999999999</v>
      </c>
      <c r="P43">
        <v>13.4824</v>
      </c>
    </row>
    <row r="44" spans="1:16" x14ac:dyDescent="0.2">
      <c r="A44">
        <v>4</v>
      </c>
      <c r="B44">
        <v>0.79574999999999996</v>
      </c>
      <c r="D44">
        <v>1.3257000000000001</v>
      </c>
      <c r="F44">
        <v>1.9646300000000001</v>
      </c>
      <c r="H44">
        <v>3.1061999999999999</v>
      </c>
      <c r="J44">
        <v>5.5601000000000003</v>
      </c>
      <c r="L44">
        <v>8.8392999999999997</v>
      </c>
      <c r="N44">
        <v>12.113099999999999</v>
      </c>
      <c r="P44">
        <v>13.533099999999999</v>
      </c>
    </row>
    <row r="45" spans="1:16" x14ac:dyDescent="0.2">
      <c r="A45">
        <v>4.0999999999999996</v>
      </c>
      <c r="B45">
        <v>0.81035000000000001</v>
      </c>
      <c r="D45">
        <v>1.3404</v>
      </c>
      <c r="F45">
        <v>2.0066299999999999</v>
      </c>
      <c r="H45">
        <v>3.1501999999999999</v>
      </c>
      <c r="J45">
        <v>5.6177000000000001</v>
      </c>
      <c r="L45">
        <v>8.9243000000000006</v>
      </c>
      <c r="N45">
        <v>12.202</v>
      </c>
      <c r="P45">
        <v>13.5878</v>
      </c>
    </row>
    <row r="46" spans="1:16" x14ac:dyDescent="0.2">
      <c r="A46">
        <v>4.2</v>
      </c>
      <c r="B46">
        <v>0.80545</v>
      </c>
      <c r="D46">
        <v>1.3765000000000001</v>
      </c>
      <c r="F46">
        <v>2.03003</v>
      </c>
      <c r="H46">
        <v>3.2029000000000001</v>
      </c>
      <c r="J46">
        <v>5.7035999999999998</v>
      </c>
      <c r="L46">
        <v>9.0317000000000007</v>
      </c>
      <c r="N46">
        <v>12.3065</v>
      </c>
      <c r="P46">
        <v>13.664999999999999</v>
      </c>
    </row>
    <row r="47" spans="1:16" x14ac:dyDescent="0.2">
      <c r="A47">
        <v>4.3</v>
      </c>
      <c r="B47">
        <v>0.81035000000000001</v>
      </c>
      <c r="D47">
        <v>1.4048</v>
      </c>
      <c r="F47">
        <v>2.0613299999999999</v>
      </c>
      <c r="H47">
        <v>3.2614999999999998</v>
      </c>
      <c r="J47">
        <v>5.7709999999999999</v>
      </c>
      <c r="L47">
        <v>9.1225000000000005</v>
      </c>
      <c r="N47">
        <v>12.3826</v>
      </c>
      <c r="P47">
        <v>13.7197</v>
      </c>
    </row>
    <row r="48" spans="1:16" x14ac:dyDescent="0.2">
      <c r="A48">
        <v>4.4000000000000004</v>
      </c>
      <c r="B48">
        <v>0.82504999999999995</v>
      </c>
      <c r="D48">
        <v>1.4117</v>
      </c>
      <c r="F48">
        <v>2.0779299999999998</v>
      </c>
      <c r="H48">
        <v>3.3014999999999999</v>
      </c>
      <c r="J48">
        <v>5.8578999999999999</v>
      </c>
      <c r="L48">
        <v>9.2073999999999998</v>
      </c>
      <c r="N48">
        <v>12.4803</v>
      </c>
      <c r="P48">
        <v>13.744999999999999</v>
      </c>
    </row>
    <row r="49" spans="1:16" x14ac:dyDescent="0.2">
      <c r="A49">
        <v>4.5</v>
      </c>
      <c r="B49">
        <v>0.84165000000000001</v>
      </c>
      <c r="D49">
        <v>1.4224000000000001</v>
      </c>
      <c r="F49">
        <v>2.1140300000000001</v>
      </c>
      <c r="H49">
        <v>3.3591000000000002</v>
      </c>
      <c r="J49">
        <v>5.9497</v>
      </c>
      <c r="L49">
        <v>9.2993000000000006</v>
      </c>
      <c r="N49">
        <v>12.554500000000001</v>
      </c>
      <c r="P49">
        <v>13.7813</v>
      </c>
    </row>
    <row r="50" spans="1:16" x14ac:dyDescent="0.2">
      <c r="A50">
        <v>4.5999999999999996</v>
      </c>
      <c r="B50">
        <v>0.86014999999999997</v>
      </c>
      <c r="D50">
        <v>1.4360999999999999</v>
      </c>
      <c r="F50">
        <v>2.1433300000000002</v>
      </c>
      <c r="H50">
        <v>3.4157999999999999</v>
      </c>
      <c r="J50">
        <v>6.0396000000000001</v>
      </c>
      <c r="L50">
        <v>9.3890999999999991</v>
      </c>
      <c r="N50">
        <v>12.620900000000001</v>
      </c>
      <c r="P50">
        <v>13.8309</v>
      </c>
    </row>
    <row r="51" spans="1:16" x14ac:dyDescent="0.2">
      <c r="A51">
        <v>4.7</v>
      </c>
      <c r="B51">
        <v>0.85524999999999995</v>
      </c>
      <c r="D51">
        <v>1.4565999999999999</v>
      </c>
      <c r="F51">
        <v>2.1589299999999998</v>
      </c>
      <c r="H51">
        <v>3.4508999999999999</v>
      </c>
      <c r="J51">
        <v>6.1177000000000001</v>
      </c>
      <c r="L51">
        <v>9.4789999999999992</v>
      </c>
      <c r="N51">
        <v>12.701000000000001</v>
      </c>
      <c r="P51">
        <v>13.859400000000001</v>
      </c>
    </row>
    <row r="52" spans="1:16" x14ac:dyDescent="0.2">
      <c r="A52">
        <v>4.8</v>
      </c>
      <c r="B52">
        <v>0.86404999999999998</v>
      </c>
      <c r="D52">
        <v>1.4869000000000001</v>
      </c>
      <c r="F52">
        <v>2.1814300000000002</v>
      </c>
      <c r="H52">
        <v>3.5045999999999999</v>
      </c>
      <c r="J52">
        <v>6.1928999999999998</v>
      </c>
      <c r="L52">
        <v>9.5892999999999997</v>
      </c>
      <c r="N52">
        <v>12.790800000000001</v>
      </c>
      <c r="P52">
        <v>13.9072</v>
      </c>
    </row>
    <row r="53" spans="1:16" x14ac:dyDescent="0.2">
      <c r="A53">
        <v>4.9000000000000004</v>
      </c>
      <c r="B53">
        <v>0.86014999999999997</v>
      </c>
      <c r="D53">
        <v>1.5024999999999999</v>
      </c>
      <c r="F53">
        <v>2.20973</v>
      </c>
      <c r="H53">
        <v>3.5348999999999999</v>
      </c>
      <c r="J53">
        <v>6.2347999999999999</v>
      </c>
      <c r="L53">
        <v>9.6761999999999997</v>
      </c>
      <c r="N53">
        <v>12.863099999999999</v>
      </c>
      <c r="P53">
        <v>13.9482</v>
      </c>
    </row>
    <row r="54" spans="1:16" x14ac:dyDescent="0.2">
      <c r="A54">
        <v>5</v>
      </c>
      <c r="B54">
        <v>0.87285000000000001</v>
      </c>
      <c r="D54">
        <v>1.522</v>
      </c>
      <c r="F54">
        <v>2.22343</v>
      </c>
      <c r="H54">
        <v>3.5857000000000001</v>
      </c>
      <c r="J54">
        <v>6.3013000000000003</v>
      </c>
      <c r="L54">
        <v>9.7505000000000006</v>
      </c>
      <c r="N54">
        <v>12.91</v>
      </c>
      <c r="P54">
        <v>13.956</v>
      </c>
    </row>
    <row r="55" spans="1:16" x14ac:dyDescent="0.2">
      <c r="A55">
        <v>5.0999999999999996</v>
      </c>
      <c r="B55">
        <v>0.88944999999999996</v>
      </c>
      <c r="D55">
        <v>1.5435000000000001</v>
      </c>
      <c r="F55">
        <v>2.2507299999999999</v>
      </c>
      <c r="H55">
        <v>3.6305999999999998</v>
      </c>
      <c r="J55">
        <v>6.3638000000000003</v>
      </c>
      <c r="L55">
        <v>9.8344000000000005</v>
      </c>
      <c r="N55">
        <v>12.974399999999999</v>
      </c>
      <c r="P55">
        <v>14.002800000000001</v>
      </c>
    </row>
    <row r="56" spans="1:16" x14ac:dyDescent="0.2">
      <c r="A56">
        <v>5.2</v>
      </c>
      <c r="B56">
        <v>0.90115000000000001</v>
      </c>
      <c r="D56">
        <v>1.5629999999999999</v>
      </c>
      <c r="F56">
        <v>2.2956300000000001</v>
      </c>
      <c r="H56">
        <v>3.6736</v>
      </c>
      <c r="J56">
        <v>6.4516999999999998</v>
      </c>
      <c r="L56">
        <v>9.9106000000000005</v>
      </c>
      <c r="N56">
        <v>13.0555</v>
      </c>
      <c r="P56">
        <v>14.0283</v>
      </c>
    </row>
    <row r="57" spans="1:16" x14ac:dyDescent="0.2">
      <c r="A57">
        <v>5.3</v>
      </c>
      <c r="B57">
        <v>0.90505000000000002</v>
      </c>
      <c r="D57">
        <v>1.5747</v>
      </c>
      <c r="F57">
        <v>2.3132299999999999</v>
      </c>
      <c r="H57">
        <v>3.6970000000000001</v>
      </c>
      <c r="J57">
        <v>6.52</v>
      </c>
      <c r="L57">
        <v>9.9672000000000001</v>
      </c>
      <c r="N57">
        <v>13.1219</v>
      </c>
      <c r="P57">
        <v>14.057499999999999</v>
      </c>
    </row>
    <row r="58" spans="1:16" x14ac:dyDescent="0.2">
      <c r="A58">
        <v>5.4</v>
      </c>
      <c r="B58">
        <v>0.92854999999999999</v>
      </c>
      <c r="D58">
        <v>1.5738000000000001</v>
      </c>
      <c r="F58">
        <v>2.35033</v>
      </c>
      <c r="H58">
        <v>3.7458</v>
      </c>
      <c r="J58">
        <v>6.5834999999999999</v>
      </c>
      <c r="L58">
        <v>10.042400000000001</v>
      </c>
      <c r="N58">
        <v>13.1746</v>
      </c>
      <c r="P58">
        <v>14.1005</v>
      </c>
    </row>
    <row r="59" spans="1:16" x14ac:dyDescent="0.2">
      <c r="A59">
        <v>5.5</v>
      </c>
      <c r="B59">
        <v>0.93435000000000001</v>
      </c>
      <c r="D59">
        <v>1.5932999999999999</v>
      </c>
      <c r="F59">
        <v>2.3699300000000001</v>
      </c>
      <c r="H59">
        <v>3.7770999999999999</v>
      </c>
      <c r="J59">
        <v>6.6342999999999996</v>
      </c>
      <c r="L59">
        <v>10.101000000000001</v>
      </c>
      <c r="N59">
        <v>13.206799999999999</v>
      </c>
      <c r="P59">
        <v>14.1241</v>
      </c>
    </row>
    <row r="60" spans="1:16" x14ac:dyDescent="0.2">
      <c r="A60">
        <v>5.6</v>
      </c>
      <c r="B60">
        <v>0.93045</v>
      </c>
      <c r="D60">
        <v>1.6040000000000001</v>
      </c>
      <c r="F60">
        <v>2.39533</v>
      </c>
      <c r="H60">
        <v>3.8043999999999998</v>
      </c>
      <c r="J60">
        <v>6.6890000000000001</v>
      </c>
      <c r="L60">
        <v>10.1753</v>
      </c>
      <c r="N60">
        <v>13.2615</v>
      </c>
      <c r="P60">
        <v>14.137600000000001</v>
      </c>
    </row>
    <row r="61" spans="1:16" x14ac:dyDescent="0.2">
      <c r="A61">
        <v>5.7</v>
      </c>
      <c r="B61">
        <v>0.94125000000000003</v>
      </c>
      <c r="D61">
        <v>1.6128</v>
      </c>
      <c r="F61">
        <v>2.4119299999999999</v>
      </c>
      <c r="H61">
        <v>3.8445</v>
      </c>
      <c r="J61">
        <v>6.7427000000000001</v>
      </c>
      <c r="L61">
        <v>10.2407</v>
      </c>
      <c r="N61">
        <v>13.3065</v>
      </c>
      <c r="P61">
        <v>14.1768</v>
      </c>
    </row>
    <row r="62" spans="1:16" x14ac:dyDescent="0.2">
      <c r="A62">
        <v>5.8</v>
      </c>
      <c r="B62">
        <v>0.94904999999999995</v>
      </c>
      <c r="D62">
        <v>1.6215999999999999</v>
      </c>
      <c r="F62">
        <v>2.4216299999999999</v>
      </c>
      <c r="H62">
        <v>3.8679000000000001</v>
      </c>
      <c r="J62">
        <v>6.7944000000000004</v>
      </c>
      <c r="L62">
        <v>10.31</v>
      </c>
      <c r="N62">
        <v>13.328900000000001</v>
      </c>
      <c r="P62">
        <v>14.2148</v>
      </c>
    </row>
    <row r="63" spans="1:16" x14ac:dyDescent="0.2">
      <c r="A63">
        <v>5.9</v>
      </c>
      <c r="B63">
        <v>0.96955000000000002</v>
      </c>
      <c r="D63">
        <v>1.6314</v>
      </c>
      <c r="F63">
        <v>2.4421300000000001</v>
      </c>
      <c r="H63">
        <v>3.9138000000000002</v>
      </c>
      <c r="J63">
        <v>6.8413000000000004</v>
      </c>
      <c r="L63">
        <v>10.3627</v>
      </c>
      <c r="N63">
        <v>13.3826</v>
      </c>
      <c r="P63">
        <v>14.2324</v>
      </c>
    </row>
    <row r="64" spans="1:16" x14ac:dyDescent="0.2">
      <c r="A64">
        <v>6</v>
      </c>
      <c r="B64">
        <v>0.97245000000000004</v>
      </c>
      <c r="D64">
        <v>1.6274999999999999</v>
      </c>
      <c r="F64">
        <v>2.46563</v>
      </c>
      <c r="H64">
        <v>3.9392</v>
      </c>
      <c r="J64">
        <v>6.8959999999999999</v>
      </c>
      <c r="L64">
        <v>10.4194</v>
      </c>
      <c r="N64">
        <v>13.415800000000001</v>
      </c>
      <c r="P64">
        <v>14.2499</v>
      </c>
    </row>
    <row r="65" spans="1:16" x14ac:dyDescent="0.2">
      <c r="A65">
        <v>6.1</v>
      </c>
      <c r="B65">
        <v>0.97545000000000004</v>
      </c>
      <c r="D65">
        <v>1.6431</v>
      </c>
      <c r="F65">
        <v>2.4714299999999998</v>
      </c>
      <c r="H65">
        <v>3.9645999999999999</v>
      </c>
      <c r="J65">
        <v>6.9555999999999996</v>
      </c>
      <c r="L65">
        <v>10.475099999999999</v>
      </c>
      <c r="N65">
        <v>13.4617</v>
      </c>
      <c r="P65">
        <v>14.2684</v>
      </c>
    </row>
    <row r="66" spans="1:16" x14ac:dyDescent="0.2">
      <c r="A66">
        <v>6.2</v>
      </c>
      <c r="B66">
        <v>0.97735000000000005</v>
      </c>
      <c r="D66">
        <v>1.6587000000000001</v>
      </c>
      <c r="F66">
        <v>2.5007299999999999</v>
      </c>
      <c r="H66">
        <v>4.0056000000000003</v>
      </c>
      <c r="J66">
        <v>7.0064000000000002</v>
      </c>
      <c r="L66">
        <v>10.5259</v>
      </c>
      <c r="N66">
        <v>13.4998</v>
      </c>
      <c r="P66">
        <v>14.288</v>
      </c>
    </row>
    <row r="67" spans="1:16" x14ac:dyDescent="0.2">
      <c r="A67">
        <v>6.3</v>
      </c>
      <c r="B67">
        <v>0.97345000000000004</v>
      </c>
      <c r="D67">
        <v>1.6724000000000001</v>
      </c>
      <c r="F67">
        <v>2.5144299999999999</v>
      </c>
      <c r="H67">
        <v>4.0309999999999997</v>
      </c>
      <c r="J67">
        <v>7.0396000000000001</v>
      </c>
      <c r="L67">
        <v>10.5669</v>
      </c>
      <c r="N67">
        <v>13.5389</v>
      </c>
      <c r="P67">
        <v>14.2958</v>
      </c>
    </row>
    <row r="68" spans="1:16" x14ac:dyDescent="0.2">
      <c r="A68">
        <v>6.4</v>
      </c>
      <c r="B68">
        <v>0.97935000000000005</v>
      </c>
      <c r="D68">
        <v>1.6724000000000001</v>
      </c>
      <c r="F68">
        <v>2.52813</v>
      </c>
      <c r="H68">
        <v>4.0505000000000004</v>
      </c>
      <c r="J68">
        <v>7.0845000000000002</v>
      </c>
      <c r="L68">
        <v>10.603899999999999</v>
      </c>
      <c r="N68">
        <v>13.561400000000001</v>
      </c>
      <c r="P68">
        <v>14.304600000000001</v>
      </c>
    </row>
    <row r="69" spans="1:16" x14ac:dyDescent="0.2">
      <c r="A69">
        <v>6.5</v>
      </c>
      <c r="B69">
        <v>0.97545000000000004</v>
      </c>
      <c r="D69">
        <v>1.6724000000000001</v>
      </c>
      <c r="F69">
        <v>2.5652300000000001</v>
      </c>
      <c r="H69">
        <v>4.0778999999999996</v>
      </c>
      <c r="J69">
        <v>7.1353</v>
      </c>
      <c r="L69">
        <v>10.666499999999999</v>
      </c>
      <c r="N69">
        <v>13.6111</v>
      </c>
      <c r="P69">
        <v>14.331</v>
      </c>
    </row>
    <row r="70" spans="1:16" x14ac:dyDescent="0.2">
      <c r="A70">
        <v>6.6</v>
      </c>
      <c r="B70">
        <v>0.98714999999999997</v>
      </c>
      <c r="D70">
        <v>1.6792</v>
      </c>
      <c r="F70">
        <v>2.5964299999999998</v>
      </c>
      <c r="H70">
        <v>4.1189</v>
      </c>
      <c r="J70">
        <v>7.1763000000000003</v>
      </c>
      <c r="L70">
        <v>10.6919</v>
      </c>
      <c r="N70">
        <v>13.6356</v>
      </c>
      <c r="P70">
        <v>14.352399999999999</v>
      </c>
    </row>
    <row r="71" spans="1:16" x14ac:dyDescent="0.2">
      <c r="A71">
        <v>6.7</v>
      </c>
      <c r="B71">
        <v>0.97935000000000005</v>
      </c>
      <c r="D71">
        <v>1.6939</v>
      </c>
      <c r="F71">
        <v>2.6042299999999998</v>
      </c>
      <c r="H71">
        <v>4.1345000000000001</v>
      </c>
      <c r="J71">
        <v>7.2172999999999998</v>
      </c>
      <c r="L71">
        <v>10.7348</v>
      </c>
      <c r="N71">
        <v>13.6502</v>
      </c>
      <c r="P71">
        <v>14.376899999999999</v>
      </c>
    </row>
    <row r="72" spans="1:16" x14ac:dyDescent="0.2">
      <c r="A72">
        <v>6.8</v>
      </c>
      <c r="B72">
        <v>0.97735000000000005</v>
      </c>
      <c r="D72">
        <v>1.7045999999999999</v>
      </c>
      <c r="F72">
        <v>2.6433300000000002</v>
      </c>
      <c r="H72">
        <v>4.1580000000000004</v>
      </c>
      <c r="J72">
        <v>7.2603</v>
      </c>
      <c r="L72">
        <v>10.787599999999999</v>
      </c>
      <c r="N72">
        <v>13.6737</v>
      </c>
      <c r="P72">
        <v>14.3779</v>
      </c>
    </row>
    <row r="73" spans="1:16" x14ac:dyDescent="0.2">
      <c r="A73">
        <v>6.9</v>
      </c>
      <c r="B73">
        <v>0.98804999999999998</v>
      </c>
      <c r="D73">
        <v>1.7095</v>
      </c>
      <c r="F73">
        <v>2.66093</v>
      </c>
      <c r="H73">
        <v>4.1871999999999998</v>
      </c>
      <c r="J73">
        <v>7.3090999999999999</v>
      </c>
      <c r="L73">
        <v>10.8286</v>
      </c>
      <c r="N73">
        <v>13.713699999999999</v>
      </c>
      <c r="P73">
        <v>14.3935</v>
      </c>
    </row>
    <row r="74" spans="1:16" x14ac:dyDescent="0.2">
      <c r="A74">
        <v>7</v>
      </c>
      <c r="B74">
        <v>0.99685000000000001</v>
      </c>
      <c r="D74">
        <v>1.7045999999999999</v>
      </c>
      <c r="F74">
        <v>2.6667299999999998</v>
      </c>
      <c r="H74">
        <v>4.2126000000000001</v>
      </c>
      <c r="J74">
        <v>7.3384</v>
      </c>
      <c r="L74">
        <v>10.857900000000001</v>
      </c>
      <c r="N74">
        <v>13.744899999999999</v>
      </c>
      <c r="P74">
        <v>14.3965</v>
      </c>
    </row>
    <row r="75" spans="1:16" x14ac:dyDescent="0.2">
      <c r="A75">
        <v>7.1</v>
      </c>
      <c r="B75">
        <v>1.0095499999999999</v>
      </c>
      <c r="D75">
        <v>1.7076</v>
      </c>
      <c r="F75">
        <v>2.6833300000000002</v>
      </c>
      <c r="H75">
        <v>4.2370999999999999</v>
      </c>
      <c r="J75">
        <v>7.3784000000000001</v>
      </c>
      <c r="L75">
        <v>10.888199999999999</v>
      </c>
      <c r="N75">
        <v>13.7674</v>
      </c>
      <c r="P75">
        <v>14.4267</v>
      </c>
    </row>
    <row r="76" spans="1:16" x14ac:dyDescent="0.2">
      <c r="A76">
        <v>7.2</v>
      </c>
      <c r="B76">
        <v>1.0144500000000001</v>
      </c>
      <c r="D76">
        <v>1.7115</v>
      </c>
      <c r="F76">
        <v>2.7126299999999999</v>
      </c>
      <c r="H76">
        <v>4.2565999999999997</v>
      </c>
      <c r="J76">
        <v>7.4184999999999999</v>
      </c>
      <c r="L76">
        <v>10.936</v>
      </c>
      <c r="N76">
        <v>13.804500000000001</v>
      </c>
      <c r="P76">
        <v>14.4413</v>
      </c>
    </row>
    <row r="77" spans="1:16" x14ac:dyDescent="0.2">
      <c r="A77">
        <v>7.3</v>
      </c>
      <c r="B77">
        <v>1.0076499999999999</v>
      </c>
      <c r="D77">
        <v>1.7232000000000001</v>
      </c>
      <c r="F77">
        <v>2.7302300000000002</v>
      </c>
      <c r="H77">
        <v>4.3053999999999997</v>
      </c>
      <c r="J77">
        <v>7.4595000000000002</v>
      </c>
      <c r="L77">
        <v>10.9673</v>
      </c>
      <c r="N77">
        <v>13.832800000000001</v>
      </c>
      <c r="P77">
        <v>14.4444</v>
      </c>
    </row>
    <row r="78" spans="1:16" x14ac:dyDescent="0.2">
      <c r="A78">
        <v>7.4</v>
      </c>
      <c r="B78">
        <v>1.00075</v>
      </c>
      <c r="D78">
        <v>1.7310000000000001</v>
      </c>
      <c r="F78">
        <v>2.7458300000000002</v>
      </c>
      <c r="H78">
        <v>4.3190999999999997</v>
      </c>
      <c r="J78">
        <v>7.4984999999999999</v>
      </c>
      <c r="L78">
        <v>11.0082</v>
      </c>
      <c r="N78">
        <v>13.8592</v>
      </c>
      <c r="P78">
        <v>14.4521</v>
      </c>
    </row>
    <row r="79" spans="1:16" x14ac:dyDescent="0.2">
      <c r="A79">
        <v>7.5</v>
      </c>
      <c r="B79">
        <v>1.00865</v>
      </c>
      <c r="D79">
        <v>1.732</v>
      </c>
      <c r="F79">
        <v>2.7673299999999998</v>
      </c>
      <c r="H79">
        <v>4.3502999999999998</v>
      </c>
      <c r="J79">
        <v>7.5160999999999998</v>
      </c>
      <c r="L79">
        <v>11.045400000000001</v>
      </c>
      <c r="N79">
        <v>13.870900000000001</v>
      </c>
      <c r="P79">
        <v>14.4726</v>
      </c>
    </row>
    <row r="80" spans="1:16" x14ac:dyDescent="0.2">
      <c r="A80">
        <v>7.6</v>
      </c>
      <c r="B80">
        <v>1.0183500000000001</v>
      </c>
      <c r="D80">
        <v>1.7407999999999999</v>
      </c>
      <c r="F80">
        <v>2.78003</v>
      </c>
      <c r="H80">
        <v>4.4040999999999997</v>
      </c>
      <c r="J80">
        <v>7.5532000000000004</v>
      </c>
      <c r="L80">
        <v>11.0923</v>
      </c>
      <c r="N80">
        <v>13.894399999999999</v>
      </c>
      <c r="P80">
        <v>14.4823</v>
      </c>
    </row>
    <row r="81" spans="1:16" x14ac:dyDescent="0.2">
      <c r="A81">
        <v>7.7</v>
      </c>
      <c r="B81">
        <v>1.0183500000000001</v>
      </c>
      <c r="D81">
        <v>1.7593000000000001</v>
      </c>
      <c r="F81">
        <v>2.7966299999999999</v>
      </c>
      <c r="H81">
        <v>4.4226000000000001</v>
      </c>
      <c r="J81">
        <v>7.5942999999999996</v>
      </c>
      <c r="L81">
        <v>11.121600000000001</v>
      </c>
      <c r="N81">
        <v>13.9207</v>
      </c>
      <c r="P81">
        <v>14.5009</v>
      </c>
    </row>
    <row r="82" spans="1:16" x14ac:dyDescent="0.2">
      <c r="A82">
        <v>7.8</v>
      </c>
      <c r="B82">
        <v>1.01935</v>
      </c>
      <c r="D82">
        <v>1.7622</v>
      </c>
      <c r="F82">
        <v>2.81813</v>
      </c>
      <c r="H82">
        <v>4.4714</v>
      </c>
      <c r="J82">
        <v>7.6314000000000002</v>
      </c>
      <c r="L82">
        <v>11.1587</v>
      </c>
      <c r="N82">
        <v>13.9344</v>
      </c>
      <c r="P82">
        <v>14.512600000000001</v>
      </c>
    </row>
    <row r="83" spans="1:16" x14ac:dyDescent="0.2">
      <c r="A83">
        <v>7.9</v>
      </c>
      <c r="B83">
        <v>1.0261499999999999</v>
      </c>
      <c r="D83">
        <v>1.7642</v>
      </c>
      <c r="F83">
        <v>2.82403</v>
      </c>
      <c r="H83">
        <v>4.4851000000000001</v>
      </c>
      <c r="J83">
        <v>7.6577000000000002</v>
      </c>
      <c r="L83">
        <v>11.2026</v>
      </c>
      <c r="N83">
        <v>13.9666</v>
      </c>
      <c r="P83">
        <v>14.540900000000001</v>
      </c>
    </row>
    <row r="84" spans="1:16" x14ac:dyDescent="0.2">
      <c r="A84">
        <v>8</v>
      </c>
      <c r="B84">
        <v>1.03495</v>
      </c>
      <c r="D84">
        <v>1.7818000000000001</v>
      </c>
      <c r="F84">
        <v>2.8249300000000002</v>
      </c>
      <c r="H84">
        <v>4.5095000000000001</v>
      </c>
      <c r="J84">
        <v>7.6859999999999999</v>
      </c>
      <c r="L84">
        <v>11.227</v>
      </c>
      <c r="N84">
        <v>13.992000000000001</v>
      </c>
      <c r="P84">
        <v>14.5497</v>
      </c>
    </row>
    <row r="85" spans="1:16" x14ac:dyDescent="0.2">
      <c r="A85">
        <v>8.1</v>
      </c>
      <c r="B85">
        <v>1.04765</v>
      </c>
      <c r="D85">
        <v>1.7876000000000001</v>
      </c>
      <c r="F85">
        <v>2.8376299999999999</v>
      </c>
      <c r="H85">
        <v>4.5221999999999998</v>
      </c>
      <c r="J85">
        <v>7.7319000000000004</v>
      </c>
      <c r="L85">
        <v>11.267099999999999</v>
      </c>
      <c r="N85">
        <v>14.027200000000001</v>
      </c>
      <c r="P85">
        <v>14.553599999999999</v>
      </c>
    </row>
    <row r="86" spans="1:16" x14ac:dyDescent="0.2">
      <c r="A86">
        <v>8.1999999999999993</v>
      </c>
      <c r="B86">
        <v>1.0378499999999999</v>
      </c>
      <c r="D86">
        <v>1.7896000000000001</v>
      </c>
      <c r="F86">
        <v>2.8474300000000001</v>
      </c>
      <c r="H86">
        <v>4.5534999999999997</v>
      </c>
      <c r="J86">
        <v>7.7572999999999999</v>
      </c>
      <c r="L86">
        <v>11.306100000000001</v>
      </c>
      <c r="N86">
        <v>14.0418</v>
      </c>
      <c r="P86">
        <v>14.5616</v>
      </c>
    </row>
    <row r="87" spans="1:16" x14ac:dyDescent="0.2">
      <c r="A87">
        <v>8.3000000000000007</v>
      </c>
      <c r="B87">
        <v>1.05545</v>
      </c>
      <c r="D87">
        <v>1.7994000000000001</v>
      </c>
      <c r="F87">
        <v>2.85623</v>
      </c>
      <c r="H87">
        <v>4.5681000000000003</v>
      </c>
      <c r="J87">
        <v>7.7885999999999997</v>
      </c>
      <c r="L87">
        <v>11.329599999999999</v>
      </c>
      <c r="N87">
        <v>14.0731</v>
      </c>
      <c r="P87">
        <v>14.5702</v>
      </c>
    </row>
    <row r="88" spans="1:16" x14ac:dyDescent="0.2">
      <c r="A88">
        <v>8.4</v>
      </c>
      <c r="B88">
        <v>1.06525</v>
      </c>
      <c r="D88">
        <v>1.8090999999999999</v>
      </c>
      <c r="F88">
        <v>2.8699300000000001</v>
      </c>
      <c r="H88">
        <v>4.5934999999999997</v>
      </c>
      <c r="J88">
        <v>7.8129999999999997</v>
      </c>
      <c r="L88">
        <v>11.361800000000001</v>
      </c>
      <c r="N88">
        <v>14.089700000000001</v>
      </c>
      <c r="P88">
        <v>14.5722</v>
      </c>
    </row>
    <row r="89" spans="1:16" x14ac:dyDescent="0.2">
      <c r="A89">
        <v>8.5</v>
      </c>
      <c r="B89">
        <v>1.05745</v>
      </c>
      <c r="D89">
        <v>1.8129999999999999</v>
      </c>
      <c r="F89">
        <v>2.8855300000000002</v>
      </c>
      <c r="H89">
        <v>4.6071999999999997</v>
      </c>
      <c r="J89">
        <v>7.8315999999999999</v>
      </c>
      <c r="L89">
        <v>11.392099999999999</v>
      </c>
      <c r="N89">
        <v>14.1043</v>
      </c>
      <c r="P89">
        <v>14.5829</v>
      </c>
    </row>
    <row r="90" spans="1:16" x14ac:dyDescent="0.2">
      <c r="A90">
        <v>8.6</v>
      </c>
      <c r="B90">
        <v>1.06715</v>
      </c>
      <c r="D90">
        <v>1.8062</v>
      </c>
      <c r="F90">
        <v>2.9021300000000001</v>
      </c>
      <c r="H90">
        <v>4.6355000000000004</v>
      </c>
      <c r="J90">
        <v>7.8628</v>
      </c>
      <c r="L90">
        <v>11.4214</v>
      </c>
      <c r="N90">
        <v>14.144399999999999</v>
      </c>
      <c r="P90">
        <v>14.5967</v>
      </c>
    </row>
    <row r="91" spans="1:16" x14ac:dyDescent="0.2">
      <c r="A91">
        <v>8.6999999999999993</v>
      </c>
      <c r="B91">
        <v>1.0749500000000001</v>
      </c>
      <c r="D91">
        <v>1.8090999999999999</v>
      </c>
      <c r="F91">
        <v>2.9089299999999998</v>
      </c>
      <c r="H91">
        <v>4.6443000000000003</v>
      </c>
      <c r="J91">
        <v>7.8872</v>
      </c>
      <c r="L91">
        <v>11.438000000000001</v>
      </c>
      <c r="N91">
        <v>14.1532</v>
      </c>
      <c r="P91">
        <v>14.6143</v>
      </c>
    </row>
    <row r="92" spans="1:16" x14ac:dyDescent="0.2">
      <c r="A92">
        <v>8.8000000000000007</v>
      </c>
      <c r="B92">
        <v>1.05935</v>
      </c>
      <c r="D92">
        <v>1.8247</v>
      </c>
      <c r="F92">
        <v>2.9206300000000001</v>
      </c>
      <c r="H92">
        <v>4.6755000000000004</v>
      </c>
      <c r="J92">
        <v>7.9253</v>
      </c>
      <c r="L92">
        <v>11.4643</v>
      </c>
      <c r="N92">
        <v>14.1668</v>
      </c>
      <c r="P92">
        <v>14.636699999999999</v>
      </c>
    </row>
    <row r="93" spans="1:16" x14ac:dyDescent="0.2">
      <c r="A93">
        <v>8.9</v>
      </c>
      <c r="B93">
        <v>1.08385</v>
      </c>
      <c r="D93">
        <v>1.8384</v>
      </c>
      <c r="F93">
        <v>2.9392299999999998</v>
      </c>
      <c r="H93">
        <v>4.6882000000000001</v>
      </c>
      <c r="J93">
        <v>7.9603999999999999</v>
      </c>
      <c r="L93">
        <v>11.4956</v>
      </c>
      <c r="N93">
        <v>14.1951</v>
      </c>
      <c r="P93">
        <v>14.640599999999999</v>
      </c>
    </row>
    <row r="94" spans="1:16" x14ac:dyDescent="0.2">
      <c r="A94">
        <v>9</v>
      </c>
      <c r="B94">
        <v>1.0867500000000001</v>
      </c>
      <c r="D94">
        <v>1.8482000000000001</v>
      </c>
      <c r="F94">
        <v>2.9587300000000001</v>
      </c>
      <c r="H94">
        <v>4.7135999999999996</v>
      </c>
      <c r="J94">
        <v>7.9859</v>
      </c>
      <c r="L94">
        <v>11.521000000000001</v>
      </c>
      <c r="N94">
        <v>14.220499999999999</v>
      </c>
      <c r="P94">
        <v>14.6572</v>
      </c>
    </row>
    <row r="95" spans="1:16" x14ac:dyDescent="0.2">
      <c r="A95">
        <v>9.1</v>
      </c>
      <c r="B95">
        <v>1.0828500000000001</v>
      </c>
      <c r="D95">
        <v>1.8404</v>
      </c>
      <c r="F95">
        <v>2.9714299999999998</v>
      </c>
      <c r="H95">
        <v>4.7340999999999998</v>
      </c>
      <c r="J95">
        <v>8.0015000000000001</v>
      </c>
      <c r="L95">
        <v>11.5503</v>
      </c>
      <c r="N95">
        <v>14.245900000000001</v>
      </c>
      <c r="P95">
        <v>14.665900000000001</v>
      </c>
    </row>
    <row r="96" spans="1:16" x14ac:dyDescent="0.2">
      <c r="A96">
        <v>9.1999999999999993</v>
      </c>
      <c r="B96">
        <v>1.0847500000000001</v>
      </c>
      <c r="D96">
        <v>1.8560000000000001</v>
      </c>
      <c r="F96">
        <v>2.97343</v>
      </c>
      <c r="H96">
        <v>4.7477999999999998</v>
      </c>
      <c r="J96">
        <v>8.0249000000000006</v>
      </c>
      <c r="L96">
        <v>11.573700000000001</v>
      </c>
      <c r="N96">
        <v>14.273300000000001</v>
      </c>
      <c r="P96">
        <v>14.682499999999999</v>
      </c>
    </row>
    <row r="97" spans="1:16" x14ac:dyDescent="0.2">
      <c r="A97">
        <v>9.3000000000000007</v>
      </c>
      <c r="B97">
        <v>1.0867500000000001</v>
      </c>
      <c r="D97">
        <v>1.8492</v>
      </c>
      <c r="F97">
        <v>2.9910299999999999</v>
      </c>
      <c r="H97">
        <v>4.7633999999999999</v>
      </c>
      <c r="J97">
        <v>8.0551999999999992</v>
      </c>
      <c r="L97">
        <v>11.6157</v>
      </c>
      <c r="N97">
        <v>14.2948</v>
      </c>
      <c r="P97">
        <v>14.6835</v>
      </c>
    </row>
    <row r="98" spans="1:16" x14ac:dyDescent="0.2">
      <c r="A98">
        <v>9.4</v>
      </c>
      <c r="B98">
        <v>1.0847500000000001</v>
      </c>
      <c r="D98">
        <v>1.857</v>
      </c>
      <c r="F98">
        <v>2.9968300000000001</v>
      </c>
      <c r="H98">
        <v>4.7712000000000003</v>
      </c>
      <c r="J98">
        <v>8.0737000000000005</v>
      </c>
      <c r="L98">
        <v>11.642099999999999</v>
      </c>
      <c r="N98">
        <v>14.311400000000001</v>
      </c>
      <c r="P98">
        <v>14.681699999999999</v>
      </c>
    </row>
    <row r="99" spans="1:16" x14ac:dyDescent="0.2">
      <c r="A99">
        <v>9.5</v>
      </c>
      <c r="B99">
        <v>1.0886499999999999</v>
      </c>
      <c r="D99">
        <v>1.8637999999999999</v>
      </c>
      <c r="F99">
        <v>3.0066299999999999</v>
      </c>
      <c r="H99">
        <v>4.8005000000000004</v>
      </c>
      <c r="J99">
        <v>8.1068999999999996</v>
      </c>
      <c r="L99">
        <v>11.6616</v>
      </c>
      <c r="N99">
        <v>14.331799999999999</v>
      </c>
      <c r="P99">
        <v>14.6982</v>
      </c>
    </row>
    <row r="100" spans="1:16" x14ac:dyDescent="0.2">
      <c r="A100">
        <v>9.6</v>
      </c>
      <c r="B100">
        <v>1.09555</v>
      </c>
      <c r="D100">
        <v>1.8657999999999999</v>
      </c>
      <c r="F100">
        <v>3.0251299999999999</v>
      </c>
      <c r="H100">
        <v>4.8170999999999999</v>
      </c>
      <c r="J100">
        <v>8.1303999999999998</v>
      </c>
      <c r="L100">
        <v>11.6831</v>
      </c>
      <c r="N100">
        <v>14.349399999999999</v>
      </c>
      <c r="P100">
        <v>14.706</v>
      </c>
    </row>
    <row r="101" spans="1:16" x14ac:dyDescent="0.2">
      <c r="A101">
        <v>9.6999999999999993</v>
      </c>
      <c r="B101">
        <v>1.09165</v>
      </c>
      <c r="D101">
        <v>1.8754999999999999</v>
      </c>
      <c r="F101">
        <v>3.0388299999999999</v>
      </c>
      <c r="H101">
        <v>4.8327999999999998</v>
      </c>
      <c r="J101">
        <v>8.1586999999999996</v>
      </c>
      <c r="L101">
        <v>11.7036</v>
      </c>
      <c r="N101">
        <v>14.3612</v>
      </c>
      <c r="P101">
        <v>14.706</v>
      </c>
    </row>
    <row r="102" spans="1:16" x14ac:dyDescent="0.2">
      <c r="A102">
        <v>9.8000000000000007</v>
      </c>
      <c r="B102">
        <v>1.0847500000000001</v>
      </c>
      <c r="D102">
        <v>1.8892</v>
      </c>
      <c r="F102">
        <v>3.0554299999999999</v>
      </c>
      <c r="H102">
        <v>4.8494000000000002</v>
      </c>
      <c r="J102">
        <v>8.1791999999999998</v>
      </c>
      <c r="L102">
        <v>11.7241</v>
      </c>
      <c r="N102">
        <v>14.3797</v>
      </c>
      <c r="P102">
        <v>14.717700000000001</v>
      </c>
    </row>
    <row r="103" spans="1:16" x14ac:dyDescent="0.2">
      <c r="A103">
        <v>9.9</v>
      </c>
      <c r="B103">
        <v>1.0886499999999999</v>
      </c>
      <c r="D103">
        <v>1.8892</v>
      </c>
      <c r="F103">
        <v>3.0632299999999999</v>
      </c>
      <c r="H103">
        <v>4.8689</v>
      </c>
      <c r="J103">
        <v>8.2045999999999992</v>
      </c>
      <c r="L103">
        <v>11.7514</v>
      </c>
      <c r="N103">
        <v>14.4002</v>
      </c>
      <c r="P103">
        <v>14.7197</v>
      </c>
    </row>
    <row r="104" spans="1:16" x14ac:dyDescent="0.2">
      <c r="A104">
        <v>10</v>
      </c>
      <c r="B104">
        <v>1.0906499999999999</v>
      </c>
      <c r="D104">
        <v>1.8863000000000001</v>
      </c>
      <c r="F104">
        <v>3.07883</v>
      </c>
      <c r="H104">
        <v>4.8806000000000003</v>
      </c>
      <c r="J104">
        <v>8.2279999999999998</v>
      </c>
      <c r="L104">
        <v>11.788500000000001</v>
      </c>
      <c r="N104">
        <v>14.418699999999999</v>
      </c>
      <c r="P104">
        <v>14.730399999999999</v>
      </c>
    </row>
    <row r="105" spans="1:16" x14ac:dyDescent="0.2">
      <c r="A105">
        <v>10.1</v>
      </c>
      <c r="B105">
        <v>1.0964499999999999</v>
      </c>
      <c r="D105">
        <v>1.8940999999999999</v>
      </c>
      <c r="F105">
        <v>3.0798299999999998</v>
      </c>
      <c r="H105">
        <v>4.8952999999999998</v>
      </c>
      <c r="J105">
        <v>8.2455999999999996</v>
      </c>
      <c r="L105">
        <v>11.811999999999999</v>
      </c>
      <c r="N105">
        <v>14.443199999999999</v>
      </c>
      <c r="P105">
        <v>14.747</v>
      </c>
    </row>
    <row r="106" spans="1:16" x14ac:dyDescent="0.2">
      <c r="A106">
        <v>10.199999999999999</v>
      </c>
      <c r="B106">
        <v>1.0964499999999999</v>
      </c>
      <c r="D106">
        <v>1.9018999999999999</v>
      </c>
      <c r="F106">
        <v>3.0994299999999999</v>
      </c>
      <c r="H106">
        <v>4.9147999999999996</v>
      </c>
      <c r="J106">
        <v>8.2777999999999992</v>
      </c>
      <c r="L106">
        <v>11.8383</v>
      </c>
      <c r="N106">
        <v>14.449</v>
      </c>
      <c r="P106">
        <v>14.758699999999999</v>
      </c>
    </row>
    <row r="107" spans="1:16" x14ac:dyDescent="0.2">
      <c r="A107">
        <v>10.3</v>
      </c>
      <c r="B107">
        <v>1.1052500000000001</v>
      </c>
      <c r="D107">
        <v>1.8998999999999999</v>
      </c>
      <c r="F107">
        <v>3.1130300000000002</v>
      </c>
      <c r="H107">
        <v>4.9284999999999997</v>
      </c>
      <c r="J107">
        <v>8.3071000000000002</v>
      </c>
      <c r="L107">
        <v>11.8735</v>
      </c>
      <c r="N107">
        <v>14.464700000000001</v>
      </c>
      <c r="P107">
        <v>14.758699999999999</v>
      </c>
    </row>
    <row r="108" spans="1:16" x14ac:dyDescent="0.2">
      <c r="A108">
        <v>10.4</v>
      </c>
      <c r="B108">
        <v>1.1111500000000001</v>
      </c>
      <c r="D108">
        <v>1.9038999999999999</v>
      </c>
      <c r="F108">
        <v>3.1189300000000002</v>
      </c>
      <c r="H108">
        <v>4.9401999999999999</v>
      </c>
      <c r="J108">
        <v>8.3188999999999993</v>
      </c>
      <c r="L108">
        <v>11.885199999999999</v>
      </c>
      <c r="N108">
        <v>14.4764</v>
      </c>
      <c r="P108">
        <v>14.7773</v>
      </c>
    </row>
    <row r="109" spans="1:16" x14ac:dyDescent="0.2">
      <c r="A109">
        <v>10.5</v>
      </c>
      <c r="B109">
        <v>1.1072500000000001</v>
      </c>
      <c r="D109">
        <v>1.8998999999999999</v>
      </c>
      <c r="F109">
        <v>3.1316299999999999</v>
      </c>
      <c r="H109">
        <v>4.9470000000000001</v>
      </c>
      <c r="J109">
        <v>8.3482000000000003</v>
      </c>
      <c r="L109">
        <v>11.9145</v>
      </c>
      <c r="N109">
        <v>14.493</v>
      </c>
      <c r="P109">
        <v>14.7646</v>
      </c>
    </row>
    <row r="110" spans="1:16" x14ac:dyDescent="0.2">
      <c r="A110">
        <v>10.6</v>
      </c>
      <c r="B110">
        <v>1.1052500000000001</v>
      </c>
      <c r="D110">
        <v>1.9175</v>
      </c>
      <c r="F110">
        <v>3.1374300000000002</v>
      </c>
      <c r="H110">
        <v>4.9705000000000004</v>
      </c>
      <c r="J110">
        <v>8.3774999999999995</v>
      </c>
      <c r="L110">
        <v>11.9457</v>
      </c>
      <c r="N110">
        <v>14.520300000000001</v>
      </c>
      <c r="P110">
        <v>14.777200000000001</v>
      </c>
    </row>
    <row r="111" spans="1:16" x14ac:dyDescent="0.2">
      <c r="A111">
        <v>10.7</v>
      </c>
      <c r="B111">
        <v>1.08965</v>
      </c>
      <c r="D111">
        <v>1.9146000000000001</v>
      </c>
      <c r="F111">
        <v>3.1540300000000001</v>
      </c>
      <c r="H111">
        <v>4.9968000000000004</v>
      </c>
      <c r="J111">
        <v>8.4009</v>
      </c>
      <c r="L111">
        <v>11.9672</v>
      </c>
      <c r="N111">
        <v>14.540800000000001</v>
      </c>
      <c r="P111">
        <v>14.792</v>
      </c>
    </row>
    <row r="112" spans="1:16" x14ac:dyDescent="0.2">
      <c r="A112">
        <v>10.8</v>
      </c>
      <c r="B112">
        <v>1.08765</v>
      </c>
      <c r="D112">
        <v>1.9146000000000001</v>
      </c>
      <c r="F112">
        <v>3.1697299999999999</v>
      </c>
      <c r="H112">
        <v>5.0125000000000002</v>
      </c>
      <c r="J112">
        <v>8.4341000000000008</v>
      </c>
      <c r="L112">
        <v>11.9946</v>
      </c>
      <c r="N112">
        <v>14.5594</v>
      </c>
      <c r="P112">
        <v>14.8095</v>
      </c>
    </row>
    <row r="113" spans="1:16" x14ac:dyDescent="0.2">
      <c r="A113">
        <v>10.9</v>
      </c>
      <c r="B113">
        <v>1.08575</v>
      </c>
      <c r="D113">
        <v>1.9195</v>
      </c>
      <c r="F113">
        <v>3.1745299999999999</v>
      </c>
      <c r="H113">
        <v>5.0309999999999997</v>
      </c>
      <c r="J113">
        <v>8.4506999999999994</v>
      </c>
      <c r="L113">
        <v>12.019</v>
      </c>
      <c r="N113">
        <v>14.564299999999999</v>
      </c>
      <c r="P113">
        <v>14.825100000000001</v>
      </c>
    </row>
    <row r="114" spans="1:16" x14ac:dyDescent="0.2">
      <c r="A114">
        <v>11</v>
      </c>
      <c r="B114">
        <v>1.0886499999999999</v>
      </c>
      <c r="D114">
        <v>1.9273</v>
      </c>
      <c r="F114">
        <v>3.1746300000000001</v>
      </c>
      <c r="H114">
        <v>5.0544000000000002</v>
      </c>
      <c r="J114">
        <v>8.4652999999999992</v>
      </c>
      <c r="L114">
        <v>12.0434</v>
      </c>
      <c r="N114">
        <v>14.574999999999999</v>
      </c>
      <c r="P114">
        <v>14.8134</v>
      </c>
    </row>
    <row r="115" spans="1:16" x14ac:dyDescent="0.2">
      <c r="A115">
        <v>11.1</v>
      </c>
      <c r="B115">
        <v>1.0808500000000001</v>
      </c>
      <c r="D115">
        <v>1.9379999999999999</v>
      </c>
      <c r="F115">
        <v>3.19123</v>
      </c>
      <c r="H115">
        <v>5.0867000000000004</v>
      </c>
      <c r="J115">
        <v>8.4829000000000008</v>
      </c>
      <c r="L115">
        <v>12.0649</v>
      </c>
      <c r="N115">
        <v>14.602399999999999</v>
      </c>
      <c r="P115">
        <v>14.835800000000001</v>
      </c>
    </row>
    <row r="116" spans="1:16" x14ac:dyDescent="0.2">
      <c r="A116">
        <v>11.2</v>
      </c>
      <c r="B116">
        <v>1.0720499999999999</v>
      </c>
      <c r="D116">
        <v>1.9410000000000001</v>
      </c>
      <c r="F116">
        <v>3.1921300000000001</v>
      </c>
      <c r="H116">
        <v>5.0955000000000004</v>
      </c>
      <c r="J116">
        <v>8.5092999999999996</v>
      </c>
      <c r="L116">
        <v>12.087300000000001</v>
      </c>
      <c r="N116">
        <v>14.623900000000001</v>
      </c>
      <c r="P116">
        <v>14.849600000000001</v>
      </c>
    </row>
    <row r="117" spans="1:16" x14ac:dyDescent="0.2">
      <c r="A117">
        <v>11.3</v>
      </c>
      <c r="B117">
        <v>1.0701499999999999</v>
      </c>
      <c r="D117">
        <v>1.9410000000000001</v>
      </c>
      <c r="F117">
        <v>3.1892299999999998</v>
      </c>
      <c r="H117">
        <v>5.1062000000000003</v>
      </c>
      <c r="J117">
        <v>8.5357000000000003</v>
      </c>
      <c r="L117">
        <v>12.094200000000001</v>
      </c>
      <c r="N117">
        <v>14.619</v>
      </c>
      <c r="P117">
        <v>14.8565</v>
      </c>
    </row>
    <row r="118" spans="1:16" x14ac:dyDescent="0.2">
      <c r="A118">
        <v>11.4</v>
      </c>
      <c r="B118">
        <v>1.0750500000000001</v>
      </c>
      <c r="D118">
        <v>1.9536</v>
      </c>
      <c r="F118">
        <v>3.1960299999999999</v>
      </c>
      <c r="H118">
        <v>5.1208</v>
      </c>
      <c r="J118">
        <v>8.5619999999999994</v>
      </c>
      <c r="L118">
        <v>12.1205</v>
      </c>
      <c r="N118">
        <v>14.6317</v>
      </c>
      <c r="P118">
        <v>14.869199999999999</v>
      </c>
    </row>
    <row r="119" spans="1:16" x14ac:dyDescent="0.2">
      <c r="A119">
        <v>11.5</v>
      </c>
      <c r="B119">
        <v>1.08575</v>
      </c>
      <c r="D119">
        <v>1.9507000000000001</v>
      </c>
      <c r="F119">
        <v>3.2048299999999998</v>
      </c>
      <c r="H119">
        <v>5.1276999999999999</v>
      </c>
      <c r="J119">
        <v>8.5776000000000003</v>
      </c>
      <c r="L119">
        <v>12.1342</v>
      </c>
      <c r="N119">
        <v>14.644399999999999</v>
      </c>
      <c r="P119">
        <v>14.872</v>
      </c>
    </row>
    <row r="120" spans="1:16" x14ac:dyDescent="0.2">
      <c r="A120">
        <v>11.6</v>
      </c>
      <c r="B120">
        <v>1.0740499999999999</v>
      </c>
      <c r="D120">
        <v>1.9643999999999999</v>
      </c>
      <c r="F120">
        <v>3.2068300000000001</v>
      </c>
      <c r="H120">
        <v>5.1315999999999997</v>
      </c>
      <c r="J120">
        <v>8.6021000000000001</v>
      </c>
      <c r="L120">
        <v>12.160600000000001</v>
      </c>
      <c r="N120">
        <v>14.6639</v>
      </c>
      <c r="P120">
        <v>14.869199999999999</v>
      </c>
    </row>
    <row r="121" spans="1:16" x14ac:dyDescent="0.2">
      <c r="A121">
        <v>11.7</v>
      </c>
      <c r="B121">
        <v>1.0789500000000001</v>
      </c>
      <c r="D121">
        <v>1.9751000000000001</v>
      </c>
      <c r="F121">
        <v>3.2244299999999999</v>
      </c>
      <c r="H121">
        <v>5.1492000000000004</v>
      </c>
      <c r="J121">
        <v>8.6283999999999992</v>
      </c>
      <c r="L121">
        <v>12.181100000000001</v>
      </c>
      <c r="N121">
        <v>14.6717</v>
      </c>
      <c r="P121">
        <v>14.876899999999999</v>
      </c>
    </row>
    <row r="122" spans="1:16" x14ac:dyDescent="0.2">
      <c r="A122">
        <v>11.8</v>
      </c>
      <c r="B122">
        <v>1.08575</v>
      </c>
      <c r="D122">
        <v>1.9887999999999999</v>
      </c>
      <c r="F122">
        <v>3.2263299999999999</v>
      </c>
      <c r="H122">
        <v>5.1608999999999998</v>
      </c>
      <c r="J122">
        <v>8.6460000000000008</v>
      </c>
      <c r="L122">
        <v>12.2006</v>
      </c>
      <c r="N122">
        <v>14.675599999999999</v>
      </c>
      <c r="P122">
        <v>14.880800000000001</v>
      </c>
    </row>
    <row r="123" spans="1:16" x14ac:dyDescent="0.2">
      <c r="A123">
        <v>11.9</v>
      </c>
      <c r="B123">
        <v>1.07985</v>
      </c>
      <c r="D123">
        <v>1.9937</v>
      </c>
      <c r="F123">
        <v>3.2468300000000001</v>
      </c>
      <c r="H123">
        <v>5.1833</v>
      </c>
      <c r="J123">
        <v>8.6586999999999996</v>
      </c>
      <c r="L123">
        <v>12.1997</v>
      </c>
      <c r="N123">
        <v>14.689299999999999</v>
      </c>
      <c r="P123">
        <v>14.866099999999999</v>
      </c>
    </row>
    <row r="124" spans="1:16" x14ac:dyDescent="0.2">
      <c r="A124">
        <v>12</v>
      </c>
      <c r="B124">
        <v>1.0886499999999999</v>
      </c>
      <c r="D124">
        <v>1.9956</v>
      </c>
      <c r="F124">
        <v>3.2546300000000001</v>
      </c>
      <c r="H124">
        <v>5.2068000000000003</v>
      </c>
      <c r="J124">
        <v>8.6675000000000004</v>
      </c>
      <c r="L124">
        <v>12.2241</v>
      </c>
      <c r="N124">
        <v>14.6912</v>
      </c>
      <c r="P124">
        <v>14.8788</v>
      </c>
    </row>
    <row r="125" spans="1:16" x14ac:dyDescent="0.2">
      <c r="A125">
        <v>12.1</v>
      </c>
      <c r="B125">
        <v>1.0906499999999999</v>
      </c>
      <c r="D125">
        <v>2.0044</v>
      </c>
      <c r="F125">
        <v>3.2488299999999999</v>
      </c>
      <c r="H125">
        <v>5.2126999999999999</v>
      </c>
      <c r="J125">
        <v>8.6821000000000002</v>
      </c>
      <c r="L125">
        <v>12.242599999999999</v>
      </c>
      <c r="N125">
        <v>14.707800000000001</v>
      </c>
      <c r="P125">
        <v>14.8935</v>
      </c>
    </row>
    <row r="126" spans="1:16" x14ac:dyDescent="0.2">
      <c r="A126">
        <v>12.2</v>
      </c>
      <c r="B126">
        <v>1.1013500000000001</v>
      </c>
      <c r="D126">
        <v>2.0112999999999999</v>
      </c>
      <c r="F126">
        <v>3.2546300000000001</v>
      </c>
      <c r="H126">
        <v>5.2184999999999997</v>
      </c>
      <c r="J126">
        <v>8.7095000000000002</v>
      </c>
      <c r="L126">
        <v>12.2582</v>
      </c>
      <c r="N126">
        <v>14.7098</v>
      </c>
      <c r="P126">
        <v>14.901400000000001</v>
      </c>
    </row>
    <row r="127" spans="1:16" x14ac:dyDescent="0.2">
      <c r="A127">
        <v>12.3</v>
      </c>
      <c r="B127">
        <v>1.1013500000000001</v>
      </c>
      <c r="D127">
        <v>2.0152000000000001</v>
      </c>
      <c r="F127">
        <v>3.2624300000000002</v>
      </c>
      <c r="H127">
        <v>5.2380000000000004</v>
      </c>
      <c r="J127">
        <v>8.7250999999999994</v>
      </c>
      <c r="L127">
        <v>12.2758</v>
      </c>
      <c r="N127">
        <v>14.717599999999999</v>
      </c>
      <c r="P127">
        <v>14.901400000000001</v>
      </c>
    </row>
    <row r="128" spans="1:16" x14ac:dyDescent="0.2">
      <c r="A128">
        <v>12.4</v>
      </c>
      <c r="B128">
        <v>1.1023499999999999</v>
      </c>
      <c r="D128">
        <v>2.0249000000000001</v>
      </c>
      <c r="F128">
        <v>3.2664300000000002</v>
      </c>
      <c r="H128">
        <v>5.2380000000000004</v>
      </c>
      <c r="J128">
        <v>8.7407000000000004</v>
      </c>
      <c r="L128">
        <v>12.285600000000001</v>
      </c>
      <c r="N128">
        <v>14.7293</v>
      </c>
      <c r="P128">
        <v>14.911099999999999</v>
      </c>
    </row>
    <row r="129" spans="1:16" x14ac:dyDescent="0.2">
      <c r="A129">
        <v>12.5</v>
      </c>
      <c r="B129">
        <v>1.09745</v>
      </c>
      <c r="D129">
        <v>2.0318000000000001</v>
      </c>
      <c r="F129">
        <v>3.2595299999999998</v>
      </c>
      <c r="H129">
        <v>5.2468000000000004</v>
      </c>
      <c r="J129">
        <v>8.7603000000000009</v>
      </c>
      <c r="L129">
        <v>12.3032</v>
      </c>
      <c r="N129">
        <v>14.742000000000001</v>
      </c>
      <c r="P129">
        <v>14.905200000000001</v>
      </c>
    </row>
    <row r="130" spans="1:16" x14ac:dyDescent="0.2">
      <c r="A130">
        <v>12.6</v>
      </c>
      <c r="B130">
        <v>1.1111500000000001</v>
      </c>
      <c r="D130">
        <v>2.0434999999999999</v>
      </c>
      <c r="F130">
        <v>3.2585299999999999</v>
      </c>
      <c r="H130">
        <v>5.2672999999999996</v>
      </c>
      <c r="J130">
        <v>8.7836999999999996</v>
      </c>
      <c r="L130">
        <v>12.3286</v>
      </c>
      <c r="N130">
        <v>14.7498</v>
      </c>
      <c r="P130">
        <v>14.897399999999999</v>
      </c>
    </row>
    <row r="131" spans="1:16" x14ac:dyDescent="0.2">
      <c r="A131">
        <v>12.7</v>
      </c>
      <c r="B131">
        <v>1.1267499999999999</v>
      </c>
      <c r="D131">
        <v>2.0434999999999999</v>
      </c>
      <c r="F131">
        <v>3.27033</v>
      </c>
      <c r="H131">
        <v>5.2751999999999999</v>
      </c>
      <c r="J131">
        <v>8.8051999999999992</v>
      </c>
      <c r="L131">
        <v>12.3325</v>
      </c>
      <c r="N131">
        <v>14.7684</v>
      </c>
      <c r="P131">
        <v>14.908099999999999</v>
      </c>
    </row>
    <row r="132" spans="1:16" x14ac:dyDescent="0.2">
      <c r="A132">
        <v>12.8</v>
      </c>
      <c r="B132">
        <v>1.12385</v>
      </c>
      <c r="D132">
        <v>2.0562</v>
      </c>
      <c r="F132">
        <v>3.2849300000000001</v>
      </c>
      <c r="H132">
        <v>5.2897999999999996</v>
      </c>
      <c r="J132">
        <v>8.8071000000000002</v>
      </c>
      <c r="L132">
        <v>12.336399999999999</v>
      </c>
      <c r="N132">
        <v>14.7811</v>
      </c>
      <c r="P132">
        <v>14.915900000000001</v>
      </c>
    </row>
    <row r="133" spans="1:16" x14ac:dyDescent="0.2">
      <c r="A133">
        <v>12.9</v>
      </c>
      <c r="B133">
        <v>1.12775</v>
      </c>
      <c r="D133">
        <v>2.0728</v>
      </c>
      <c r="F133">
        <v>3.2976299999999998</v>
      </c>
      <c r="H133">
        <v>5.3025000000000002</v>
      </c>
      <c r="J133">
        <v>8.8130000000000006</v>
      </c>
      <c r="L133">
        <v>12.352</v>
      </c>
      <c r="N133">
        <v>14.7987</v>
      </c>
      <c r="P133">
        <v>14.917899999999999</v>
      </c>
    </row>
    <row r="134" spans="1:16" x14ac:dyDescent="0.2">
      <c r="A134">
        <v>13</v>
      </c>
      <c r="B134">
        <v>1.12185</v>
      </c>
      <c r="D134">
        <v>2.0571999999999999</v>
      </c>
      <c r="F134">
        <v>3.3054299999999999</v>
      </c>
      <c r="H134">
        <v>5.3025000000000002</v>
      </c>
      <c r="J134">
        <v>8.8295999999999992</v>
      </c>
      <c r="L134">
        <v>12.368600000000001</v>
      </c>
      <c r="N134">
        <v>14.789899999999999</v>
      </c>
      <c r="P134">
        <v>14.915900000000001</v>
      </c>
    </row>
    <row r="135" spans="1:16" x14ac:dyDescent="0.2">
      <c r="A135">
        <v>13.1</v>
      </c>
      <c r="B135">
        <v>1.14045</v>
      </c>
      <c r="D135">
        <v>2.0600999999999998</v>
      </c>
      <c r="F135">
        <v>3.2996300000000001</v>
      </c>
      <c r="H135">
        <v>5.3141999999999996</v>
      </c>
      <c r="J135">
        <v>8.8539999999999992</v>
      </c>
      <c r="L135">
        <v>12.3813</v>
      </c>
      <c r="N135">
        <v>14.797700000000001</v>
      </c>
      <c r="P135">
        <v>14.9071</v>
      </c>
    </row>
    <row r="136" spans="1:16" x14ac:dyDescent="0.2">
      <c r="A136">
        <v>13.2</v>
      </c>
      <c r="B136">
        <v>1.1453500000000001</v>
      </c>
      <c r="D136">
        <v>2.0640000000000001</v>
      </c>
      <c r="F136">
        <v>3.2976299999999998</v>
      </c>
      <c r="H136">
        <v>5.3201000000000001</v>
      </c>
      <c r="J136">
        <v>8.8696000000000002</v>
      </c>
      <c r="L136">
        <v>12.3969</v>
      </c>
      <c r="N136">
        <v>14.821099999999999</v>
      </c>
      <c r="P136">
        <v>14.914999999999999</v>
      </c>
    </row>
    <row r="137" spans="1:16" x14ac:dyDescent="0.2">
      <c r="A137">
        <v>13.3</v>
      </c>
      <c r="B137">
        <v>1.1414500000000001</v>
      </c>
      <c r="D137">
        <v>2.0552000000000001</v>
      </c>
      <c r="F137">
        <v>3.3171300000000001</v>
      </c>
      <c r="H137">
        <v>5.3318000000000003</v>
      </c>
      <c r="J137">
        <v>8.9027999999999992</v>
      </c>
      <c r="L137">
        <v>12.420400000000001</v>
      </c>
      <c r="N137">
        <v>14.828900000000001</v>
      </c>
      <c r="P137">
        <v>14.917899999999999</v>
      </c>
    </row>
    <row r="138" spans="1:16" x14ac:dyDescent="0.2">
      <c r="A138">
        <v>13.4</v>
      </c>
      <c r="B138">
        <v>1.14635</v>
      </c>
      <c r="D138">
        <v>2.0708000000000002</v>
      </c>
      <c r="F138">
        <v>3.3113299999999999</v>
      </c>
      <c r="H138">
        <v>5.3434999999999997</v>
      </c>
      <c r="J138">
        <v>8.9106000000000005</v>
      </c>
      <c r="L138">
        <v>12.4574</v>
      </c>
      <c r="N138">
        <v>14.832800000000001</v>
      </c>
      <c r="P138">
        <v>14.9306</v>
      </c>
    </row>
    <row r="139" spans="1:16" x14ac:dyDescent="0.2">
      <c r="A139">
        <v>13.5</v>
      </c>
      <c r="B139">
        <v>1.13845</v>
      </c>
      <c r="D139">
        <v>2.0611000000000002</v>
      </c>
      <c r="F139">
        <v>3.3171300000000001</v>
      </c>
      <c r="H139">
        <v>5.3318000000000003</v>
      </c>
      <c r="J139">
        <v>8.9380000000000006</v>
      </c>
      <c r="L139">
        <v>12.4672</v>
      </c>
      <c r="N139">
        <v>14.856299999999999</v>
      </c>
      <c r="P139">
        <v>14.914999999999999</v>
      </c>
    </row>
    <row r="140" spans="1:16" x14ac:dyDescent="0.2">
      <c r="A140">
        <v>13.6</v>
      </c>
      <c r="B140">
        <v>1.1394500000000001</v>
      </c>
      <c r="D140">
        <v>2.0708000000000002</v>
      </c>
      <c r="F140">
        <v>3.3171300000000001</v>
      </c>
      <c r="H140">
        <v>5.3532999999999999</v>
      </c>
      <c r="J140">
        <v>8.9467999999999996</v>
      </c>
      <c r="L140">
        <v>12.476000000000001</v>
      </c>
      <c r="N140">
        <v>14.864100000000001</v>
      </c>
      <c r="P140">
        <v>14.917899999999999</v>
      </c>
    </row>
    <row r="141" spans="1:16" x14ac:dyDescent="0.2">
      <c r="A141">
        <v>13.7</v>
      </c>
      <c r="B141">
        <v>1.1355500000000001</v>
      </c>
      <c r="D141">
        <v>2.0708000000000002</v>
      </c>
      <c r="F141">
        <v>3.33473</v>
      </c>
      <c r="H141">
        <v>5.3689</v>
      </c>
      <c r="J141">
        <v>8.9438999999999993</v>
      </c>
      <c r="L141">
        <v>12.473100000000001</v>
      </c>
      <c r="N141">
        <v>14.866</v>
      </c>
      <c r="P141">
        <v>14.9239</v>
      </c>
    </row>
    <row r="142" spans="1:16" x14ac:dyDescent="0.2">
      <c r="A142">
        <v>13.8</v>
      </c>
      <c r="B142">
        <v>1.1472500000000001</v>
      </c>
      <c r="D142">
        <v>2.0796000000000001</v>
      </c>
      <c r="F142">
        <v>3.3269299999999999</v>
      </c>
      <c r="H142">
        <v>5.3747999999999996</v>
      </c>
      <c r="J142">
        <v>8.9741</v>
      </c>
      <c r="L142">
        <v>12.5014</v>
      </c>
      <c r="N142">
        <v>14.8758</v>
      </c>
      <c r="P142">
        <v>14.931699999999999</v>
      </c>
    </row>
    <row r="143" spans="1:16" x14ac:dyDescent="0.2">
      <c r="A143">
        <v>13.9</v>
      </c>
      <c r="B143">
        <v>1.1453500000000001</v>
      </c>
      <c r="D143">
        <v>2.0874000000000001</v>
      </c>
      <c r="F143">
        <v>3.3464299999999998</v>
      </c>
      <c r="H143">
        <v>5.3903999999999996</v>
      </c>
      <c r="J143">
        <v>8.9936000000000007</v>
      </c>
      <c r="L143">
        <v>12.520899999999999</v>
      </c>
      <c r="N143">
        <v>14.8729</v>
      </c>
      <c r="P143">
        <v>14.957000000000001</v>
      </c>
    </row>
    <row r="144" spans="1:16" x14ac:dyDescent="0.2">
      <c r="A144">
        <v>14</v>
      </c>
      <c r="B144">
        <v>1.1550499999999999</v>
      </c>
      <c r="D144">
        <v>2.0815999999999999</v>
      </c>
      <c r="F144">
        <v>3.3523299999999998</v>
      </c>
      <c r="H144">
        <v>5.4040999999999997</v>
      </c>
      <c r="J144">
        <v>8.9994999999999994</v>
      </c>
      <c r="L144">
        <v>12.519</v>
      </c>
      <c r="N144">
        <v>14.8972</v>
      </c>
      <c r="P144">
        <v>14.9472</v>
      </c>
    </row>
    <row r="145" spans="1:16" x14ac:dyDescent="0.2">
      <c r="A145">
        <v>14.1</v>
      </c>
      <c r="B145">
        <v>1.1658500000000001</v>
      </c>
      <c r="D145">
        <v>2.0844999999999998</v>
      </c>
      <c r="F145">
        <v>3.35623</v>
      </c>
      <c r="H145">
        <v>5.3943000000000003</v>
      </c>
      <c r="J145">
        <v>9.0092999999999996</v>
      </c>
      <c r="L145">
        <v>12.534599999999999</v>
      </c>
      <c r="N145">
        <v>14.894399999999999</v>
      </c>
      <c r="P145">
        <v>14.943300000000001</v>
      </c>
    </row>
    <row r="146" spans="1:16" x14ac:dyDescent="0.2">
      <c r="A146">
        <v>14.2</v>
      </c>
      <c r="B146">
        <v>1.15995</v>
      </c>
      <c r="D146">
        <v>2.0865</v>
      </c>
      <c r="F146">
        <v>3.3699300000000001</v>
      </c>
      <c r="H146">
        <v>5.4196999999999997</v>
      </c>
      <c r="J146">
        <v>9.0268999999999995</v>
      </c>
      <c r="L146">
        <v>12.5444</v>
      </c>
      <c r="N146">
        <v>14.891400000000001</v>
      </c>
      <c r="P146">
        <v>14.960900000000001</v>
      </c>
    </row>
    <row r="147" spans="1:16" x14ac:dyDescent="0.2">
      <c r="A147">
        <v>14.3</v>
      </c>
      <c r="B147">
        <v>1.1638500000000001</v>
      </c>
      <c r="D147">
        <v>2.0884</v>
      </c>
      <c r="F147">
        <v>3.3826299999999998</v>
      </c>
      <c r="H147">
        <v>5.4187000000000003</v>
      </c>
      <c r="J147">
        <v>9.0512999999999995</v>
      </c>
      <c r="L147">
        <v>12.555099999999999</v>
      </c>
      <c r="N147">
        <v>14.9071</v>
      </c>
      <c r="P147">
        <v>14.966799999999999</v>
      </c>
    </row>
    <row r="148" spans="1:16" x14ac:dyDescent="0.2">
      <c r="A148">
        <v>14.4</v>
      </c>
      <c r="B148">
        <v>1.16875</v>
      </c>
      <c r="D148">
        <v>2.0756999999999999</v>
      </c>
      <c r="F148">
        <v>3.3738299999999999</v>
      </c>
      <c r="H148">
        <v>5.4157999999999999</v>
      </c>
      <c r="J148">
        <v>9.0640000000000001</v>
      </c>
      <c r="L148">
        <v>12.573700000000001</v>
      </c>
      <c r="N148">
        <v>14.91</v>
      </c>
      <c r="P148">
        <v>14.9726</v>
      </c>
    </row>
    <row r="149" spans="1:16" x14ac:dyDescent="0.2">
      <c r="A149">
        <v>14.5</v>
      </c>
      <c r="B149">
        <v>1.18245</v>
      </c>
      <c r="D149">
        <v>2.0777000000000001</v>
      </c>
      <c r="F149">
        <v>3.38653</v>
      </c>
      <c r="H149">
        <v>5.4089</v>
      </c>
      <c r="J149">
        <v>9.0795999999999992</v>
      </c>
      <c r="L149">
        <v>12.587300000000001</v>
      </c>
      <c r="N149">
        <v>14.911</v>
      </c>
      <c r="P149">
        <v>14.973599999999999</v>
      </c>
    </row>
    <row r="150" spans="1:16" x14ac:dyDescent="0.2">
      <c r="A150">
        <v>14.6</v>
      </c>
      <c r="B150">
        <v>1.18825</v>
      </c>
      <c r="D150">
        <v>2.0884</v>
      </c>
      <c r="F150">
        <v>3.3923299999999998</v>
      </c>
      <c r="H150">
        <v>5.4187000000000003</v>
      </c>
      <c r="J150">
        <v>9.0893999999999995</v>
      </c>
      <c r="L150">
        <v>12.597099999999999</v>
      </c>
      <c r="N150">
        <v>14.9139</v>
      </c>
      <c r="P150">
        <v>14.984400000000001</v>
      </c>
    </row>
    <row r="151" spans="1:16" x14ac:dyDescent="0.2">
      <c r="A151">
        <v>14.7</v>
      </c>
      <c r="B151">
        <v>1.1912499999999999</v>
      </c>
      <c r="D151">
        <v>2.0922999999999998</v>
      </c>
      <c r="F151">
        <v>3.3992300000000002</v>
      </c>
      <c r="H151">
        <v>5.4314</v>
      </c>
      <c r="J151">
        <v>9.0972000000000008</v>
      </c>
      <c r="L151">
        <v>12.6069</v>
      </c>
      <c r="N151">
        <v>14.9207</v>
      </c>
      <c r="P151">
        <v>14.9833</v>
      </c>
    </row>
    <row r="152" spans="1:16" x14ac:dyDescent="0.2">
      <c r="A152">
        <v>14.8</v>
      </c>
      <c r="B152">
        <v>1.1853499999999999</v>
      </c>
      <c r="D152">
        <v>2.0943000000000001</v>
      </c>
      <c r="F152">
        <v>3.41093</v>
      </c>
      <c r="H152">
        <v>5.4236000000000004</v>
      </c>
      <c r="J152">
        <v>9.1050000000000004</v>
      </c>
      <c r="L152">
        <v>12.6127</v>
      </c>
      <c r="N152">
        <v>14.9344</v>
      </c>
      <c r="P152">
        <v>14.9902</v>
      </c>
    </row>
    <row r="153" spans="1:16" x14ac:dyDescent="0.2">
      <c r="A153">
        <v>14.9</v>
      </c>
      <c r="B153">
        <v>1.19415</v>
      </c>
      <c r="D153">
        <v>2.0865</v>
      </c>
      <c r="F153">
        <v>3.4245299999999999</v>
      </c>
      <c r="H153">
        <v>5.4470000000000001</v>
      </c>
      <c r="J153">
        <v>9.1303000000000001</v>
      </c>
      <c r="L153">
        <v>12.636100000000001</v>
      </c>
      <c r="N153">
        <v>14.9481</v>
      </c>
      <c r="P153">
        <v>15.0097</v>
      </c>
    </row>
    <row r="154" spans="1:16" x14ac:dyDescent="0.2">
      <c r="A154">
        <v>15</v>
      </c>
      <c r="B154">
        <v>1.2039500000000001</v>
      </c>
      <c r="D154">
        <v>2.1000999999999999</v>
      </c>
      <c r="F154">
        <v>3.4411299999999998</v>
      </c>
      <c r="H154">
        <v>5.4363000000000001</v>
      </c>
      <c r="J154">
        <v>9.1479999999999997</v>
      </c>
      <c r="L154">
        <v>12.644</v>
      </c>
      <c r="N154">
        <v>14.9442</v>
      </c>
      <c r="P154">
        <v>15.008699999999999</v>
      </c>
    </row>
    <row r="155" spans="1:16" x14ac:dyDescent="0.2">
      <c r="A155">
        <v>15.1</v>
      </c>
      <c r="B155">
        <v>1.2097500000000001</v>
      </c>
      <c r="D155">
        <v>2.0981999999999998</v>
      </c>
      <c r="F155">
        <v>3.4402300000000001</v>
      </c>
      <c r="H155">
        <v>5.4352999999999998</v>
      </c>
      <c r="J155">
        <v>9.1499000000000006</v>
      </c>
      <c r="L155">
        <v>12.6479</v>
      </c>
      <c r="N155">
        <v>14.9549</v>
      </c>
      <c r="P155">
        <v>15.019500000000001</v>
      </c>
    </row>
    <row r="156" spans="1:16" x14ac:dyDescent="0.2">
      <c r="A156">
        <v>15.2</v>
      </c>
      <c r="B156">
        <v>1.2097500000000001</v>
      </c>
      <c r="D156">
        <v>2.1078999999999999</v>
      </c>
      <c r="F156">
        <v>3.4480300000000002</v>
      </c>
      <c r="H156">
        <v>5.4294000000000002</v>
      </c>
      <c r="J156">
        <v>9.1654999999999998</v>
      </c>
      <c r="L156">
        <v>12.6616</v>
      </c>
      <c r="N156">
        <v>14.952999999999999</v>
      </c>
      <c r="P156">
        <v>15.0204</v>
      </c>
    </row>
    <row r="157" spans="1:16" x14ac:dyDescent="0.2">
      <c r="A157">
        <v>15.3</v>
      </c>
      <c r="B157">
        <v>1.2058500000000001</v>
      </c>
      <c r="D157">
        <v>2.1040000000000001</v>
      </c>
      <c r="F157">
        <v>3.4529299999999998</v>
      </c>
      <c r="H157">
        <v>5.4420999999999999</v>
      </c>
      <c r="J157">
        <v>9.1821000000000002</v>
      </c>
      <c r="L157">
        <v>12.6625</v>
      </c>
      <c r="N157">
        <v>14.9549</v>
      </c>
      <c r="P157">
        <v>15.0215</v>
      </c>
    </row>
    <row r="158" spans="1:16" x14ac:dyDescent="0.2">
      <c r="A158">
        <v>15.4</v>
      </c>
      <c r="B158">
        <v>1.2156499999999999</v>
      </c>
      <c r="D158">
        <v>2.0922999999999998</v>
      </c>
      <c r="F158">
        <v>3.4587300000000001</v>
      </c>
      <c r="H158">
        <v>5.4558</v>
      </c>
      <c r="J158">
        <v>9.1841000000000008</v>
      </c>
      <c r="L158">
        <v>12.6723</v>
      </c>
      <c r="N158">
        <v>14.9627</v>
      </c>
      <c r="P158">
        <v>15.029299999999999</v>
      </c>
    </row>
    <row r="159" spans="1:16" x14ac:dyDescent="0.2">
      <c r="A159">
        <v>15.5</v>
      </c>
      <c r="B159">
        <v>1.2254499999999999</v>
      </c>
      <c r="D159">
        <v>2.0943000000000001</v>
      </c>
      <c r="F159">
        <v>3.4626299999999999</v>
      </c>
      <c r="H159">
        <v>5.4539</v>
      </c>
      <c r="J159">
        <v>9.1948000000000008</v>
      </c>
      <c r="L159">
        <v>12.6831</v>
      </c>
      <c r="N159">
        <v>14.974399999999999</v>
      </c>
      <c r="P159">
        <v>15.037100000000001</v>
      </c>
    </row>
    <row r="160" spans="1:16" x14ac:dyDescent="0.2">
      <c r="A160">
        <v>15.6</v>
      </c>
      <c r="B160">
        <v>1.2293499999999999</v>
      </c>
      <c r="D160">
        <v>2.0981999999999998</v>
      </c>
      <c r="F160">
        <v>3.47533</v>
      </c>
      <c r="H160">
        <v>5.4587000000000003</v>
      </c>
      <c r="J160">
        <v>9.2065999999999999</v>
      </c>
      <c r="L160">
        <v>12.686999999999999</v>
      </c>
      <c r="N160">
        <v>14.9842</v>
      </c>
      <c r="P160">
        <v>15.033099999999999</v>
      </c>
    </row>
    <row r="161" spans="1:16" x14ac:dyDescent="0.2">
      <c r="A161">
        <v>15.7</v>
      </c>
      <c r="B161">
        <v>1.2273499999999999</v>
      </c>
      <c r="D161">
        <v>2.0992000000000002</v>
      </c>
      <c r="F161">
        <v>3.4695299999999998</v>
      </c>
      <c r="H161">
        <v>5.4645999999999999</v>
      </c>
      <c r="J161">
        <v>9.2193000000000005</v>
      </c>
      <c r="L161">
        <v>12.6938</v>
      </c>
      <c r="N161">
        <v>14.994899999999999</v>
      </c>
      <c r="P161">
        <v>15.044</v>
      </c>
    </row>
    <row r="162" spans="1:16" x14ac:dyDescent="0.2">
      <c r="A162">
        <v>15.8</v>
      </c>
      <c r="B162">
        <v>1.23125</v>
      </c>
      <c r="D162">
        <v>2.1011000000000002</v>
      </c>
      <c r="F162">
        <v>3.4773299999999998</v>
      </c>
      <c r="H162">
        <v>5.4607000000000001</v>
      </c>
      <c r="J162">
        <v>9.2271000000000001</v>
      </c>
      <c r="L162">
        <v>12.687900000000001</v>
      </c>
      <c r="N162">
        <v>14.994</v>
      </c>
      <c r="P162">
        <v>15.038</v>
      </c>
    </row>
    <row r="163" spans="1:16" x14ac:dyDescent="0.2">
      <c r="A163">
        <v>15.9</v>
      </c>
      <c r="B163">
        <v>1.23905</v>
      </c>
      <c r="D163">
        <v>2.1011000000000002</v>
      </c>
      <c r="F163">
        <v>3.4929299999999999</v>
      </c>
      <c r="H163">
        <v>5.4802</v>
      </c>
      <c r="J163">
        <v>9.2466000000000008</v>
      </c>
      <c r="L163">
        <v>12.711399999999999</v>
      </c>
      <c r="N163">
        <v>15.0067</v>
      </c>
      <c r="P163">
        <v>15.042</v>
      </c>
    </row>
    <row r="164" spans="1:16" x14ac:dyDescent="0.2">
      <c r="A164">
        <v>16</v>
      </c>
      <c r="B164">
        <v>1.2361500000000001</v>
      </c>
      <c r="D164">
        <v>2.1147999999999998</v>
      </c>
      <c r="F164">
        <v>3.4851299999999998</v>
      </c>
      <c r="H164">
        <v>5.4665999999999997</v>
      </c>
      <c r="J164">
        <v>9.2603000000000009</v>
      </c>
      <c r="L164">
        <v>12.7211</v>
      </c>
      <c r="N164">
        <v>15.009600000000001</v>
      </c>
      <c r="P164">
        <v>15.057499999999999</v>
      </c>
    </row>
    <row r="165" spans="1:16" x14ac:dyDescent="0.2">
      <c r="A165">
        <v>16.100000000000001</v>
      </c>
      <c r="B165">
        <v>1.2263500000000001</v>
      </c>
      <c r="D165">
        <v>2.0992000000000002</v>
      </c>
      <c r="F165">
        <v>3.4968300000000001</v>
      </c>
      <c r="H165">
        <v>5.4705000000000004</v>
      </c>
      <c r="J165">
        <v>9.2807999999999993</v>
      </c>
      <c r="L165">
        <v>12.729900000000001</v>
      </c>
      <c r="N165">
        <v>15.0252</v>
      </c>
      <c r="P165">
        <v>15.0634</v>
      </c>
    </row>
    <row r="166" spans="1:16" x14ac:dyDescent="0.2">
      <c r="A166">
        <v>16.2</v>
      </c>
      <c r="B166">
        <v>1.2439499999999999</v>
      </c>
      <c r="D166">
        <v>2.1147999999999998</v>
      </c>
      <c r="F166">
        <v>3.5027300000000001</v>
      </c>
      <c r="H166">
        <v>5.4840999999999998</v>
      </c>
      <c r="J166">
        <v>9.2807999999999993</v>
      </c>
      <c r="L166">
        <v>12.728</v>
      </c>
      <c r="N166">
        <v>15.0321</v>
      </c>
      <c r="P166">
        <v>15.0616</v>
      </c>
    </row>
    <row r="167" spans="1:16" x14ac:dyDescent="0.2">
      <c r="A167">
        <v>16.3</v>
      </c>
      <c r="B167">
        <v>1.2498499999999999</v>
      </c>
      <c r="D167">
        <v>2.1196999999999999</v>
      </c>
      <c r="F167">
        <v>3.4958300000000002</v>
      </c>
      <c r="H167">
        <v>5.4889999999999999</v>
      </c>
      <c r="J167">
        <v>9.2993000000000006</v>
      </c>
      <c r="L167">
        <v>12.7446</v>
      </c>
      <c r="N167">
        <v>15.0389</v>
      </c>
      <c r="P167">
        <v>15.074199999999999</v>
      </c>
    </row>
    <row r="168" spans="1:16" x14ac:dyDescent="0.2">
      <c r="A168">
        <v>16.399999999999999</v>
      </c>
      <c r="B168">
        <v>1.2341500000000001</v>
      </c>
      <c r="D168">
        <v>2.1137999999999999</v>
      </c>
      <c r="F168">
        <v>3.5173299999999998</v>
      </c>
      <c r="H168">
        <v>5.4870999999999999</v>
      </c>
      <c r="J168">
        <v>9.3032000000000004</v>
      </c>
      <c r="L168">
        <v>12.746499999999999</v>
      </c>
      <c r="N168">
        <v>15.043799999999999</v>
      </c>
      <c r="P168">
        <v>15.081</v>
      </c>
    </row>
    <row r="169" spans="1:16" x14ac:dyDescent="0.2">
      <c r="A169">
        <v>16.5</v>
      </c>
      <c r="B169">
        <v>1.2576499999999999</v>
      </c>
      <c r="D169">
        <v>2.1158000000000001</v>
      </c>
      <c r="F169">
        <v>3.51153</v>
      </c>
      <c r="H169">
        <v>5.4949000000000003</v>
      </c>
      <c r="J169">
        <v>9.3285999999999998</v>
      </c>
      <c r="L169">
        <v>12.7563</v>
      </c>
      <c r="N169">
        <v>15.035</v>
      </c>
      <c r="P169">
        <v>15.082000000000001</v>
      </c>
    </row>
    <row r="170" spans="1:16" x14ac:dyDescent="0.2">
      <c r="A170">
        <v>16.600000000000001</v>
      </c>
      <c r="B170">
        <v>1.25465</v>
      </c>
      <c r="D170">
        <v>2.1284999999999998</v>
      </c>
      <c r="F170">
        <v>3.5144299999999999</v>
      </c>
      <c r="H170">
        <v>5.49</v>
      </c>
      <c r="J170">
        <v>9.3276000000000003</v>
      </c>
      <c r="L170">
        <v>12.7631</v>
      </c>
      <c r="N170">
        <v>15.0448</v>
      </c>
      <c r="P170">
        <v>15.084899999999999</v>
      </c>
    </row>
    <row r="171" spans="1:16" x14ac:dyDescent="0.2">
      <c r="A171">
        <v>16.7</v>
      </c>
      <c r="B171">
        <v>1.2703500000000001</v>
      </c>
      <c r="D171">
        <v>2.1244999999999998</v>
      </c>
      <c r="F171">
        <v>3.52223</v>
      </c>
      <c r="H171">
        <v>5.4880000000000004</v>
      </c>
      <c r="J171">
        <v>9.3422999999999998</v>
      </c>
      <c r="L171">
        <v>12.781700000000001</v>
      </c>
      <c r="N171">
        <v>15.0496</v>
      </c>
      <c r="P171">
        <v>15.081</v>
      </c>
    </row>
    <row r="172" spans="1:16" x14ac:dyDescent="0.2">
      <c r="A172">
        <v>16.8</v>
      </c>
      <c r="B172">
        <v>1.2625500000000001</v>
      </c>
      <c r="D172">
        <v>2.1469999999999998</v>
      </c>
      <c r="F172">
        <v>3.53003</v>
      </c>
      <c r="H172">
        <v>5.5016999999999996</v>
      </c>
      <c r="J172">
        <v>9.3482000000000003</v>
      </c>
      <c r="L172">
        <v>12.777799999999999</v>
      </c>
      <c r="N172">
        <v>15.0555</v>
      </c>
      <c r="P172">
        <v>15.0878</v>
      </c>
    </row>
    <row r="173" spans="1:16" x14ac:dyDescent="0.2">
      <c r="A173">
        <v>16.899999999999999</v>
      </c>
      <c r="B173">
        <v>1.2615499999999999</v>
      </c>
      <c r="D173">
        <v>2.1421000000000001</v>
      </c>
      <c r="F173">
        <v>3.5349300000000001</v>
      </c>
      <c r="H173">
        <v>5.5124000000000004</v>
      </c>
      <c r="J173">
        <v>9.3472000000000008</v>
      </c>
      <c r="L173">
        <v>12.7768</v>
      </c>
      <c r="N173">
        <v>15.0672</v>
      </c>
      <c r="P173">
        <v>15.0869</v>
      </c>
    </row>
    <row r="174" spans="1:16" x14ac:dyDescent="0.2">
      <c r="A174">
        <v>17</v>
      </c>
      <c r="B174">
        <v>1.2595499999999999</v>
      </c>
      <c r="D174">
        <v>2.1537999999999999</v>
      </c>
      <c r="F174">
        <v>3.5310299999999999</v>
      </c>
      <c r="H174">
        <v>5.5164</v>
      </c>
      <c r="J174">
        <v>9.3482000000000003</v>
      </c>
      <c r="L174">
        <v>12.777799999999999</v>
      </c>
      <c r="N174">
        <v>15.0838</v>
      </c>
      <c r="P174">
        <v>15.0878</v>
      </c>
    </row>
    <row r="175" spans="1:16" x14ac:dyDescent="0.2">
      <c r="A175">
        <v>17.100000000000001</v>
      </c>
      <c r="B175">
        <v>1.2839499999999999</v>
      </c>
      <c r="D175">
        <v>2.1587000000000001</v>
      </c>
      <c r="F175">
        <v>3.5290300000000001</v>
      </c>
      <c r="H175">
        <v>5.5105000000000004</v>
      </c>
      <c r="J175">
        <v>9.3598999999999997</v>
      </c>
      <c r="L175">
        <v>12.777799999999999</v>
      </c>
      <c r="N175">
        <v>15.074999999999999</v>
      </c>
      <c r="P175">
        <v>15.071199999999999</v>
      </c>
    </row>
    <row r="176" spans="1:16" x14ac:dyDescent="0.2">
      <c r="A176">
        <v>17.2</v>
      </c>
      <c r="B176">
        <v>1.28695</v>
      </c>
      <c r="D176">
        <v>2.1587000000000001</v>
      </c>
      <c r="F176">
        <v>3.5330300000000001</v>
      </c>
      <c r="H176">
        <v>5.5125000000000002</v>
      </c>
      <c r="J176">
        <v>9.3500999999999994</v>
      </c>
      <c r="L176">
        <v>12.777799999999999</v>
      </c>
      <c r="N176">
        <v>15.082800000000001</v>
      </c>
      <c r="P176">
        <v>15.0908</v>
      </c>
    </row>
    <row r="177" spans="1:16" x14ac:dyDescent="0.2">
      <c r="A177">
        <v>17.3</v>
      </c>
      <c r="B177">
        <v>1.3005500000000001</v>
      </c>
      <c r="D177">
        <v>2.1392000000000002</v>
      </c>
      <c r="F177">
        <v>3.5310299999999999</v>
      </c>
      <c r="H177">
        <v>5.5260999999999996</v>
      </c>
      <c r="J177">
        <v>9.3666999999999998</v>
      </c>
      <c r="L177">
        <v>12.7944</v>
      </c>
      <c r="N177">
        <v>15.0916</v>
      </c>
      <c r="P177">
        <v>15.084</v>
      </c>
    </row>
    <row r="178" spans="1:16" x14ac:dyDescent="0.2">
      <c r="A178">
        <v>17.399999999999999</v>
      </c>
      <c r="B178">
        <v>1.30355</v>
      </c>
      <c r="D178">
        <v>2.1606999999999998</v>
      </c>
      <c r="F178">
        <v>3.5369299999999999</v>
      </c>
      <c r="H178">
        <v>5.532</v>
      </c>
      <c r="J178">
        <v>9.3705999999999996</v>
      </c>
      <c r="L178">
        <v>12.788500000000001</v>
      </c>
      <c r="N178">
        <v>15.0907</v>
      </c>
      <c r="P178">
        <v>15.091799999999999</v>
      </c>
    </row>
    <row r="179" spans="1:16" x14ac:dyDescent="0.2">
      <c r="A179">
        <v>17.5</v>
      </c>
      <c r="B179">
        <v>1.31325</v>
      </c>
      <c r="D179">
        <v>2.1684999999999999</v>
      </c>
      <c r="F179">
        <v>3.5320299999999998</v>
      </c>
      <c r="H179">
        <v>5.5349000000000004</v>
      </c>
      <c r="J179">
        <v>9.3774999999999995</v>
      </c>
      <c r="L179">
        <v>12.805099999999999</v>
      </c>
      <c r="N179">
        <v>15.0906</v>
      </c>
      <c r="P179">
        <v>15.101599999999999</v>
      </c>
    </row>
    <row r="180" spans="1:16" x14ac:dyDescent="0.2">
      <c r="A180">
        <v>17.600000000000001</v>
      </c>
      <c r="B180">
        <v>1.30545</v>
      </c>
      <c r="D180">
        <v>2.1684999999999999</v>
      </c>
      <c r="F180">
        <v>3.5183300000000002</v>
      </c>
      <c r="H180">
        <v>5.5232000000000001</v>
      </c>
      <c r="J180">
        <v>9.3755000000000006</v>
      </c>
      <c r="L180">
        <v>12.795400000000001</v>
      </c>
      <c r="N180">
        <v>15.1043</v>
      </c>
      <c r="P180">
        <v>15.0985</v>
      </c>
    </row>
    <row r="181" spans="1:16" x14ac:dyDescent="0.2">
      <c r="A181">
        <v>17.7</v>
      </c>
      <c r="B181">
        <v>1.31525</v>
      </c>
      <c r="D181">
        <v>2.1684999999999999</v>
      </c>
      <c r="F181">
        <v>3.5183300000000002</v>
      </c>
      <c r="H181">
        <v>5.5309999999999997</v>
      </c>
      <c r="J181">
        <v>9.3794000000000004</v>
      </c>
      <c r="L181">
        <v>12.7973</v>
      </c>
      <c r="N181">
        <v>15.1082</v>
      </c>
      <c r="P181">
        <v>15.101599999999999</v>
      </c>
    </row>
    <row r="182" spans="1:16" x14ac:dyDescent="0.2">
      <c r="A182">
        <v>17.8</v>
      </c>
      <c r="B182">
        <v>1.31915</v>
      </c>
      <c r="D182">
        <v>2.1625999999999999</v>
      </c>
      <c r="F182">
        <v>3.5105300000000002</v>
      </c>
      <c r="H182">
        <v>5.5369000000000002</v>
      </c>
      <c r="J182">
        <v>9.3881999999999994</v>
      </c>
      <c r="L182">
        <v>12.806100000000001</v>
      </c>
      <c r="N182">
        <v>15.1112</v>
      </c>
      <c r="P182">
        <v>15.099600000000001</v>
      </c>
    </row>
    <row r="183" spans="1:16" x14ac:dyDescent="0.2">
      <c r="A183">
        <v>17.899999999999999</v>
      </c>
      <c r="B183">
        <v>1.31525</v>
      </c>
      <c r="D183">
        <v>2.1684999999999999</v>
      </c>
      <c r="F183">
        <v>3.5066299999999999</v>
      </c>
      <c r="H183">
        <v>5.5407999999999999</v>
      </c>
      <c r="J183">
        <v>9.3978999999999999</v>
      </c>
      <c r="L183">
        <v>12.8139</v>
      </c>
      <c r="N183">
        <v>15.116</v>
      </c>
      <c r="P183">
        <v>15.116099999999999</v>
      </c>
    </row>
    <row r="184" spans="1:16" x14ac:dyDescent="0.2">
      <c r="A184">
        <v>18</v>
      </c>
      <c r="B184">
        <v>1.3347500000000001</v>
      </c>
      <c r="D184">
        <v>2.1783000000000001</v>
      </c>
      <c r="F184">
        <v>3.51153</v>
      </c>
      <c r="H184">
        <v>5.5437000000000003</v>
      </c>
      <c r="J184">
        <v>9.4097000000000008</v>
      </c>
      <c r="L184">
        <v>12.815899999999999</v>
      </c>
      <c r="N184">
        <v>15.1189</v>
      </c>
      <c r="P184">
        <v>15.117100000000001</v>
      </c>
    </row>
    <row r="185" spans="1:16" x14ac:dyDescent="0.2">
      <c r="A185">
        <v>18.100000000000001</v>
      </c>
      <c r="B185">
        <v>1.3328500000000001</v>
      </c>
      <c r="D185">
        <v>2.1840999999999999</v>
      </c>
      <c r="F185">
        <v>3.49783</v>
      </c>
      <c r="H185">
        <v>5.5202999999999998</v>
      </c>
      <c r="J185">
        <v>9.4116</v>
      </c>
      <c r="L185">
        <v>12.8139</v>
      </c>
      <c r="N185">
        <v>15.119899999999999</v>
      </c>
      <c r="P185">
        <v>15.136699999999999</v>
      </c>
    </row>
    <row r="186" spans="1:16" x14ac:dyDescent="0.2">
      <c r="A186">
        <v>18.2</v>
      </c>
      <c r="B186">
        <v>1.3230500000000001</v>
      </c>
      <c r="D186">
        <v>2.1772999999999998</v>
      </c>
      <c r="F186">
        <v>3.4958300000000002</v>
      </c>
      <c r="H186">
        <v>5.5221999999999998</v>
      </c>
      <c r="J186">
        <v>9.4234000000000009</v>
      </c>
      <c r="L186">
        <v>12.8315</v>
      </c>
      <c r="N186">
        <v>15.120900000000001</v>
      </c>
      <c r="P186">
        <v>15.1425</v>
      </c>
    </row>
    <row r="187" spans="1:16" x14ac:dyDescent="0.2">
      <c r="A187">
        <v>18.3</v>
      </c>
      <c r="B187">
        <v>1.32115</v>
      </c>
      <c r="D187">
        <v>2.1743999999999999</v>
      </c>
      <c r="F187">
        <v>3.49783</v>
      </c>
      <c r="H187">
        <v>5.5397999999999996</v>
      </c>
      <c r="J187">
        <v>9.4291999999999998</v>
      </c>
      <c r="L187">
        <v>12.8354</v>
      </c>
      <c r="N187">
        <v>15.1151</v>
      </c>
      <c r="P187">
        <v>15.1347</v>
      </c>
    </row>
    <row r="188" spans="1:16" x14ac:dyDescent="0.2">
      <c r="A188">
        <v>18.399999999999999</v>
      </c>
      <c r="B188">
        <v>1.3289500000000001</v>
      </c>
      <c r="D188">
        <v>2.1675</v>
      </c>
      <c r="F188">
        <v>3.5134300000000001</v>
      </c>
      <c r="H188">
        <v>5.5416999999999996</v>
      </c>
      <c r="J188">
        <v>9.4350000000000005</v>
      </c>
      <c r="L188">
        <v>12.8217</v>
      </c>
      <c r="N188">
        <v>15.1219</v>
      </c>
      <c r="P188">
        <v>15.151400000000001</v>
      </c>
    </row>
    <row r="189" spans="1:16" x14ac:dyDescent="0.2">
      <c r="A189">
        <v>18.5</v>
      </c>
      <c r="B189">
        <v>1.32595</v>
      </c>
      <c r="D189">
        <v>2.1703999999999999</v>
      </c>
      <c r="F189">
        <v>3.4988299999999999</v>
      </c>
      <c r="H189">
        <v>5.5388000000000002</v>
      </c>
      <c r="J189">
        <v>9.4380000000000006</v>
      </c>
      <c r="L189">
        <v>12.822699999999999</v>
      </c>
      <c r="N189">
        <v>15.120900000000001</v>
      </c>
      <c r="P189">
        <v>15.144500000000001</v>
      </c>
    </row>
    <row r="190" spans="1:16" x14ac:dyDescent="0.2">
      <c r="A190">
        <v>18.600000000000001</v>
      </c>
      <c r="B190">
        <v>1.3289500000000001</v>
      </c>
      <c r="D190">
        <v>2.1724000000000001</v>
      </c>
      <c r="F190">
        <v>3.4871300000000001</v>
      </c>
      <c r="H190">
        <v>5.5407999999999999</v>
      </c>
      <c r="J190">
        <v>9.4428999999999998</v>
      </c>
      <c r="L190">
        <v>12.8315</v>
      </c>
      <c r="N190">
        <v>15.1151</v>
      </c>
      <c r="P190">
        <v>15.151400000000001</v>
      </c>
    </row>
    <row r="191" spans="1:16" x14ac:dyDescent="0.2">
      <c r="A191">
        <v>18.7</v>
      </c>
      <c r="B191">
        <v>1.32985</v>
      </c>
      <c r="D191">
        <v>2.1791999999999998</v>
      </c>
      <c r="F191">
        <v>3.4968300000000001</v>
      </c>
      <c r="H191">
        <v>5.5446999999999997</v>
      </c>
      <c r="J191">
        <v>9.4478000000000009</v>
      </c>
      <c r="L191">
        <v>12.836399999999999</v>
      </c>
      <c r="N191">
        <v>15.1229</v>
      </c>
      <c r="P191">
        <v>15.167899999999999</v>
      </c>
    </row>
    <row r="192" spans="1:16" x14ac:dyDescent="0.2">
      <c r="A192">
        <v>18.8</v>
      </c>
      <c r="B192">
        <v>1.3210500000000001</v>
      </c>
      <c r="D192">
        <v>2.1753</v>
      </c>
      <c r="F192">
        <v>3.4939300000000002</v>
      </c>
      <c r="H192">
        <v>5.5377999999999998</v>
      </c>
      <c r="J192">
        <v>9.4419000000000004</v>
      </c>
      <c r="L192">
        <v>12.8383</v>
      </c>
      <c r="N192">
        <v>15.1356</v>
      </c>
      <c r="P192">
        <v>15.167</v>
      </c>
    </row>
    <row r="193" spans="1:16" x14ac:dyDescent="0.2">
      <c r="A193">
        <v>18.899999999999999</v>
      </c>
      <c r="B193">
        <v>1.31715</v>
      </c>
      <c r="D193">
        <v>2.1850999999999998</v>
      </c>
      <c r="F193">
        <v>3.49003</v>
      </c>
      <c r="H193">
        <v>5.532</v>
      </c>
      <c r="J193">
        <v>9.4497</v>
      </c>
      <c r="L193">
        <v>12.8461</v>
      </c>
      <c r="N193">
        <v>15.138500000000001</v>
      </c>
      <c r="P193">
        <v>15.161099999999999</v>
      </c>
    </row>
    <row r="194" spans="1:16" x14ac:dyDescent="0.2">
      <c r="A194">
        <v>19</v>
      </c>
      <c r="B194">
        <v>1.32985</v>
      </c>
      <c r="D194">
        <v>2.1947999999999999</v>
      </c>
      <c r="F194">
        <v>3.5017299999999998</v>
      </c>
      <c r="H194">
        <v>5.5358999999999998</v>
      </c>
      <c r="J194">
        <v>9.4517000000000007</v>
      </c>
      <c r="L194">
        <v>12.853999999999999</v>
      </c>
      <c r="N194">
        <v>15.1463</v>
      </c>
      <c r="P194">
        <v>15.158099999999999</v>
      </c>
    </row>
    <row r="195" spans="1:16" x14ac:dyDescent="0.2">
      <c r="A195">
        <v>19.100000000000001</v>
      </c>
      <c r="B195">
        <v>1.32795</v>
      </c>
      <c r="D195">
        <v>2.1753</v>
      </c>
      <c r="F195">
        <v>3.49193</v>
      </c>
      <c r="H195">
        <v>5.5358999999999998</v>
      </c>
      <c r="J195">
        <v>9.4624000000000006</v>
      </c>
      <c r="L195">
        <v>12.8706</v>
      </c>
      <c r="N195">
        <v>15.1492</v>
      </c>
      <c r="P195">
        <v>15.1571</v>
      </c>
    </row>
    <row r="196" spans="1:16" x14ac:dyDescent="0.2">
      <c r="A196">
        <v>19.2</v>
      </c>
      <c r="B196">
        <v>1.34165</v>
      </c>
      <c r="D196">
        <v>2.1869999999999998</v>
      </c>
      <c r="F196">
        <v>3.4939300000000002</v>
      </c>
      <c r="H196">
        <v>5.5281000000000002</v>
      </c>
      <c r="J196">
        <v>9.4604999999999997</v>
      </c>
      <c r="L196">
        <v>12.8764</v>
      </c>
      <c r="N196">
        <v>15.155099999999999</v>
      </c>
      <c r="P196">
        <v>15.164999999999999</v>
      </c>
    </row>
    <row r="197" spans="1:16" x14ac:dyDescent="0.2">
      <c r="A197">
        <v>19.3</v>
      </c>
      <c r="B197">
        <v>1.33965</v>
      </c>
      <c r="D197">
        <v>2.1753</v>
      </c>
      <c r="F197">
        <v>3.49193</v>
      </c>
      <c r="H197">
        <v>5.5397999999999996</v>
      </c>
      <c r="J197">
        <v>9.4663000000000004</v>
      </c>
      <c r="L197">
        <v>12.8842</v>
      </c>
      <c r="N197">
        <v>15.1639</v>
      </c>
      <c r="P197">
        <v>15.172800000000001</v>
      </c>
    </row>
    <row r="198" spans="1:16" x14ac:dyDescent="0.2">
      <c r="A198">
        <v>19.399999999999999</v>
      </c>
      <c r="B198">
        <v>1.34165</v>
      </c>
      <c r="D198">
        <v>2.1753</v>
      </c>
      <c r="F198">
        <v>3.4773299999999998</v>
      </c>
      <c r="H198">
        <v>5.5270999999999999</v>
      </c>
      <c r="J198">
        <v>9.4741</v>
      </c>
      <c r="L198">
        <v>12.8842</v>
      </c>
      <c r="N198">
        <v>15.176600000000001</v>
      </c>
      <c r="P198">
        <v>15.164099999999999</v>
      </c>
    </row>
    <row r="199" spans="1:16" x14ac:dyDescent="0.2">
      <c r="A199">
        <v>19.5</v>
      </c>
      <c r="B199">
        <v>1.34945</v>
      </c>
      <c r="D199">
        <v>2.1714000000000002</v>
      </c>
      <c r="F199">
        <v>3.4831300000000001</v>
      </c>
      <c r="H199">
        <v>5.5251000000000001</v>
      </c>
      <c r="J199">
        <v>9.4818999999999996</v>
      </c>
      <c r="L199">
        <v>12.8803</v>
      </c>
      <c r="N199">
        <v>15.175599999999999</v>
      </c>
      <c r="P199">
        <v>15.163</v>
      </c>
    </row>
    <row r="200" spans="1:16" x14ac:dyDescent="0.2">
      <c r="A200">
        <v>19.600000000000001</v>
      </c>
      <c r="B200">
        <v>1.33965</v>
      </c>
      <c r="D200">
        <v>2.1762999999999999</v>
      </c>
      <c r="F200">
        <v>3.4929299999999999</v>
      </c>
      <c r="H200">
        <v>5.5369000000000002</v>
      </c>
      <c r="J200">
        <v>9.4916999999999998</v>
      </c>
      <c r="L200">
        <v>12.8901</v>
      </c>
      <c r="N200">
        <v>15.1698</v>
      </c>
      <c r="P200">
        <v>15.164899999999999</v>
      </c>
    </row>
    <row r="201" spans="1:16" x14ac:dyDescent="0.2">
      <c r="A201">
        <v>19.7</v>
      </c>
      <c r="B201">
        <v>1.33965</v>
      </c>
      <c r="D201">
        <v>2.1606999999999998</v>
      </c>
      <c r="F201">
        <v>3.4831300000000001</v>
      </c>
      <c r="H201">
        <v>5.5270999999999999</v>
      </c>
      <c r="J201">
        <v>9.4984999999999999</v>
      </c>
      <c r="L201">
        <v>12.906700000000001</v>
      </c>
      <c r="N201">
        <v>15.1854</v>
      </c>
      <c r="P201">
        <v>15.1563</v>
      </c>
    </row>
    <row r="202" spans="1:16" x14ac:dyDescent="0.2">
      <c r="A202">
        <v>19.8</v>
      </c>
      <c r="B202">
        <v>1.33375</v>
      </c>
      <c r="D202">
        <v>2.1762999999999999</v>
      </c>
      <c r="F202">
        <v>3.4949300000000001</v>
      </c>
      <c r="H202">
        <v>5.5369000000000002</v>
      </c>
      <c r="J202">
        <v>9.5083000000000002</v>
      </c>
      <c r="L202">
        <v>12.9047</v>
      </c>
      <c r="N202">
        <v>15.1922</v>
      </c>
      <c r="P202">
        <v>15.171900000000001</v>
      </c>
    </row>
    <row r="203" spans="1:16" x14ac:dyDescent="0.2">
      <c r="A203">
        <v>19.899999999999999</v>
      </c>
      <c r="B203">
        <v>1.3269500000000001</v>
      </c>
      <c r="D203">
        <v>2.1606999999999998</v>
      </c>
      <c r="F203">
        <v>3.5017299999999998</v>
      </c>
      <c r="H203">
        <v>5.5456000000000003</v>
      </c>
      <c r="J203">
        <v>9.5023999999999997</v>
      </c>
      <c r="L203">
        <v>12.910600000000001</v>
      </c>
      <c r="N203">
        <v>15.1844</v>
      </c>
      <c r="P203">
        <v>15.182499999999999</v>
      </c>
    </row>
    <row r="204" spans="1:16" x14ac:dyDescent="0.2">
      <c r="A204">
        <v>20</v>
      </c>
      <c r="B204">
        <v>1.3250500000000001</v>
      </c>
      <c r="D204">
        <v>2.1568000000000001</v>
      </c>
      <c r="F204">
        <v>3.4880300000000002</v>
      </c>
      <c r="H204">
        <v>5.5514999999999999</v>
      </c>
      <c r="J204">
        <v>9.5103000000000009</v>
      </c>
      <c r="L204">
        <v>12.930099999999999</v>
      </c>
      <c r="N204">
        <v>15.1912</v>
      </c>
      <c r="P204">
        <v>15.171900000000001</v>
      </c>
    </row>
    <row r="205" spans="1:16" x14ac:dyDescent="0.2">
      <c r="A205">
        <v>20.100000000000001</v>
      </c>
      <c r="B205">
        <v>1.32115</v>
      </c>
      <c r="D205">
        <v>2.1625999999999999</v>
      </c>
      <c r="F205">
        <v>3.4939300000000002</v>
      </c>
      <c r="H205">
        <v>5.5574000000000003</v>
      </c>
      <c r="J205">
        <v>9.5259</v>
      </c>
      <c r="L205">
        <v>12.9536</v>
      </c>
      <c r="N205">
        <v>15.190300000000001</v>
      </c>
      <c r="P205">
        <v>15.1768</v>
      </c>
    </row>
    <row r="206" spans="1:16" x14ac:dyDescent="0.2">
      <c r="A206">
        <v>20.2</v>
      </c>
      <c r="B206">
        <v>1.30545</v>
      </c>
      <c r="D206">
        <v>2.1450999999999998</v>
      </c>
      <c r="F206">
        <v>3.49193</v>
      </c>
      <c r="H206">
        <v>5.5651999999999999</v>
      </c>
      <c r="J206">
        <v>9.5327000000000002</v>
      </c>
      <c r="L206">
        <v>12.954499999999999</v>
      </c>
      <c r="N206">
        <v>15.202</v>
      </c>
      <c r="P206">
        <v>15.1884</v>
      </c>
    </row>
    <row r="207" spans="1:16" x14ac:dyDescent="0.2">
      <c r="A207">
        <v>20.3</v>
      </c>
      <c r="B207">
        <v>1.29965</v>
      </c>
      <c r="D207">
        <v>2.1568000000000001</v>
      </c>
      <c r="F207">
        <v>3.4841299999999999</v>
      </c>
      <c r="H207">
        <v>5.5651999999999999</v>
      </c>
      <c r="J207">
        <v>9.5386000000000006</v>
      </c>
      <c r="L207">
        <v>12.9663</v>
      </c>
      <c r="N207">
        <v>15.203900000000001</v>
      </c>
      <c r="P207">
        <v>15.200100000000001</v>
      </c>
    </row>
    <row r="208" spans="1:16" x14ac:dyDescent="0.2">
      <c r="A208">
        <v>20.399999999999999</v>
      </c>
      <c r="B208">
        <v>1.29965</v>
      </c>
      <c r="D208">
        <v>2.1469999999999998</v>
      </c>
      <c r="F208">
        <v>3.49003</v>
      </c>
      <c r="H208">
        <v>5.5651999999999999</v>
      </c>
      <c r="J208">
        <v>9.5425000000000004</v>
      </c>
      <c r="L208">
        <v>12.962300000000001</v>
      </c>
      <c r="N208">
        <v>15.207800000000001</v>
      </c>
      <c r="P208">
        <v>15.209</v>
      </c>
    </row>
    <row r="209" spans="1:16" x14ac:dyDescent="0.2">
      <c r="A209">
        <v>20.5</v>
      </c>
      <c r="B209">
        <v>1.2918499999999999</v>
      </c>
      <c r="D209">
        <v>2.1646000000000001</v>
      </c>
      <c r="F209">
        <v>3.4958300000000002</v>
      </c>
      <c r="H209">
        <v>5.5709999999999997</v>
      </c>
      <c r="J209">
        <v>9.5484000000000009</v>
      </c>
      <c r="L209">
        <v>12.976000000000001</v>
      </c>
      <c r="N209">
        <v>15.2059</v>
      </c>
      <c r="P209">
        <v>15.2011</v>
      </c>
    </row>
    <row r="210" spans="1:16" x14ac:dyDescent="0.2">
      <c r="A210">
        <v>20.6</v>
      </c>
      <c r="B210">
        <v>1.2898499999999999</v>
      </c>
      <c r="D210">
        <v>2.1568000000000001</v>
      </c>
      <c r="F210">
        <v>3.4998300000000002</v>
      </c>
      <c r="H210">
        <v>5.5769000000000002</v>
      </c>
      <c r="J210">
        <v>9.5658999999999992</v>
      </c>
      <c r="L210">
        <v>12.985799999999999</v>
      </c>
      <c r="N210">
        <v>15.213699999999999</v>
      </c>
      <c r="P210">
        <v>15.200100000000001</v>
      </c>
    </row>
    <row r="211" spans="1:16" x14ac:dyDescent="0.2">
      <c r="A211">
        <v>20.7</v>
      </c>
      <c r="B211">
        <v>1.2800499999999999</v>
      </c>
      <c r="D211">
        <v>2.1568000000000001</v>
      </c>
      <c r="F211">
        <v>3.4890300000000001</v>
      </c>
      <c r="H211">
        <v>5.5818000000000003</v>
      </c>
      <c r="J211">
        <v>9.5776000000000003</v>
      </c>
      <c r="L211">
        <v>12.9975</v>
      </c>
      <c r="N211">
        <v>15.214700000000001</v>
      </c>
      <c r="P211">
        <v>15.1874</v>
      </c>
    </row>
    <row r="212" spans="1:16" x14ac:dyDescent="0.2">
      <c r="A212">
        <v>20.8</v>
      </c>
      <c r="B212">
        <v>1.29565</v>
      </c>
      <c r="D212">
        <v>2.1625999999999999</v>
      </c>
      <c r="F212">
        <v>3.5027300000000001</v>
      </c>
      <c r="H212">
        <v>5.5876999999999999</v>
      </c>
      <c r="J212">
        <v>9.5795999999999992</v>
      </c>
      <c r="L212">
        <v>13.0092</v>
      </c>
      <c r="N212">
        <v>15.220499999999999</v>
      </c>
      <c r="P212">
        <v>15.199199999999999</v>
      </c>
    </row>
    <row r="213" spans="1:16" x14ac:dyDescent="0.2">
      <c r="A213">
        <v>20.9</v>
      </c>
      <c r="B213">
        <v>1.2820499999999999</v>
      </c>
      <c r="D213">
        <v>2.1665000000000001</v>
      </c>
      <c r="F213">
        <v>3.5105300000000002</v>
      </c>
      <c r="H213">
        <v>5.5974000000000004</v>
      </c>
      <c r="J213">
        <v>9.5952000000000002</v>
      </c>
      <c r="L213">
        <v>13.019</v>
      </c>
      <c r="N213">
        <v>15.2303</v>
      </c>
      <c r="P213">
        <v>15.1913</v>
      </c>
    </row>
    <row r="214" spans="1:16" x14ac:dyDescent="0.2">
      <c r="A214">
        <v>21</v>
      </c>
      <c r="B214">
        <v>1.2800499999999999</v>
      </c>
      <c r="D214">
        <v>2.1528999999999998</v>
      </c>
      <c r="F214">
        <v>3.4949300000000001</v>
      </c>
      <c r="H214">
        <v>5.6013000000000002</v>
      </c>
      <c r="J214">
        <v>9.6148000000000007</v>
      </c>
      <c r="L214">
        <v>13.020899999999999</v>
      </c>
      <c r="N214">
        <v>15.2332</v>
      </c>
      <c r="P214">
        <v>15.2011</v>
      </c>
    </row>
    <row r="215" spans="1:16" x14ac:dyDescent="0.2">
      <c r="A215">
        <v>21.1</v>
      </c>
      <c r="B215">
        <v>1.2918499999999999</v>
      </c>
      <c r="D215">
        <v>2.1606999999999998</v>
      </c>
      <c r="F215">
        <v>3.5085299999999999</v>
      </c>
      <c r="H215">
        <v>5.6090999999999998</v>
      </c>
      <c r="J215">
        <v>9.6148000000000007</v>
      </c>
      <c r="L215">
        <v>13.0366</v>
      </c>
      <c r="N215">
        <v>15.2303</v>
      </c>
      <c r="P215">
        <v>15.1913</v>
      </c>
    </row>
    <row r="216" spans="1:16" x14ac:dyDescent="0.2">
      <c r="A216">
        <v>21.2</v>
      </c>
      <c r="B216">
        <v>1.2918499999999999</v>
      </c>
      <c r="D216">
        <v>2.1625999999999999</v>
      </c>
      <c r="F216">
        <v>3.5134300000000001</v>
      </c>
      <c r="H216">
        <v>5.6159999999999997</v>
      </c>
      <c r="J216">
        <v>9.6157000000000004</v>
      </c>
      <c r="L216">
        <v>13.0395</v>
      </c>
      <c r="N216">
        <v>15.2342</v>
      </c>
      <c r="P216">
        <v>15.2011</v>
      </c>
    </row>
    <row r="217" spans="1:16" x14ac:dyDescent="0.2">
      <c r="A217">
        <v>21.3</v>
      </c>
      <c r="B217">
        <v>1.2761499999999999</v>
      </c>
      <c r="D217">
        <v>2.1656</v>
      </c>
      <c r="F217">
        <v>3.5193300000000001</v>
      </c>
      <c r="H217">
        <v>5.6218000000000004</v>
      </c>
      <c r="J217">
        <v>9.6137999999999995</v>
      </c>
      <c r="L217">
        <v>13.0395</v>
      </c>
      <c r="N217">
        <v>15.2371</v>
      </c>
      <c r="P217">
        <v>15.1982</v>
      </c>
    </row>
    <row r="218" spans="1:16" x14ac:dyDescent="0.2">
      <c r="A218">
        <v>21.4</v>
      </c>
      <c r="B218">
        <v>1.2859499999999999</v>
      </c>
      <c r="D218">
        <v>2.1656</v>
      </c>
      <c r="F218">
        <v>3.5290300000000001</v>
      </c>
      <c r="H218">
        <v>5.6433</v>
      </c>
      <c r="J218">
        <v>9.6234999999999999</v>
      </c>
      <c r="L218">
        <v>13.0336</v>
      </c>
      <c r="N218">
        <v>15.243</v>
      </c>
      <c r="P218">
        <v>15.206</v>
      </c>
    </row>
    <row r="219" spans="1:16" x14ac:dyDescent="0.2">
      <c r="A219">
        <v>21.5</v>
      </c>
      <c r="B219">
        <v>1.2918499999999999</v>
      </c>
      <c r="D219">
        <v>2.1695000000000002</v>
      </c>
      <c r="F219">
        <v>3.53783</v>
      </c>
      <c r="H219">
        <v>5.6539999999999999</v>
      </c>
      <c r="J219">
        <v>9.6265000000000001</v>
      </c>
      <c r="L219">
        <v>13.0444</v>
      </c>
      <c r="N219">
        <v>15.2264</v>
      </c>
      <c r="P219">
        <v>15.2158</v>
      </c>
    </row>
    <row r="220" spans="1:16" x14ac:dyDescent="0.2">
      <c r="A220">
        <v>21.6</v>
      </c>
      <c r="B220">
        <v>1.28695</v>
      </c>
      <c r="D220">
        <v>2.1791999999999998</v>
      </c>
      <c r="F220">
        <v>3.5398299999999998</v>
      </c>
      <c r="H220">
        <v>5.6638000000000002</v>
      </c>
      <c r="J220">
        <v>9.6362000000000005</v>
      </c>
      <c r="L220">
        <v>13.052199999999999</v>
      </c>
      <c r="N220">
        <v>15.2479</v>
      </c>
      <c r="P220">
        <v>15.2128</v>
      </c>
    </row>
    <row r="221" spans="1:16" x14ac:dyDescent="0.2">
      <c r="A221">
        <v>21.7</v>
      </c>
      <c r="B221">
        <v>1.28105</v>
      </c>
      <c r="D221">
        <v>2.1909999999999998</v>
      </c>
      <c r="F221">
        <v>3.5369299999999999</v>
      </c>
      <c r="H221">
        <v>5.6608999999999998</v>
      </c>
      <c r="J221">
        <v>9.6577000000000002</v>
      </c>
      <c r="L221">
        <v>13.0581</v>
      </c>
      <c r="N221">
        <v>15.2576</v>
      </c>
      <c r="P221">
        <v>15.206</v>
      </c>
    </row>
    <row r="222" spans="1:16" x14ac:dyDescent="0.2">
      <c r="A222">
        <v>21.8</v>
      </c>
      <c r="B222">
        <v>1.28695</v>
      </c>
      <c r="D222">
        <v>2.1861000000000002</v>
      </c>
      <c r="F222">
        <v>3.5466299999999999</v>
      </c>
      <c r="H222">
        <v>5.6627999999999998</v>
      </c>
      <c r="J222">
        <v>9.6586999999999996</v>
      </c>
      <c r="L222">
        <v>13.0649</v>
      </c>
      <c r="N222">
        <v>15.2615</v>
      </c>
      <c r="P222">
        <v>15.2119</v>
      </c>
    </row>
    <row r="223" spans="1:16" x14ac:dyDescent="0.2">
      <c r="A223">
        <v>21.9</v>
      </c>
      <c r="B223">
        <v>1.28495</v>
      </c>
      <c r="D223">
        <v>2.19</v>
      </c>
      <c r="F223">
        <v>3.5486300000000002</v>
      </c>
      <c r="H223">
        <v>5.6726000000000001</v>
      </c>
      <c r="J223">
        <v>9.6518999999999995</v>
      </c>
      <c r="L223">
        <v>13.0619</v>
      </c>
      <c r="N223">
        <v>15.265499999999999</v>
      </c>
      <c r="P223">
        <v>15.2226</v>
      </c>
    </row>
    <row r="224" spans="1:16" x14ac:dyDescent="0.2">
      <c r="A224">
        <v>22</v>
      </c>
      <c r="B224">
        <v>1.2947500000000001</v>
      </c>
      <c r="D224">
        <v>2.2017000000000002</v>
      </c>
      <c r="F224">
        <v>3.5486300000000002</v>
      </c>
      <c r="H224">
        <v>5.6784999999999997</v>
      </c>
      <c r="J224">
        <v>9.6586999999999996</v>
      </c>
      <c r="L224">
        <v>13.0688</v>
      </c>
      <c r="N224">
        <v>15.2742</v>
      </c>
      <c r="P224">
        <v>15.2188</v>
      </c>
    </row>
    <row r="225" spans="1:16" x14ac:dyDescent="0.2">
      <c r="A225">
        <v>22.1</v>
      </c>
      <c r="B225">
        <v>1.30155</v>
      </c>
      <c r="D225">
        <v>2.1958000000000002</v>
      </c>
      <c r="F225">
        <v>3.5574300000000001</v>
      </c>
      <c r="H225">
        <v>5.6872999999999996</v>
      </c>
      <c r="J225">
        <v>9.6830999999999996</v>
      </c>
      <c r="L225">
        <v>13.079499999999999</v>
      </c>
      <c r="N225">
        <v>15.258599999999999</v>
      </c>
      <c r="P225">
        <v>15.213900000000001</v>
      </c>
    </row>
    <row r="226" spans="1:16" x14ac:dyDescent="0.2">
      <c r="A226">
        <v>22.2</v>
      </c>
      <c r="B226">
        <v>1.2859499999999999</v>
      </c>
      <c r="D226">
        <v>2.1880000000000002</v>
      </c>
      <c r="F226">
        <v>3.5466299999999999</v>
      </c>
      <c r="H226">
        <v>5.6920999999999999</v>
      </c>
      <c r="J226">
        <v>9.6890000000000001</v>
      </c>
      <c r="L226">
        <v>13.0854</v>
      </c>
      <c r="N226">
        <v>15.262499999999999</v>
      </c>
      <c r="P226">
        <v>15.2372</v>
      </c>
    </row>
    <row r="227" spans="1:16" x14ac:dyDescent="0.2">
      <c r="A227">
        <v>22.3</v>
      </c>
      <c r="B227">
        <v>1.29565</v>
      </c>
      <c r="D227">
        <v>2.1939000000000002</v>
      </c>
      <c r="F227">
        <v>3.5564300000000002</v>
      </c>
      <c r="H227">
        <v>5.7019000000000002</v>
      </c>
      <c r="J227">
        <v>9.6908999999999992</v>
      </c>
      <c r="L227">
        <v>13.0854</v>
      </c>
      <c r="N227">
        <v>15.262499999999999</v>
      </c>
      <c r="P227">
        <v>15.2372</v>
      </c>
    </row>
    <row r="228" spans="1:16" x14ac:dyDescent="0.2">
      <c r="A228">
        <v>22.4</v>
      </c>
      <c r="B228">
        <v>1.29375</v>
      </c>
      <c r="D228">
        <v>2.1939000000000002</v>
      </c>
      <c r="F228">
        <v>3.56813</v>
      </c>
      <c r="H228">
        <v>5.7214</v>
      </c>
      <c r="J228">
        <v>9.6890000000000001</v>
      </c>
      <c r="L228">
        <v>13.087300000000001</v>
      </c>
      <c r="N228">
        <v>15.262499999999999</v>
      </c>
      <c r="P228">
        <v>15.2569</v>
      </c>
    </row>
    <row r="229" spans="1:16" x14ac:dyDescent="0.2">
      <c r="A229">
        <v>22.5</v>
      </c>
      <c r="B229">
        <v>1.2898499999999999</v>
      </c>
      <c r="D229">
        <v>2.2075</v>
      </c>
      <c r="F229">
        <v>3.5661299999999998</v>
      </c>
      <c r="H229">
        <v>5.7312000000000003</v>
      </c>
      <c r="J229">
        <v>9.6919000000000004</v>
      </c>
      <c r="L229">
        <v>13.090299999999999</v>
      </c>
      <c r="N229">
        <v>15.2605</v>
      </c>
      <c r="P229">
        <v>15.2529</v>
      </c>
    </row>
    <row r="230" spans="1:16" x14ac:dyDescent="0.2">
      <c r="A230">
        <v>22.6</v>
      </c>
      <c r="B230">
        <v>1.2918499999999999</v>
      </c>
      <c r="D230">
        <v>2.2094999999999998</v>
      </c>
      <c r="F230">
        <v>3.5749300000000002</v>
      </c>
      <c r="H230">
        <v>5.74</v>
      </c>
      <c r="J230">
        <v>9.6987000000000005</v>
      </c>
      <c r="L230">
        <v>13.097099999999999</v>
      </c>
      <c r="N230">
        <v>15.2723</v>
      </c>
      <c r="P230">
        <v>15.2499</v>
      </c>
    </row>
    <row r="231" spans="1:16" x14ac:dyDescent="0.2">
      <c r="A231">
        <v>22.7</v>
      </c>
      <c r="B231">
        <v>1.29765</v>
      </c>
      <c r="D231">
        <v>2.2183000000000002</v>
      </c>
      <c r="F231">
        <v>3.5691299999999999</v>
      </c>
      <c r="H231">
        <v>5.7458999999999998</v>
      </c>
      <c r="J231">
        <v>9.7026000000000003</v>
      </c>
      <c r="L231">
        <v>13.1069</v>
      </c>
      <c r="N231">
        <v>15.273300000000001</v>
      </c>
      <c r="P231">
        <v>15.246</v>
      </c>
    </row>
    <row r="232" spans="1:16" x14ac:dyDescent="0.2">
      <c r="A232">
        <v>22.8</v>
      </c>
      <c r="B232">
        <v>1.30545</v>
      </c>
      <c r="D232">
        <v>2.2105000000000001</v>
      </c>
      <c r="F232">
        <v>3.58283</v>
      </c>
      <c r="H232">
        <v>5.7633999999999999</v>
      </c>
      <c r="J232">
        <v>9.7045999999999992</v>
      </c>
      <c r="L232">
        <v>13.110799999999999</v>
      </c>
      <c r="N232">
        <v>15.2742</v>
      </c>
      <c r="P232">
        <v>15.251899999999999</v>
      </c>
    </row>
    <row r="233" spans="1:16" x14ac:dyDescent="0.2">
      <c r="A233">
        <v>22.9</v>
      </c>
      <c r="B233">
        <v>1.30355</v>
      </c>
      <c r="D233">
        <v>2.2162999999999999</v>
      </c>
      <c r="F233">
        <v>3.60033</v>
      </c>
      <c r="H233">
        <v>5.7712000000000003</v>
      </c>
      <c r="J233">
        <v>9.7163000000000004</v>
      </c>
      <c r="L233">
        <v>13.124499999999999</v>
      </c>
      <c r="N233">
        <v>15.2645</v>
      </c>
      <c r="P233">
        <v>15.2597</v>
      </c>
    </row>
    <row r="234" spans="1:16" x14ac:dyDescent="0.2">
      <c r="A234">
        <v>23</v>
      </c>
      <c r="B234">
        <v>1.3084499999999999</v>
      </c>
      <c r="D234">
        <v>2.2281</v>
      </c>
      <c r="F234">
        <v>3.6033300000000001</v>
      </c>
      <c r="H234">
        <v>5.7683</v>
      </c>
      <c r="J234">
        <v>9.73</v>
      </c>
      <c r="L234">
        <v>13.128399999999999</v>
      </c>
      <c r="N234">
        <v>15.280099999999999</v>
      </c>
      <c r="P234">
        <v>15.2597</v>
      </c>
    </row>
    <row r="235" spans="1:16" x14ac:dyDescent="0.2">
      <c r="A235">
        <v>23.1</v>
      </c>
      <c r="B235">
        <v>1.3045500000000001</v>
      </c>
      <c r="D235">
        <v>2.2162999999999999</v>
      </c>
      <c r="F235">
        <v>3.6081300000000001</v>
      </c>
      <c r="H235">
        <v>5.7809999999999997</v>
      </c>
      <c r="J235">
        <v>9.7261000000000006</v>
      </c>
      <c r="L235">
        <v>13.1381</v>
      </c>
      <c r="N235">
        <v>15.2918</v>
      </c>
      <c r="P235">
        <v>15.2636</v>
      </c>
    </row>
    <row r="236" spans="1:16" x14ac:dyDescent="0.2">
      <c r="A236">
        <v>23.2</v>
      </c>
      <c r="B236">
        <v>1.3181499999999999</v>
      </c>
      <c r="D236">
        <v>2.2290000000000001</v>
      </c>
      <c r="F236">
        <v>3.6130300000000002</v>
      </c>
      <c r="H236">
        <v>5.7957000000000001</v>
      </c>
      <c r="J236">
        <v>9.7348999999999997</v>
      </c>
      <c r="L236">
        <v>13.1469</v>
      </c>
      <c r="N236">
        <v>15.289899999999999</v>
      </c>
      <c r="P236">
        <v>15.2636</v>
      </c>
    </row>
    <row r="237" spans="1:16" x14ac:dyDescent="0.2">
      <c r="A237">
        <v>23.3</v>
      </c>
      <c r="B237">
        <v>1.3142499999999999</v>
      </c>
      <c r="D237">
        <v>2.2212000000000001</v>
      </c>
      <c r="F237">
        <v>3.6208300000000002</v>
      </c>
      <c r="H237">
        <v>5.7957000000000001</v>
      </c>
      <c r="J237">
        <v>9.7407000000000004</v>
      </c>
      <c r="L237">
        <v>13.1372</v>
      </c>
      <c r="N237">
        <v>15.301600000000001</v>
      </c>
      <c r="P237">
        <v>15.280200000000001</v>
      </c>
    </row>
    <row r="238" spans="1:16" x14ac:dyDescent="0.2">
      <c r="A238">
        <v>23.4</v>
      </c>
      <c r="B238">
        <v>1.3220499999999999</v>
      </c>
      <c r="D238">
        <v>2.23</v>
      </c>
      <c r="F238">
        <v>3.63063</v>
      </c>
      <c r="H238">
        <v>5.7937000000000003</v>
      </c>
      <c r="J238">
        <v>9.7523999999999997</v>
      </c>
      <c r="L238">
        <v>13.143000000000001</v>
      </c>
      <c r="N238">
        <v>15.311400000000001</v>
      </c>
      <c r="P238">
        <v>15.2813</v>
      </c>
    </row>
    <row r="239" spans="1:16" x14ac:dyDescent="0.2">
      <c r="A239">
        <v>23.5</v>
      </c>
      <c r="B239">
        <v>1.3269500000000001</v>
      </c>
      <c r="D239">
        <v>2.2242000000000002</v>
      </c>
      <c r="F239">
        <v>3.6277300000000001</v>
      </c>
      <c r="H239">
        <v>5.8025000000000002</v>
      </c>
      <c r="J239">
        <v>9.7484999999999999</v>
      </c>
      <c r="L239">
        <v>13.156700000000001</v>
      </c>
      <c r="N239">
        <v>15.311299999999999</v>
      </c>
      <c r="P239">
        <v>15.283099999999999</v>
      </c>
    </row>
    <row r="240" spans="1:16" x14ac:dyDescent="0.2">
      <c r="A240">
        <v>23.6</v>
      </c>
      <c r="B240">
        <v>1.3289500000000001</v>
      </c>
      <c r="D240">
        <v>2.2242000000000002</v>
      </c>
      <c r="F240">
        <v>3.6335299999999999</v>
      </c>
      <c r="H240">
        <v>5.8064</v>
      </c>
      <c r="J240">
        <v>9.7660999999999998</v>
      </c>
      <c r="L240">
        <v>13.166499999999999</v>
      </c>
      <c r="N240">
        <v>15.3094</v>
      </c>
      <c r="P240">
        <v>15.2948</v>
      </c>
    </row>
    <row r="241" spans="1:16" x14ac:dyDescent="0.2">
      <c r="A241">
        <v>23.7</v>
      </c>
      <c r="B241">
        <v>1.32595</v>
      </c>
      <c r="D241">
        <v>2.23</v>
      </c>
      <c r="F241">
        <v>3.6462300000000001</v>
      </c>
      <c r="H241">
        <v>5.8074000000000003</v>
      </c>
      <c r="J241">
        <v>9.7544000000000004</v>
      </c>
      <c r="L241">
        <v>13.1508</v>
      </c>
      <c r="N241">
        <v>15.321099999999999</v>
      </c>
      <c r="P241">
        <v>15.304600000000001</v>
      </c>
    </row>
    <row r="242" spans="1:16" x14ac:dyDescent="0.2">
      <c r="A242">
        <v>23.8</v>
      </c>
      <c r="B242">
        <v>1.3201499999999999</v>
      </c>
      <c r="D242">
        <v>2.2281</v>
      </c>
      <c r="F242">
        <v>3.6521300000000001</v>
      </c>
      <c r="H242">
        <v>5.8250000000000002</v>
      </c>
      <c r="J242">
        <v>9.7484999999999999</v>
      </c>
      <c r="L242">
        <v>13.1684</v>
      </c>
      <c r="N242">
        <v>15.3231</v>
      </c>
      <c r="P242">
        <v>15.3027</v>
      </c>
    </row>
    <row r="243" spans="1:16" x14ac:dyDescent="0.2">
      <c r="A243">
        <v>23.9</v>
      </c>
      <c r="B243">
        <v>1.32595</v>
      </c>
      <c r="D243">
        <v>2.2387999999999999</v>
      </c>
      <c r="F243">
        <v>3.6462300000000001</v>
      </c>
      <c r="H243">
        <v>5.8190999999999997</v>
      </c>
      <c r="J243">
        <v>9.7562999999999995</v>
      </c>
      <c r="L243">
        <v>13.1547</v>
      </c>
      <c r="N243">
        <v>15.324999999999999</v>
      </c>
      <c r="P243">
        <v>15.3085</v>
      </c>
    </row>
    <row r="244" spans="1:16" x14ac:dyDescent="0.2">
      <c r="A244">
        <v>24</v>
      </c>
      <c r="B244">
        <v>1.33385</v>
      </c>
      <c r="D244">
        <v>2.2397999999999998</v>
      </c>
      <c r="F244">
        <v>3.65503</v>
      </c>
      <c r="H244">
        <v>5.8201000000000001</v>
      </c>
      <c r="J244">
        <v>9.7612000000000005</v>
      </c>
      <c r="L244">
        <v>13.1577</v>
      </c>
      <c r="N244">
        <v>15.3406</v>
      </c>
      <c r="P244">
        <v>15.3261</v>
      </c>
    </row>
    <row r="245" spans="1:16" x14ac:dyDescent="0.2">
      <c r="A245">
        <v>24.1</v>
      </c>
      <c r="B245">
        <v>1.33575</v>
      </c>
      <c r="D245">
        <v>2.2339000000000002</v>
      </c>
      <c r="F245">
        <v>3.6589299999999998</v>
      </c>
      <c r="H245">
        <v>5.8258999999999999</v>
      </c>
      <c r="J245">
        <v>9.7759</v>
      </c>
      <c r="L245">
        <v>13.1645</v>
      </c>
      <c r="N245">
        <v>15.346500000000001</v>
      </c>
      <c r="P245">
        <v>15.33</v>
      </c>
    </row>
    <row r="246" spans="1:16" x14ac:dyDescent="0.2">
      <c r="A246">
        <v>24.2</v>
      </c>
      <c r="B246">
        <v>1.3503499999999999</v>
      </c>
      <c r="D246">
        <v>2.2437</v>
      </c>
      <c r="F246">
        <v>3.6511300000000002</v>
      </c>
      <c r="H246">
        <v>5.8376999999999999</v>
      </c>
      <c r="J246">
        <v>9.7592999999999996</v>
      </c>
      <c r="L246">
        <v>13.1577</v>
      </c>
      <c r="N246">
        <v>15.3543</v>
      </c>
      <c r="P246">
        <v>15.328099999999999</v>
      </c>
    </row>
    <row r="247" spans="1:16" x14ac:dyDescent="0.2">
      <c r="A247">
        <v>24.3</v>
      </c>
      <c r="B247">
        <v>1.33765</v>
      </c>
      <c r="D247">
        <v>2.2574000000000001</v>
      </c>
      <c r="F247">
        <v>3.65503</v>
      </c>
      <c r="H247">
        <v>5.8395999999999999</v>
      </c>
      <c r="J247">
        <v>9.77</v>
      </c>
      <c r="L247">
        <v>13.1469</v>
      </c>
      <c r="N247">
        <v>15.364100000000001</v>
      </c>
      <c r="P247">
        <v>15.335900000000001</v>
      </c>
    </row>
    <row r="248" spans="1:16" x14ac:dyDescent="0.2">
      <c r="A248">
        <v>24.4</v>
      </c>
      <c r="B248">
        <v>1.32985</v>
      </c>
      <c r="D248">
        <v>2.2494999999999998</v>
      </c>
      <c r="F248">
        <v>3.6648299999999998</v>
      </c>
      <c r="H248">
        <v>5.8278999999999996</v>
      </c>
      <c r="J248">
        <v>9.7681000000000004</v>
      </c>
      <c r="L248">
        <v>13.1488</v>
      </c>
      <c r="N248">
        <v>15.368</v>
      </c>
      <c r="P248">
        <v>15.3378</v>
      </c>
    </row>
    <row r="249" spans="1:16" x14ac:dyDescent="0.2">
      <c r="A249">
        <v>24.5</v>
      </c>
      <c r="B249">
        <v>1.34355</v>
      </c>
      <c r="D249">
        <v>2.2603</v>
      </c>
      <c r="F249">
        <v>3.6570299999999998</v>
      </c>
      <c r="H249">
        <v>5.8201000000000001</v>
      </c>
      <c r="J249">
        <v>9.7720000000000002</v>
      </c>
      <c r="L249">
        <v>13.1508</v>
      </c>
      <c r="N249">
        <v>15.370900000000001</v>
      </c>
      <c r="P249">
        <v>15.3398</v>
      </c>
    </row>
    <row r="250" spans="1:16" x14ac:dyDescent="0.2">
      <c r="A250">
        <v>24.6</v>
      </c>
      <c r="B250">
        <v>1.34165</v>
      </c>
      <c r="D250">
        <v>2.2534999999999998</v>
      </c>
      <c r="F250">
        <v>3.6570299999999998</v>
      </c>
      <c r="H250">
        <v>5.8201000000000001</v>
      </c>
      <c r="J250">
        <v>9.7866</v>
      </c>
      <c r="L250">
        <v>13.149800000000001</v>
      </c>
      <c r="N250">
        <v>15.373900000000001</v>
      </c>
      <c r="P250">
        <v>15.3476</v>
      </c>
    </row>
    <row r="251" spans="1:16" x14ac:dyDescent="0.2">
      <c r="A251">
        <v>24.7</v>
      </c>
      <c r="B251">
        <v>1.33775</v>
      </c>
      <c r="D251">
        <v>2.2486000000000002</v>
      </c>
      <c r="F251">
        <v>3.65503</v>
      </c>
      <c r="H251">
        <v>5.8181000000000003</v>
      </c>
      <c r="J251">
        <v>9.7904999999999998</v>
      </c>
      <c r="L251">
        <v>13.167400000000001</v>
      </c>
      <c r="N251">
        <v>15.3924</v>
      </c>
      <c r="P251">
        <v>15.353400000000001</v>
      </c>
    </row>
    <row r="252" spans="1:16" x14ac:dyDescent="0.2">
      <c r="A252">
        <v>24.8</v>
      </c>
      <c r="B252">
        <v>1.3367500000000001</v>
      </c>
      <c r="D252">
        <v>2.2544</v>
      </c>
      <c r="F252">
        <v>3.6560299999999999</v>
      </c>
      <c r="H252">
        <v>5.8053999999999997</v>
      </c>
      <c r="J252">
        <v>9.8080999999999996</v>
      </c>
      <c r="L252">
        <v>13.177199999999999</v>
      </c>
      <c r="N252">
        <v>15.388500000000001</v>
      </c>
      <c r="P252">
        <v>15.363200000000001</v>
      </c>
    </row>
    <row r="253" spans="1:16" x14ac:dyDescent="0.2">
      <c r="A253">
        <v>24.9</v>
      </c>
      <c r="B253">
        <v>1.33775</v>
      </c>
      <c r="D253">
        <v>2.2505000000000002</v>
      </c>
      <c r="F253">
        <v>3.6501299999999999</v>
      </c>
      <c r="H253">
        <v>5.8034999999999997</v>
      </c>
      <c r="J253">
        <v>9.7886000000000006</v>
      </c>
      <c r="L253">
        <v>13.185</v>
      </c>
      <c r="N253">
        <v>15.3973</v>
      </c>
      <c r="P253">
        <v>15.372999999999999</v>
      </c>
    </row>
    <row r="254" spans="1:16" x14ac:dyDescent="0.2">
      <c r="A254">
        <v>25</v>
      </c>
      <c r="B254">
        <v>1.3347500000000001</v>
      </c>
      <c r="D254">
        <v>2.2505000000000002</v>
      </c>
      <c r="F254">
        <v>3.6492300000000002</v>
      </c>
      <c r="H254">
        <v>5.8025000000000002</v>
      </c>
      <c r="J254">
        <v>9.7943999999999996</v>
      </c>
      <c r="L254">
        <v>13.1889</v>
      </c>
      <c r="N254">
        <v>15.398300000000001</v>
      </c>
      <c r="P254">
        <v>15.3652</v>
      </c>
    </row>
    <row r="255" spans="1:16" x14ac:dyDescent="0.2">
      <c r="A255">
        <v>25.1</v>
      </c>
      <c r="B255">
        <v>1.3328500000000001</v>
      </c>
      <c r="D255">
        <v>2.2612999999999999</v>
      </c>
      <c r="F255">
        <v>3.6511300000000002</v>
      </c>
      <c r="H255">
        <v>5.8044000000000002</v>
      </c>
      <c r="J255">
        <v>9.7943999999999996</v>
      </c>
      <c r="L255">
        <v>13.1831</v>
      </c>
      <c r="N255">
        <v>15.41</v>
      </c>
      <c r="P255">
        <v>15.3681</v>
      </c>
    </row>
    <row r="256" spans="1:16" x14ac:dyDescent="0.2">
      <c r="A256">
        <v>25.2</v>
      </c>
      <c r="B256">
        <v>1.3328500000000001</v>
      </c>
      <c r="D256">
        <v>2.2515000000000001</v>
      </c>
      <c r="F256">
        <v>3.65313</v>
      </c>
      <c r="H256">
        <v>5.7965999999999998</v>
      </c>
      <c r="J256">
        <v>9.8062000000000005</v>
      </c>
      <c r="L256">
        <v>13.190899999999999</v>
      </c>
      <c r="N256">
        <v>15.4071</v>
      </c>
      <c r="P256">
        <v>15.359400000000001</v>
      </c>
    </row>
    <row r="257" spans="1:16" x14ac:dyDescent="0.2">
      <c r="A257">
        <v>25.3</v>
      </c>
      <c r="B257">
        <v>1.3367500000000001</v>
      </c>
      <c r="D257">
        <v>2.2505000000000002</v>
      </c>
      <c r="F257">
        <v>3.66283</v>
      </c>
      <c r="H257">
        <v>5.8064</v>
      </c>
      <c r="J257">
        <v>9.8217999999999996</v>
      </c>
      <c r="L257">
        <v>13.1889</v>
      </c>
      <c r="N257">
        <v>15.411899999999999</v>
      </c>
      <c r="P257">
        <v>15.3583</v>
      </c>
    </row>
    <row r="258" spans="1:16" x14ac:dyDescent="0.2">
      <c r="A258">
        <v>25.4</v>
      </c>
      <c r="B258">
        <v>1.34555</v>
      </c>
      <c r="D258">
        <v>2.2486000000000002</v>
      </c>
      <c r="F258">
        <v>3.6784300000000001</v>
      </c>
      <c r="H258">
        <v>5.8083</v>
      </c>
      <c r="J258">
        <v>9.8178999999999998</v>
      </c>
      <c r="L258">
        <v>13.1967</v>
      </c>
      <c r="N258">
        <v>15.4129</v>
      </c>
      <c r="P258">
        <v>15.348599999999999</v>
      </c>
    </row>
    <row r="259" spans="1:16" x14ac:dyDescent="0.2">
      <c r="A259">
        <v>25.5</v>
      </c>
      <c r="B259">
        <v>1.33575</v>
      </c>
      <c r="D259">
        <v>2.2612999999999999</v>
      </c>
      <c r="F259">
        <v>3.6892299999999998</v>
      </c>
      <c r="H259">
        <v>5.8034999999999997</v>
      </c>
      <c r="J259">
        <v>9.8178999999999998</v>
      </c>
      <c r="L259">
        <v>13.1967</v>
      </c>
      <c r="N259">
        <v>15.418799999999999</v>
      </c>
      <c r="P259">
        <v>15.3574</v>
      </c>
    </row>
    <row r="260" spans="1:16" x14ac:dyDescent="0.2">
      <c r="A260">
        <v>25.6</v>
      </c>
      <c r="B260">
        <v>1.3425499999999999</v>
      </c>
      <c r="D260">
        <v>2.2553999999999998</v>
      </c>
      <c r="F260">
        <v>3.6970299999999998</v>
      </c>
      <c r="H260">
        <v>5.7995999999999999</v>
      </c>
      <c r="J260">
        <v>9.8276000000000003</v>
      </c>
      <c r="L260">
        <v>13.2065</v>
      </c>
      <c r="N260">
        <v>15.439299999999999</v>
      </c>
      <c r="P260">
        <v>15.360300000000001</v>
      </c>
    </row>
    <row r="261" spans="1:16" x14ac:dyDescent="0.2">
      <c r="A261">
        <v>25.7</v>
      </c>
      <c r="B261">
        <v>1.3308500000000001</v>
      </c>
      <c r="D261">
        <v>2.2534999999999998</v>
      </c>
      <c r="F261">
        <v>3.6960299999999999</v>
      </c>
      <c r="H261">
        <v>5.7986000000000004</v>
      </c>
      <c r="J261">
        <v>9.8363999999999994</v>
      </c>
      <c r="L261">
        <v>13.2094</v>
      </c>
      <c r="N261">
        <v>15.4412</v>
      </c>
      <c r="P261">
        <v>15.3759</v>
      </c>
    </row>
    <row r="262" spans="1:16" x14ac:dyDescent="0.2">
      <c r="A262">
        <v>25.8</v>
      </c>
      <c r="B262">
        <v>1.32795</v>
      </c>
      <c r="D262">
        <v>2.2593000000000001</v>
      </c>
      <c r="F262">
        <v>3.70783</v>
      </c>
      <c r="H262">
        <v>5.8044000000000002</v>
      </c>
      <c r="J262">
        <v>9.8324999999999996</v>
      </c>
      <c r="L262">
        <v>13.201599999999999</v>
      </c>
      <c r="N262">
        <v>15.4354</v>
      </c>
      <c r="P262">
        <v>15.3614</v>
      </c>
    </row>
    <row r="263" spans="1:16" x14ac:dyDescent="0.2">
      <c r="A263">
        <v>25.9</v>
      </c>
      <c r="B263">
        <v>1.32985</v>
      </c>
      <c r="D263">
        <v>2.2553999999999998</v>
      </c>
      <c r="F263">
        <v>3.70973</v>
      </c>
      <c r="H263">
        <v>5.8122999999999996</v>
      </c>
      <c r="J263">
        <v>9.8345000000000002</v>
      </c>
      <c r="L263">
        <v>13.2036</v>
      </c>
      <c r="N263">
        <v>15.4305</v>
      </c>
      <c r="P263">
        <v>15.372</v>
      </c>
    </row>
    <row r="264" spans="1:16" x14ac:dyDescent="0.2">
      <c r="A264">
        <v>26</v>
      </c>
      <c r="B264">
        <v>1.33775</v>
      </c>
      <c r="D264">
        <v>2.2524999999999999</v>
      </c>
      <c r="F264">
        <v>3.7273299999999998</v>
      </c>
      <c r="H264">
        <v>5.8102999999999998</v>
      </c>
      <c r="J264">
        <v>9.8432999999999993</v>
      </c>
      <c r="L264">
        <v>13.2065</v>
      </c>
      <c r="N264">
        <v>15.4285</v>
      </c>
      <c r="P264">
        <v>15.380800000000001</v>
      </c>
    </row>
    <row r="265" spans="1:16" x14ac:dyDescent="0.2">
      <c r="A265">
        <v>26.1</v>
      </c>
      <c r="B265">
        <v>1.33575</v>
      </c>
      <c r="D265">
        <v>2.2544</v>
      </c>
      <c r="F265">
        <v>3.7322299999999999</v>
      </c>
      <c r="H265">
        <v>5.8034999999999997</v>
      </c>
      <c r="J265">
        <v>9.8452000000000002</v>
      </c>
      <c r="L265">
        <v>13.198700000000001</v>
      </c>
      <c r="N265">
        <v>15.4422</v>
      </c>
      <c r="P265">
        <v>15.3749</v>
      </c>
    </row>
    <row r="266" spans="1:16" x14ac:dyDescent="0.2">
      <c r="A266">
        <v>26.2</v>
      </c>
      <c r="B266">
        <v>1.33575</v>
      </c>
      <c r="D266">
        <v>2.2534999999999998</v>
      </c>
      <c r="F266">
        <v>3.7273299999999998</v>
      </c>
      <c r="H266">
        <v>5.8220000000000001</v>
      </c>
      <c r="J266">
        <v>9.8422999999999998</v>
      </c>
      <c r="L266">
        <v>13.1997</v>
      </c>
      <c r="N266">
        <v>15.4442</v>
      </c>
      <c r="P266">
        <v>15.3759</v>
      </c>
    </row>
    <row r="267" spans="1:16" x14ac:dyDescent="0.2">
      <c r="A267">
        <v>26.3</v>
      </c>
      <c r="B267">
        <v>1.3308500000000001</v>
      </c>
      <c r="D267">
        <v>2.2622</v>
      </c>
      <c r="F267">
        <v>3.72343</v>
      </c>
      <c r="H267">
        <v>5.8064</v>
      </c>
      <c r="J267">
        <v>9.8306000000000004</v>
      </c>
      <c r="L267">
        <v>13.191800000000001</v>
      </c>
      <c r="N267">
        <v>15.4442</v>
      </c>
      <c r="P267">
        <v>15.383699999999999</v>
      </c>
    </row>
    <row r="268" spans="1:16" x14ac:dyDescent="0.2">
      <c r="A268">
        <v>26.4</v>
      </c>
      <c r="B268">
        <v>1.3289500000000001</v>
      </c>
      <c r="D268">
        <v>2.2622</v>
      </c>
      <c r="F268">
        <v>3.7370299999999999</v>
      </c>
      <c r="H268">
        <v>5.8102999999999998</v>
      </c>
      <c r="J268">
        <v>9.8470999999999993</v>
      </c>
      <c r="L268">
        <v>13.2065</v>
      </c>
      <c r="N268">
        <v>15.4549</v>
      </c>
      <c r="P268">
        <v>15.3759</v>
      </c>
    </row>
    <row r="269" spans="1:16" x14ac:dyDescent="0.2">
      <c r="A269">
        <v>26.5</v>
      </c>
      <c r="B269">
        <v>1.33575</v>
      </c>
      <c r="D269">
        <v>2.2652000000000001</v>
      </c>
      <c r="F269">
        <v>3.7458300000000002</v>
      </c>
      <c r="H269">
        <v>5.8113000000000001</v>
      </c>
      <c r="J269">
        <v>9.8589000000000002</v>
      </c>
      <c r="L269">
        <v>13.2065</v>
      </c>
      <c r="N269">
        <v>15.452</v>
      </c>
      <c r="P269">
        <v>15.3788</v>
      </c>
    </row>
    <row r="270" spans="1:16" x14ac:dyDescent="0.2">
      <c r="A270">
        <v>26.6</v>
      </c>
      <c r="B270">
        <v>1.3289500000000001</v>
      </c>
      <c r="D270">
        <v>2.2494999999999998</v>
      </c>
      <c r="F270">
        <v>3.7429299999999999</v>
      </c>
      <c r="H270">
        <v>5.8162000000000003</v>
      </c>
      <c r="J270">
        <v>9.8579000000000008</v>
      </c>
      <c r="L270">
        <v>13.2172</v>
      </c>
      <c r="N270">
        <v>15.452999999999999</v>
      </c>
      <c r="P270">
        <v>15.3652</v>
      </c>
    </row>
    <row r="271" spans="1:16" x14ac:dyDescent="0.2">
      <c r="A271">
        <v>26.7</v>
      </c>
      <c r="B271">
        <v>1.3347500000000001</v>
      </c>
      <c r="D271">
        <v>2.2437</v>
      </c>
      <c r="F271">
        <v>3.74783</v>
      </c>
      <c r="H271">
        <v>5.8211000000000004</v>
      </c>
      <c r="J271">
        <v>9.8657000000000004</v>
      </c>
      <c r="L271">
        <v>13.232900000000001</v>
      </c>
      <c r="N271">
        <v>15.4559</v>
      </c>
      <c r="P271">
        <v>15.376899999999999</v>
      </c>
    </row>
    <row r="272" spans="1:16" x14ac:dyDescent="0.2">
      <c r="A272">
        <v>26.8</v>
      </c>
      <c r="B272">
        <v>1.33965</v>
      </c>
      <c r="D272">
        <v>2.2378</v>
      </c>
      <c r="F272">
        <v>3.7341299999999999</v>
      </c>
      <c r="H272">
        <v>5.8190999999999997</v>
      </c>
      <c r="J272">
        <v>9.8568999999999996</v>
      </c>
      <c r="L272">
        <v>13.2338</v>
      </c>
      <c r="N272">
        <v>15.449</v>
      </c>
      <c r="P272">
        <v>15.367100000000001</v>
      </c>
    </row>
    <row r="273" spans="1:16" x14ac:dyDescent="0.2">
      <c r="A273">
        <v>26.9</v>
      </c>
      <c r="B273">
        <v>1.32795</v>
      </c>
      <c r="D273">
        <v>2.2397999999999998</v>
      </c>
      <c r="F273">
        <v>3.74193</v>
      </c>
      <c r="H273">
        <v>5.8269000000000002</v>
      </c>
      <c r="J273">
        <v>9.8755000000000006</v>
      </c>
      <c r="L273">
        <v>13.2309</v>
      </c>
      <c r="N273">
        <v>15.451000000000001</v>
      </c>
      <c r="P273">
        <v>15.3614</v>
      </c>
    </row>
    <row r="274" spans="1:16" x14ac:dyDescent="0.2">
      <c r="A274">
        <v>27</v>
      </c>
      <c r="B274">
        <v>1.32795</v>
      </c>
      <c r="D274">
        <v>2.2406999999999999</v>
      </c>
      <c r="F274">
        <v>3.7292299999999998</v>
      </c>
      <c r="H274">
        <v>5.8141999999999996</v>
      </c>
      <c r="J274">
        <v>9.8726000000000003</v>
      </c>
      <c r="L274">
        <v>13.2319</v>
      </c>
      <c r="N274">
        <v>15.45</v>
      </c>
      <c r="P274">
        <v>15.3622</v>
      </c>
    </row>
    <row r="275" spans="1:16" x14ac:dyDescent="0.2">
      <c r="A275">
        <v>27.1</v>
      </c>
      <c r="B275">
        <v>1.3181499999999999</v>
      </c>
      <c r="D275">
        <v>2.2328999999999999</v>
      </c>
      <c r="F275">
        <v>3.7468300000000001</v>
      </c>
      <c r="H275">
        <v>5.8297999999999996</v>
      </c>
      <c r="J275">
        <v>9.8783999999999992</v>
      </c>
      <c r="L275">
        <v>13.2377</v>
      </c>
      <c r="N275">
        <v>15.4549</v>
      </c>
      <c r="P275">
        <v>15.3573</v>
      </c>
    </row>
    <row r="276" spans="1:16" x14ac:dyDescent="0.2">
      <c r="A276">
        <v>27.2</v>
      </c>
      <c r="B276">
        <v>1.3162499999999999</v>
      </c>
      <c r="D276">
        <v>2.2349000000000001</v>
      </c>
      <c r="F276">
        <v>3.7507299999999999</v>
      </c>
      <c r="H276">
        <v>5.8318000000000003</v>
      </c>
      <c r="J276">
        <v>9.8637999999999995</v>
      </c>
      <c r="L276">
        <v>13.2446</v>
      </c>
      <c r="N276">
        <v>15.467599999999999</v>
      </c>
      <c r="P276">
        <v>15.37</v>
      </c>
    </row>
    <row r="277" spans="1:16" x14ac:dyDescent="0.2">
      <c r="A277">
        <v>27.3</v>
      </c>
      <c r="B277">
        <v>1.3249500000000001</v>
      </c>
      <c r="D277">
        <v>2.2261000000000002</v>
      </c>
      <c r="F277">
        <v>3.7546300000000001</v>
      </c>
      <c r="H277">
        <v>5.8395999999999999</v>
      </c>
      <c r="J277">
        <v>9.8705999999999996</v>
      </c>
      <c r="L277">
        <v>13.2456</v>
      </c>
      <c r="N277">
        <v>15.4549</v>
      </c>
      <c r="P277">
        <v>15.367100000000001</v>
      </c>
    </row>
    <row r="278" spans="1:16" x14ac:dyDescent="0.2">
      <c r="A278">
        <v>27.4</v>
      </c>
      <c r="B278">
        <v>1.3269500000000001</v>
      </c>
      <c r="D278">
        <v>2.2309999999999999</v>
      </c>
      <c r="F278">
        <v>3.7566299999999999</v>
      </c>
      <c r="H278">
        <v>5.8414999999999999</v>
      </c>
      <c r="J278">
        <v>9.8901000000000003</v>
      </c>
      <c r="L278">
        <v>13.2553</v>
      </c>
      <c r="N278">
        <v>15.4588</v>
      </c>
      <c r="P278">
        <v>15.3643</v>
      </c>
    </row>
    <row r="279" spans="1:16" x14ac:dyDescent="0.2">
      <c r="A279">
        <v>27.5</v>
      </c>
      <c r="B279">
        <v>1.3289500000000001</v>
      </c>
      <c r="D279">
        <v>2.2172999999999998</v>
      </c>
      <c r="F279">
        <v>3.7654299999999998</v>
      </c>
      <c r="H279">
        <v>5.8502999999999998</v>
      </c>
      <c r="J279">
        <v>9.8842999999999996</v>
      </c>
      <c r="L279">
        <v>13.2514</v>
      </c>
      <c r="N279">
        <v>15.448</v>
      </c>
      <c r="P279">
        <v>15.3622</v>
      </c>
    </row>
    <row r="280" spans="1:16" x14ac:dyDescent="0.2">
      <c r="A280">
        <v>27.6</v>
      </c>
      <c r="B280">
        <v>1.3181499999999999</v>
      </c>
      <c r="D280">
        <v>2.2056</v>
      </c>
      <c r="F280">
        <v>3.7517299999999998</v>
      </c>
      <c r="H280">
        <v>5.8483999999999998</v>
      </c>
      <c r="J280">
        <v>9.9009</v>
      </c>
      <c r="L280">
        <v>13.260199999999999</v>
      </c>
      <c r="N280">
        <v>15.4451</v>
      </c>
      <c r="P280">
        <v>15.3788</v>
      </c>
    </row>
    <row r="281" spans="1:16" x14ac:dyDescent="0.2">
      <c r="A281">
        <v>27.7</v>
      </c>
      <c r="B281">
        <v>1.31325</v>
      </c>
      <c r="D281">
        <v>2.2124000000000001</v>
      </c>
      <c r="F281">
        <v>3.7546300000000001</v>
      </c>
      <c r="H281">
        <v>5.8590999999999998</v>
      </c>
      <c r="J281">
        <v>9.8940999999999999</v>
      </c>
      <c r="L281">
        <v>13.274800000000001</v>
      </c>
      <c r="N281">
        <v>15.453900000000001</v>
      </c>
      <c r="P281">
        <v>15.372</v>
      </c>
    </row>
    <row r="282" spans="1:16" x14ac:dyDescent="0.2">
      <c r="A282">
        <v>27.8</v>
      </c>
      <c r="B282">
        <v>1.31135</v>
      </c>
      <c r="D282">
        <v>2.2084999999999999</v>
      </c>
      <c r="F282">
        <v>3.77223</v>
      </c>
      <c r="H282">
        <v>5.8650000000000002</v>
      </c>
      <c r="J282">
        <v>9.9097000000000008</v>
      </c>
      <c r="L282">
        <v>13.2768</v>
      </c>
      <c r="N282">
        <v>15.4588</v>
      </c>
      <c r="P282">
        <v>15.3652</v>
      </c>
    </row>
    <row r="283" spans="1:16" x14ac:dyDescent="0.2">
      <c r="A283">
        <v>27.9</v>
      </c>
      <c r="B283">
        <v>1.30935</v>
      </c>
      <c r="D283">
        <v>2.2105000000000001</v>
      </c>
      <c r="F283">
        <v>3.7761300000000002</v>
      </c>
      <c r="H283">
        <v>5.8747999999999996</v>
      </c>
      <c r="J283">
        <v>9.9175000000000004</v>
      </c>
      <c r="L283">
        <v>13.284599999999999</v>
      </c>
      <c r="N283">
        <v>15.45</v>
      </c>
      <c r="P283">
        <v>15.3622</v>
      </c>
    </row>
    <row r="284" spans="1:16" x14ac:dyDescent="0.2">
      <c r="A284">
        <v>28</v>
      </c>
      <c r="B284">
        <v>1.32595</v>
      </c>
      <c r="D284">
        <v>2.1997</v>
      </c>
      <c r="F284">
        <v>3.7732299999999999</v>
      </c>
      <c r="H284">
        <v>5.8795999999999999</v>
      </c>
      <c r="J284">
        <v>9.9146000000000001</v>
      </c>
      <c r="L284">
        <v>13.2797</v>
      </c>
      <c r="N284">
        <v>15.460800000000001</v>
      </c>
      <c r="P284">
        <v>15.3741</v>
      </c>
    </row>
    <row r="285" spans="1:16" x14ac:dyDescent="0.2">
      <c r="A285">
        <v>28.1</v>
      </c>
      <c r="B285">
        <v>1.3162499999999999</v>
      </c>
      <c r="D285">
        <v>2.1840999999999999</v>
      </c>
      <c r="F285">
        <v>3.7771300000000001</v>
      </c>
      <c r="H285">
        <v>5.8815999999999997</v>
      </c>
      <c r="J285">
        <v>9.9253</v>
      </c>
      <c r="L285">
        <v>13.2807</v>
      </c>
      <c r="N285">
        <v>15.4588</v>
      </c>
      <c r="P285">
        <v>15.3651</v>
      </c>
    </row>
    <row r="286" spans="1:16" x14ac:dyDescent="0.2">
      <c r="A286">
        <v>28.2</v>
      </c>
      <c r="B286">
        <v>1.3142499999999999</v>
      </c>
      <c r="D286">
        <v>2.1997</v>
      </c>
      <c r="F286">
        <v>3.78593</v>
      </c>
      <c r="H286">
        <v>5.8806000000000003</v>
      </c>
      <c r="J286">
        <v>9.9390000000000001</v>
      </c>
      <c r="L286">
        <v>13.2866</v>
      </c>
      <c r="N286">
        <v>15.4617</v>
      </c>
      <c r="P286">
        <v>15.37</v>
      </c>
    </row>
    <row r="287" spans="1:16" x14ac:dyDescent="0.2">
      <c r="A287">
        <v>28.3</v>
      </c>
      <c r="B287">
        <v>1.3347500000000001</v>
      </c>
      <c r="D287">
        <v>2.2017000000000002</v>
      </c>
      <c r="F287">
        <v>3.78593</v>
      </c>
      <c r="H287">
        <v>5.8903999999999996</v>
      </c>
      <c r="J287">
        <v>9.9360999999999997</v>
      </c>
      <c r="L287">
        <v>13.2934</v>
      </c>
      <c r="N287">
        <v>15.443199999999999</v>
      </c>
      <c r="P287">
        <v>15.3788</v>
      </c>
    </row>
    <row r="288" spans="1:16" x14ac:dyDescent="0.2">
      <c r="A288">
        <v>28.4</v>
      </c>
      <c r="B288">
        <v>1.32115</v>
      </c>
      <c r="D288">
        <v>2.1958000000000002</v>
      </c>
      <c r="F288">
        <v>3.78593</v>
      </c>
      <c r="H288">
        <v>5.8982000000000001</v>
      </c>
      <c r="J288">
        <v>9.9467999999999996</v>
      </c>
      <c r="L288">
        <v>13.2963</v>
      </c>
      <c r="N288">
        <v>15.4481</v>
      </c>
      <c r="P288">
        <v>15.3681</v>
      </c>
    </row>
    <row r="289" spans="1:16" x14ac:dyDescent="0.2">
      <c r="A289">
        <v>28.5</v>
      </c>
      <c r="B289">
        <v>1.3289500000000001</v>
      </c>
      <c r="D289">
        <v>2.2056</v>
      </c>
      <c r="F289">
        <v>3.78783</v>
      </c>
      <c r="H289">
        <v>5.8864999999999998</v>
      </c>
      <c r="J289">
        <v>9.9467999999999996</v>
      </c>
      <c r="L289">
        <v>13.2963</v>
      </c>
      <c r="N289">
        <v>15.463699999999999</v>
      </c>
      <c r="P289">
        <v>15.367100000000001</v>
      </c>
    </row>
    <row r="290" spans="1:16" x14ac:dyDescent="0.2">
      <c r="A290">
        <v>28.6</v>
      </c>
      <c r="B290">
        <v>1.3367500000000001</v>
      </c>
      <c r="D290">
        <v>2.2006999999999999</v>
      </c>
      <c r="F290">
        <v>3.7810299999999999</v>
      </c>
      <c r="H290">
        <v>5.8836000000000004</v>
      </c>
      <c r="J290">
        <v>9.9565999999999999</v>
      </c>
      <c r="L290">
        <v>13.302199999999999</v>
      </c>
      <c r="N290">
        <v>15.4481</v>
      </c>
      <c r="P290">
        <v>15.360300000000001</v>
      </c>
    </row>
    <row r="291" spans="1:16" x14ac:dyDescent="0.2">
      <c r="A291">
        <v>28.7</v>
      </c>
      <c r="B291">
        <v>1.3308500000000001</v>
      </c>
      <c r="D291">
        <v>2.2094999999999998</v>
      </c>
      <c r="F291">
        <v>3.78593</v>
      </c>
      <c r="H291">
        <v>5.8883999999999999</v>
      </c>
      <c r="J291">
        <v>9.9732000000000003</v>
      </c>
      <c r="L291">
        <v>13.311</v>
      </c>
      <c r="N291">
        <v>15.4598</v>
      </c>
      <c r="P291">
        <v>15.366099999999999</v>
      </c>
    </row>
    <row r="292" spans="1:16" x14ac:dyDescent="0.2">
      <c r="A292">
        <v>28.8</v>
      </c>
      <c r="B292">
        <v>1.3406499999999999</v>
      </c>
      <c r="D292">
        <v>2.1949000000000001</v>
      </c>
      <c r="F292">
        <v>3.7810299999999999</v>
      </c>
      <c r="H292">
        <v>5.8971999999999998</v>
      </c>
      <c r="J292">
        <v>9.9789999999999992</v>
      </c>
      <c r="L292">
        <v>13.3032</v>
      </c>
      <c r="N292">
        <v>15.474399999999999</v>
      </c>
      <c r="P292">
        <v>15.351599999999999</v>
      </c>
    </row>
    <row r="293" spans="1:16" x14ac:dyDescent="0.2">
      <c r="A293">
        <v>28.9</v>
      </c>
      <c r="B293">
        <v>1.33185</v>
      </c>
      <c r="D293">
        <v>2.2025999999999999</v>
      </c>
      <c r="F293">
        <v>3.7790300000000001</v>
      </c>
      <c r="H293">
        <v>5.9089</v>
      </c>
      <c r="J293">
        <v>9.9848999999999997</v>
      </c>
      <c r="L293">
        <v>13.305099999999999</v>
      </c>
      <c r="N293">
        <v>15.4735</v>
      </c>
      <c r="P293">
        <v>15.3408</v>
      </c>
    </row>
    <row r="294" spans="1:16" x14ac:dyDescent="0.2">
      <c r="A294">
        <v>29</v>
      </c>
      <c r="B294">
        <v>1.3230500000000001</v>
      </c>
      <c r="D294">
        <v>2.1850999999999998</v>
      </c>
      <c r="F294">
        <v>3.7790300000000001</v>
      </c>
      <c r="H294">
        <v>5.9050000000000002</v>
      </c>
      <c r="J294">
        <v>9.9780999999999995</v>
      </c>
      <c r="L294">
        <v>13.3178</v>
      </c>
      <c r="N294">
        <v>15.4764</v>
      </c>
      <c r="P294">
        <v>15.334</v>
      </c>
    </row>
    <row r="295" spans="1:16" x14ac:dyDescent="0.2">
      <c r="A295">
        <v>29.1</v>
      </c>
      <c r="B295">
        <v>1.3181499999999999</v>
      </c>
      <c r="D295">
        <v>2.1939000000000002</v>
      </c>
      <c r="F295">
        <v>3.78783</v>
      </c>
      <c r="H295">
        <v>5.9099000000000004</v>
      </c>
      <c r="J295">
        <v>9.9839000000000002</v>
      </c>
      <c r="L295">
        <v>13.3315</v>
      </c>
      <c r="N295">
        <v>15.491</v>
      </c>
      <c r="P295">
        <v>15.3398</v>
      </c>
    </row>
    <row r="296" spans="1:16" x14ac:dyDescent="0.2">
      <c r="A296">
        <v>29.2</v>
      </c>
      <c r="B296">
        <v>1.32795</v>
      </c>
      <c r="D296">
        <v>2.1821999999999999</v>
      </c>
      <c r="F296">
        <v>3.7751299999999999</v>
      </c>
      <c r="H296">
        <v>5.9127999999999998</v>
      </c>
      <c r="J296">
        <v>9.9966000000000008</v>
      </c>
      <c r="L296">
        <v>13.3325</v>
      </c>
      <c r="N296">
        <v>15.485200000000001</v>
      </c>
      <c r="P296">
        <v>15.345599999999999</v>
      </c>
    </row>
    <row r="297" spans="1:16" x14ac:dyDescent="0.2">
      <c r="A297">
        <v>29.3</v>
      </c>
      <c r="B297">
        <v>1.3181499999999999</v>
      </c>
      <c r="D297">
        <v>2.1997</v>
      </c>
      <c r="F297">
        <v>3.7732299999999999</v>
      </c>
      <c r="H297">
        <v>5.9245999999999999</v>
      </c>
      <c r="J297">
        <v>9.9878</v>
      </c>
      <c r="L297">
        <v>13.329499999999999</v>
      </c>
      <c r="N297">
        <v>15.513500000000001</v>
      </c>
      <c r="P297">
        <v>15.33</v>
      </c>
    </row>
    <row r="298" spans="1:16" x14ac:dyDescent="0.2">
      <c r="A298">
        <v>29.4</v>
      </c>
      <c r="B298">
        <v>1.3250500000000001</v>
      </c>
      <c r="D298">
        <v>2.1861000000000002</v>
      </c>
      <c r="F298">
        <v>3.7761300000000002</v>
      </c>
      <c r="H298">
        <v>5.9196999999999997</v>
      </c>
      <c r="J298">
        <v>9.9819999999999993</v>
      </c>
      <c r="L298">
        <v>13.3315</v>
      </c>
      <c r="N298">
        <v>15.5047</v>
      </c>
      <c r="P298">
        <v>15.3505</v>
      </c>
    </row>
    <row r="299" spans="1:16" x14ac:dyDescent="0.2">
      <c r="A299">
        <v>29.5</v>
      </c>
      <c r="B299">
        <v>1.31525</v>
      </c>
      <c r="D299">
        <v>2.1791999999999998</v>
      </c>
      <c r="F299">
        <v>3.7839299999999998</v>
      </c>
      <c r="H299">
        <v>5.9275000000000002</v>
      </c>
      <c r="J299">
        <v>9.9926999999999992</v>
      </c>
      <c r="L299">
        <v>13.352</v>
      </c>
      <c r="N299">
        <v>15.4979</v>
      </c>
      <c r="P299">
        <v>15.3438</v>
      </c>
    </row>
    <row r="300" spans="1:16" x14ac:dyDescent="0.2">
      <c r="A300">
        <v>29.6</v>
      </c>
      <c r="B300">
        <v>1.3250500000000001</v>
      </c>
      <c r="D300">
        <v>2.1890000000000001</v>
      </c>
      <c r="F300">
        <v>3.8005300000000002</v>
      </c>
      <c r="H300">
        <v>5.9245999999999999</v>
      </c>
      <c r="J300">
        <v>9.9859000000000009</v>
      </c>
      <c r="L300">
        <v>13.364699999999999</v>
      </c>
      <c r="N300">
        <v>15.508599999999999</v>
      </c>
      <c r="P300">
        <v>15.3565</v>
      </c>
    </row>
    <row r="301" spans="1:16" x14ac:dyDescent="0.2">
      <c r="A301">
        <v>29.7</v>
      </c>
      <c r="B301">
        <v>1.3308500000000001</v>
      </c>
      <c r="D301">
        <v>2.1831</v>
      </c>
      <c r="F301">
        <v>3.7869299999999999</v>
      </c>
      <c r="H301">
        <v>5.9226000000000001</v>
      </c>
      <c r="J301">
        <v>9.9916999999999998</v>
      </c>
      <c r="L301">
        <v>13.351000000000001</v>
      </c>
      <c r="N301">
        <v>15.5174</v>
      </c>
      <c r="P301">
        <v>15.363200000000001</v>
      </c>
    </row>
    <row r="302" spans="1:16" x14ac:dyDescent="0.2">
      <c r="A302">
        <v>29.8</v>
      </c>
      <c r="B302">
        <v>1.3162499999999999</v>
      </c>
      <c r="D302">
        <v>2.1812</v>
      </c>
      <c r="F302">
        <v>3.7869299999999999</v>
      </c>
      <c r="H302">
        <v>5.9207000000000001</v>
      </c>
      <c r="J302">
        <v>9.9937000000000005</v>
      </c>
      <c r="L302">
        <v>13.3627</v>
      </c>
      <c r="N302">
        <v>15.526199999999999</v>
      </c>
      <c r="P302">
        <v>15.369199999999999</v>
      </c>
    </row>
    <row r="303" spans="1:16" x14ac:dyDescent="0.2">
      <c r="A303">
        <v>29.9</v>
      </c>
      <c r="B303">
        <v>1.3201499999999999</v>
      </c>
      <c r="D303">
        <v>2.1791999999999998</v>
      </c>
      <c r="F303">
        <v>3.8035299999999999</v>
      </c>
      <c r="H303">
        <v>5.9294000000000002</v>
      </c>
      <c r="J303">
        <v>10.0044</v>
      </c>
      <c r="L303">
        <v>13.3637</v>
      </c>
      <c r="N303">
        <v>15.5311</v>
      </c>
      <c r="P303">
        <v>15.3916</v>
      </c>
    </row>
    <row r="304" spans="1:16" x14ac:dyDescent="0.2">
      <c r="A304">
        <v>30</v>
      </c>
      <c r="B304">
        <v>1.3103499999999999</v>
      </c>
      <c r="D304">
        <v>2.1791999999999998</v>
      </c>
      <c r="F304">
        <v>3.8083300000000002</v>
      </c>
      <c r="H304">
        <v>5.9245000000000001</v>
      </c>
      <c r="J304">
        <v>10.0181</v>
      </c>
      <c r="L304">
        <v>13.3774</v>
      </c>
      <c r="N304">
        <v>15.5359</v>
      </c>
      <c r="P304">
        <v>15.380800000000001</v>
      </c>
    </row>
    <row r="305" spans="1:16" x14ac:dyDescent="0.2">
      <c r="A305">
        <v>30.1</v>
      </c>
      <c r="B305">
        <v>1.3064499999999999</v>
      </c>
      <c r="D305">
        <v>2.1840999999999999</v>
      </c>
      <c r="F305">
        <v>3.7956300000000001</v>
      </c>
      <c r="H305">
        <v>5.9314</v>
      </c>
      <c r="J305">
        <v>10.0093</v>
      </c>
      <c r="L305">
        <v>13.3803</v>
      </c>
      <c r="N305">
        <v>15.5448</v>
      </c>
      <c r="P305">
        <v>15.3857</v>
      </c>
    </row>
    <row r="306" spans="1:16" x14ac:dyDescent="0.2">
      <c r="A306">
        <v>30.2</v>
      </c>
      <c r="B306">
        <v>1.3064499999999999</v>
      </c>
      <c r="D306">
        <v>2.1850999999999998</v>
      </c>
      <c r="F306">
        <v>3.8015300000000001</v>
      </c>
      <c r="H306">
        <v>5.9255000000000004</v>
      </c>
      <c r="J306">
        <v>10.0191</v>
      </c>
      <c r="L306">
        <v>13.386200000000001</v>
      </c>
      <c r="N306">
        <v>15.558400000000001</v>
      </c>
      <c r="P306">
        <v>15.376899999999999</v>
      </c>
    </row>
    <row r="307" spans="1:16" x14ac:dyDescent="0.2">
      <c r="A307">
        <v>30.3</v>
      </c>
      <c r="B307">
        <v>1.3044500000000001</v>
      </c>
      <c r="D307">
        <v>2.1928999999999998</v>
      </c>
      <c r="F307">
        <v>3.81033</v>
      </c>
      <c r="H307">
        <v>5.9343000000000004</v>
      </c>
      <c r="J307">
        <v>10.023999999999999</v>
      </c>
      <c r="L307">
        <v>13.3911</v>
      </c>
      <c r="N307">
        <v>15.577999999999999</v>
      </c>
      <c r="P307">
        <v>15.3857</v>
      </c>
    </row>
    <row r="308" spans="1:16" x14ac:dyDescent="0.2">
      <c r="A308">
        <v>30.4</v>
      </c>
      <c r="B308">
        <v>1.30155</v>
      </c>
      <c r="D308">
        <v>2.1968000000000001</v>
      </c>
      <c r="F308">
        <v>3.8152300000000001</v>
      </c>
      <c r="H308">
        <v>5.9255000000000004</v>
      </c>
      <c r="J308">
        <v>10.0337</v>
      </c>
      <c r="L308">
        <v>13.3988</v>
      </c>
      <c r="N308">
        <v>15.5799</v>
      </c>
      <c r="P308">
        <v>15.3827</v>
      </c>
    </row>
    <row r="309" spans="1:16" x14ac:dyDescent="0.2">
      <c r="A309">
        <v>30.5</v>
      </c>
      <c r="B309">
        <v>1.3005500000000001</v>
      </c>
      <c r="D309">
        <v>2.1947999999999999</v>
      </c>
      <c r="F309">
        <v>3.8015300000000001</v>
      </c>
      <c r="H309">
        <v>5.9157999999999999</v>
      </c>
      <c r="J309">
        <v>10.038600000000001</v>
      </c>
      <c r="L309">
        <v>13.4077</v>
      </c>
      <c r="N309">
        <v>15.582800000000001</v>
      </c>
      <c r="P309">
        <v>15.387600000000001</v>
      </c>
    </row>
    <row r="310" spans="1:16" x14ac:dyDescent="0.2">
      <c r="A310">
        <v>30.6</v>
      </c>
      <c r="B310">
        <v>1.2947500000000001</v>
      </c>
      <c r="D310">
        <v>2.1958000000000002</v>
      </c>
      <c r="F310">
        <v>3.80443</v>
      </c>
      <c r="H310">
        <v>5.9108999999999998</v>
      </c>
      <c r="J310">
        <v>10.0435</v>
      </c>
      <c r="L310">
        <v>13.4086</v>
      </c>
      <c r="N310">
        <v>15.5692</v>
      </c>
      <c r="P310">
        <v>15.4003</v>
      </c>
    </row>
    <row r="311" spans="1:16" x14ac:dyDescent="0.2">
      <c r="A311">
        <v>30.7</v>
      </c>
      <c r="B311">
        <v>1.2908500000000001</v>
      </c>
      <c r="D311">
        <v>2.2056</v>
      </c>
      <c r="F311">
        <v>3.81033</v>
      </c>
      <c r="H311">
        <v>5.9127999999999998</v>
      </c>
      <c r="J311">
        <v>10.0435</v>
      </c>
      <c r="L311">
        <v>13.4086</v>
      </c>
      <c r="N311">
        <v>15.588699999999999</v>
      </c>
      <c r="P311">
        <v>15.401400000000001</v>
      </c>
    </row>
    <row r="312" spans="1:16" x14ac:dyDescent="0.2">
      <c r="A312">
        <v>30.8</v>
      </c>
      <c r="B312">
        <v>1.2888500000000001</v>
      </c>
      <c r="D312">
        <v>2.1997</v>
      </c>
      <c r="F312">
        <v>3.81033</v>
      </c>
      <c r="H312">
        <v>5.9147999999999996</v>
      </c>
      <c r="J312">
        <v>10.0396</v>
      </c>
      <c r="L312">
        <v>13.4184</v>
      </c>
      <c r="N312">
        <v>15.5907</v>
      </c>
      <c r="P312">
        <v>15.405200000000001</v>
      </c>
    </row>
    <row r="313" spans="1:16" x14ac:dyDescent="0.2">
      <c r="A313">
        <v>30.9</v>
      </c>
      <c r="B313">
        <v>1.29765</v>
      </c>
      <c r="D313">
        <v>2.2094999999999998</v>
      </c>
      <c r="F313">
        <v>3.7995299999999999</v>
      </c>
      <c r="H313">
        <v>5.9236000000000004</v>
      </c>
      <c r="J313">
        <v>10.0562</v>
      </c>
      <c r="L313">
        <v>13.4194</v>
      </c>
      <c r="N313">
        <v>15.599399999999999</v>
      </c>
      <c r="P313">
        <v>15.413</v>
      </c>
    </row>
    <row r="314" spans="1:16" x14ac:dyDescent="0.2">
      <c r="A314">
        <v>31</v>
      </c>
      <c r="B314">
        <v>1.2800499999999999</v>
      </c>
      <c r="D314">
        <v>2.2046000000000001</v>
      </c>
      <c r="F314">
        <v>3.8074300000000001</v>
      </c>
      <c r="H314">
        <v>5.9119000000000002</v>
      </c>
      <c r="J314">
        <v>10.0581</v>
      </c>
      <c r="L314">
        <v>13.427199999999999</v>
      </c>
      <c r="N314">
        <v>15.6111</v>
      </c>
      <c r="P314">
        <v>15.414999999999999</v>
      </c>
    </row>
    <row r="315" spans="1:16" x14ac:dyDescent="0.2">
      <c r="A315">
        <v>31.1</v>
      </c>
      <c r="B315">
        <v>1.2859499999999999</v>
      </c>
      <c r="D315">
        <v>2.2006999999999999</v>
      </c>
      <c r="F315">
        <v>3.8093300000000001</v>
      </c>
      <c r="H315">
        <v>5.9138000000000002</v>
      </c>
      <c r="J315">
        <v>10.079599999999999</v>
      </c>
      <c r="L315">
        <v>13.435</v>
      </c>
      <c r="N315">
        <v>15.6043</v>
      </c>
      <c r="P315">
        <v>15.421900000000001</v>
      </c>
    </row>
    <row r="316" spans="1:16" x14ac:dyDescent="0.2">
      <c r="A316">
        <v>31.2</v>
      </c>
      <c r="B316">
        <v>1.29575</v>
      </c>
      <c r="D316">
        <v>2.2065999999999999</v>
      </c>
      <c r="F316">
        <v>3.7869299999999999</v>
      </c>
      <c r="H316">
        <v>5.9031000000000002</v>
      </c>
      <c r="J316">
        <v>10.076700000000001</v>
      </c>
      <c r="L316">
        <v>13.424300000000001</v>
      </c>
      <c r="N316">
        <v>15.6151</v>
      </c>
      <c r="P316">
        <v>15.435499999999999</v>
      </c>
    </row>
    <row r="317" spans="1:16" x14ac:dyDescent="0.2">
      <c r="A317">
        <v>31.3</v>
      </c>
      <c r="B317">
        <v>1.2908500000000001</v>
      </c>
      <c r="D317">
        <v>2.2027000000000001</v>
      </c>
      <c r="F317">
        <v>3.7908300000000001</v>
      </c>
      <c r="H317">
        <v>5.9050000000000002</v>
      </c>
      <c r="J317">
        <v>10.0708</v>
      </c>
      <c r="L317">
        <v>13.437900000000001</v>
      </c>
      <c r="N317">
        <v>15.619899999999999</v>
      </c>
      <c r="P317">
        <v>15.4452</v>
      </c>
    </row>
    <row r="318" spans="1:16" x14ac:dyDescent="0.2">
      <c r="A318">
        <v>31.4</v>
      </c>
      <c r="B318">
        <v>1.28695</v>
      </c>
      <c r="D318">
        <v>2.2027000000000001</v>
      </c>
      <c r="F318">
        <v>3.8073299999999999</v>
      </c>
      <c r="H318">
        <v>5.9196999999999997</v>
      </c>
      <c r="J318">
        <v>10.087400000000001</v>
      </c>
      <c r="L318">
        <v>13.444699999999999</v>
      </c>
      <c r="N318">
        <v>15.619</v>
      </c>
      <c r="P318">
        <v>15.435499999999999</v>
      </c>
    </row>
    <row r="319" spans="1:16" x14ac:dyDescent="0.2">
      <c r="A319">
        <v>31.5</v>
      </c>
      <c r="B319">
        <v>1.2927500000000001</v>
      </c>
      <c r="D319">
        <v>2.2027000000000001</v>
      </c>
      <c r="F319">
        <v>3.81033</v>
      </c>
      <c r="H319">
        <v>5.9010999999999996</v>
      </c>
      <c r="J319">
        <v>10.090400000000001</v>
      </c>
      <c r="L319">
        <v>13.441800000000001</v>
      </c>
      <c r="N319">
        <v>15.630699999999999</v>
      </c>
      <c r="P319">
        <v>15.446199999999999</v>
      </c>
    </row>
    <row r="320" spans="1:16" x14ac:dyDescent="0.2">
      <c r="A320">
        <v>31.6</v>
      </c>
      <c r="B320">
        <v>1.2986500000000001</v>
      </c>
      <c r="D320">
        <v>2.2084999999999999</v>
      </c>
      <c r="F320">
        <v>3.80253</v>
      </c>
      <c r="H320">
        <v>5.8992000000000004</v>
      </c>
      <c r="J320">
        <v>10.087400000000001</v>
      </c>
      <c r="L320">
        <v>13.4467</v>
      </c>
      <c r="N320">
        <v>15.6356</v>
      </c>
      <c r="P320">
        <v>15.4521</v>
      </c>
    </row>
    <row r="321" spans="1:16" x14ac:dyDescent="0.2">
      <c r="A321">
        <v>31.7</v>
      </c>
      <c r="B321">
        <v>1.2986500000000001</v>
      </c>
      <c r="D321">
        <v>2.2143999999999999</v>
      </c>
      <c r="F321">
        <v>3.81033</v>
      </c>
      <c r="H321">
        <v>5.9147999999999996</v>
      </c>
      <c r="J321">
        <v>10.076700000000001</v>
      </c>
      <c r="L321">
        <v>13.4457</v>
      </c>
      <c r="N321">
        <v>15.651199999999999</v>
      </c>
      <c r="P321">
        <v>15.453099999999999</v>
      </c>
    </row>
    <row r="322" spans="1:16" x14ac:dyDescent="0.2">
      <c r="A322">
        <v>31.8</v>
      </c>
      <c r="B322">
        <v>1.3005500000000001</v>
      </c>
      <c r="D322">
        <v>2.2134</v>
      </c>
      <c r="F322">
        <v>3.8318300000000001</v>
      </c>
      <c r="H322">
        <v>5.9108999999999998</v>
      </c>
      <c r="J322">
        <v>10.087400000000001</v>
      </c>
      <c r="L322">
        <v>13.454499999999999</v>
      </c>
      <c r="N322">
        <v>15.6561</v>
      </c>
      <c r="P322">
        <v>15.463900000000001</v>
      </c>
    </row>
    <row r="323" spans="1:16" x14ac:dyDescent="0.2">
      <c r="A323">
        <v>31.9</v>
      </c>
      <c r="B323">
        <v>1.28495</v>
      </c>
      <c r="D323">
        <v>2.2153999999999998</v>
      </c>
      <c r="F323">
        <v>3.8396300000000001</v>
      </c>
      <c r="H323">
        <v>5.9245999999999999</v>
      </c>
      <c r="J323">
        <v>10.086499999999999</v>
      </c>
      <c r="L323">
        <v>13.451599999999999</v>
      </c>
      <c r="N323">
        <v>15.659000000000001</v>
      </c>
      <c r="P323">
        <v>15.4688</v>
      </c>
    </row>
    <row r="324" spans="1:16" x14ac:dyDescent="0.2">
      <c r="A324">
        <v>32</v>
      </c>
      <c r="B324">
        <v>1.28695</v>
      </c>
      <c r="D324">
        <v>2.2134</v>
      </c>
      <c r="F324">
        <v>3.84843</v>
      </c>
      <c r="H324">
        <v>5.9215999999999998</v>
      </c>
      <c r="J324">
        <v>10.0738</v>
      </c>
      <c r="L324">
        <v>13.4506</v>
      </c>
      <c r="N324">
        <v>15.651199999999999</v>
      </c>
      <c r="P324">
        <v>15.456</v>
      </c>
    </row>
    <row r="325" spans="1:16" x14ac:dyDescent="0.2">
      <c r="A325">
        <v>32.1</v>
      </c>
      <c r="B325">
        <v>1.2781499999999999</v>
      </c>
      <c r="D325">
        <v>2.2037</v>
      </c>
      <c r="F325">
        <v>3.8445299999999998</v>
      </c>
      <c r="H325">
        <v>5.9255000000000004</v>
      </c>
      <c r="J325">
        <v>10.079599999999999</v>
      </c>
      <c r="L325">
        <v>13.462300000000001</v>
      </c>
      <c r="N325">
        <v>15.6629</v>
      </c>
      <c r="P325">
        <v>15.467700000000001</v>
      </c>
    </row>
    <row r="326" spans="1:16" x14ac:dyDescent="0.2">
      <c r="A326">
        <v>32.200000000000003</v>
      </c>
      <c r="B326">
        <v>1.2918499999999999</v>
      </c>
      <c r="D326">
        <v>2.2084999999999999</v>
      </c>
      <c r="F326">
        <v>3.8523299999999998</v>
      </c>
      <c r="H326">
        <v>5.9255000000000004</v>
      </c>
      <c r="J326">
        <v>10.075699999999999</v>
      </c>
      <c r="L326">
        <v>13.4604</v>
      </c>
      <c r="N326">
        <v>15.6717</v>
      </c>
      <c r="P326">
        <v>15.459</v>
      </c>
    </row>
    <row r="327" spans="1:16" x14ac:dyDescent="0.2">
      <c r="A327">
        <v>32.299999999999997</v>
      </c>
      <c r="B327">
        <v>1.29565</v>
      </c>
      <c r="D327">
        <v>2.2162999999999999</v>
      </c>
      <c r="F327">
        <v>3.8464299999999998</v>
      </c>
      <c r="H327">
        <v>5.9314</v>
      </c>
      <c r="J327">
        <v>10.0738</v>
      </c>
      <c r="L327">
        <v>13.462300000000001</v>
      </c>
      <c r="N327">
        <v>15.6698</v>
      </c>
      <c r="P327">
        <v>15.457000000000001</v>
      </c>
    </row>
    <row r="328" spans="1:16" x14ac:dyDescent="0.2">
      <c r="A328">
        <v>32.4</v>
      </c>
      <c r="B328">
        <v>1.2898499999999999</v>
      </c>
      <c r="D328">
        <v>2.2006999999999999</v>
      </c>
      <c r="F328">
        <v>3.84063</v>
      </c>
      <c r="H328">
        <v>5.9236000000000004</v>
      </c>
      <c r="J328">
        <v>10.083500000000001</v>
      </c>
      <c r="L328">
        <v>13.472099999999999</v>
      </c>
      <c r="N328">
        <v>15.6629</v>
      </c>
      <c r="P328">
        <v>15.463900000000001</v>
      </c>
    </row>
    <row r="329" spans="1:16" x14ac:dyDescent="0.2">
      <c r="A329">
        <v>32.5</v>
      </c>
      <c r="B329">
        <v>1.28695</v>
      </c>
      <c r="D329">
        <v>2.2027000000000001</v>
      </c>
      <c r="F329">
        <v>3.84063</v>
      </c>
      <c r="H329">
        <v>5.9236000000000004</v>
      </c>
      <c r="J329">
        <v>10.0943</v>
      </c>
      <c r="L329">
        <v>13.475</v>
      </c>
      <c r="N329">
        <v>15.668799999999999</v>
      </c>
      <c r="P329">
        <v>15.457000000000001</v>
      </c>
    </row>
    <row r="330" spans="1:16" x14ac:dyDescent="0.2">
      <c r="A330">
        <v>32.6</v>
      </c>
      <c r="B330">
        <v>1.28105</v>
      </c>
      <c r="D330">
        <v>2.2105000000000001</v>
      </c>
      <c r="F330">
        <v>3.8367300000000002</v>
      </c>
      <c r="H330">
        <v>5.9080000000000004</v>
      </c>
      <c r="J330">
        <v>10.082599999999999</v>
      </c>
      <c r="L330">
        <v>13.469200000000001</v>
      </c>
      <c r="N330">
        <v>15.6698</v>
      </c>
      <c r="P330">
        <v>15.457000000000001</v>
      </c>
    </row>
    <row r="331" spans="1:16" x14ac:dyDescent="0.2">
      <c r="A331">
        <v>32.700000000000003</v>
      </c>
      <c r="B331">
        <v>1.28305</v>
      </c>
      <c r="D331">
        <v>2.2027000000000001</v>
      </c>
      <c r="F331">
        <v>3.8367300000000002</v>
      </c>
      <c r="H331">
        <v>5.9099000000000004</v>
      </c>
      <c r="J331">
        <v>10.0962</v>
      </c>
      <c r="L331">
        <v>13.469200000000001</v>
      </c>
      <c r="N331">
        <v>15.6639</v>
      </c>
      <c r="P331">
        <v>15.457000000000001</v>
      </c>
    </row>
    <row r="332" spans="1:16" x14ac:dyDescent="0.2">
      <c r="A332">
        <v>32.799999999999997</v>
      </c>
      <c r="B332">
        <v>1.28695</v>
      </c>
      <c r="D332">
        <v>2.2046000000000001</v>
      </c>
      <c r="F332">
        <v>3.8308300000000002</v>
      </c>
      <c r="H332">
        <v>5.9059999999999997</v>
      </c>
      <c r="J332">
        <v>10.0914</v>
      </c>
      <c r="L332">
        <v>13.472099999999999</v>
      </c>
      <c r="N332">
        <v>15.6737</v>
      </c>
      <c r="P332">
        <v>15.4658</v>
      </c>
    </row>
    <row r="333" spans="1:16" x14ac:dyDescent="0.2">
      <c r="A333">
        <v>32.9</v>
      </c>
      <c r="B333">
        <v>1.28495</v>
      </c>
      <c r="D333">
        <v>2.2134</v>
      </c>
      <c r="F333">
        <v>3.8386300000000002</v>
      </c>
      <c r="H333">
        <v>5.9039999999999999</v>
      </c>
      <c r="J333">
        <v>10.1021</v>
      </c>
      <c r="L333">
        <v>13.4887</v>
      </c>
      <c r="N333">
        <v>15.664899999999999</v>
      </c>
      <c r="P333">
        <v>15.4697</v>
      </c>
    </row>
    <row r="334" spans="1:16" x14ac:dyDescent="0.2">
      <c r="A334">
        <v>33</v>
      </c>
      <c r="B334">
        <v>1.28105</v>
      </c>
      <c r="D334">
        <v>2.1949000000000001</v>
      </c>
      <c r="F334">
        <v>3.8230300000000002</v>
      </c>
      <c r="H334">
        <v>5.9001000000000001</v>
      </c>
      <c r="J334">
        <v>10.0982</v>
      </c>
      <c r="L334">
        <v>13.4887</v>
      </c>
      <c r="N334">
        <v>15.6639</v>
      </c>
      <c r="P334">
        <v>15.470599999999999</v>
      </c>
    </row>
    <row r="335" spans="1:16" x14ac:dyDescent="0.2">
      <c r="A335">
        <v>33.1</v>
      </c>
      <c r="B335">
        <v>1.2888500000000001</v>
      </c>
      <c r="D335">
        <v>2.2006999999999999</v>
      </c>
      <c r="F335">
        <v>3.8230300000000002</v>
      </c>
      <c r="H335">
        <v>5.9040999999999997</v>
      </c>
      <c r="J335">
        <v>10.1021</v>
      </c>
      <c r="L335">
        <v>13.4907</v>
      </c>
      <c r="N335">
        <v>15.661899999999999</v>
      </c>
      <c r="P335">
        <v>15.474600000000001</v>
      </c>
    </row>
    <row r="336" spans="1:16" x14ac:dyDescent="0.2">
      <c r="A336">
        <v>33.200000000000003</v>
      </c>
      <c r="B336">
        <v>1.2761499999999999</v>
      </c>
      <c r="D336">
        <v>2.1987999999999999</v>
      </c>
      <c r="F336">
        <v>3.8367300000000002</v>
      </c>
      <c r="H336">
        <v>5.9020999999999999</v>
      </c>
      <c r="J336">
        <v>10.1031</v>
      </c>
      <c r="L336">
        <v>13.4916</v>
      </c>
      <c r="N336">
        <v>15.6571</v>
      </c>
      <c r="P336">
        <v>15.4697</v>
      </c>
    </row>
    <row r="337" spans="1:16" x14ac:dyDescent="0.2">
      <c r="A337">
        <v>33.299999999999997</v>
      </c>
      <c r="B337">
        <v>1.27325</v>
      </c>
      <c r="D337">
        <v>2.1968000000000001</v>
      </c>
      <c r="F337">
        <v>3.8435299999999999</v>
      </c>
      <c r="H337">
        <v>5.907</v>
      </c>
      <c r="J337">
        <v>10.108000000000001</v>
      </c>
      <c r="L337">
        <v>13.504300000000001</v>
      </c>
      <c r="N337">
        <v>15.661</v>
      </c>
      <c r="P337">
        <v>15.4717</v>
      </c>
    </row>
    <row r="338" spans="1:16" x14ac:dyDescent="0.2">
      <c r="A338">
        <v>33.4</v>
      </c>
      <c r="B338">
        <v>1.28495</v>
      </c>
      <c r="D338">
        <v>2.1939000000000002</v>
      </c>
      <c r="F338">
        <v>3.8249300000000002</v>
      </c>
      <c r="H338">
        <v>5.9177</v>
      </c>
      <c r="J338">
        <v>10.103999999999999</v>
      </c>
      <c r="L338">
        <v>13.496499999999999</v>
      </c>
      <c r="N338">
        <v>15.6629</v>
      </c>
      <c r="P338">
        <v>15.4795</v>
      </c>
    </row>
    <row r="339" spans="1:16" x14ac:dyDescent="0.2">
      <c r="A339">
        <v>33.5</v>
      </c>
      <c r="B339">
        <v>1.27525</v>
      </c>
      <c r="D339">
        <v>2.1919</v>
      </c>
      <c r="F339">
        <v>3.8191299999999999</v>
      </c>
      <c r="H339">
        <v>5.8922999999999996</v>
      </c>
      <c r="J339">
        <v>10.0943</v>
      </c>
      <c r="L339">
        <v>13.500400000000001</v>
      </c>
      <c r="N339">
        <v>15.6629</v>
      </c>
      <c r="P339">
        <v>15.478400000000001</v>
      </c>
    </row>
    <row r="340" spans="1:16" x14ac:dyDescent="0.2">
      <c r="A340">
        <v>33.6</v>
      </c>
      <c r="B340">
        <v>1.2908500000000001</v>
      </c>
      <c r="D340">
        <v>2.1861000000000002</v>
      </c>
      <c r="F340">
        <v>3.8210299999999999</v>
      </c>
      <c r="H340">
        <v>5.8943000000000003</v>
      </c>
      <c r="J340">
        <v>10.101100000000001</v>
      </c>
      <c r="L340">
        <v>13.485799999999999</v>
      </c>
      <c r="N340">
        <v>15.6561</v>
      </c>
      <c r="P340">
        <v>15.477499999999999</v>
      </c>
    </row>
    <row r="341" spans="1:16" x14ac:dyDescent="0.2">
      <c r="A341">
        <v>33.700000000000003</v>
      </c>
      <c r="B341">
        <v>1.29175</v>
      </c>
      <c r="D341">
        <v>2.1802000000000001</v>
      </c>
      <c r="F341">
        <v>3.8289300000000002</v>
      </c>
      <c r="H341">
        <v>5.9040999999999997</v>
      </c>
      <c r="J341">
        <v>10.1031</v>
      </c>
      <c r="L341">
        <v>13.4838</v>
      </c>
      <c r="N341">
        <v>15.6473</v>
      </c>
      <c r="P341">
        <v>15.4755</v>
      </c>
    </row>
    <row r="342" spans="1:16" x14ac:dyDescent="0.2">
      <c r="A342">
        <v>33.799999999999997</v>
      </c>
      <c r="B342">
        <v>1.30355</v>
      </c>
      <c r="D342">
        <v>2.1812</v>
      </c>
      <c r="F342">
        <v>3.8220299999999998</v>
      </c>
      <c r="H342">
        <v>5.8971999999999998</v>
      </c>
      <c r="J342">
        <v>10.114800000000001</v>
      </c>
      <c r="L342">
        <v>13.503399999999999</v>
      </c>
      <c r="N342">
        <v>15.659000000000001</v>
      </c>
      <c r="P342">
        <v>15.4726</v>
      </c>
    </row>
    <row r="343" spans="1:16" x14ac:dyDescent="0.2">
      <c r="A343">
        <v>33.9</v>
      </c>
      <c r="B343">
        <v>1.29965</v>
      </c>
      <c r="D343">
        <v>2.1762999999999999</v>
      </c>
      <c r="F343">
        <v>3.8201299999999998</v>
      </c>
      <c r="H343">
        <v>5.9031000000000002</v>
      </c>
      <c r="J343">
        <v>10.1187</v>
      </c>
      <c r="L343">
        <v>13.5053</v>
      </c>
      <c r="N343">
        <v>15.6629</v>
      </c>
      <c r="P343">
        <v>15.470599999999999</v>
      </c>
    </row>
    <row r="344" spans="1:16" x14ac:dyDescent="0.2">
      <c r="A344">
        <v>34</v>
      </c>
      <c r="B344">
        <v>1.2859499999999999</v>
      </c>
      <c r="D344">
        <v>2.19</v>
      </c>
      <c r="F344">
        <v>3.80443</v>
      </c>
      <c r="H344">
        <v>5.8914</v>
      </c>
      <c r="J344">
        <v>10.1304</v>
      </c>
      <c r="L344">
        <v>13.5151</v>
      </c>
      <c r="N344">
        <v>15.66</v>
      </c>
      <c r="P344">
        <v>15.4864</v>
      </c>
    </row>
    <row r="345" spans="1:16" x14ac:dyDescent="0.2">
      <c r="A345">
        <v>34.1</v>
      </c>
      <c r="B345">
        <v>1.2927500000000001</v>
      </c>
      <c r="D345">
        <v>2.1919</v>
      </c>
      <c r="F345">
        <v>3.81033</v>
      </c>
      <c r="H345">
        <v>5.8933</v>
      </c>
      <c r="J345">
        <v>10.121600000000001</v>
      </c>
      <c r="L345">
        <v>13.4985</v>
      </c>
      <c r="N345">
        <v>15.661</v>
      </c>
      <c r="P345">
        <v>15.484400000000001</v>
      </c>
    </row>
    <row r="346" spans="1:16" x14ac:dyDescent="0.2">
      <c r="A346">
        <v>34.200000000000003</v>
      </c>
      <c r="B346">
        <v>1.2898499999999999</v>
      </c>
      <c r="D346">
        <v>2.1919</v>
      </c>
      <c r="F346">
        <v>3.8054299999999999</v>
      </c>
      <c r="H346">
        <v>5.8982000000000001</v>
      </c>
      <c r="J346">
        <v>10.1275</v>
      </c>
      <c r="L346">
        <v>13.5063</v>
      </c>
      <c r="N346">
        <v>15.6707</v>
      </c>
      <c r="P346">
        <v>15.4833</v>
      </c>
    </row>
    <row r="347" spans="1:16" x14ac:dyDescent="0.2">
      <c r="A347">
        <v>34.299999999999997</v>
      </c>
      <c r="B347">
        <v>1.30355</v>
      </c>
      <c r="D347">
        <v>2.2037</v>
      </c>
      <c r="F347">
        <v>3.8035299999999999</v>
      </c>
      <c r="H347">
        <v>5.9001999999999999</v>
      </c>
      <c r="J347">
        <v>10.1119</v>
      </c>
      <c r="L347">
        <v>13.4887</v>
      </c>
      <c r="N347">
        <v>15.6717</v>
      </c>
      <c r="P347">
        <v>15.480399999999999</v>
      </c>
    </row>
    <row r="348" spans="1:16" x14ac:dyDescent="0.2">
      <c r="A348">
        <v>34.4</v>
      </c>
      <c r="B348">
        <v>1.30745</v>
      </c>
      <c r="D348">
        <v>2.1939000000000002</v>
      </c>
      <c r="F348">
        <v>3.8093300000000001</v>
      </c>
      <c r="H348">
        <v>5.8962000000000003</v>
      </c>
      <c r="J348">
        <v>10.114800000000001</v>
      </c>
      <c r="L348">
        <v>13.493600000000001</v>
      </c>
      <c r="N348">
        <v>15.6698</v>
      </c>
      <c r="P348">
        <v>15.466799999999999</v>
      </c>
    </row>
    <row r="349" spans="1:16" x14ac:dyDescent="0.2">
      <c r="A349">
        <v>34.5</v>
      </c>
      <c r="B349">
        <v>1.31525</v>
      </c>
      <c r="D349">
        <v>2.1997</v>
      </c>
      <c r="F349">
        <v>3.7995299999999999</v>
      </c>
      <c r="H349">
        <v>5.9040999999999997</v>
      </c>
      <c r="J349">
        <v>10.101100000000001</v>
      </c>
      <c r="L349">
        <v>13.4975</v>
      </c>
      <c r="N349">
        <v>15.672700000000001</v>
      </c>
      <c r="P349">
        <v>15.4688</v>
      </c>
    </row>
    <row r="350" spans="1:16" x14ac:dyDescent="0.2">
      <c r="A350">
        <v>34.6</v>
      </c>
      <c r="B350">
        <v>1.31135</v>
      </c>
      <c r="D350">
        <v>2.1939000000000002</v>
      </c>
      <c r="F350">
        <v>3.8074300000000001</v>
      </c>
      <c r="H350">
        <v>5.8982000000000001</v>
      </c>
      <c r="J350">
        <v>10.113799999999999</v>
      </c>
      <c r="L350">
        <v>13.500400000000001</v>
      </c>
      <c r="N350">
        <v>15.668799999999999</v>
      </c>
      <c r="P350">
        <v>15.4696</v>
      </c>
    </row>
    <row r="351" spans="1:16" x14ac:dyDescent="0.2">
      <c r="A351">
        <v>34.700000000000003</v>
      </c>
      <c r="B351">
        <v>1.31915</v>
      </c>
      <c r="D351">
        <v>2.2094999999999998</v>
      </c>
      <c r="F351">
        <v>3.80253</v>
      </c>
      <c r="H351">
        <v>5.8855000000000004</v>
      </c>
      <c r="J351">
        <v>10.0992</v>
      </c>
      <c r="L351">
        <v>13.489699999999999</v>
      </c>
      <c r="N351">
        <v>15.6707</v>
      </c>
      <c r="P351">
        <v>15.480399999999999</v>
      </c>
    </row>
    <row r="352" spans="1:16" x14ac:dyDescent="0.2">
      <c r="A352">
        <v>34.799999999999997</v>
      </c>
      <c r="B352">
        <v>1.30355</v>
      </c>
      <c r="D352">
        <v>2.2094999999999998</v>
      </c>
      <c r="F352">
        <v>3.8083300000000002</v>
      </c>
      <c r="H352">
        <v>5.8894000000000002</v>
      </c>
      <c r="J352">
        <v>10.1089</v>
      </c>
      <c r="L352">
        <v>13.493600000000001</v>
      </c>
      <c r="N352">
        <v>15.679500000000001</v>
      </c>
      <c r="P352">
        <v>15.478400000000001</v>
      </c>
    </row>
    <row r="353" spans="1:16" x14ac:dyDescent="0.2">
      <c r="A353">
        <v>34.9</v>
      </c>
      <c r="B353">
        <v>1.29965</v>
      </c>
      <c r="D353">
        <v>2.1997</v>
      </c>
      <c r="F353">
        <v>3.8005300000000002</v>
      </c>
      <c r="H353">
        <v>5.8855000000000004</v>
      </c>
      <c r="J353">
        <v>10.1167</v>
      </c>
      <c r="L353">
        <v>13.4956</v>
      </c>
      <c r="N353">
        <v>15.665800000000001</v>
      </c>
      <c r="P353">
        <v>15.467700000000001</v>
      </c>
    </row>
    <row r="354" spans="1:16" x14ac:dyDescent="0.2">
      <c r="A354">
        <v>35</v>
      </c>
      <c r="B354">
        <v>1.30745</v>
      </c>
      <c r="D354">
        <v>2.2056</v>
      </c>
      <c r="F354">
        <v>3.7966299999999999</v>
      </c>
      <c r="H354">
        <v>5.8795999999999999</v>
      </c>
      <c r="J354">
        <v>10.1187</v>
      </c>
      <c r="L354">
        <v>13.485799999999999</v>
      </c>
      <c r="N354">
        <v>15.6775</v>
      </c>
      <c r="P354">
        <v>15.467700000000001</v>
      </c>
    </row>
    <row r="355" spans="1:16" x14ac:dyDescent="0.2">
      <c r="A355">
        <v>35.1</v>
      </c>
      <c r="B355">
        <v>1.31525</v>
      </c>
      <c r="D355">
        <v>2.2056</v>
      </c>
      <c r="F355">
        <v>3.7966299999999999</v>
      </c>
      <c r="H355">
        <v>5.8776999999999999</v>
      </c>
      <c r="J355">
        <v>10.124599999999999</v>
      </c>
      <c r="L355">
        <v>13.493600000000001</v>
      </c>
      <c r="N355">
        <v>15.6815</v>
      </c>
      <c r="P355">
        <v>15.4726</v>
      </c>
    </row>
    <row r="356" spans="1:16" x14ac:dyDescent="0.2">
      <c r="A356">
        <v>35.200000000000003</v>
      </c>
      <c r="B356">
        <v>1.31525</v>
      </c>
      <c r="D356">
        <v>2.2094999999999998</v>
      </c>
      <c r="F356">
        <v>3.7986300000000002</v>
      </c>
      <c r="H356">
        <v>5.8795999999999999</v>
      </c>
      <c r="J356">
        <v>10.1206</v>
      </c>
      <c r="L356">
        <v>13.4877</v>
      </c>
      <c r="N356">
        <v>15.689299999999999</v>
      </c>
      <c r="P356">
        <v>15.4864</v>
      </c>
    </row>
    <row r="357" spans="1:16" x14ac:dyDescent="0.2">
      <c r="A357">
        <v>35.299999999999997</v>
      </c>
      <c r="B357">
        <v>1.31135</v>
      </c>
      <c r="D357">
        <v>2.2115</v>
      </c>
      <c r="F357">
        <v>3.7986300000000002</v>
      </c>
      <c r="H357">
        <v>5.8718000000000004</v>
      </c>
      <c r="J357">
        <v>10.132400000000001</v>
      </c>
      <c r="L357">
        <v>13.489699999999999</v>
      </c>
      <c r="N357">
        <v>15.679500000000001</v>
      </c>
      <c r="P357">
        <v>15.484400000000001</v>
      </c>
    </row>
    <row r="358" spans="1:16" x14ac:dyDescent="0.2">
      <c r="A358">
        <v>35.4</v>
      </c>
      <c r="B358">
        <v>1.31325</v>
      </c>
      <c r="D358">
        <v>2.2035999999999998</v>
      </c>
      <c r="F358">
        <v>3.7869299999999999</v>
      </c>
      <c r="H358">
        <v>5.8795999999999999</v>
      </c>
      <c r="J358">
        <v>10.1304</v>
      </c>
      <c r="L358">
        <v>13.4955</v>
      </c>
      <c r="N358">
        <v>15.679500000000001</v>
      </c>
      <c r="P358">
        <v>15.5069</v>
      </c>
    </row>
    <row r="359" spans="1:16" x14ac:dyDescent="0.2">
      <c r="A359">
        <v>35.5</v>
      </c>
      <c r="B359">
        <v>1.30545</v>
      </c>
      <c r="D359">
        <v>2.2143999999999999</v>
      </c>
      <c r="F359">
        <v>3.7976299999999998</v>
      </c>
      <c r="H359">
        <v>5.8826000000000001</v>
      </c>
      <c r="J359">
        <v>10.128500000000001</v>
      </c>
      <c r="L359">
        <v>13.503399999999999</v>
      </c>
      <c r="N359">
        <v>15.6785</v>
      </c>
      <c r="P359">
        <v>15.494999999999999</v>
      </c>
    </row>
    <row r="360" spans="1:16" x14ac:dyDescent="0.2">
      <c r="A360">
        <v>35.6</v>
      </c>
      <c r="B360">
        <v>1.31325</v>
      </c>
      <c r="D360">
        <v>2.2027000000000001</v>
      </c>
      <c r="F360">
        <v>3.78783</v>
      </c>
      <c r="H360">
        <v>5.8806000000000003</v>
      </c>
      <c r="J360">
        <v>10.1372</v>
      </c>
      <c r="L360">
        <v>13.5024</v>
      </c>
      <c r="N360">
        <v>15.6776</v>
      </c>
      <c r="P360">
        <v>15.497</v>
      </c>
    </row>
    <row r="361" spans="1:16" x14ac:dyDescent="0.2">
      <c r="A361">
        <v>35.700000000000003</v>
      </c>
      <c r="B361">
        <v>1.30745</v>
      </c>
      <c r="D361">
        <v>2.2065999999999999</v>
      </c>
      <c r="F361">
        <v>3.7996300000000001</v>
      </c>
      <c r="H361">
        <v>5.8845000000000001</v>
      </c>
      <c r="J361">
        <v>10.139200000000001</v>
      </c>
      <c r="L361">
        <v>13.496499999999999</v>
      </c>
      <c r="N361">
        <v>15.693199999999999</v>
      </c>
      <c r="P361">
        <v>15.5069</v>
      </c>
    </row>
    <row r="362" spans="1:16" x14ac:dyDescent="0.2">
      <c r="A362">
        <v>35.799999999999997</v>
      </c>
      <c r="B362">
        <v>1.3103499999999999</v>
      </c>
      <c r="D362">
        <v>2.2105000000000001</v>
      </c>
      <c r="F362">
        <v>3.78593</v>
      </c>
      <c r="H362">
        <v>5.8766999999999996</v>
      </c>
      <c r="J362">
        <v>10.1412</v>
      </c>
      <c r="L362">
        <v>13.4848</v>
      </c>
      <c r="N362">
        <v>15.693199999999999</v>
      </c>
      <c r="P362">
        <v>15.5146</v>
      </c>
    </row>
    <row r="363" spans="1:16" x14ac:dyDescent="0.2">
      <c r="A363">
        <v>35.9</v>
      </c>
      <c r="B363">
        <v>1.3045500000000001</v>
      </c>
      <c r="D363">
        <v>2.2046000000000001</v>
      </c>
      <c r="F363">
        <v>3.8054299999999999</v>
      </c>
      <c r="H363">
        <v>5.8787000000000003</v>
      </c>
      <c r="J363">
        <v>10.145</v>
      </c>
      <c r="L363">
        <v>13.4945</v>
      </c>
      <c r="N363">
        <v>15.6873</v>
      </c>
      <c r="P363">
        <v>15.497</v>
      </c>
    </row>
    <row r="364" spans="1:16" x14ac:dyDescent="0.2">
      <c r="A364">
        <v>36</v>
      </c>
      <c r="B364">
        <v>1.2986500000000001</v>
      </c>
      <c r="D364">
        <v>2.2046000000000001</v>
      </c>
      <c r="F364">
        <v>3.8074300000000001</v>
      </c>
      <c r="H364">
        <v>5.8883999999999999</v>
      </c>
      <c r="J364">
        <v>10.1412</v>
      </c>
      <c r="L364">
        <v>13.482900000000001</v>
      </c>
      <c r="N364">
        <v>15.6873</v>
      </c>
      <c r="P364">
        <v>15.504799999999999</v>
      </c>
    </row>
    <row r="365" spans="1:16" x14ac:dyDescent="0.2">
      <c r="A365">
        <v>36.1</v>
      </c>
      <c r="B365">
        <v>1.2927500000000001</v>
      </c>
      <c r="D365">
        <v>2.2153999999999998</v>
      </c>
      <c r="F365">
        <v>3.8113299999999999</v>
      </c>
      <c r="H365">
        <v>5.8962000000000003</v>
      </c>
      <c r="J365">
        <v>10.1509</v>
      </c>
      <c r="L365">
        <v>13.4887</v>
      </c>
      <c r="N365">
        <v>15.702999999999999</v>
      </c>
      <c r="P365">
        <v>15.4941</v>
      </c>
    </row>
    <row r="366" spans="1:16" x14ac:dyDescent="0.2">
      <c r="A366">
        <v>36.200000000000003</v>
      </c>
      <c r="B366">
        <v>1.2888500000000001</v>
      </c>
      <c r="D366">
        <v>2.2202999999999999</v>
      </c>
      <c r="F366">
        <v>3.8074300000000001</v>
      </c>
      <c r="H366">
        <v>5.8864999999999998</v>
      </c>
      <c r="J366">
        <v>10.147</v>
      </c>
      <c r="L366">
        <v>13.504300000000001</v>
      </c>
      <c r="N366">
        <v>15.7166</v>
      </c>
      <c r="P366">
        <v>15.5009</v>
      </c>
    </row>
    <row r="367" spans="1:16" x14ac:dyDescent="0.2">
      <c r="A367">
        <v>36.299999999999997</v>
      </c>
      <c r="B367">
        <v>1.2927500000000001</v>
      </c>
      <c r="D367">
        <v>2.2075999999999998</v>
      </c>
      <c r="F367">
        <v>3.8054299999999999</v>
      </c>
      <c r="H367">
        <v>5.8903999999999996</v>
      </c>
      <c r="J367">
        <v>10.155799999999999</v>
      </c>
      <c r="L367">
        <v>13.5151</v>
      </c>
      <c r="N367">
        <v>15.7293</v>
      </c>
      <c r="P367">
        <v>15.5107</v>
      </c>
    </row>
    <row r="368" spans="1:16" x14ac:dyDescent="0.2">
      <c r="A368">
        <v>36.4</v>
      </c>
      <c r="B368">
        <v>1.30935</v>
      </c>
      <c r="D368">
        <v>2.2056</v>
      </c>
      <c r="F368">
        <v>3.8152300000000001</v>
      </c>
      <c r="H368">
        <v>5.9001000000000001</v>
      </c>
      <c r="J368">
        <v>10.1568</v>
      </c>
      <c r="L368">
        <v>13.5082</v>
      </c>
      <c r="N368">
        <v>15.721500000000001</v>
      </c>
      <c r="P368">
        <v>15.5185</v>
      </c>
    </row>
    <row r="369" spans="1:16" x14ac:dyDescent="0.2">
      <c r="A369">
        <v>36.5</v>
      </c>
      <c r="B369">
        <v>1.3123499999999999</v>
      </c>
      <c r="D369">
        <v>2.2094999999999998</v>
      </c>
      <c r="F369">
        <v>3.80253</v>
      </c>
      <c r="H369">
        <v>5.9050000000000002</v>
      </c>
      <c r="J369">
        <v>10.1548</v>
      </c>
      <c r="L369">
        <v>13.5024</v>
      </c>
      <c r="N369">
        <v>15.717599999999999</v>
      </c>
      <c r="P369">
        <v>15.5146</v>
      </c>
    </row>
    <row r="370" spans="1:16" x14ac:dyDescent="0.2">
      <c r="A370">
        <v>36.6</v>
      </c>
      <c r="B370">
        <v>1.30155</v>
      </c>
      <c r="D370">
        <v>2.2017000000000002</v>
      </c>
      <c r="F370">
        <v>3.8220299999999998</v>
      </c>
      <c r="H370">
        <v>5.9050000000000002</v>
      </c>
      <c r="J370">
        <v>10.1568</v>
      </c>
      <c r="L370">
        <v>13.514099999999999</v>
      </c>
      <c r="N370">
        <v>15.724399999999999</v>
      </c>
      <c r="P370">
        <v>15.508699999999999</v>
      </c>
    </row>
    <row r="371" spans="1:16" x14ac:dyDescent="0.2">
      <c r="A371">
        <v>36.700000000000003</v>
      </c>
      <c r="B371">
        <v>1.31135</v>
      </c>
      <c r="D371">
        <v>2.2075999999999998</v>
      </c>
      <c r="F371">
        <v>3.8054299999999999</v>
      </c>
      <c r="H371">
        <v>5.8903999999999996</v>
      </c>
      <c r="J371">
        <v>10.152900000000001</v>
      </c>
      <c r="L371">
        <v>13.5082</v>
      </c>
      <c r="N371">
        <v>15.7254</v>
      </c>
      <c r="P371">
        <v>15.5107</v>
      </c>
    </row>
    <row r="372" spans="1:16" x14ac:dyDescent="0.2">
      <c r="A372">
        <v>36.799999999999997</v>
      </c>
      <c r="B372">
        <v>1.30155</v>
      </c>
      <c r="D372">
        <v>2.2056</v>
      </c>
      <c r="F372">
        <v>3.8035299999999999</v>
      </c>
      <c r="H372">
        <v>5.9059999999999997</v>
      </c>
      <c r="J372">
        <v>10.170400000000001</v>
      </c>
      <c r="L372">
        <v>13.500400000000001</v>
      </c>
      <c r="N372">
        <v>15.7293</v>
      </c>
      <c r="P372">
        <v>15.5185</v>
      </c>
    </row>
    <row r="373" spans="1:16" x14ac:dyDescent="0.2">
      <c r="A373">
        <v>36.9</v>
      </c>
      <c r="B373">
        <v>1.29765</v>
      </c>
      <c r="D373">
        <v>2.2037</v>
      </c>
      <c r="F373">
        <v>3.8113299999999999</v>
      </c>
      <c r="H373">
        <v>5.9080000000000004</v>
      </c>
      <c r="J373">
        <v>10.1684</v>
      </c>
      <c r="L373">
        <v>13.4946</v>
      </c>
      <c r="N373">
        <v>15.7371</v>
      </c>
      <c r="P373">
        <v>15.5136</v>
      </c>
    </row>
    <row r="374" spans="1:16" x14ac:dyDescent="0.2">
      <c r="A374">
        <v>37</v>
      </c>
      <c r="B374">
        <v>1.30155</v>
      </c>
      <c r="D374">
        <v>2.2056</v>
      </c>
      <c r="F374">
        <v>3.8132299999999999</v>
      </c>
      <c r="H374">
        <v>5.9157999999999999</v>
      </c>
      <c r="J374">
        <v>10.174300000000001</v>
      </c>
      <c r="L374">
        <v>13.5024</v>
      </c>
      <c r="N374">
        <v>15.739100000000001</v>
      </c>
      <c r="P374">
        <v>15.5175</v>
      </c>
    </row>
    <row r="375" spans="1:16" x14ac:dyDescent="0.2">
      <c r="A375">
        <v>37.1</v>
      </c>
      <c r="B375">
        <v>1.30155</v>
      </c>
      <c r="D375">
        <v>2.2143999999999999</v>
      </c>
      <c r="F375">
        <v>3.8113299999999999</v>
      </c>
      <c r="H375">
        <v>5.9020999999999999</v>
      </c>
      <c r="J375">
        <v>10.194800000000001</v>
      </c>
      <c r="L375">
        <v>13.5229</v>
      </c>
      <c r="N375">
        <v>15.739100000000001</v>
      </c>
      <c r="P375">
        <v>15.515499999999999</v>
      </c>
    </row>
    <row r="376" spans="1:16" x14ac:dyDescent="0.2">
      <c r="A376">
        <v>37.200000000000003</v>
      </c>
      <c r="B376">
        <v>1.2859499999999999</v>
      </c>
      <c r="D376">
        <v>2.2193000000000001</v>
      </c>
      <c r="F376">
        <v>3.8152300000000001</v>
      </c>
      <c r="H376">
        <v>5.8962000000000003</v>
      </c>
      <c r="J376">
        <v>10.208500000000001</v>
      </c>
      <c r="L376">
        <v>13.534599999999999</v>
      </c>
      <c r="N376">
        <v>15.7332</v>
      </c>
      <c r="P376">
        <v>15.5342</v>
      </c>
    </row>
    <row r="377" spans="1:16" x14ac:dyDescent="0.2">
      <c r="A377">
        <v>37.299999999999997</v>
      </c>
      <c r="B377">
        <v>1.2898499999999999</v>
      </c>
      <c r="D377">
        <v>2.1978</v>
      </c>
      <c r="F377">
        <v>3.8269299999999999</v>
      </c>
      <c r="H377">
        <v>5.9099000000000004</v>
      </c>
      <c r="J377">
        <v>10.200699999999999</v>
      </c>
      <c r="L377">
        <v>13.5307</v>
      </c>
      <c r="N377">
        <v>15.744899999999999</v>
      </c>
      <c r="P377">
        <v>15.537100000000001</v>
      </c>
    </row>
    <row r="378" spans="1:16" x14ac:dyDescent="0.2">
      <c r="A378">
        <v>37.4</v>
      </c>
      <c r="B378">
        <v>1.2908500000000001</v>
      </c>
      <c r="D378">
        <v>2.2065999999999999</v>
      </c>
      <c r="F378">
        <v>3.8113299999999999</v>
      </c>
      <c r="H378">
        <v>5.9138000000000002</v>
      </c>
      <c r="J378">
        <v>10.208500000000001</v>
      </c>
      <c r="L378">
        <v>13.5268</v>
      </c>
      <c r="N378">
        <v>15.752800000000001</v>
      </c>
      <c r="P378">
        <v>15.5273</v>
      </c>
    </row>
    <row r="379" spans="1:16" x14ac:dyDescent="0.2">
      <c r="A379">
        <v>37.5</v>
      </c>
      <c r="B379">
        <v>1.29375</v>
      </c>
      <c r="D379">
        <v>2.2231999999999998</v>
      </c>
      <c r="F379">
        <v>3.8083300000000002</v>
      </c>
      <c r="H379">
        <v>5.9108999999999998</v>
      </c>
      <c r="J379">
        <v>10.211399999999999</v>
      </c>
      <c r="L379">
        <v>13.527799999999999</v>
      </c>
      <c r="N379">
        <v>15.748799999999999</v>
      </c>
      <c r="P379">
        <v>15.537100000000001</v>
      </c>
    </row>
    <row r="380" spans="1:16" x14ac:dyDescent="0.2">
      <c r="A380">
        <v>37.6</v>
      </c>
      <c r="B380">
        <v>1.2820499999999999</v>
      </c>
      <c r="D380">
        <v>2.2193000000000001</v>
      </c>
      <c r="F380">
        <v>3.8064300000000002</v>
      </c>
      <c r="H380">
        <v>5.9089</v>
      </c>
      <c r="J380">
        <v>10.2173</v>
      </c>
      <c r="L380">
        <v>13.535600000000001</v>
      </c>
      <c r="N380">
        <v>15.755699999999999</v>
      </c>
      <c r="P380">
        <v>15.546900000000001</v>
      </c>
    </row>
    <row r="381" spans="1:16" x14ac:dyDescent="0.2">
      <c r="A381">
        <v>37.700000000000003</v>
      </c>
      <c r="B381">
        <v>1.2908500000000001</v>
      </c>
      <c r="D381">
        <v>2.2202999999999999</v>
      </c>
      <c r="F381">
        <v>3.8035299999999999</v>
      </c>
      <c r="H381">
        <v>5.9080000000000004</v>
      </c>
      <c r="J381">
        <v>10.2232</v>
      </c>
      <c r="L381">
        <v>13.531700000000001</v>
      </c>
      <c r="N381">
        <v>15.7469</v>
      </c>
      <c r="P381">
        <v>15.5449</v>
      </c>
    </row>
    <row r="382" spans="1:16" x14ac:dyDescent="0.2">
      <c r="A382">
        <v>37.799999999999997</v>
      </c>
      <c r="B382">
        <v>1.30545</v>
      </c>
      <c r="D382">
        <v>2.2134</v>
      </c>
      <c r="F382">
        <v>3.8005300000000002</v>
      </c>
      <c r="H382">
        <v>5.9050000000000002</v>
      </c>
      <c r="J382">
        <v>10.2202</v>
      </c>
      <c r="L382">
        <v>13.534599999999999</v>
      </c>
      <c r="N382">
        <v>15.744899999999999</v>
      </c>
      <c r="P382">
        <v>15.546900000000001</v>
      </c>
    </row>
    <row r="383" spans="1:16" x14ac:dyDescent="0.2">
      <c r="A383">
        <v>37.9</v>
      </c>
      <c r="B383">
        <v>1.29575</v>
      </c>
      <c r="D383">
        <v>2.2193000000000001</v>
      </c>
      <c r="F383">
        <v>3.81223</v>
      </c>
      <c r="H383">
        <v>5.907</v>
      </c>
      <c r="J383">
        <v>10.2309</v>
      </c>
      <c r="L383">
        <v>13.558999999999999</v>
      </c>
      <c r="N383">
        <v>15.7508</v>
      </c>
      <c r="P383">
        <v>15.550700000000001</v>
      </c>
    </row>
    <row r="384" spans="1:16" x14ac:dyDescent="0.2">
      <c r="A384">
        <v>38</v>
      </c>
      <c r="B384">
        <v>1.2908500000000001</v>
      </c>
      <c r="D384">
        <v>2.2183000000000002</v>
      </c>
      <c r="F384">
        <v>3.81033</v>
      </c>
      <c r="H384">
        <v>5.9108999999999998</v>
      </c>
      <c r="J384">
        <v>10.2349</v>
      </c>
      <c r="L384">
        <v>13.555099999999999</v>
      </c>
      <c r="N384">
        <v>15.743</v>
      </c>
      <c r="P384">
        <v>15.560499999999999</v>
      </c>
    </row>
    <row r="385" spans="1:16" x14ac:dyDescent="0.2">
      <c r="A385">
        <v>38.1</v>
      </c>
      <c r="B385">
        <v>1.2859499999999999</v>
      </c>
      <c r="D385">
        <v>2.2212000000000001</v>
      </c>
      <c r="F385">
        <v>3.8054299999999999</v>
      </c>
      <c r="H385">
        <v>5.9099000000000004</v>
      </c>
      <c r="J385">
        <v>10.242699999999999</v>
      </c>
      <c r="L385">
        <v>13.5688</v>
      </c>
      <c r="N385">
        <v>15.739100000000001</v>
      </c>
      <c r="P385">
        <v>15.5526</v>
      </c>
    </row>
    <row r="386" spans="1:16" x14ac:dyDescent="0.2">
      <c r="A386">
        <v>38.200000000000003</v>
      </c>
      <c r="B386">
        <v>1.2820499999999999</v>
      </c>
      <c r="D386">
        <v>2.2153999999999998</v>
      </c>
      <c r="F386">
        <v>3.8015300000000001</v>
      </c>
      <c r="H386">
        <v>5.9177</v>
      </c>
      <c r="J386">
        <v>10.242699999999999</v>
      </c>
      <c r="L386">
        <v>13.5707</v>
      </c>
      <c r="N386">
        <v>15.741</v>
      </c>
      <c r="P386">
        <v>15.553599999999999</v>
      </c>
    </row>
    <row r="387" spans="1:16" x14ac:dyDescent="0.2">
      <c r="A387">
        <v>38.299999999999997</v>
      </c>
      <c r="B387">
        <v>1.28305</v>
      </c>
      <c r="D387">
        <v>2.2172999999999998</v>
      </c>
      <c r="F387">
        <v>3.7976299999999998</v>
      </c>
      <c r="H387">
        <v>5.9236000000000004</v>
      </c>
      <c r="J387">
        <v>10.2476</v>
      </c>
      <c r="L387">
        <v>13.573700000000001</v>
      </c>
      <c r="N387">
        <v>15.751799999999999</v>
      </c>
      <c r="P387">
        <v>15.5527</v>
      </c>
    </row>
    <row r="388" spans="1:16" x14ac:dyDescent="0.2">
      <c r="A388">
        <v>38.4</v>
      </c>
      <c r="B388">
        <v>1.2859499999999999</v>
      </c>
      <c r="D388">
        <v>2.2222</v>
      </c>
      <c r="F388">
        <v>3.8015300000000001</v>
      </c>
      <c r="H388">
        <v>5.9352999999999998</v>
      </c>
      <c r="J388">
        <v>10.2486</v>
      </c>
      <c r="L388">
        <v>13.566800000000001</v>
      </c>
      <c r="N388">
        <v>15.7479</v>
      </c>
      <c r="P388">
        <v>15.5624</v>
      </c>
    </row>
    <row r="389" spans="1:16" x14ac:dyDescent="0.2">
      <c r="A389">
        <v>38.5</v>
      </c>
      <c r="B389">
        <v>1.2918499999999999</v>
      </c>
      <c r="D389">
        <v>2.2115</v>
      </c>
      <c r="F389">
        <v>3.8113299999999999</v>
      </c>
      <c r="H389">
        <v>5.9371999999999998</v>
      </c>
      <c r="J389">
        <v>10.257300000000001</v>
      </c>
      <c r="L389">
        <v>13.583399999999999</v>
      </c>
      <c r="N389">
        <v>15.7361</v>
      </c>
      <c r="P389">
        <v>15.550700000000001</v>
      </c>
    </row>
    <row r="390" spans="1:16" x14ac:dyDescent="0.2">
      <c r="A390">
        <v>38.6</v>
      </c>
      <c r="B390">
        <v>1.2918499999999999</v>
      </c>
      <c r="D390">
        <v>2.2193000000000001</v>
      </c>
      <c r="F390">
        <v>3.8074300000000001</v>
      </c>
      <c r="H390">
        <v>5.9391999999999996</v>
      </c>
      <c r="J390">
        <v>10.263199999999999</v>
      </c>
      <c r="L390">
        <v>13.587300000000001</v>
      </c>
      <c r="N390">
        <v>15.7401</v>
      </c>
      <c r="P390">
        <v>15.5526</v>
      </c>
    </row>
    <row r="391" spans="1:16" x14ac:dyDescent="0.2">
      <c r="A391">
        <v>38.700000000000003</v>
      </c>
      <c r="B391">
        <v>1.28695</v>
      </c>
      <c r="D391">
        <v>2.2094999999999998</v>
      </c>
      <c r="F391">
        <v>3.8035299999999999</v>
      </c>
      <c r="H391">
        <v>5.9489999999999998</v>
      </c>
      <c r="J391">
        <v>10.273</v>
      </c>
      <c r="L391">
        <v>13.5991</v>
      </c>
      <c r="N391">
        <v>15.741</v>
      </c>
      <c r="P391">
        <v>15.546900000000001</v>
      </c>
    </row>
    <row r="392" spans="1:16" x14ac:dyDescent="0.2">
      <c r="A392">
        <v>38.799999999999997</v>
      </c>
      <c r="B392">
        <v>1.2761499999999999</v>
      </c>
      <c r="D392">
        <v>2.2193000000000001</v>
      </c>
      <c r="F392">
        <v>3.8005300000000002</v>
      </c>
      <c r="H392">
        <v>5.9519000000000002</v>
      </c>
      <c r="J392">
        <v>10.2788</v>
      </c>
      <c r="L392">
        <v>13.5952</v>
      </c>
      <c r="N392">
        <v>15.739100000000001</v>
      </c>
      <c r="P392">
        <v>15.554600000000001</v>
      </c>
    </row>
    <row r="393" spans="1:16" x14ac:dyDescent="0.2">
      <c r="A393">
        <v>38.9</v>
      </c>
      <c r="B393">
        <v>1.2839499999999999</v>
      </c>
      <c r="D393">
        <v>2.2172999999999998</v>
      </c>
      <c r="F393">
        <v>3.8005300000000002</v>
      </c>
      <c r="H393">
        <v>5.9440999999999997</v>
      </c>
      <c r="J393">
        <v>10.288600000000001</v>
      </c>
      <c r="L393">
        <v>13.603</v>
      </c>
      <c r="N393">
        <v>15.742000000000001</v>
      </c>
      <c r="P393">
        <v>15.5518</v>
      </c>
    </row>
    <row r="394" spans="1:16" x14ac:dyDescent="0.2">
      <c r="A394">
        <v>39</v>
      </c>
      <c r="B394">
        <v>1.2839499999999999</v>
      </c>
      <c r="D394">
        <v>2.2231999999999998</v>
      </c>
      <c r="F394">
        <v>3.8034300000000001</v>
      </c>
      <c r="H394">
        <v>5.9352999999999998</v>
      </c>
      <c r="J394">
        <v>10.2827</v>
      </c>
      <c r="L394">
        <v>13.601000000000001</v>
      </c>
      <c r="N394">
        <v>15.7479</v>
      </c>
      <c r="P394">
        <v>15.557499999999999</v>
      </c>
    </row>
    <row r="395" spans="1:16" x14ac:dyDescent="0.2">
      <c r="A395">
        <v>39.1</v>
      </c>
      <c r="B395">
        <v>1.2839499999999999</v>
      </c>
      <c r="D395">
        <v>2.2183000000000002</v>
      </c>
      <c r="F395">
        <v>3.8113299999999999</v>
      </c>
      <c r="H395">
        <v>5.9431000000000003</v>
      </c>
      <c r="J395">
        <v>10.2944</v>
      </c>
      <c r="L395">
        <v>13.6206</v>
      </c>
      <c r="N395">
        <v>15.7479</v>
      </c>
      <c r="P395">
        <v>15.553599999999999</v>
      </c>
    </row>
    <row r="396" spans="1:16" x14ac:dyDescent="0.2">
      <c r="A396">
        <v>39.200000000000003</v>
      </c>
      <c r="B396">
        <v>1.2859499999999999</v>
      </c>
      <c r="D396">
        <v>2.2105000000000001</v>
      </c>
      <c r="F396">
        <v>3.8132299999999999</v>
      </c>
      <c r="H396">
        <v>5.9431000000000003</v>
      </c>
      <c r="J396">
        <v>10.301299999999999</v>
      </c>
      <c r="L396">
        <v>13.607900000000001</v>
      </c>
      <c r="N396">
        <v>15.7342</v>
      </c>
      <c r="P396">
        <v>15.5556</v>
      </c>
    </row>
    <row r="397" spans="1:16" x14ac:dyDescent="0.2">
      <c r="A397">
        <v>39.299999999999997</v>
      </c>
      <c r="B397">
        <v>1.2898499999999999</v>
      </c>
      <c r="D397">
        <v>2.2143999999999999</v>
      </c>
      <c r="F397">
        <v>3.8171300000000001</v>
      </c>
      <c r="H397">
        <v>5.9431000000000003</v>
      </c>
      <c r="J397">
        <v>10.277799999999999</v>
      </c>
      <c r="L397">
        <v>13.594200000000001</v>
      </c>
      <c r="N397">
        <v>15.7342</v>
      </c>
      <c r="P397">
        <v>15.550700000000001</v>
      </c>
    </row>
    <row r="398" spans="1:16" x14ac:dyDescent="0.2">
      <c r="A398">
        <v>39.4</v>
      </c>
      <c r="B398">
        <v>1.27325</v>
      </c>
      <c r="D398">
        <v>2.2162999999999999</v>
      </c>
      <c r="F398">
        <v>3.8210299999999999</v>
      </c>
      <c r="H398">
        <v>5.9451000000000001</v>
      </c>
      <c r="J398">
        <v>10.287599999999999</v>
      </c>
      <c r="L398">
        <v>13.603899999999999</v>
      </c>
      <c r="N398">
        <v>15.7342</v>
      </c>
      <c r="P398">
        <v>15.556699999999999</v>
      </c>
    </row>
    <row r="399" spans="1:16" x14ac:dyDescent="0.2">
      <c r="A399">
        <v>39.5</v>
      </c>
      <c r="B399">
        <v>1.28105</v>
      </c>
      <c r="D399">
        <v>2.2261000000000002</v>
      </c>
      <c r="F399">
        <v>3.8308300000000002</v>
      </c>
      <c r="H399">
        <v>5.9470000000000001</v>
      </c>
      <c r="J399">
        <v>10.299300000000001</v>
      </c>
      <c r="L399">
        <v>13.6157</v>
      </c>
      <c r="N399">
        <v>15.7361</v>
      </c>
      <c r="P399">
        <v>15.54</v>
      </c>
    </row>
    <row r="400" spans="1:16" x14ac:dyDescent="0.2">
      <c r="A400">
        <v>39.6</v>
      </c>
      <c r="B400">
        <v>1.28105</v>
      </c>
      <c r="D400">
        <v>2.2222</v>
      </c>
      <c r="F400">
        <v>3.8289300000000002</v>
      </c>
      <c r="H400">
        <v>5.9451000000000001</v>
      </c>
      <c r="J400">
        <v>10.3062</v>
      </c>
      <c r="L400">
        <v>13.6127</v>
      </c>
      <c r="N400">
        <v>15.738099999999999</v>
      </c>
      <c r="P400">
        <v>15.544</v>
      </c>
    </row>
    <row r="401" spans="1:16" x14ac:dyDescent="0.2">
      <c r="A401">
        <v>39.700000000000003</v>
      </c>
      <c r="B401">
        <v>1.27915</v>
      </c>
      <c r="D401">
        <v>2.2193000000000001</v>
      </c>
      <c r="F401">
        <v>3.8308300000000002</v>
      </c>
      <c r="H401">
        <v>5.9412000000000003</v>
      </c>
      <c r="J401">
        <v>10.301299999999999</v>
      </c>
      <c r="L401">
        <v>13.6098</v>
      </c>
      <c r="N401">
        <v>15.7401</v>
      </c>
      <c r="P401">
        <v>15.5458</v>
      </c>
    </row>
    <row r="402" spans="1:16" x14ac:dyDescent="0.2">
      <c r="A402">
        <v>39.799999999999997</v>
      </c>
      <c r="B402">
        <v>1.28695</v>
      </c>
      <c r="D402">
        <v>2.2193000000000001</v>
      </c>
      <c r="F402">
        <v>3.8289300000000002</v>
      </c>
      <c r="H402">
        <v>5.9451000000000001</v>
      </c>
      <c r="J402">
        <v>10.295400000000001</v>
      </c>
      <c r="L402">
        <v>13.6098</v>
      </c>
      <c r="N402">
        <v>15.7498</v>
      </c>
      <c r="P402">
        <v>15.5518</v>
      </c>
    </row>
    <row r="403" spans="1:16" x14ac:dyDescent="0.2">
      <c r="A403">
        <v>39.9</v>
      </c>
      <c r="B403">
        <v>1.28695</v>
      </c>
      <c r="D403">
        <v>2.2172999999999998</v>
      </c>
      <c r="F403">
        <v>3.84063</v>
      </c>
      <c r="H403">
        <v>5.9547999999999996</v>
      </c>
      <c r="J403">
        <v>10.291499999999999</v>
      </c>
      <c r="L403">
        <v>13.611700000000001</v>
      </c>
      <c r="N403">
        <v>15.7498</v>
      </c>
      <c r="P403">
        <v>15.542</v>
      </c>
    </row>
    <row r="404" spans="1:16" x14ac:dyDescent="0.2">
      <c r="A404">
        <v>40</v>
      </c>
      <c r="B404">
        <v>1.2820499999999999</v>
      </c>
      <c r="D404">
        <v>2.2162999999999999</v>
      </c>
      <c r="F404">
        <v>3.8445299999999998</v>
      </c>
      <c r="H404">
        <v>5.9489999999999998</v>
      </c>
      <c r="J404">
        <v>10.273899999999999</v>
      </c>
      <c r="L404">
        <v>13.611800000000001</v>
      </c>
      <c r="N404">
        <v>15.743</v>
      </c>
      <c r="P404">
        <v>15.544</v>
      </c>
    </row>
    <row r="405" spans="1:16" x14ac:dyDescent="0.2">
      <c r="A405">
        <v>40.1</v>
      </c>
      <c r="B405">
        <v>1.2839499999999999</v>
      </c>
      <c r="D405">
        <v>2.2027000000000001</v>
      </c>
      <c r="F405">
        <v>3.8445299999999998</v>
      </c>
      <c r="H405">
        <v>5.9489999999999998</v>
      </c>
      <c r="J405">
        <v>10.277799999999999</v>
      </c>
      <c r="L405">
        <v>13.611800000000001</v>
      </c>
      <c r="N405">
        <v>15.748900000000001</v>
      </c>
      <c r="P405">
        <v>15.5518</v>
      </c>
    </row>
    <row r="406" spans="1:16" x14ac:dyDescent="0.2">
      <c r="A406">
        <v>40.200000000000003</v>
      </c>
      <c r="B406">
        <v>1.2859499999999999</v>
      </c>
      <c r="D406">
        <v>2.2124000000000001</v>
      </c>
      <c r="F406">
        <v>3.83283</v>
      </c>
      <c r="H406">
        <v>5.9470000000000001</v>
      </c>
      <c r="J406">
        <v>10.263199999999999</v>
      </c>
      <c r="L406">
        <v>13.610799999999999</v>
      </c>
      <c r="N406">
        <v>15.762499999999999</v>
      </c>
      <c r="P406">
        <v>15.547800000000001</v>
      </c>
    </row>
    <row r="407" spans="1:16" x14ac:dyDescent="0.2">
      <c r="A407">
        <v>40.299999999999997</v>
      </c>
      <c r="B407">
        <v>1.2927500000000001</v>
      </c>
      <c r="D407">
        <v>2.2261000000000002</v>
      </c>
      <c r="F407">
        <v>3.8415300000000001</v>
      </c>
      <c r="H407">
        <v>5.95</v>
      </c>
      <c r="J407">
        <v>10.274900000000001</v>
      </c>
      <c r="L407">
        <v>13.5991</v>
      </c>
      <c r="N407">
        <v>15.7576</v>
      </c>
      <c r="P407">
        <v>15.5518</v>
      </c>
    </row>
    <row r="408" spans="1:16" x14ac:dyDescent="0.2">
      <c r="A408">
        <v>40.4</v>
      </c>
      <c r="B408">
        <v>1.2888500000000001</v>
      </c>
      <c r="D408">
        <v>2.2231999999999998</v>
      </c>
      <c r="F408">
        <v>3.8357299999999999</v>
      </c>
      <c r="H408">
        <v>5.9401999999999999</v>
      </c>
      <c r="J408">
        <v>10.267099999999999</v>
      </c>
      <c r="L408">
        <v>13.6088</v>
      </c>
      <c r="N408">
        <v>15.763500000000001</v>
      </c>
      <c r="P408">
        <v>15.547800000000001</v>
      </c>
    </row>
    <row r="409" spans="1:16" x14ac:dyDescent="0.2">
      <c r="A409">
        <v>40.5</v>
      </c>
      <c r="B409">
        <v>1.27715</v>
      </c>
      <c r="D409">
        <v>2.2231999999999998</v>
      </c>
      <c r="F409">
        <v>3.8357299999999999</v>
      </c>
      <c r="H409">
        <v>5.9382000000000001</v>
      </c>
      <c r="J409">
        <v>10.2691</v>
      </c>
      <c r="L409">
        <v>13.624499999999999</v>
      </c>
      <c r="N409">
        <v>15.752700000000001</v>
      </c>
      <c r="P409">
        <v>15.5654</v>
      </c>
    </row>
    <row r="410" spans="1:16" x14ac:dyDescent="0.2">
      <c r="A410">
        <v>40.6</v>
      </c>
      <c r="B410">
        <v>1.28105</v>
      </c>
      <c r="D410">
        <v>2.2231999999999998</v>
      </c>
      <c r="F410">
        <v>3.8259300000000001</v>
      </c>
      <c r="H410">
        <v>5.9363000000000001</v>
      </c>
      <c r="J410">
        <v>10.267099999999999</v>
      </c>
      <c r="L410">
        <v>13.624499999999999</v>
      </c>
      <c r="N410">
        <v>15.758599999999999</v>
      </c>
      <c r="P410">
        <v>15.568300000000001</v>
      </c>
    </row>
    <row r="411" spans="1:16" x14ac:dyDescent="0.2">
      <c r="A411">
        <v>40.700000000000003</v>
      </c>
      <c r="B411">
        <v>1.2878499999999999</v>
      </c>
      <c r="D411">
        <v>2.2124000000000001</v>
      </c>
      <c r="F411">
        <v>3.82403</v>
      </c>
      <c r="H411">
        <v>5.9440999999999997</v>
      </c>
      <c r="J411">
        <v>10.271000000000001</v>
      </c>
      <c r="L411">
        <v>13.632300000000001</v>
      </c>
      <c r="N411">
        <v>15.758599999999999</v>
      </c>
      <c r="P411">
        <v>15.5663</v>
      </c>
    </row>
    <row r="412" spans="1:16" x14ac:dyDescent="0.2">
      <c r="A412">
        <v>40.799999999999997</v>
      </c>
      <c r="B412">
        <v>1.2800499999999999</v>
      </c>
      <c r="D412">
        <v>2.2094999999999998</v>
      </c>
      <c r="F412">
        <v>3.8259300000000001</v>
      </c>
      <c r="H412">
        <v>5.9401999999999999</v>
      </c>
      <c r="J412">
        <v>10.274900000000001</v>
      </c>
      <c r="L412">
        <v>13.6342</v>
      </c>
      <c r="N412">
        <v>15.7606</v>
      </c>
      <c r="P412">
        <v>15.58</v>
      </c>
    </row>
    <row r="413" spans="1:16" x14ac:dyDescent="0.2">
      <c r="A413">
        <v>40.9</v>
      </c>
      <c r="B413">
        <v>1.2781499999999999</v>
      </c>
      <c r="D413">
        <v>2.2212000000000001</v>
      </c>
      <c r="F413">
        <v>3.8327300000000002</v>
      </c>
      <c r="H413">
        <v>5.9568000000000003</v>
      </c>
      <c r="J413">
        <v>10.2827</v>
      </c>
      <c r="L413">
        <v>13.628399999999999</v>
      </c>
      <c r="N413">
        <v>15.770300000000001</v>
      </c>
      <c r="P413">
        <v>15.575100000000001</v>
      </c>
    </row>
    <row r="414" spans="1:16" x14ac:dyDescent="0.2">
      <c r="A414">
        <v>41</v>
      </c>
      <c r="B414">
        <v>1.28495</v>
      </c>
      <c r="D414">
        <v>2.2065999999999999</v>
      </c>
      <c r="F414">
        <v>3.8210299999999999</v>
      </c>
      <c r="H414">
        <v>5.9528999999999996</v>
      </c>
      <c r="J414">
        <v>10.2866</v>
      </c>
      <c r="L414">
        <v>13.6303</v>
      </c>
      <c r="N414">
        <v>15.7674</v>
      </c>
      <c r="P414">
        <v>15.5829</v>
      </c>
    </row>
    <row r="415" spans="1:16" x14ac:dyDescent="0.2">
      <c r="A415">
        <v>41.1</v>
      </c>
      <c r="B415">
        <v>1.2820499999999999</v>
      </c>
      <c r="D415">
        <v>2.2105000000000001</v>
      </c>
      <c r="F415">
        <v>3.81813</v>
      </c>
      <c r="H415">
        <v>5.9401999999999999</v>
      </c>
      <c r="J415">
        <v>10.284700000000001</v>
      </c>
      <c r="L415">
        <v>13.644</v>
      </c>
      <c r="N415">
        <v>15.7674</v>
      </c>
      <c r="P415">
        <v>15.577999999999999</v>
      </c>
    </row>
    <row r="416" spans="1:16" x14ac:dyDescent="0.2">
      <c r="A416">
        <v>41.2</v>
      </c>
      <c r="B416">
        <v>1.2839499999999999</v>
      </c>
      <c r="D416">
        <v>2.2115</v>
      </c>
      <c r="F416">
        <v>3.82403</v>
      </c>
      <c r="H416">
        <v>5.9382000000000001</v>
      </c>
      <c r="J416">
        <v>10.2827</v>
      </c>
      <c r="L416">
        <v>13.628399999999999</v>
      </c>
      <c r="N416">
        <v>15.763500000000001</v>
      </c>
      <c r="P416">
        <v>15.578099999999999</v>
      </c>
    </row>
    <row r="417" spans="1:16" x14ac:dyDescent="0.2">
      <c r="A417">
        <v>41.3</v>
      </c>
      <c r="B417">
        <v>1.27325</v>
      </c>
      <c r="D417">
        <v>2.2084999999999999</v>
      </c>
      <c r="F417">
        <v>3.8113299999999999</v>
      </c>
      <c r="H417">
        <v>5.9391999999999996</v>
      </c>
      <c r="J417">
        <v>10.264200000000001</v>
      </c>
      <c r="L417">
        <v>13.6098</v>
      </c>
      <c r="N417">
        <v>15.765499999999999</v>
      </c>
      <c r="P417">
        <v>15.585900000000001</v>
      </c>
    </row>
    <row r="418" spans="1:16" x14ac:dyDescent="0.2">
      <c r="A418">
        <v>41.4</v>
      </c>
      <c r="B418">
        <v>1.27325</v>
      </c>
      <c r="D418">
        <v>2.1987999999999999</v>
      </c>
      <c r="F418">
        <v>3.81223</v>
      </c>
      <c r="H418">
        <v>5.9459999999999997</v>
      </c>
      <c r="J418">
        <v>10.2681</v>
      </c>
      <c r="L418">
        <v>13.6137</v>
      </c>
      <c r="N418">
        <v>15.7723</v>
      </c>
      <c r="P418">
        <v>15.5878</v>
      </c>
    </row>
    <row r="419" spans="1:16" x14ac:dyDescent="0.2">
      <c r="A419">
        <v>41.5</v>
      </c>
      <c r="B419">
        <v>1.2683500000000001</v>
      </c>
      <c r="D419">
        <v>2.2075</v>
      </c>
      <c r="F419">
        <v>3.8210299999999999</v>
      </c>
      <c r="H419">
        <v>5.9470000000000001</v>
      </c>
      <c r="J419">
        <v>10.264200000000001</v>
      </c>
      <c r="L419">
        <v>13.6196</v>
      </c>
      <c r="N419">
        <v>15.782</v>
      </c>
      <c r="P419">
        <v>15.5938</v>
      </c>
    </row>
    <row r="420" spans="1:16" x14ac:dyDescent="0.2">
      <c r="A420">
        <v>41.6</v>
      </c>
      <c r="B420">
        <v>1.26545</v>
      </c>
      <c r="D420">
        <v>2.2075999999999998</v>
      </c>
      <c r="F420">
        <v>3.8191299999999999</v>
      </c>
      <c r="H420">
        <v>5.9508999999999999</v>
      </c>
      <c r="J420">
        <v>10.273899999999999</v>
      </c>
      <c r="L420">
        <v>13.6196</v>
      </c>
      <c r="N420">
        <v>15.786</v>
      </c>
      <c r="P420">
        <v>15.5829</v>
      </c>
    </row>
    <row r="421" spans="1:16" x14ac:dyDescent="0.2">
      <c r="A421">
        <v>41.7</v>
      </c>
      <c r="B421">
        <v>1.26735</v>
      </c>
      <c r="D421">
        <v>2.1997</v>
      </c>
      <c r="F421">
        <v>3.8074300000000001</v>
      </c>
      <c r="H421">
        <v>5.9431000000000003</v>
      </c>
      <c r="J421">
        <v>10.2681</v>
      </c>
      <c r="L421">
        <v>13.6157</v>
      </c>
      <c r="N421">
        <v>15.7782</v>
      </c>
      <c r="P421">
        <v>15.5829</v>
      </c>
    </row>
    <row r="422" spans="1:16" x14ac:dyDescent="0.2">
      <c r="A422">
        <v>41.8</v>
      </c>
      <c r="B422">
        <v>1.2742500000000001</v>
      </c>
      <c r="D422">
        <v>2.2115</v>
      </c>
      <c r="F422">
        <v>3.8093300000000001</v>
      </c>
      <c r="H422">
        <v>5.9431000000000003</v>
      </c>
      <c r="J422">
        <v>10.271000000000001</v>
      </c>
      <c r="L422">
        <v>13.610799999999999</v>
      </c>
      <c r="N422">
        <v>15.777200000000001</v>
      </c>
      <c r="P422">
        <v>15.584899999999999</v>
      </c>
    </row>
    <row r="423" spans="1:16" x14ac:dyDescent="0.2">
      <c r="A423">
        <v>41.9</v>
      </c>
      <c r="B423">
        <v>1.25275</v>
      </c>
      <c r="D423">
        <v>2.2115</v>
      </c>
      <c r="F423">
        <v>3.8191299999999999</v>
      </c>
      <c r="H423">
        <v>5.9470000000000001</v>
      </c>
      <c r="J423">
        <v>10.2651</v>
      </c>
      <c r="L423">
        <v>13.6166</v>
      </c>
      <c r="N423">
        <v>15.785</v>
      </c>
      <c r="P423">
        <v>15.588900000000001</v>
      </c>
    </row>
    <row r="424" spans="1:16" x14ac:dyDescent="0.2">
      <c r="A424">
        <v>42</v>
      </c>
      <c r="B424">
        <v>1.25665</v>
      </c>
      <c r="D424">
        <v>2.2035999999999998</v>
      </c>
      <c r="F424">
        <v>3.8152300000000001</v>
      </c>
      <c r="H424">
        <v>5.9508999999999999</v>
      </c>
      <c r="J424">
        <v>10.2788</v>
      </c>
      <c r="L424">
        <v>13.6264</v>
      </c>
      <c r="N424">
        <v>15.794700000000001</v>
      </c>
      <c r="P424">
        <v>15.601599999999999</v>
      </c>
    </row>
    <row r="425" spans="1:16" x14ac:dyDescent="0.2">
      <c r="A425">
        <v>42.1</v>
      </c>
      <c r="B425">
        <v>1.2683500000000001</v>
      </c>
      <c r="D425">
        <v>2.2105000000000001</v>
      </c>
      <c r="F425">
        <v>3.8113299999999999</v>
      </c>
      <c r="H425">
        <v>5.9451000000000001</v>
      </c>
      <c r="J425">
        <v>10.273899999999999</v>
      </c>
      <c r="L425">
        <v>13.6196</v>
      </c>
      <c r="N425">
        <v>15.7928</v>
      </c>
      <c r="P425">
        <v>15.605399999999999</v>
      </c>
    </row>
    <row r="426" spans="1:16" x14ac:dyDescent="0.2">
      <c r="A426">
        <v>42.2</v>
      </c>
      <c r="B426">
        <v>1.2664500000000001</v>
      </c>
      <c r="D426">
        <v>2.1919</v>
      </c>
      <c r="F426">
        <v>3.8132299999999999</v>
      </c>
      <c r="H426">
        <v>5.9391999999999996</v>
      </c>
      <c r="J426">
        <v>10.2651</v>
      </c>
      <c r="L426">
        <v>13.6206</v>
      </c>
      <c r="N426">
        <v>15.7889</v>
      </c>
      <c r="P426">
        <v>15.6074</v>
      </c>
    </row>
    <row r="427" spans="1:16" x14ac:dyDescent="0.2">
      <c r="A427">
        <v>42.3</v>
      </c>
      <c r="B427">
        <v>1.2605500000000001</v>
      </c>
      <c r="D427">
        <v>2.2065999999999999</v>
      </c>
      <c r="F427">
        <v>3.7976299999999998</v>
      </c>
      <c r="H427">
        <v>5.9314</v>
      </c>
      <c r="J427">
        <v>10.2759</v>
      </c>
      <c r="L427">
        <v>13.621499999999999</v>
      </c>
      <c r="N427">
        <v>15.7889</v>
      </c>
      <c r="P427">
        <v>15.609400000000001</v>
      </c>
    </row>
    <row r="428" spans="1:16" x14ac:dyDescent="0.2">
      <c r="A428">
        <v>42.4</v>
      </c>
      <c r="B428">
        <v>1.2576499999999999</v>
      </c>
      <c r="D428">
        <v>2.1987000000000001</v>
      </c>
      <c r="F428">
        <v>3.8015300000000001</v>
      </c>
      <c r="H428">
        <v>5.9333</v>
      </c>
      <c r="J428">
        <v>10.288500000000001</v>
      </c>
      <c r="L428">
        <v>13.6264</v>
      </c>
      <c r="N428">
        <v>15.7879</v>
      </c>
      <c r="P428">
        <v>15.6122</v>
      </c>
    </row>
    <row r="429" spans="1:16" x14ac:dyDescent="0.2">
      <c r="A429">
        <v>42.5</v>
      </c>
      <c r="B429">
        <v>1.2625500000000001</v>
      </c>
      <c r="D429">
        <v>2.2046000000000001</v>
      </c>
      <c r="F429">
        <v>3.8152300000000001</v>
      </c>
      <c r="H429">
        <v>5.9528999999999996</v>
      </c>
      <c r="J429">
        <v>10.2857</v>
      </c>
      <c r="L429">
        <v>13.6332</v>
      </c>
      <c r="N429">
        <v>15.785</v>
      </c>
      <c r="P429">
        <v>15.610300000000001</v>
      </c>
    </row>
    <row r="430" spans="1:16" x14ac:dyDescent="0.2">
      <c r="A430">
        <v>42.6</v>
      </c>
      <c r="B430">
        <v>1.2615499999999999</v>
      </c>
      <c r="D430">
        <v>2.1928999999999998</v>
      </c>
      <c r="F430">
        <v>3.8171300000000001</v>
      </c>
      <c r="H430">
        <v>5.9607000000000001</v>
      </c>
      <c r="J430">
        <v>10.2827</v>
      </c>
      <c r="L430">
        <v>13.6225</v>
      </c>
      <c r="N430">
        <v>15.7889</v>
      </c>
      <c r="P430">
        <v>15.610300000000001</v>
      </c>
    </row>
    <row r="431" spans="1:16" x14ac:dyDescent="0.2">
      <c r="A431">
        <v>42.7</v>
      </c>
      <c r="B431">
        <v>1.26545</v>
      </c>
      <c r="D431">
        <v>2.1949000000000001</v>
      </c>
      <c r="F431">
        <v>3.8259300000000001</v>
      </c>
      <c r="H431">
        <v>5.9617000000000004</v>
      </c>
      <c r="J431">
        <v>10.291499999999999</v>
      </c>
      <c r="L431">
        <v>13.629300000000001</v>
      </c>
      <c r="N431">
        <v>15.7928</v>
      </c>
      <c r="P431">
        <v>15.6083</v>
      </c>
    </row>
    <row r="432" spans="1:16" x14ac:dyDescent="0.2">
      <c r="A432">
        <v>42.8</v>
      </c>
      <c r="B432">
        <v>1.26935</v>
      </c>
      <c r="D432">
        <v>2.19</v>
      </c>
      <c r="F432">
        <v>3.81623</v>
      </c>
      <c r="H432">
        <v>5.9539</v>
      </c>
      <c r="J432">
        <v>10.2896</v>
      </c>
      <c r="L432">
        <v>13.6196</v>
      </c>
      <c r="N432">
        <v>15.7948</v>
      </c>
      <c r="P432">
        <v>15.602499999999999</v>
      </c>
    </row>
    <row r="433" spans="1:16" x14ac:dyDescent="0.2">
      <c r="A433">
        <v>42.9</v>
      </c>
      <c r="B433">
        <v>1.26935</v>
      </c>
      <c r="D433">
        <v>2.19</v>
      </c>
      <c r="F433">
        <v>3.81223</v>
      </c>
      <c r="H433">
        <v>5.9539</v>
      </c>
      <c r="J433">
        <v>10.291499999999999</v>
      </c>
      <c r="L433">
        <v>13.6274</v>
      </c>
      <c r="N433">
        <v>15.8094</v>
      </c>
      <c r="P433">
        <v>15.5967</v>
      </c>
    </row>
    <row r="434" spans="1:16" x14ac:dyDescent="0.2">
      <c r="A434">
        <v>43</v>
      </c>
      <c r="B434">
        <v>1.26935</v>
      </c>
      <c r="D434">
        <v>2.1997</v>
      </c>
      <c r="F434">
        <v>3.81223</v>
      </c>
      <c r="H434">
        <v>5.9558</v>
      </c>
      <c r="J434">
        <v>10.299300000000001</v>
      </c>
      <c r="L434">
        <v>13.625400000000001</v>
      </c>
      <c r="N434">
        <v>15.7986</v>
      </c>
      <c r="P434">
        <v>15.595599999999999</v>
      </c>
    </row>
    <row r="435" spans="1:16" x14ac:dyDescent="0.2">
      <c r="A435">
        <v>43.1</v>
      </c>
      <c r="B435">
        <v>1.25465</v>
      </c>
      <c r="D435">
        <v>2.1958000000000002</v>
      </c>
      <c r="F435">
        <v>3.8074300000000001</v>
      </c>
      <c r="H435">
        <v>5.9568000000000003</v>
      </c>
      <c r="J435">
        <v>10.295400000000001</v>
      </c>
      <c r="L435">
        <v>13.6332</v>
      </c>
      <c r="N435">
        <v>15.800599999999999</v>
      </c>
      <c r="P435">
        <v>15.5869</v>
      </c>
    </row>
    <row r="436" spans="1:16" x14ac:dyDescent="0.2">
      <c r="A436">
        <v>43.2</v>
      </c>
      <c r="B436">
        <v>1.25275</v>
      </c>
      <c r="D436">
        <v>2.1928999999999998</v>
      </c>
      <c r="F436">
        <v>3.7956300000000001</v>
      </c>
      <c r="H436">
        <v>5.9489999999999998</v>
      </c>
      <c r="J436">
        <v>10.295400000000001</v>
      </c>
      <c r="L436">
        <v>13.639099999999999</v>
      </c>
      <c r="N436">
        <v>15.814299999999999</v>
      </c>
      <c r="P436">
        <v>15.5771</v>
      </c>
    </row>
    <row r="437" spans="1:16" x14ac:dyDescent="0.2">
      <c r="A437">
        <v>43.3</v>
      </c>
      <c r="B437">
        <v>1.25465</v>
      </c>
      <c r="D437">
        <v>2.1831</v>
      </c>
      <c r="F437">
        <v>3.7839299999999998</v>
      </c>
      <c r="H437">
        <v>5.9391999999999996</v>
      </c>
      <c r="J437">
        <v>10.298299999999999</v>
      </c>
      <c r="L437">
        <v>13.632300000000001</v>
      </c>
      <c r="N437">
        <v>15.8162</v>
      </c>
      <c r="P437">
        <v>15.5829</v>
      </c>
    </row>
    <row r="438" spans="1:16" x14ac:dyDescent="0.2">
      <c r="A438">
        <v>43.4</v>
      </c>
      <c r="B438">
        <v>1.25665</v>
      </c>
      <c r="D438">
        <v>2.1987000000000001</v>
      </c>
      <c r="F438">
        <v>3.7820299999999998</v>
      </c>
      <c r="H438">
        <v>5.9431000000000003</v>
      </c>
      <c r="J438">
        <v>10.2905</v>
      </c>
      <c r="L438">
        <v>13.628299999999999</v>
      </c>
      <c r="N438">
        <v>15.8201</v>
      </c>
      <c r="P438">
        <v>15.5829</v>
      </c>
    </row>
    <row r="439" spans="1:16" x14ac:dyDescent="0.2">
      <c r="A439">
        <v>43.5</v>
      </c>
      <c r="B439">
        <v>1.2478499999999999</v>
      </c>
      <c r="D439">
        <v>2.1978</v>
      </c>
      <c r="F439">
        <v>3.77813</v>
      </c>
      <c r="H439">
        <v>5.9547999999999996</v>
      </c>
      <c r="J439">
        <v>10.2925</v>
      </c>
      <c r="L439">
        <v>13.641999999999999</v>
      </c>
      <c r="N439">
        <v>15.7958</v>
      </c>
      <c r="P439">
        <v>15.5761</v>
      </c>
    </row>
    <row r="440" spans="1:16" x14ac:dyDescent="0.2">
      <c r="A440">
        <v>43.6</v>
      </c>
      <c r="B440">
        <v>1.2380500000000001</v>
      </c>
      <c r="D440">
        <v>2.1978</v>
      </c>
      <c r="F440">
        <v>3.78593</v>
      </c>
      <c r="H440">
        <v>5.9470000000000001</v>
      </c>
      <c r="J440">
        <v>10.302300000000001</v>
      </c>
      <c r="L440">
        <v>13.6538</v>
      </c>
      <c r="N440">
        <v>15.7948</v>
      </c>
      <c r="P440">
        <v>15.5869</v>
      </c>
    </row>
    <row r="441" spans="1:16" x14ac:dyDescent="0.2">
      <c r="A441">
        <v>43.7</v>
      </c>
      <c r="B441">
        <v>1.26345</v>
      </c>
      <c r="D441">
        <v>2.2075999999999998</v>
      </c>
      <c r="F441">
        <v>3.77223</v>
      </c>
      <c r="H441">
        <v>5.9451000000000001</v>
      </c>
      <c r="J441">
        <v>10.2925</v>
      </c>
      <c r="L441">
        <v>13.649800000000001</v>
      </c>
      <c r="N441">
        <v>15.8104</v>
      </c>
      <c r="P441">
        <v>15.588900000000001</v>
      </c>
    </row>
    <row r="442" spans="1:16" x14ac:dyDescent="0.2">
      <c r="A442">
        <v>43.8</v>
      </c>
      <c r="B442">
        <v>1.25275</v>
      </c>
      <c r="D442">
        <v>2.1968000000000001</v>
      </c>
      <c r="F442">
        <v>3.78003</v>
      </c>
      <c r="H442">
        <v>5.9528999999999996</v>
      </c>
      <c r="J442">
        <v>10.302300000000001</v>
      </c>
      <c r="L442">
        <v>13.663500000000001</v>
      </c>
      <c r="N442">
        <v>15.8123</v>
      </c>
      <c r="P442">
        <v>15.5791</v>
      </c>
    </row>
    <row r="443" spans="1:16" x14ac:dyDescent="0.2">
      <c r="A443">
        <v>43.9</v>
      </c>
      <c r="B443">
        <v>1.25665</v>
      </c>
      <c r="D443">
        <v>2.2105000000000001</v>
      </c>
      <c r="F443">
        <v>3.78003</v>
      </c>
      <c r="H443">
        <v>5.9431000000000003</v>
      </c>
      <c r="J443">
        <v>10.3081</v>
      </c>
      <c r="L443">
        <v>13.667400000000001</v>
      </c>
      <c r="N443">
        <v>15.815300000000001</v>
      </c>
      <c r="P443">
        <v>15.581</v>
      </c>
    </row>
    <row r="444" spans="1:16" x14ac:dyDescent="0.2">
      <c r="A444">
        <v>44</v>
      </c>
      <c r="B444">
        <v>1.2644500000000001</v>
      </c>
      <c r="D444">
        <v>2.2017000000000002</v>
      </c>
      <c r="F444">
        <v>3.7712300000000001</v>
      </c>
      <c r="H444">
        <v>5.9519000000000002</v>
      </c>
      <c r="J444">
        <v>10.3032</v>
      </c>
      <c r="L444">
        <v>13.6762</v>
      </c>
      <c r="N444">
        <v>15.8133</v>
      </c>
      <c r="P444">
        <v>15.592700000000001</v>
      </c>
    </row>
    <row r="445" spans="1:16" x14ac:dyDescent="0.2">
      <c r="A445">
        <v>44.1</v>
      </c>
      <c r="B445">
        <v>1.2556499999999999</v>
      </c>
      <c r="D445">
        <v>2.2056</v>
      </c>
      <c r="F445">
        <v>3.7751299999999999</v>
      </c>
      <c r="H445">
        <v>5.9480000000000004</v>
      </c>
      <c r="J445">
        <v>10.3003</v>
      </c>
      <c r="L445">
        <v>13.6791</v>
      </c>
      <c r="N445">
        <v>15.814299999999999</v>
      </c>
      <c r="P445">
        <v>15.5665</v>
      </c>
    </row>
    <row r="446" spans="1:16" x14ac:dyDescent="0.2">
      <c r="A446">
        <v>44.2</v>
      </c>
      <c r="B446">
        <v>1.2537499999999999</v>
      </c>
      <c r="D446">
        <v>2.2037</v>
      </c>
      <c r="F446">
        <v>3.7771300000000001</v>
      </c>
      <c r="H446">
        <v>5.9558</v>
      </c>
      <c r="J446">
        <v>10.3042</v>
      </c>
      <c r="L446">
        <v>13.659599999999999</v>
      </c>
      <c r="N446">
        <v>15.8133</v>
      </c>
      <c r="P446">
        <v>15.567299999999999</v>
      </c>
    </row>
    <row r="447" spans="1:16" x14ac:dyDescent="0.2">
      <c r="A447">
        <v>44.3</v>
      </c>
      <c r="B447">
        <v>1.25665</v>
      </c>
      <c r="D447">
        <v>2.2134</v>
      </c>
      <c r="F447">
        <v>3.7810299999999999</v>
      </c>
      <c r="H447">
        <v>5.9440999999999997</v>
      </c>
      <c r="J447">
        <v>10.3081</v>
      </c>
      <c r="L447">
        <v>13.667400000000001</v>
      </c>
      <c r="N447">
        <v>15.8231</v>
      </c>
      <c r="P447">
        <v>15.5654</v>
      </c>
    </row>
    <row r="448" spans="1:16" x14ac:dyDescent="0.2">
      <c r="A448">
        <v>44.4</v>
      </c>
      <c r="B448">
        <v>1.25075</v>
      </c>
      <c r="D448">
        <v>2.2056</v>
      </c>
      <c r="F448">
        <v>3.7771300000000001</v>
      </c>
      <c r="H448">
        <v>5.9401999999999999</v>
      </c>
      <c r="J448">
        <v>10.31</v>
      </c>
      <c r="L448">
        <v>13.677199999999999</v>
      </c>
      <c r="N448">
        <v>15.818199999999999</v>
      </c>
      <c r="P448">
        <v>15.567299999999999</v>
      </c>
    </row>
    <row r="449" spans="1:16" x14ac:dyDescent="0.2">
      <c r="A449">
        <v>44.5</v>
      </c>
      <c r="B449">
        <v>1.25275</v>
      </c>
      <c r="D449">
        <v>2.2017000000000002</v>
      </c>
      <c r="F449">
        <v>3.7751299999999999</v>
      </c>
      <c r="H449">
        <v>5.9382000000000001</v>
      </c>
      <c r="J449">
        <v>10.314</v>
      </c>
      <c r="L449">
        <v>13.6791</v>
      </c>
      <c r="N449">
        <v>15.8231</v>
      </c>
      <c r="P449">
        <v>15.5624</v>
      </c>
    </row>
    <row r="450" spans="1:16" x14ac:dyDescent="0.2">
      <c r="A450">
        <v>44.6</v>
      </c>
      <c r="B450">
        <v>1.2605500000000001</v>
      </c>
      <c r="D450">
        <v>2.2056</v>
      </c>
      <c r="F450">
        <v>3.7820299999999998</v>
      </c>
      <c r="H450">
        <v>5.9470000000000001</v>
      </c>
      <c r="J450">
        <v>10.315899999999999</v>
      </c>
      <c r="L450">
        <v>13.685</v>
      </c>
      <c r="N450">
        <v>15.832800000000001</v>
      </c>
      <c r="P450">
        <v>15.5585</v>
      </c>
    </row>
    <row r="451" spans="1:16" x14ac:dyDescent="0.2">
      <c r="A451">
        <v>44.7</v>
      </c>
      <c r="B451">
        <v>1.2605500000000001</v>
      </c>
      <c r="D451">
        <v>2.1978</v>
      </c>
      <c r="F451">
        <v>3.76153</v>
      </c>
      <c r="H451">
        <v>5.9382000000000001</v>
      </c>
      <c r="J451">
        <v>10.329599999999999</v>
      </c>
      <c r="L451">
        <v>13.686999999999999</v>
      </c>
      <c r="N451">
        <v>15.831899999999999</v>
      </c>
      <c r="P451">
        <v>15.5694</v>
      </c>
    </row>
    <row r="452" spans="1:16" x14ac:dyDescent="0.2">
      <c r="A452">
        <v>44.8</v>
      </c>
      <c r="B452">
        <v>1.2605500000000001</v>
      </c>
      <c r="D452">
        <v>2.2115</v>
      </c>
      <c r="F452">
        <v>3.7576299999999998</v>
      </c>
      <c r="H452">
        <v>5.9363000000000001</v>
      </c>
      <c r="J452">
        <v>10.3306</v>
      </c>
      <c r="L452">
        <v>13.6899</v>
      </c>
      <c r="N452">
        <v>15.8299</v>
      </c>
      <c r="P452">
        <v>15.5585</v>
      </c>
    </row>
    <row r="453" spans="1:16" x14ac:dyDescent="0.2">
      <c r="A453">
        <v>44.9</v>
      </c>
      <c r="B453">
        <v>1.25865</v>
      </c>
      <c r="D453">
        <v>2.2017000000000002</v>
      </c>
      <c r="F453">
        <v>3.76153</v>
      </c>
      <c r="H453">
        <v>5.9459999999999997</v>
      </c>
      <c r="J453">
        <v>10.3354</v>
      </c>
      <c r="L453">
        <v>13.7065</v>
      </c>
      <c r="N453">
        <v>15.832800000000001</v>
      </c>
      <c r="P453">
        <v>15.550700000000001</v>
      </c>
    </row>
    <row r="454" spans="1:16" x14ac:dyDescent="0.2">
      <c r="A454">
        <v>45</v>
      </c>
      <c r="B454">
        <v>1.25275</v>
      </c>
      <c r="D454">
        <v>2.1997</v>
      </c>
      <c r="F454">
        <v>3.7829299999999999</v>
      </c>
      <c r="H454">
        <v>5.9480000000000004</v>
      </c>
      <c r="J454">
        <v>10.3276</v>
      </c>
      <c r="L454">
        <v>13.698700000000001</v>
      </c>
      <c r="N454">
        <v>15.828900000000001</v>
      </c>
      <c r="P454">
        <v>15.5556</v>
      </c>
    </row>
    <row r="455" spans="1:16" x14ac:dyDescent="0.2">
      <c r="A455">
        <v>45.1</v>
      </c>
      <c r="B455">
        <v>1.2683500000000001</v>
      </c>
      <c r="D455">
        <v>2.2212000000000001</v>
      </c>
      <c r="F455">
        <v>3.7810299999999999</v>
      </c>
      <c r="H455">
        <v>5.9420999999999999</v>
      </c>
      <c r="J455">
        <v>10.337400000000001</v>
      </c>
      <c r="L455">
        <v>13.7065</v>
      </c>
      <c r="N455">
        <v>15.827999999999999</v>
      </c>
      <c r="P455">
        <v>15.5585</v>
      </c>
    </row>
    <row r="456" spans="1:16" x14ac:dyDescent="0.2">
      <c r="A456">
        <v>45.2</v>
      </c>
      <c r="B456">
        <v>1.2781499999999999</v>
      </c>
      <c r="D456">
        <v>2.2193000000000001</v>
      </c>
      <c r="F456">
        <v>3.7839299999999998</v>
      </c>
      <c r="H456">
        <v>5.9489999999999998</v>
      </c>
      <c r="J456">
        <v>10.353</v>
      </c>
      <c r="L456">
        <v>13.7104</v>
      </c>
      <c r="N456">
        <v>15.8338</v>
      </c>
      <c r="P456">
        <v>15.554600000000001</v>
      </c>
    </row>
    <row r="457" spans="1:16" x14ac:dyDescent="0.2">
      <c r="A457">
        <v>45.3</v>
      </c>
      <c r="B457">
        <v>1.2683500000000001</v>
      </c>
      <c r="D457">
        <v>2.2281</v>
      </c>
      <c r="F457">
        <v>3.7732299999999999</v>
      </c>
      <c r="H457">
        <v>5.9284999999999997</v>
      </c>
      <c r="J457">
        <v>10.3384</v>
      </c>
      <c r="L457">
        <v>13.7075</v>
      </c>
      <c r="N457">
        <v>15.8348</v>
      </c>
      <c r="P457">
        <v>15.5595</v>
      </c>
    </row>
    <row r="458" spans="1:16" x14ac:dyDescent="0.2">
      <c r="A458">
        <v>45.4</v>
      </c>
      <c r="B458">
        <v>1.2722500000000001</v>
      </c>
      <c r="D458">
        <v>2.2416999999999998</v>
      </c>
      <c r="F458">
        <v>3.7751299999999999</v>
      </c>
      <c r="H458">
        <v>5.9363000000000001</v>
      </c>
      <c r="J458">
        <v>10.344200000000001</v>
      </c>
      <c r="L458">
        <v>13.711399999999999</v>
      </c>
      <c r="N458">
        <v>15.8377</v>
      </c>
      <c r="P458">
        <v>15.5634</v>
      </c>
    </row>
    <row r="459" spans="1:16" x14ac:dyDescent="0.2">
      <c r="A459">
        <v>45.5</v>
      </c>
      <c r="B459">
        <v>1.2644500000000001</v>
      </c>
      <c r="D459">
        <v>2.2281</v>
      </c>
      <c r="F459">
        <v>3.7810299999999999</v>
      </c>
      <c r="H459">
        <v>5.9343000000000004</v>
      </c>
      <c r="J459">
        <v>10.355</v>
      </c>
      <c r="L459">
        <v>13.712300000000001</v>
      </c>
      <c r="N459">
        <v>15.8377</v>
      </c>
      <c r="P459">
        <v>15.560499999999999</v>
      </c>
    </row>
    <row r="460" spans="1:16" x14ac:dyDescent="0.2">
      <c r="A460">
        <v>45.6</v>
      </c>
      <c r="B460">
        <v>1.26345</v>
      </c>
      <c r="D460">
        <v>2.2378</v>
      </c>
      <c r="F460">
        <v>3.7839299999999998</v>
      </c>
      <c r="H460">
        <v>5.9372999999999996</v>
      </c>
      <c r="J460">
        <v>10.3462</v>
      </c>
      <c r="L460">
        <v>13.723100000000001</v>
      </c>
      <c r="N460">
        <v>15.8504</v>
      </c>
      <c r="P460">
        <v>15.564399999999999</v>
      </c>
    </row>
    <row r="461" spans="1:16" x14ac:dyDescent="0.2">
      <c r="A461">
        <v>45.7</v>
      </c>
      <c r="B461">
        <v>1.26935</v>
      </c>
      <c r="D461">
        <v>2.2456</v>
      </c>
      <c r="F461">
        <v>3.77813</v>
      </c>
      <c r="H461">
        <v>5.9314</v>
      </c>
      <c r="J461">
        <v>10.350099999999999</v>
      </c>
      <c r="L461">
        <v>13.723100000000001</v>
      </c>
      <c r="N461">
        <v>15.8416</v>
      </c>
      <c r="P461">
        <v>15.5654</v>
      </c>
    </row>
    <row r="462" spans="1:16" x14ac:dyDescent="0.2">
      <c r="A462">
        <v>45.8</v>
      </c>
      <c r="B462">
        <v>1.2615499999999999</v>
      </c>
      <c r="D462">
        <v>2.2397999999999998</v>
      </c>
      <c r="F462">
        <v>3.7761300000000002</v>
      </c>
      <c r="H462">
        <v>5.9391999999999996</v>
      </c>
      <c r="J462">
        <v>10.3735</v>
      </c>
      <c r="L462">
        <v>13.736800000000001</v>
      </c>
      <c r="N462">
        <v>15.839700000000001</v>
      </c>
      <c r="P462">
        <v>15.571199999999999</v>
      </c>
    </row>
    <row r="463" spans="1:16" x14ac:dyDescent="0.2">
      <c r="A463">
        <v>45.9</v>
      </c>
      <c r="B463">
        <v>1.2556499999999999</v>
      </c>
      <c r="D463">
        <v>2.2378</v>
      </c>
      <c r="F463">
        <v>3.7898299999999998</v>
      </c>
      <c r="H463">
        <v>5.9470000000000001</v>
      </c>
      <c r="J463">
        <v>10.3833</v>
      </c>
      <c r="L463">
        <v>13.740600000000001</v>
      </c>
      <c r="N463">
        <v>15.8416</v>
      </c>
      <c r="P463">
        <v>15.5722</v>
      </c>
    </row>
    <row r="464" spans="1:16" x14ac:dyDescent="0.2">
      <c r="A464">
        <v>46</v>
      </c>
      <c r="B464">
        <v>1.26735</v>
      </c>
      <c r="D464">
        <v>2.2320000000000002</v>
      </c>
      <c r="F464">
        <v>3.7820299999999998</v>
      </c>
      <c r="H464">
        <v>5.9333999999999998</v>
      </c>
      <c r="J464">
        <v>10.371600000000001</v>
      </c>
      <c r="L464">
        <v>13.7407</v>
      </c>
      <c r="N464">
        <v>15.8484</v>
      </c>
      <c r="P464">
        <v>15.5829</v>
      </c>
    </row>
    <row r="465" spans="1:16" x14ac:dyDescent="0.2">
      <c r="A465">
        <v>46.1</v>
      </c>
      <c r="B465">
        <v>1.2537499999999999</v>
      </c>
      <c r="D465">
        <v>2.2222</v>
      </c>
      <c r="F465">
        <v>3.7888299999999999</v>
      </c>
      <c r="H465">
        <v>5.9324000000000003</v>
      </c>
      <c r="J465">
        <v>10.3667</v>
      </c>
      <c r="L465">
        <v>13.7456</v>
      </c>
      <c r="N465">
        <v>15.842599999999999</v>
      </c>
      <c r="P465">
        <v>15.575100000000001</v>
      </c>
    </row>
    <row r="466" spans="1:16" x14ac:dyDescent="0.2">
      <c r="A466">
        <v>46.2</v>
      </c>
      <c r="B466">
        <v>1.2498499999999999</v>
      </c>
      <c r="D466">
        <v>2.2124000000000001</v>
      </c>
      <c r="F466">
        <v>3.7771300000000001</v>
      </c>
      <c r="H466">
        <v>5.9207000000000001</v>
      </c>
      <c r="J466">
        <v>10.3804</v>
      </c>
      <c r="L466">
        <v>13.7377</v>
      </c>
      <c r="N466">
        <v>15.827</v>
      </c>
      <c r="P466">
        <v>15.5878</v>
      </c>
    </row>
    <row r="467" spans="1:16" x14ac:dyDescent="0.2">
      <c r="A467">
        <v>46.3</v>
      </c>
      <c r="B467">
        <v>1.2556499999999999</v>
      </c>
      <c r="D467">
        <v>2.2105000000000001</v>
      </c>
      <c r="F467">
        <v>3.7830300000000001</v>
      </c>
      <c r="H467">
        <v>5.9343000000000004</v>
      </c>
      <c r="J467">
        <v>10.388199999999999</v>
      </c>
      <c r="L467">
        <v>13.7377</v>
      </c>
      <c r="N467">
        <v>15.827</v>
      </c>
      <c r="P467">
        <v>15.5791</v>
      </c>
    </row>
    <row r="468" spans="1:16" x14ac:dyDescent="0.2">
      <c r="A468">
        <v>46.4</v>
      </c>
      <c r="B468">
        <v>1.2576499999999999</v>
      </c>
      <c r="D468">
        <v>2.2143999999999999</v>
      </c>
      <c r="F468">
        <v>3.7790300000000001</v>
      </c>
      <c r="H468">
        <v>5.9264999999999999</v>
      </c>
      <c r="J468">
        <v>10.385199999999999</v>
      </c>
      <c r="L468">
        <v>13.7446</v>
      </c>
      <c r="N468">
        <v>15.8192</v>
      </c>
      <c r="P468">
        <v>15.584899999999999</v>
      </c>
    </row>
    <row r="469" spans="1:16" x14ac:dyDescent="0.2">
      <c r="A469">
        <v>46.5</v>
      </c>
      <c r="B469">
        <v>1.2576499999999999</v>
      </c>
      <c r="D469">
        <v>2.2065999999999999</v>
      </c>
      <c r="F469">
        <v>3.7868300000000001</v>
      </c>
      <c r="H469">
        <v>5.9401999999999999</v>
      </c>
      <c r="J469">
        <v>10.395</v>
      </c>
      <c r="L469">
        <v>13.742599999999999</v>
      </c>
      <c r="N469">
        <v>15.824999999999999</v>
      </c>
      <c r="P469">
        <v>15.5869</v>
      </c>
    </row>
    <row r="470" spans="1:16" x14ac:dyDescent="0.2">
      <c r="A470">
        <v>46.6</v>
      </c>
      <c r="B470">
        <v>1.2439499999999999</v>
      </c>
      <c r="D470">
        <v>2.2075999999999998</v>
      </c>
      <c r="F470">
        <v>3.7888299999999999</v>
      </c>
      <c r="H470">
        <v>5.9420999999999999</v>
      </c>
      <c r="J470">
        <v>10.389200000000001</v>
      </c>
      <c r="L470">
        <v>13.746499999999999</v>
      </c>
      <c r="N470">
        <v>15.831899999999999</v>
      </c>
      <c r="P470">
        <v>15.584</v>
      </c>
    </row>
    <row r="471" spans="1:16" x14ac:dyDescent="0.2">
      <c r="A471">
        <v>46.7</v>
      </c>
      <c r="B471">
        <v>1.2498499999999999</v>
      </c>
      <c r="D471">
        <v>2.1978</v>
      </c>
      <c r="F471">
        <v>3.7908300000000001</v>
      </c>
      <c r="H471">
        <v>5.9440999999999997</v>
      </c>
      <c r="J471">
        <v>10.3931</v>
      </c>
      <c r="L471">
        <v>13.7485</v>
      </c>
      <c r="N471">
        <v>15.831899999999999</v>
      </c>
      <c r="P471">
        <v>15.58</v>
      </c>
    </row>
    <row r="472" spans="1:16" x14ac:dyDescent="0.2">
      <c r="A472">
        <v>46.8</v>
      </c>
      <c r="B472">
        <v>1.2498499999999999</v>
      </c>
      <c r="D472">
        <v>2.19</v>
      </c>
      <c r="F472">
        <v>3.7927300000000002</v>
      </c>
      <c r="H472">
        <v>5.9440999999999997</v>
      </c>
      <c r="J472">
        <v>10.4048</v>
      </c>
      <c r="L472">
        <v>13.750400000000001</v>
      </c>
      <c r="N472">
        <v>15.8338</v>
      </c>
      <c r="P472">
        <v>15.595599999999999</v>
      </c>
    </row>
    <row r="473" spans="1:16" x14ac:dyDescent="0.2">
      <c r="A473">
        <v>46.9</v>
      </c>
      <c r="B473">
        <v>1.24685</v>
      </c>
      <c r="D473">
        <v>2.1840999999999999</v>
      </c>
      <c r="F473">
        <v>3.8005300000000002</v>
      </c>
      <c r="H473">
        <v>5.9343000000000004</v>
      </c>
      <c r="J473">
        <v>10.402799999999999</v>
      </c>
      <c r="L473">
        <v>13.7407</v>
      </c>
      <c r="N473">
        <v>15.8592</v>
      </c>
      <c r="P473">
        <v>15.5976</v>
      </c>
    </row>
    <row r="474" spans="1:16" x14ac:dyDescent="0.2">
      <c r="A474">
        <v>47</v>
      </c>
      <c r="B474">
        <v>1.25075</v>
      </c>
      <c r="D474">
        <v>2.1958000000000002</v>
      </c>
      <c r="F474">
        <v>3.80253</v>
      </c>
      <c r="H474">
        <v>5.9420999999999999</v>
      </c>
      <c r="J474">
        <v>10.413600000000001</v>
      </c>
      <c r="L474">
        <v>13.749499999999999</v>
      </c>
      <c r="N474">
        <v>15.8728</v>
      </c>
      <c r="P474">
        <v>15.585900000000001</v>
      </c>
    </row>
    <row r="475" spans="1:16" x14ac:dyDescent="0.2">
      <c r="A475">
        <v>47.1</v>
      </c>
      <c r="B475">
        <v>1.23515</v>
      </c>
      <c r="D475">
        <v>2.1812</v>
      </c>
      <c r="F475">
        <v>3.8083300000000002</v>
      </c>
      <c r="H475">
        <v>5.9382000000000001</v>
      </c>
      <c r="J475">
        <v>10.396000000000001</v>
      </c>
      <c r="L475">
        <v>13.735799999999999</v>
      </c>
      <c r="N475">
        <v>15.8582</v>
      </c>
      <c r="P475">
        <v>15.591799999999999</v>
      </c>
    </row>
    <row r="476" spans="1:16" x14ac:dyDescent="0.2">
      <c r="A476">
        <v>47.2</v>
      </c>
      <c r="B476">
        <v>1.23905</v>
      </c>
      <c r="D476">
        <v>2.1772999999999998</v>
      </c>
      <c r="F476">
        <v>3.8074300000000001</v>
      </c>
      <c r="H476">
        <v>5.9352999999999998</v>
      </c>
      <c r="J476">
        <v>10.398899999999999</v>
      </c>
      <c r="L476">
        <v>13.7348</v>
      </c>
      <c r="N476">
        <v>15.8485</v>
      </c>
      <c r="P476">
        <v>15.5947</v>
      </c>
    </row>
    <row r="477" spans="1:16" x14ac:dyDescent="0.2">
      <c r="A477">
        <v>47.3</v>
      </c>
      <c r="B477">
        <v>1.22925</v>
      </c>
      <c r="D477">
        <v>2.1734</v>
      </c>
      <c r="F477">
        <v>3.7986300000000002</v>
      </c>
      <c r="H477">
        <v>5.9480000000000004</v>
      </c>
      <c r="J477">
        <v>10.412599999999999</v>
      </c>
      <c r="L477">
        <v>13.7407</v>
      </c>
      <c r="N477">
        <v>15.852399999999999</v>
      </c>
      <c r="P477">
        <v>15.6005</v>
      </c>
    </row>
    <row r="478" spans="1:16" x14ac:dyDescent="0.2">
      <c r="A478">
        <v>47.4</v>
      </c>
      <c r="B478">
        <v>1.21855</v>
      </c>
      <c r="D478">
        <v>2.1675</v>
      </c>
      <c r="F478">
        <v>3.8152300000000001</v>
      </c>
      <c r="H478">
        <v>5.9587000000000003</v>
      </c>
      <c r="J478">
        <v>10.4038</v>
      </c>
      <c r="L478">
        <v>13.7416</v>
      </c>
      <c r="N478">
        <v>15.8543</v>
      </c>
      <c r="P478">
        <v>15.610300000000001</v>
      </c>
    </row>
    <row r="479" spans="1:16" x14ac:dyDescent="0.2">
      <c r="A479">
        <v>47.5</v>
      </c>
      <c r="B479">
        <v>1.2341500000000001</v>
      </c>
      <c r="D479">
        <v>2.1597</v>
      </c>
      <c r="F479">
        <v>3.8093300000000001</v>
      </c>
      <c r="H479">
        <v>5.9587000000000003</v>
      </c>
      <c r="J479">
        <v>10.3941</v>
      </c>
      <c r="L479">
        <v>13.729900000000001</v>
      </c>
      <c r="N479">
        <v>15.881600000000001</v>
      </c>
      <c r="P479">
        <v>15.6241</v>
      </c>
    </row>
    <row r="480" spans="1:16" x14ac:dyDescent="0.2">
      <c r="A480">
        <v>47.6</v>
      </c>
      <c r="B480">
        <v>1.21855</v>
      </c>
      <c r="D480">
        <v>2.1537999999999999</v>
      </c>
      <c r="F480">
        <v>3.8152300000000001</v>
      </c>
      <c r="H480">
        <v>5.9607000000000001</v>
      </c>
      <c r="J480">
        <v>10.4038</v>
      </c>
      <c r="L480">
        <v>13.729900000000001</v>
      </c>
      <c r="N480">
        <v>15.883599999999999</v>
      </c>
      <c r="P480">
        <v>15.629799999999999</v>
      </c>
    </row>
    <row r="481" spans="1:16" x14ac:dyDescent="0.2">
      <c r="A481">
        <v>47.7</v>
      </c>
      <c r="B481">
        <v>1.21855</v>
      </c>
      <c r="D481">
        <v>2.1636000000000002</v>
      </c>
      <c r="F481">
        <v>3.8220299999999998</v>
      </c>
      <c r="H481">
        <v>5.9558</v>
      </c>
      <c r="J481">
        <v>10.413600000000001</v>
      </c>
      <c r="L481">
        <v>13.7319</v>
      </c>
      <c r="N481">
        <v>15.868</v>
      </c>
      <c r="P481">
        <v>15.6249</v>
      </c>
    </row>
    <row r="482" spans="1:16" x14ac:dyDescent="0.2">
      <c r="A482">
        <v>47.8</v>
      </c>
      <c r="B482">
        <v>1.21465</v>
      </c>
      <c r="D482">
        <v>2.1499000000000001</v>
      </c>
      <c r="F482">
        <v>3.8123300000000002</v>
      </c>
      <c r="H482">
        <v>5.9461000000000004</v>
      </c>
      <c r="J482">
        <v>10.398899999999999</v>
      </c>
      <c r="L482">
        <v>13.732900000000001</v>
      </c>
      <c r="N482">
        <v>15.8621</v>
      </c>
      <c r="P482">
        <v>15.6327</v>
      </c>
    </row>
    <row r="483" spans="1:16" x14ac:dyDescent="0.2">
      <c r="A483">
        <v>47.9</v>
      </c>
      <c r="B483">
        <v>1.21855</v>
      </c>
      <c r="D483">
        <v>2.1480000000000001</v>
      </c>
      <c r="F483">
        <v>3.8161299999999998</v>
      </c>
      <c r="H483">
        <v>5.9499000000000004</v>
      </c>
      <c r="J483">
        <v>10.4145</v>
      </c>
      <c r="L483">
        <v>13.7309</v>
      </c>
      <c r="N483">
        <v>15.8729</v>
      </c>
      <c r="P483">
        <v>15.630800000000001</v>
      </c>
    </row>
    <row r="484" spans="1:16" x14ac:dyDescent="0.2">
      <c r="A484">
        <v>48</v>
      </c>
      <c r="B484">
        <v>1.21075</v>
      </c>
      <c r="D484">
        <v>2.1518999999999999</v>
      </c>
      <c r="F484">
        <v>3.8152300000000001</v>
      </c>
      <c r="H484">
        <v>5.9587000000000003</v>
      </c>
      <c r="J484">
        <v>10.4146</v>
      </c>
      <c r="L484">
        <v>13.7211</v>
      </c>
      <c r="N484">
        <v>15.8748</v>
      </c>
      <c r="P484">
        <v>15.640599999999999</v>
      </c>
    </row>
    <row r="485" spans="1:16" x14ac:dyDescent="0.2">
      <c r="A485">
        <v>48.1</v>
      </c>
      <c r="B485">
        <v>1.20485</v>
      </c>
      <c r="D485">
        <v>2.1440999999999999</v>
      </c>
      <c r="F485">
        <v>3.8249300000000002</v>
      </c>
      <c r="H485">
        <v>5.9489999999999998</v>
      </c>
      <c r="J485">
        <v>10.423299999999999</v>
      </c>
      <c r="L485">
        <v>13.729900000000001</v>
      </c>
      <c r="N485">
        <v>15.8826</v>
      </c>
      <c r="P485">
        <v>15.648300000000001</v>
      </c>
    </row>
    <row r="486" spans="1:16" x14ac:dyDescent="0.2">
      <c r="A486">
        <v>48.2</v>
      </c>
      <c r="B486">
        <v>1.20875</v>
      </c>
      <c r="D486">
        <v>2.1518999999999999</v>
      </c>
      <c r="F486">
        <v>3.8367300000000002</v>
      </c>
      <c r="H486">
        <v>5.9684999999999997</v>
      </c>
      <c r="J486">
        <v>10.4146</v>
      </c>
      <c r="L486">
        <v>13.7309</v>
      </c>
      <c r="N486">
        <v>15.898300000000001</v>
      </c>
      <c r="P486">
        <v>15.654299999999999</v>
      </c>
    </row>
    <row r="487" spans="1:16" x14ac:dyDescent="0.2">
      <c r="A487">
        <v>48.3</v>
      </c>
      <c r="B487">
        <v>1.20485</v>
      </c>
      <c r="D487">
        <v>2.1499000000000001</v>
      </c>
      <c r="F487">
        <v>3.8367300000000002</v>
      </c>
      <c r="H487">
        <v>5.9684999999999997</v>
      </c>
      <c r="J487">
        <v>10.4146</v>
      </c>
      <c r="L487">
        <v>13.728999999999999</v>
      </c>
      <c r="N487">
        <v>15.898300000000001</v>
      </c>
      <c r="P487">
        <v>15.636699999999999</v>
      </c>
    </row>
    <row r="488" spans="1:16" x14ac:dyDescent="0.2">
      <c r="A488">
        <v>48.4</v>
      </c>
      <c r="B488">
        <v>1.1951499999999999</v>
      </c>
      <c r="D488">
        <v>2.1480000000000001</v>
      </c>
      <c r="F488">
        <v>3.8308300000000002</v>
      </c>
      <c r="H488">
        <v>5.9645999999999999</v>
      </c>
      <c r="J488">
        <v>10.412599999999999</v>
      </c>
      <c r="L488">
        <v>13.705500000000001</v>
      </c>
      <c r="N488">
        <v>15.898300000000001</v>
      </c>
      <c r="P488">
        <v>15.6465</v>
      </c>
    </row>
    <row r="489" spans="1:16" x14ac:dyDescent="0.2">
      <c r="A489">
        <v>48.5</v>
      </c>
      <c r="B489">
        <v>1.1931499999999999</v>
      </c>
      <c r="D489">
        <v>2.1324000000000001</v>
      </c>
      <c r="F489">
        <v>3.8376299999999999</v>
      </c>
      <c r="H489">
        <v>5.9656000000000002</v>
      </c>
      <c r="J489">
        <v>10.430199999999999</v>
      </c>
      <c r="L489">
        <v>13.715299999999999</v>
      </c>
      <c r="N489">
        <v>15.9002</v>
      </c>
      <c r="P489">
        <v>15.6592</v>
      </c>
    </row>
    <row r="490" spans="1:16" x14ac:dyDescent="0.2">
      <c r="A490">
        <v>48.6</v>
      </c>
      <c r="B490">
        <v>1.1951499999999999</v>
      </c>
      <c r="D490">
        <v>2.1333000000000002</v>
      </c>
      <c r="F490">
        <v>3.8357299999999999</v>
      </c>
      <c r="H490">
        <v>5.9695</v>
      </c>
      <c r="J490">
        <v>10.4214</v>
      </c>
      <c r="L490">
        <v>13.708399999999999</v>
      </c>
      <c r="N490">
        <v>15.9041</v>
      </c>
      <c r="P490">
        <v>15.6592</v>
      </c>
    </row>
    <row r="491" spans="1:16" x14ac:dyDescent="0.2">
      <c r="A491">
        <v>48.7</v>
      </c>
      <c r="B491">
        <v>1.1951499999999999</v>
      </c>
      <c r="D491">
        <v>2.1372</v>
      </c>
      <c r="F491">
        <v>3.8445299999999998</v>
      </c>
      <c r="H491">
        <v>5.9705000000000004</v>
      </c>
      <c r="J491">
        <v>10.423299999999999</v>
      </c>
      <c r="L491">
        <v>13.7026</v>
      </c>
      <c r="N491">
        <v>15.9129</v>
      </c>
      <c r="P491">
        <v>15.6454</v>
      </c>
    </row>
    <row r="492" spans="1:16" x14ac:dyDescent="0.2">
      <c r="A492">
        <v>48.8</v>
      </c>
      <c r="B492">
        <v>1.1912499999999999</v>
      </c>
      <c r="D492">
        <v>2.1343000000000001</v>
      </c>
      <c r="F492">
        <v>3.84253</v>
      </c>
      <c r="H492">
        <v>5.9763000000000002</v>
      </c>
      <c r="J492">
        <v>10.4282</v>
      </c>
      <c r="L492">
        <v>13.705500000000001</v>
      </c>
      <c r="N492">
        <v>15.9178</v>
      </c>
      <c r="P492">
        <v>15.664999999999999</v>
      </c>
    </row>
    <row r="493" spans="1:16" x14ac:dyDescent="0.2">
      <c r="A493">
        <v>48.9</v>
      </c>
      <c r="B493">
        <v>1.1980500000000001</v>
      </c>
      <c r="D493">
        <v>2.1440999999999999</v>
      </c>
      <c r="F493">
        <v>3.84843</v>
      </c>
      <c r="H493">
        <v>5.9802</v>
      </c>
      <c r="J493">
        <v>10.426299999999999</v>
      </c>
      <c r="L493">
        <v>13.701599999999999</v>
      </c>
      <c r="N493">
        <v>15.9354</v>
      </c>
      <c r="P493">
        <v>15.664999999999999</v>
      </c>
    </row>
    <row r="494" spans="1:16" x14ac:dyDescent="0.2">
      <c r="A494">
        <v>49</v>
      </c>
      <c r="B494">
        <v>1.19215</v>
      </c>
      <c r="D494">
        <v>2.1459999999999999</v>
      </c>
      <c r="F494">
        <v>3.84063</v>
      </c>
      <c r="H494">
        <v>5.9744000000000002</v>
      </c>
      <c r="J494">
        <v>10.424300000000001</v>
      </c>
      <c r="L494">
        <v>13.7094</v>
      </c>
      <c r="N494">
        <v>15.933400000000001</v>
      </c>
      <c r="P494">
        <v>15.6533</v>
      </c>
    </row>
    <row r="495" spans="1:16" x14ac:dyDescent="0.2">
      <c r="A495">
        <v>49.1</v>
      </c>
      <c r="B495">
        <v>1.1931499999999999</v>
      </c>
      <c r="D495">
        <v>2.1412</v>
      </c>
      <c r="F495">
        <v>3.85033</v>
      </c>
      <c r="H495">
        <v>5.9763000000000002</v>
      </c>
      <c r="J495">
        <v>10.430199999999999</v>
      </c>
      <c r="L495">
        <v>13.705500000000001</v>
      </c>
      <c r="N495">
        <v>15.933400000000001</v>
      </c>
      <c r="P495">
        <v>15.655200000000001</v>
      </c>
    </row>
    <row r="496" spans="1:16" x14ac:dyDescent="0.2">
      <c r="A496">
        <v>49.2</v>
      </c>
      <c r="B496">
        <v>1.20875</v>
      </c>
      <c r="D496">
        <v>2.1333000000000002</v>
      </c>
      <c r="F496">
        <v>3.8523299999999998</v>
      </c>
      <c r="H496">
        <v>5.9763000000000002</v>
      </c>
      <c r="J496">
        <v>10.443899999999999</v>
      </c>
      <c r="L496">
        <v>13.7133</v>
      </c>
      <c r="N496">
        <v>15.956899999999999</v>
      </c>
      <c r="P496">
        <v>15.667</v>
      </c>
    </row>
    <row r="497" spans="1:16" x14ac:dyDescent="0.2">
      <c r="A497">
        <v>49.3</v>
      </c>
      <c r="B497">
        <v>1.20095</v>
      </c>
      <c r="D497">
        <v>2.1402000000000001</v>
      </c>
      <c r="F497">
        <v>3.8455300000000001</v>
      </c>
      <c r="H497">
        <v>5.9793000000000003</v>
      </c>
      <c r="J497">
        <v>10.426299999999999</v>
      </c>
      <c r="L497">
        <v>13.705500000000001</v>
      </c>
      <c r="N497">
        <v>15.951000000000001</v>
      </c>
      <c r="P497">
        <v>15.667899999999999</v>
      </c>
    </row>
    <row r="498" spans="1:16" x14ac:dyDescent="0.2">
      <c r="A498">
        <v>49.4</v>
      </c>
      <c r="B498">
        <v>1.2019500000000001</v>
      </c>
      <c r="D498">
        <v>2.1440999999999999</v>
      </c>
      <c r="F498">
        <v>3.8445299999999998</v>
      </c>
      <c r="H498">
        <v>5.9782999999999999</v>
      </c>
      <c r="J498">
        <v>10.434100000000001</v>
      </c>
      <c r="L498">
        <v>13.7113</v>
      </c>
      <c r="N498">
        <v>15.970499999999999</v>
      </c>
      <c r="P498">
        <v>15.672800000000001</v>
      </c>
    </row>
    <row r="499" spans="1:16" x14ac:dyDescent="0.2">
      <c r="A499">
        <v>49.5</v>
      </c>
      <c r="B499">
        <v>1.2000500000000001</v>
      </c>
      <c r="D499">
        <v>2.1499000000000001</v>
      </c>
      <c r="F499">
        <v>3.8464299999999998</v>
      </c>
      <c r="H499">
        <v>5.9802</v>
      </c>
      <c r="J499">
        <v>10.443899999999999</v>
      </c>
      <c r="L499">
        <v>13.7133</v>
      </c>
      <c r="N499">
        <v>15.9725</v>
      </c>
      <c r="P499">
        <v>15.672800000000001</v>
      </c>
    </row>
    <row r="500" spans="1:16" x14ac:dyDescent="0.2">
      <c r="A500">
        <v>49.6</v>
      </c>
      <c r="B500">
        <v>1.1970499999999999</v>
      </c>
      <c r="D500">
        <v>2.1509</v>
      </c>
      <c r="F500">
        <v>3.8494299999999999</v>
      </c>
      <c r="H500">
        <v>5.9909999999999997</v>
      </c>
      <c r="J500">
        <v>10.4468</v>
      </c>
      <c r="L500">
        <v>13.704499999999999</v>
      </c>
      <c r="N500">
        <v>15.9842</v>
      </c>
      <c r="P500">
        <v>15.668799999999999</v>
      </c>
    </row>
    <row r="501" spans="1:16" x14ac:dyDescent="0.2">
      <c r="A501">
        <v>49.7</v>
      </c>
      <c r="B501">
        <v>1.1990499999999999</v>
      </c>
      <c r="D501">
        <v>2.149</v>
      </c>
      <c r="F501">
        <v>3.8474300000000001</v>
      </c>
      <c r="H501">
        <v>5.9870999999999999</v>
      </c>
      <c r="J501">
        <v>10.439</v>
      </c>
      <c r="L501">
        <v>13.7163</v>
      </c>
      <c r="N501">
        <v>15.9793</v>
      </c>
      <c r="P501">
        <v>15.661099999999999</v>
      </c>
    </row>
    <row r="502" spans="1:16" x14ac:dyDescent="0.2">
      <c r="A502">
        <v>49.8</v>
      </c>
      <c r="B502">
        <v>1.1853499999999999</v>
      </c>
      <c r="D502">
        <v>2.1606999999999998</v>
      </c>
      <c r="F502">
        <v>3.8601299999999998</v>
      </c>
      <c r="H502">
        <v>5.9939</v>
      </c>
      <c r="J502">
        <v>10.443899999999999</v>
      </c>
      <c r="L502">
        <v>13.7075</v>
      </c>
      <c r="N502">
        <v>15.994</v>
      </c>
      <c r="P502">
        <v>15.672800000000001</v>
      </c>
    </row>
    <row r="503" spans="1:16" x14ac:dyDescent="0.2">
      <c r="A503">
        <v>49.9</v>
      </c>
      <c r="B503">
        <v>1.1980500000000001</v>
      </c>
      <c r="D503">
        <v>2.1646000000000001</v>
      </c>
      <c r="F503">
        <v>3.8523299999999998</v>
      </c>
      <c r="H503">
        <v>6.0035999999999996</v>
      </c>
      <c r="J503">
        <v>10.4458</v>
      </c>
      <c r="L503">
        <v>13.715199999999999</v>
      </c>
      <c r="N503">
        <v>15.992000000000001</v>
      </c>
      <c r="P503">
        <v>15.667</v>
      </c>
    </row>
    <row r="504" spans="1:16" x14ac:dyDescent="0.2">
      <c r="A504">
        <v>50</v>
      </c>
      <c r="B504">
        <v>1.19415</v>
      </c>
      <c r="D504">
        <v>2.1547999999999998</v>
      </c>
      <c r="F504">
        <v>3.85623</v>
      </c>
      <c r="H504">
        <v>5.9977999999999998</v>
      </c>
      <c r="J504">
        <v>10.438000000000001</v>
      </c>
      <c r="L504">
        <v>13.715299999999999</v>
      </c>
      <c r="N504">
        <v>15.995900000000001</v>
      </c>
      <c r="P504">
        <v>15.6768</v>
      </c>
    </row>
    <row r="505" spans="1:16" x14ac:dyDescent="0.2">
      <c r="A505">
        <v>50.1</v>
      </c>
      <c r="B505">
        <v>1.19615</v>
      </c>
      <c r="D505">
        <v>2.1469999999999998</v>
      </c>
      <c r="F505">
        <v>3.86503</v>
      </c>
      <c r="H505">
        <v>6.0065999999999997</v>
      </c>
      <c r="J505">
        <v>10.4224</v>
      </c>
      <c r="L505">
        <v>13.7094</v>
      </c>
      <c r="N505">
        <v>16.011500000000002</v>
      </c>
      <c r="P505">
        <v>15.678599999999999</v>
      </c>
    </row>
    <row r="506" spans="1:16" x14ac:dyDescent="0.2">
      <c r="A506">
        <v>50.2</v>
      </c>
      <c r="B506">
        <v>1.2000500000000001</v>
      </c>
      <c r="D506">
        <v>2.1469999999999998</v>
      </c>
      <c r="F506">
        <v>3.8513299999999999</v>
      </c>
      <c r="H506">
        <v>6.0045999999999999</v>
      </c>
      <c r="J506">
        <v>10.4419</v>
      </c>
      <c r="L506">
        <v>13.711399999999999</v>
      </c>
      <c r="N506">
        <v>16.012499999999999</v>
      </c>
      <c r="P506">
        <v>15.6845</v>
      </c>
    </row>
    <row r="507" spans="1:16" x14ac:dyDescent="0.2">
      <c r="A507">
        <v>50.3</v>
      </c>
      <c r="B507">
        <v>1.2019500000000001</v>
      </c>
      <c r="D507">
        <v>2.1381999999999999</v>
      </c>
      <c r="F507">
        <v>3.8591299999999999</v>
      </c>
      <c r="H507">
        <v>6.0125000000000002</v>
      </c>
      <c r="J507">
        <v>10.4419</v>
      </c>
      <c r="L507">
        <v>13.727</v>
      </c>
      <c r="N507">
        <v>16.005700000000001</v>
      </c>
      <c r="P507">
        <v>15.685499999999999</v>
      </c>
    </row>
    <row r="508" spans="1:16" x14ac:dyDescent="0.2">
      <c r="A508">
        <v>50.4</v>
      </c>
      <c r="B508">
        <v>1.2078500000000001</v>
      </c>
      <c r="D508">
        <v>2.1459999999999999</v>
      </c>
      <c r="F508">
        <v>3.8630300000000002</v>
      </c>
      <c r="H508">
        <v>6.0144000000000002</v>
      </c>
      <c r="J508">
        <v>10.4331</v>
      </c>
      <c r="L508">
        <v>13.7279</v>
      </c>
      <c r="N508">
        <v>16.013500000000001</v>
      </c>
      <c r="P508">
        <v>15.678599999999999</v>
      </c>
    </row>
    <row r="509" spans="1:16" x14ac:dyDescent="0.2">
      <c r="A509">
        <v>50.5</v>
      </c>
      <c r="B509">
        <v>1.2039500000000001</v>
      </c>
      <c r="D509">
        <v>2.1421000000000001</v>
      </c>
      <c r="F509">
        <v>3.8708300000000002</v>
      </c>
      <c r="H509">
        <v>6.0144000000000002</v>
      </c>
      <c r="J509">
        <v>10.436999999999999</v>
      </c>
      <c r="L509">
        <v>13.726000000000001</v>
      </c>
      <c r="N509">
        <v>16.0047</v>
      </c>
      <c r="P509">
        <v>15.6845</v>
      </c>
    </row>
    <row r="510" spans="1:16" x14ac:dyDescent="0.2">
      <c r="A510">
        <v>50.6</v>
      </c>
      <c r="B510">
        <v>1.20295</v>
      </c>
      <c r="D510">
        <v>2.1236000000000002</v>
      </c>
      <c r="F510">
        <v>3.8689300000000002</v>
      </c>
      <c r="H510">
        <v>6.0105000000000004</v>
      </c>
      <c r="J510">
        <v>10.444800000000001</v>
      </c>
      <c r="L510">
        <v>13.728</v>
      </c>
      <c r="N510">
        <v>16.008600000000001</v>
      </c>
      <c r="P510">
        <v>15.6806</v>
      </c>
    </row>
    <row r="511" spans="1:16" x14ac:dyDescent="0.2">
      <c r="A511">
        <v>50.7</v>
      </c>
      <c r="B511">
        <v>1.20875</v>
      </c>
      <c r="D511">
        <v>2.1128</v>
      </c>
      <c r="F511">
        <v>3.8748300000000002</v>
      </c>
      <c r="H511">
        <v>6.0125000000000002</v>
      </c>
      <c r="J511">
        <v>10.4458</v>
      </c>
      <c r="L511">
        <v>13.7309</v>
      </c>
      <c r="N511">
        <v>16.0184</v>
      </c>
      <c r="P511">
        <v>15.6884</v>
      </c>
    </row>
    <row r="512" spans="1:16" x14ac:dyDescent="0.2">
      <c r="A512">
        <v>50.8</v>
      </c>
      <c r="B512">
        <v>1.21655</v>
      </c>
      <c r="D512">
        <v>2.0992000000000002</v>
      </c>
      <c r="F512">
        <v>3.8708300000000002</v>
      </c>
      <c r="H512">
        <v>6.0105000000000004</v>
      </c>
      <c r="J512">
        <v>10.4419</v>
      </c>
      <c r="L512">
        <v>13.7309</v>
      </c>
      <c r="N512">
        <v>16.028199999999998</v>
      </c>
      <c r="P512">
        <v>15.6913</v>
      </c>
    </row>
    <row r="513" spans="1:16" x14ac:dyDescent="0.2">
      <c r="A513">
        <v>50.9</v>
      </c>
      <c r="B513">
        <v>1.2078500000000001</v>
      </c>
      <c r="D513">
        <v>2.105</v>
      </c>
      <c r="F513">
        <v>3.8786299999999998</v>
      </c>
      <c r="H513">
        <v>6.0084999999999997</v>
      </c>
      <c r="J513">
        <v>10.436999999999999</v>
      </c>
      <c r="L513">
        <v>13.7241</v>
      </c>
      <c r="N513">
        <v>16.0213</v>
      </c>
      <c r="P513">
        <v>15.6904</v>
      </c>
    </row>
    <row r="514" spans="1:16" x14ac:dyDescent="0.2">
      <c r="A514">
        <v>51</v>
      </c>
      <c r="B514">
        <v>1.20885</v>
      </c>
      <c r="D514">
        <v>2.1070000000000002</v>
      </c>
      <c r="F514">
        <v>3.8796300000000001</v>
      </c>
      <c r="H514">
        <v>6.0016999999999996</v>
      </c>
      <c r="J514">
        <v>10.4429</v>
      </c>
      <c r="L514">
        <v>13.728</v>
      </c>
      <c r="N514">
        <v>16.020299999999999</v>
      </c>
      <c r="P514">
        <v>15.692299999999999</v>
      </c>
    </row>
    <row r="515" spans="1:16" x14ac:dyDescent="0.2">
      <c r="A515">
        <v>51.1</v>
      </c>
      <c r="B515">
        <v>1.1951499999999999</v>
      </c>
      <c r="D515">
        <v>2.0933000000000002</v>
      </c>
      <c r="F515">
        <v>3.8748300000000002</v>
      </c>
      <c r="H515">
        <v>6.0086000000000004</v>
      </c>
      <c r="J515">
        <v>10.444800000000001</v>
      </c>
      <c r="L515">
        <v>13.735799999999999</v>
      </c>
      <c r="N515">
        <v>16.036000000000001</v>
      </c>
      <c r="P515">
        <v>15.6913</v>
      </c>
    </row>
    <row r="516" spans="1:16" x14ac:dyDescent="0.2">
      <c r="A516">
        <v>51.2</v>
      </c>
      <c r="B516">
        <v>1.20095</v>
      </c>
      <c r="D516">
        <v>2.0992000000000002</v>
      </c>
      <c r="F516">
        <v>3.8708300000000002</v>
      </c>
      <c r="H516">
        <v>5.9928999999999997</v>
      </c>
      <c r="J516">
        <v>10.439</v>
      </c>
      <c r="L516">
        <v>13.735799999999999</v>
      </c>
      <c r="N516">
        <v>16.036000000000001</v>
      </c>
      <c r="P516">
        <v>15.6777</v>
      </c>
    </row>
    <row r="517" spans="1:16" x14ac:dyDescent="0.2">
      <c r="A517">
        <v>51.3</v>
      </c>
      <c r="B517">
        <v>1.20295</v>
      </c>
      <c r="D517">
        <v>2.0893999999999999</v>
      </c>
      <c r="F517">
        <v>3.8689300000000002</v>
      </c>
      <c r="H517">
        <v>5.9988000000000001</v>
      </c>
      <c r="J517">
        <v>10.448700000000001</v>
      </c>
      <c r="L517">
        <v>13.735799999999999</v>
      </c>
      <c r="N517">
        <v>16.0379</v>
      </c>
      <c r="P517">
        <v>15.693300000000001</v>
      </c>
    </row>
    <row r="518" spans="1:16" x14ac:dyDescent="0.2">
      <c r="A518">
        <v>51.4</v>
      </c>
      <c r="B518">
        <v>1.1990499999999999</v>
      </c>
      <c r="D518">
        <v>2.0981999999999998</v>
      </c>
      <c r="F518">
        <v>3.8708300000000002</v>
      </c>
      <c r="H518">
        <v>6.0124000000000004</v>
      </c>
      <c r="J518">
        <v>10.450699999999999</v>
      </c>
      <c r="L518">
        <v>13.7377</v>
      </c>
      <c r="N518">
        <v>16.040800000000001</v>
      </c>
      <c r="P518">
        <v>15.689399999999999</v>
      </c>
    </row>
    <row r="519" spans="1:16" x14ac:dyDescent="0.2">
      <c r="A519">
        <v>51.5</v>
      </c>
      <c r="B519">
        <v>1.1970499999999999</v>
      </c>
      <c r="D519">
        <v>2.0893999999999999</v>
      </c>
      <c r="F519">
        <v>3.86693</v>
      </c>
      <c r="H519">
        <v>6.0183</v>
      </c>
      <c r="J519">
        <v>10.4536</v>
      </c>
      <c r="L519">
        <v>13.7407</v>
      </c>
      <c r="N519">
        <v>16.036000000000001</v>
      </c>
      <c r="P519">
        <v>15.692299999999999</v>
      </c>
    </row>
    <row r="520" spans="1:16" x14ac:dyDescent="0.2">
      <c r="A520">
        <v>51.6</v>
      </c>
      <c r="B520">
        <v>1.20485</v>
      </c>
      <c r="D520">
        <v>2.0893999999999999</v>
      </c>
      <c r="F520">
        <v>3.8708300000000002</v>
      </c>
      <c r="H520">
        <v>6.0144000000000002</v>
      </c>
      <c r="J520">
        <v>10.447800000000001</v>
      </c>
      <c r="L520">
        <v>13.7446</v>
      </c>
      <c r="N520">
        <v>16.0321</v>
      </c>
      <c r="P520">
        <v>15.6952</v>
      </c>
    </row>
    <row r="521" spans="1:16" x14ac:dyDescent="0.2">
      <c r="A521">
        <v>51.7</v>
      </c>
      <c r="B521">
        <v>1.19215</v>
      </c>
      <c r="D521">
        <v>2.0796000000000001</v>
      </c>
      <c r="F521">
        <v>3.8748300000000002</v>
      </c>
      <c r="H521">
        <v>6.0164</v>
      </c>
      <c r="J521">
        <v>10.448700000000001</v>
      </c>
      <c r="L521">
        <v>13.7514</v>
      </c>
      <c r="N521">
        <v>16.036000000000001</v>
      </c>
      <c r="P521">
        <v>15.703099999999999</v>
      </c>
    </row>
    <row r="522" spans="1:16" x14ac:dyDescent="0.2">
      <c r="A522">
        <v>51.8</v>
      </c>
      <c r="B522">
        <v>1.1970499999999999</v>
      </c>
      <c r="D522">
        <v>2.0737999999999999</v>
      </c>
      <c r="F522">
        <v>3.8699300000000001</v>
      </c>
      <c r="H522">
        <v>5.9997999999999996</v>
      </c>
      <c r="J522">
        <v>10.436</v>
      </c>
      <c r="L522">
        <v>13.754300000000001</v>
      </c>
      <c r="N522">
        <v>16.036899999999999</v>
      </c>
      <c r="P522">
        <v>15.705</v>
      </c>
    </row>
    <row r="523" spans="1:16" x14ac:dyDescent="0.2">
      <c r="A523">
        <v>51.9</v>
      </c>
      <c r="B523">
        <v>1.1970499999999999</v>
      </c>
      <c r="D523">
        <v>2.0815999999999999</v>
      </c>
      <c r="F523">
        <v>3.8533300000000001</v>
      </c>
      <c r="H523">
        <v>5.9968000000000004</v>
      </c>
      <c r="J523">
        <v>10.440899999999999</v>
      </c>
      <c r="L523">
        <v>13.7475</v>
      </c>
      <c r="N523">
        <v>16.038900000000002</v>
      </c>
      <c r="P523">
        <v>15.7128</v>
      </c>
    </row>
    <row r="524" spans="1:16" x14ac:dyDescent="0.2">
      <c r="A524">
        <v>52</v>
      </c>
      <c r="B524">
        <v>1.1814499999999999</v>
      </c>
      <c r="D524">
        <v>2.0796000000000001</v>
      </c>
      <c r="F524">
        <v>3.8513299999999999</v>
      </c>
      <c r="H524">
        <v>6.0026999999999999</v>
      </c>
      <c r="J524">
        <v>10.4468</v>
      </c>
      <c r="L524">
        <v>13.7631</v>
      </c>
      <c r="N524">
        <v>16.038900000000002</v>
      </c>
      <c r="P524">
        <v>15.709899999999999</v>
      </c>
    </row>
    <row r="525" spans="1:16" x14ac:dyDescent="0.2">
      <c r="A525">
        <v>52.1</v>
      </c>
      <c r="B525">
        <v>1.1892499999999999</v>
      </c>
      <c r="D525">
        <v>2.0756999999999999</v>
      </c>
      <c r="F525">
        <v>3.8630300000000002</v>
      </c>
      <c r="H525">
        <v>6.0105000000000004</v>
      </c>
      <c r="J525">
        <v>10.4458</v>
      </c>
      <c r="L525">
        <v>13.7622</v>
      </c>
      <c r="N525">
        <v>16.036899999999999</v>
      </c>
      <c r="P525">
        <v>15.7148</v>
      </c>
    </row>
    <row r="526" spans="1:16" x14ac:dyDescent="0.2">
      <c r="A526">
        <v>52.2</v>
      </c>
      <c r="B526">
        <v>1.1794500000000001</v>
      </c>
      <c r="D526">
        <v>2.0737999999999999</v>
      </c>
      <c r="F526">
        <v>3.8533300000000001</v>
      </c>
      <c r="H526">
        <v>6.0026999999999999</v>
      </c>
      <c r="J526">
        <v>10.439</v>
      </c>
      <c r="L526">
        <v>13.7651</v>
      </c>
      <c r="N526">
        <v>16.025200000000002</v>
      </c>
      <c r="P526">
        <v>15.7188</v>
      </c>
    </row>
    <row r="527" spans="1:16" x14ac:dyDescent="0.2">
      <c r="A527">
        <v>52.3</v>
      </c>
      <c r="B527">
        <v>1.1834499999999999</v>
      </c>
      <c r="D527">
        <v>2.0815999999999999</v>
      </c>
      <c r="F527">
        <v>3.8572299999999999</v>
      </c>
      <c r="H527">
        <v>6.0026999999999999</v>
      </c>
      <c r="J527">
        <v>10.4331</v>
      </c>
      <c r="L527">
        <v>13.770899999999999</v>
      </c>
      <c r="N527">
        <v>16.0213</v>
      </c>
      <c r="P527">
        <v>15.7226</v>
      </c>
    </row>
    <row r="528" spans="1:16" x14ac:dyDescent="0.2">
      <c r="A528">
        <v>52.4</v>
      </c>
      <c r="B528">
        <v>1.1834499999999999</v>
      </c>
      <c r="D528">
        <v>2.0689000000000002</v>
      </c>
      <c r="F528">
        <v>3.8552300000000002</v>
      </c>
      <c r="H528">
        <v>6.0007000000000001</v>
      </c>
      <c r="J528">
        <v>10.4282</v>
      </c>
      <c r="L528">
        <v>13.766</v>
      </c>
      <c r="N528">
        <v>16.027200000000001</v>
      </c>
      <c r="P528">
        <v>15.7119</v>
      </c>
    </row>
    <row r="529" spans="1:16" x14ac:dyDescent="0.2">
      <c r="A529">
        <v>52.5</v>
      </c>
      <c r="B529">
        <v>1.1795500000000001</v>
      </c>
      <c r="D529">
        <v>2.0806</v>
      </c>
      <c r="F529">
        <v>3.8708300000000002</v>
      </c>
      <c r="H529">
        <v>6.0164</v>
      </c>
      <c r="J529">
        <v>10.426299999999999</v>
      </c>
      <c r="L529">
        <v>13.777799999999999</v>
      </c>
      <c r="N529">
        <v>16.035</v>
      </c>
      <c r="P529">
        <v>15.706</v>
      </c>
    </row>
    <row r="530" spans="1:16" x14ac:dyDescent="0.2">
      <c r="A530">
        <v>52.6</v>
      </c>
      <c r="B530">
        <v>1.1795500000000001</v>
      </c>
      <c r="D530">
        <v>2.0903999999999998</v>
      </c>
      <c r="F530">
        <v>3.8591299999999999</v>
      </c>
      <c r="H530">
        <v>6.0164</v>
      </c>
      <c r="J530">
        <v>10.4224</v>
      </c>
      <c r="L530">
        <v>13.7797</v>
      </c>
      <c r="N530">
        <v>16.040800000000001</v>
      </c>
      <c r="P530">
        <v>15.7157</v>
      </c>
    </row>
    <row r="531" spans="1:16" x14ac:dyDescent="0.2">
      <c r="A531">
        <v>52.7</v>
      </c>
      <c r="B531">
        <v>1.17655</v>
      </c>
      <c r="D531">
        <v>2.0884</v>
      </c>
      <c r="F531">
        <v>3.8591299999999999</v>
      </c>
      <c r="H531">
        <v>6.0125000000000002</v>
      </c>
      <c r="J531">
        <v>10.4253</v>
      </c>
      <c r="L531">
        <v>13.774800000000001</v>
      </c>
      <c r="N531">
        <v>16.033000000000001</v>
      </c>
      <c r="P531">
        <v>15.7217</v>
      </c>
    </row>
    <row r="532" spans="1:16" x14ac:dyDescent="0.2">
      <c r="A532">
        <v>52.8</v>
      </c>
      <c r="B532">
        <v>1.18435</v>
      </c>
      <c r="D532">
        <v>2.0787</v>
      </c>
      <c r="F532">
        <v>3.8552300000000002</v>
      </c>
      <c r="H532">
        <v>6.0105000000000004</v>
      </c>
      <c r="J532">
        <v>10.4116</v>
      </c>
      <c r="L532">
        <v>13.7592</v>
      </c>
      <c r="N532">
        <v>16.023299999999999</v>
      </c>
      <c r="P532">
        <v>15.700100000000001</v>
      </c>
    </row>
    <row r="533" spans="1:16" x14ac:dyDescent="0.2">
      <c r="A533">
        <v>52.9</v>
      </c>
      <c r="B533">
        <v>1.18435</v>
      </c>
      <c r="D533">
        <v>2.1030000000000002</v>
      </c>
      <c r="F533">
        <v>3.8601299999999998</v>
      </c>
      <c r="H533">
        <v>6.0133999999999999</v>
      </c>
      <c r="J533">
        <v>10.4214</v>
      </c>
      <c r="L533">
        <v>13.761100000000001</v>
      </c>
      <c r="N533">
        <v>16.0291</v>
      </c>
      <c r="P533">
        <v>15.713900000000001</v>
      </c>
    </row>
    <row r="534" spans="1:16" x14ac:dyDescent="0.2">
      <c r="A534">
        <v>53</v>
      </c>
      <c r="B534">
        <v>1.1629499999999999</v>
      </c>
      <c r="D534">
        <v>2.1040000000000001</v>
      </c>
      <c r="F534">
        <v>3.8591299999999999</v>
      </c>
      <c r="H534">
        <v>6.0144000000000002</v>
      </c>
      <c r="J534">
        <v>10.405799999999999</v>
      </c>
      <c r="L534">
        <v>13.757300000000001</v>
      </c>
      <c r="N534">
        <v>16.040800000000001</v>
      </c>
      <c r="P534">
        <v>15.717700000000001</v>
      </c>
    </row>
    <row r="535" spans="1:16" x14ac:dyDescent="0.2">
      <c r="A535">
        <v>53.1</v>
      </c>
      <c r="B535">
        <v>1.17465</v>
      </c>
      <c r="D535">
        <v>2.1118999999999999</v>
      </c>
      <c r="F535">
        <v>3.8494299999999999</v>
      </c>
      <c r="H535">
        <v>5.9928999999999997</v>
      </c>
      <c r="J535">
        <v>10.4116</v>
      </c>
      <c r="L535">
        <v>13.7729</v>
      </c>
      <c r="N535">
        <v>16.040800000000001</v>
      </c>
      <c r="P535">
        <v>15.7295</v>
      </c>
    </row>
    <row r="536" spans="1:16" x14ac:dyDescent="0.2">
      <c r="A536">
        <v>53.2</v>
      </c>
      <c r="B536">
        <v>1.1658500000000001</v>
      </c>
      <c r="D536">
        <v>2.0962000000000001</v>
      </c>
      <c r="F536">
        <v>3.8552300000000002</v>
      </c>
      <c r="H536">
        <v>5.9988000000000001</v>
      </c>
      <c r="J536">
        <v>10.4087</v>
      </c>
      <c r="L536">
        <v>13.7661</v>
      </c>
      <c r="N536">
        <v>16.040800000000001</v>
      </c>
      <c r="P536">
        <v>15.7372</v>
      </c>
    </row>
    <row r="537" spans="1:16" x14ac:dyDescent="0.2">
      <c r="A537">
        <v>53.3</v>
      </c>
      <c r="B537">
        <v>1.17075</v>
      </c>
      <c r="D537">
        <v>2.1011000000000002</v>
      </c>
      <c r="F537">
        <v>3.8523299999999998</v>
      </c>
      <c r="H537">
        <v>5.9977999999999998</v>
      </c>
      <c r="J537">
        <v>10.4107</v>
      </c>
      <c r="L537">
        <v>13.7758</v>
      </c>
      <c r="N537">
        <v>16.036899999999999</v>
      </c>
      <c r="P537">
        <v>15.7372</v>
      </c>
    </row>
    <row r="538" spans="1:16" x14ac:dyDescent="0.2">
      <c r="A538">
        <v>53.4</v>
      </c>
      <c r="B538">
        <v>1.19025</v>
      </c>
      <c r="D538">
        <v>2.0922999999999998</v>
      </c>
      <c r="F538">
        <v>3.8542299999999998</v>
      </c>
      <c r="H538">
        <v>6.0133999999999999</v>
      </c>
      <c r="J538">
        <v>10.4087</v>
      </c>
      <c r="L538">
        <v>13.7758</v>
      </c>
      <c r="N538">
        <v>16.041799999999999</v>
      </c>
      <c r="P538">
        <v>15.7315</v>
      </c>
    </row>
    <row r="539" spans="1:16" x14ac:dyDescent="0.2">
      <c r="A539">
        <v>53.5</v>
      </c>
      <c r="B539">
        <v>1.18045</v>
      </c>
      <c r="D539">
        <v>2.1031</v>
      </c>
      <c r="F539">
        <v>3.85033</v>
      </c>
      <c r="H539">
        <v>5.99</v>
      </c>
      <c r="J539">
        <v>10.416499999999999</v>
      </c>
      <c r="L539">
        <v>13.7758</v>
      </c>
      <c r="N539">
        <v>16.032</v>
      </c>
      <c r="P539">
        <v>15.7372</v>
      </c>
    </row>
    <row r="540" spans="1:16" x14ac:dyDescent="0.2">
      <c r="A540">
        <v>53.6</v>
      </c>
      <c r="B540">
        <v>1.1814499999999999</v>
      </c>
      <c r="D540">
        <v>2.1031</v>
      </c>
      <c r="F540">
        <v>3.8445299999999998</v>
      </c>
      <c r="H540">
        <v>5.9861000000000004</v>
      </c>
      <c r="J540">
        <v>10.4175</v>
      </c>
      <c r="L540">
        <v>13.774800000000001</v>
      </c>
      <c r="N540">
        <v>16.041799999999999</v>
      </c>
      <c r="P540">
        <v>15.7372</v>
      </c>
    </row>
    <row r="541" spans="1:16" x14ac:dyDescent="0.2">
      <c r="A541">
        <v>53.7</v>
      </c>
      <c r="B541">
        <v>1.17655</v>
      </c>
      <c r="D541">
        <v>2.1078999999999999</v>
      </c>
      <c r="F541">
        <v>3.8542299999999998</v>
      </c>
      <c r="H541">
        <v>5.9880000000000004</v>
      </c>
      <c r="J541">
        <v>10.4116</v>
      </c>
      <c r="L541">
        <v>13.761200000000001</v>
      </c>
      <c r="N541">
        <v>16.036000000000001</v>
      </c>
      <c r="P541">
        <v>15.735300000000001</v>
      </c>
    </row>
    <row r="542" spans="1:16" x14ac:dyDescent="0.2">
      <c r="A542">
        <v>53.8</v>
      </c>
      <c r="B542">
        <v>1.1794500000000001</v>
      </c>
      <c r="D542">
        <v>2.1021000000000001</v>
      </c>
      <c r="F542">
        <v>3.8542299999999998</v>
      </c>
      <c r="H542">
        <v>5.99</v>
      </c>
      <c r="J542">
        <v>10.4116</v>
      </c>
      <c r="L542">
        <v>13.7729</v>
      </c>
      <c r="N542">
        <v>16.0321</v>
      </c>
      <c r="P542">
        <v>15.7431</v>
      </c>
    </row>
    <row r="543" spans="1:16" x14ac:dyDescent="0.2">
      <c r="A543">
        <v>53.9</v>
      </c>
      <c r="B543">
        <v>1.1775500000000001</v>
      </c>
      <c r="D543">
        <v>2.1099000000000001</v>
      </c>
      <c r="F543">
        <v>3.8464299999999998</v>
      </c>
      <c r="H543">
        <v>5.9880000000000004</v>
      </c>
      <c r="J543">
        <v>10.4048</v>
      </c>
      <c r="L543">
        <v>13.7719</v>
      </c>
      <c r="N543">
        <v>16.052600000000002</v>
      </c>
      <c r="P543">
        <v>15.744999999999999</v>
      </c>
    </row>
    <row r="544" spans="1:16" x14ac:dyDescent="0.2">
      <c r="A544">
        <v>54</v>
      </c>
      <c r="B544">
        <v>1.17265</v>
      </c>
      <c r="D544">
        <v>2.1128</v>
      </c>
      <c r="F544">
        <v>3.8542299999999998</v>
      </c>
      <c r="H544">
        <v>5.9880000000000004</v>
      </c>
      <c r="J544">
        <v>10.4116</v>
      </c>
      <c r="L544">
        <v>13.766999999999999</v>
      </c>
      <c r="N544">
        <v>16.0486</v>
      </c>
      <c r="P544">
        <v>15.7577</v>
      </c>
    </row>
    <row r="545" spans="1:16" x14ac:dyDescent="0.2">
      <c r="A545">
        <v>54.1</v>
      </c>
      <c r="B545">
        <v>1.1648499999999999</v>
      </c>
      <c r="D545">
        <v>2.1089000000000002</v>
      </c>
      <c r="F545">
        <v>3.84843</v>
      </c>
      <c r="H545">
        <v>5.99</v>
      </c>
      <c r="J545">
        <v>10.402799999999999</v>
      </c>
      <c r="L545">
        <v>13.760199999999999</v>
      </c>
      <c r="N545">
        <v>16.047699999999999</v>
      </c>
      <c r="P545">
        <v>15.747999999999999</v>
      </c>
    </row>
    <row r="546" spans="1:16" x14ac:dyDescent="0.2">
      <c r="A546">
        <v>54.2</v>
      </c>
      <c r="B546">
        <v>1.16675</v>
      </c>
      <c r="D546">
        <v>2.1109</v>
      </c>
      <c r="F546">
        <v>3.8367300000000002</v>
      </c>
      <c r="H546">
        <v>5.9880000000000004</v>
      </c>
      <c r="J546">
        <v>10.4087</v>
      </c>
      <c r="L546">
        <v>13.7582</v>
      </c>
      <c r="N546">
        <v>16.060400000000001</v>
      </c>
      <c r="P546">
        <v>15.746</v>
      </c>
    </row>
    <row r="547" spans="1:16" x14ac:dyDescent="0.2">
      <c r="A547">
        <v>54.3</v>
      </c>
      <c r="B547">
        <v>1.16195</v>
      </c>
      <c r="D547">
        <v>2.1206</v>
      </c>
      <c r="F547">
        <v>3.8386300000000002</v>
      </c>
      <c r="H547">
        <v>5.9840999999999998</v>
      </c>
      <c r="J547">
        <v>10.4116</v>
      </c>
      <c r="L547">
        <v>13.7592</v>
      </c>
      <c r="N547">
        <v>16.071100000000001</v>
      </c>
      <c r="P547">
        <v>15.7636</v>
      </c>
    </row>
    <row r="548" spans="1:16" x14ac:dyDescent="0.2">
      <c r="A548">
        <v>54.4</v>
      </c>
      <c r="B548">
        <v>1.15605</v>
      </c>
      <c r="D548">
        <v>2.1215999999999999</v>
      </c>
      <c r="F548">
        <v>3.8386300000000002</v>
      </c>
      <c r="H548">
        <v>6.0037000000000003</v>
      </c>
      <c r="J548">
        <v>10.4155</v>
      </c>
      <c r="L548">
        <v>13.757199999999999</v>
      </c>
      <c r="N548">
        <v>16.0623</v>
      </c>
      <c r="P548">
        <v>15.765599999999999</v>
      </c>
    </row>
    <row r="549" spans="1:16" x14ac:dyDescent="0.2">
      <c r="A549">
        <v>54.5</v>
      </c>
      <c r="B549">
        <v>1.1638500000000001</v>
      </c>
      <c r="D549">
        <v>2.1196999999999999</v>
      </c>
      <c r="F549">
        <v>3.8357299999999999</v>
      </c>
      <c r="H549">
        <v>6.0084999999999997</v>
      </c>
      <c r="J549">
        <v>10.396000000000001</v>
      </c>
      <c r="L549">
        <v>13.7553</v>
      </c>
      <c r="N549">
        <v>16.058399999999999</v>
      </c>
      <c r="P549">
        <v>15.7842</v>
      </c>
    </row>
    <row r="550" spans="1:16" x14ac:dyDescent="0.2">
      <c r="A550">
        <v>54.6</v>
      </c>
      <c r="B550">
        <v>1.1638500000000001</v>
      </c>
      <c r="D550">
        <v>2.1274999999999999</v>
      </c>
      <c r="F550">
        <v>3.8455300000000001</v>
      </c>
      <c r="H550">
        <v>5.9968000000000004</v>
      </c>
      <c r="J550">
        <v>10.405799999999999</v>
      </c>
      <c r="L550">
        <v>13.7553</v>
      </c>
      <c r="N550">
        <v>16.058399999999999</v>
      </c>
      <c r="P550">
        <v>15.788</v>
      </c>
    </row>
    <row r="551" spans="1:16" x14ac:dyDescent="0.2">
      <c r="A551">
        <v>54.7</v>
      </c>
      <c r="B551">
        <v>1.1550499999999999</v>
      </c>
      <c r="D551">
        <v>2.1255000000000002</v>
      </c>
      <c r="F551">
        <v>3.8591299999999999</v>
      </c>
      <c r="H551">
        <v>6.0045999999999999</v>
      </c>
      <c r="J551">
        <v>10.4087</v>
      </c>
      <c r="L551">
        <v>13.764099999999999</v>
      </c>
      <c r="N551">
        <v>16.058399999999999</v>
      </c>
      <c r="P551">
        <v>15.7851</v>
      </c>
    </row>
    <row r="552" spans="1:16" x14ac:dyDescent="0.2">
      <c r="A552">
        <v>54.8</v>
      </c>
      <c r="B552">
        <v>1.1433500000000001</v>
      </c>
      <c r="D552">
        <v>2.1215999999999999</v>
      </c>
      <c r="F552">
        <v>3.8591299999999999</v>
      </c>
      <c r="H552">
        <v>6.0125000000000002</v>
      </c>
      <c r="J552">
        <v>10.420400000000001</v>
      </c>
      <c r="L552">
        <v>13.768000000000001</v>
      </c>
      <c r="N552">
        <v>16.065300000000001</v>
      </c>
      <c r="P552">
        <v>15.807499999999999</v>
      </c>
    </row>
    <row r="553" spans="1:16" x14ac:dyDescent="0.2">
      <c r="A553">
        <v>54.9</v>
      </c>
      <c r="B553">
        <v>1.1511499999999999</v>
      </c>
      <c r="D553">
        <v>2.1244999999999998</v>
      </c>
      <c r="F553">
        <v>3.8591299999999999</v>
      </c>
      <c r="H553">
        <v>6.0124000000000004</v>
      </c>
      <c r="J553">
        <v>10.406700000000001</v>
      </c>
      <c r="L553">
        <v>13.764099999999999</v>
      </c>
      <c r="N553">
        <v>16.076000000000001</v>
      </c>
      <c r="P553">
        <v>15.810499999999999</v>
      </c>
    </row>
    <row r="554" spans="1:16" x14ac:dyDescent="0.2">
      <c r="A554">
        <v>55</v>
      </c>
      <c r="B554">
        <v>1.1414500000000001</v>
      </c>
      <c r="D554">
        <v>2.1265000000000001</v>
      </c>
      <c r="F554">
        <v>3.8552300000000002</v>
      </c>
      <c r="H554">
        <v>6.0164</v>
      </c>
      <c r="J554">
        <v>10.416499999999999</v>
      </c>
      <c r="L554">
        <v>13.7661</v>
      </c>
      <c r="N554">
        <v>16.074000000000002</v>
      </c>
      <c r="P554">
        <v>15.8116</v>
      </c>
    </row>
    <row r="555" spans="1:16" x14ac:dyDescent="0.2">
      <c r="A555">
        <v>55.1</v>
      </c>
      <c r="B555">
        <v>1.1570499999999999</v>
      </c>
      <c r="D555">
        <v>2.1244999999999998</v>
      </c>
      <c r="F555">
        <v>3.8581300000000001</v>
      </c>
      <c r="H555">
        <v>6.0172999999999996</v>
      </c>
      <c r="J555">
        <v>10.420400000000001</v>
      </c>
      <c r="L555">
        <v>13.777799999999999</v>
      </c>
      <c r="N555">
        <v>16.079899999999999</v>
      </c>
      <c r="P555">
        <v>15.815300000000001</v>
      </c>
    </row>
    <row r="556" spans="1:16" x14ac:dyDescent="0.2">
      <c r="A556">
        <v>55.2</v>
      </c>
      <c r="B556">
        <v>1.15805</v>
      </c>
      <c r="D556">
        <v>2.1353</v>
      </c>
      <c r="F556">
        <v>3.8464299999999998</v>
      </c>
      <c r="H556">
        <v>6.0133999999999999</v>
      </c>
      <c r="J556">
        <v>10.4224</v>
      </c>
      <c r="L556">
        <v>13.777799999999999</v>
      </c>
      <c r="N556">
        <v>16.077999999999999</v>
      </c>
      <c r="P556">
        <v>15.8154</v>
      </c>
    </row>
    <row r="557" spans="1:16" x14ac:dyDescent="0.2">
      <c r="A557">
        <v>55.3</v>
      </c>
      <c r="B557">
        <v>1.1638500000000001</v>
      </c>
      <c r="D557">
        <v>2.1177000000000001</v>
      </c>
      <c r="F557">
        <v>3.8367300000000002</v>
      </c>
      <c r="H557">
        <v>6.0172999999999996</v>
      </c>
      <c r="J557">
        <v>10.4224</v>
      </c>
      <c r="L557">
        <v>13.77</v>
      </c>
      <c r="N557">
        <v>16.0838</v>
      </c>
      <c r="P557">
        <v>15.8154</v>
      </c>
    </row>
    <row r="558" spans="1:16" x14ac:dyDescent="0.2">
      <c r="A558">
        <v>55.4</v>
      </c>
      <c r="B558">
        <v>1.15995</v>
      </c>
      <c r="D558">
        <v>2.1196999999999999</v>
      </c>
      <c r="F558">
        <v>3.8523299999999998</v>
      </c>
      <c r="H558">
        <v>6.0172999999999996</v>
      </c>
      <c r="J558">
        <v>10.424300000000001</v>
      </c>
      <c r="L558">
        <v>13.7699</v>
      </c>
      <c r="N558">
        <v>16.085799999999999</v>
      </c>
      <c r="P558">
        <v>15.814399999999999</v>
      </c>
    </row>
    <row r="559" spans="1:16" x14ac:dyDescent="0.2">
      <c r="A559">
        <v>55.5</v>
      </c>
      <c r="B559">
        <v>1.1609499999999999</v>
      </c>
      <c r="D559">
        <v>2.1196000000000002</v>
      </c>
      <c r="F559">
        <v>3.8523299999999998</v>
      </c>
      <c r="H559">
        <v>6.0251000000000001</v>
      </c>
      <c r="J559">
        <v>10.4399</v>
      </c>
      <c r="L559">
        <v>13.77</v>
      </c>
      <c r="N559">
        <v>16.087700000000002</v>
      </c>
      <c r="P559">
        <v>15.8329</v>
      </c>
    </row>
    <row r="560" spans="1:16" x14ac:dyDescent="0.2">
      <c r="A560">
        <v>55.6</v>
      </c>
      <c r="B560">
        <v>1.1550499999999999</v>
      </c>
      <c r="D560">
        <v>2.1158000000000001</v>
      </c>
      <c r="F560">
        <v>3.84843</v>
      </c>
      <c r="H560">
        <v>6.0212000000000003</v>
      </c>
      <c r="J560">
        <v>10.440899999999999</v>
      </c>
      <c r="L560">
        <v>13.7768</v>
      </c>
      <c r="N560">
        <v>16.089700000000001</v>
      </c>
      <c r="P560">
        <v>15.8309</v>
      </c>
    </row>
    <row r="561" spans="1:16" x14ac:dyDescent="0.2">
      <c r="A561">
        <v>55.7</v>
      </c>
      <c r="B561">
        <v>1.17265</v>
      </c>
      <c r="D561">
        <v>2.1177000000000001</v>
      </c>
      <c r="F561">
        <v>3.8455300000000001</v>
      </c>
      <c r="H561">
        <v>6.0183</v>
      </c>
      <c r="J561">
        <v>10.4419</v>
      </c>
      <c r="L561">
        <v>13.77</v>
      </c>
      <c r="N561">
        <v>16.107299999999999</v>
      </c>
      <c r="P561">
        <v>15.825100000000001</v>
      </c>
    </row>
    <row r="562" spans="1:16" x14ac:dyDescent="0.2">
      <c r="A562">
        <v>55.8</v>
      </c>
      <c r="B562">
        <v>1.17455</v>
      </c>
      <c r="D562">
        <v>2.1070000000000002</v>
      </c>
      <c r="F562">
        <v>3.8435299999999999</v>
      </c>
      <c r="H562">
        <v>6.0281000000000002</v>
      </c>
      <c r="J562">
        <v>10.4497</v>
      </c>
      <c r="L562">
        <v>13.7758</v>
      </c>
      <c r="N562">
        <v>16.112100000000002</v>
      </c>
      <c r="P562">
        <v>15.8271</v>
      </c>
    </row>
    <row r="563" spans="1:16" x14ac:dyDescent="0.2">
      <c r="A563">
        <v>55.9</v>
      </c>
      <c r="B563">
        <v>1.16875</v>
      </c>
      <c r="D563">
        <v>2.1089000000000002</v>
      </c>
      <c r="F563">
        <v>3.8474300000000001</v>
      </c>
      <c r="H563">
        <v>6.0202999999999998</v>
      </c>
      <c r="J563">
        <v>10.461399999999999</v>
      </c>
      <c r="L563">
        <v>13.777799999999999</v>
      </c>
      <c r="N563">
        <v>16.1082</v>
      </c>
      <c r="P563">
        <v>15.8291</v>
      </c>
    </row>
    <row r="564" spans="1:16" x14ac:dyDescent="0.2">
      <c r="A564">
        <v>56</v>
      </c>
      <c r="B564">
        <v>1.1629499999999999</v>
      </c>
      <c r="D564">
        <v>2.105</v>
      </c>
      <c r="F564">
        <v>3.8474300000000001</v>
      </c>
      <c r="H564">
        <v>6.0202999999999998</v>
      </c>
      <c r="J564">
        <v>10.462400000000001</v>
      </c>
      <c r="L564">
        <v>13.7631</v>
      </c>
      <c r="N564">
        <v>16.104299999999999</v>
      </c>
      <c r="P564">
        <v>15.8329</v>
      </c>
    </row>
    <row r="565" spans="1:16" x14ac:dyDescent="0.2">
      <c r="A565">
        <v>56.1</v>
      </c>
      <c r="B565">
        <v>1.1638500000000001</v>
      </c>
      <c r="D565">
        <v>2.1137999999999999</v>
      </c>
      <c r="F565">
        <v>3.85033</v>
      </c>
      <c r="H565">
        <v>6.0330000000000004</v>
      </c>
      <c r="J565">
        <v>10.4605</v>
      </c>
      <c r="L565">
        <v>13.769</v>
      </c>
      <c r="N565">
        <v>16.114100000000001</v>
      </c>
      <c r="P565">
        <v>15.834899999999999</v>
      </c>
    </row>
    <row r="566" spans="1:16" x14ac:dyDescent="0.2">
      <c r="A566">
        <v>56.2</v>
      </c>
      <c r="B566">
        <v>1.15405</v>
      </c>
      <c r="D566">
        <v>2.105</v>
      </c>
      <c r="F566">
        <v>3.86503</v>
      </c>
      <c r="H566">
        <v>6.0397999999999996</v>
      </c>
      <c r="J566">
        <v>10.462400000000001</v>
      </c>
      <c r="L566">
        <v>13.769</v>
      </c>
      <c r="N566">
        <v>16.123899999999999</v>
      </c>
      <c r="P566">
        <v>15.834899999999999</v>
      </c>
    </row>
    <row r="567" spans="1:16" x14ac:dyDescent="0.2">
      <c r="A567">
        <v>56.3</v>
      </c>
      <c r="B567">
        <v>1.14825</v>
      </c>
      <c r="D567">
        <v>2.1089000000000002</v>
      </c>
      <c r="F567">
        <v>3.8552300000000002</v>
      </c>
      <c r="H567">
        <v>6.0260999999999996</v>
      </c>
      <c r="J567">
        <v>10.469200000000001</v>
      </c>
      <c r="L567">
        <v>13.7661</v>
      </c>
      <c r="N567">
        <v>16.117999999999999</v>
      </c>
      <c r="P567">
        <v>15.8369</v>
      </c>
    </row>
    <row r="568" spans="1:16" x14ac:dyDescent="0.2">
      <c r="A568">
        <v>56.4</v>
      </c>
      <c r="B568">
        <v>1.1375500000000001</v>
      </c>
      <c r="D568">
        <v>2.105</v>
      </c>
      <c r="F568">
        <v>3.8533300000000001</v>
      </c>
      <c r="H568">
        <v>6.0164</v>
      </c>
      <c r="J568">
        <v>10.4741</v>
      </c>
      <c r="L568">
        <v>13.7768</v>
      </c>
      <c r="N568">
        <v>16.114100000000001</v>
      </c>
      <c r="P568">
        <v>15.83</v>
      </c>
    </row>
    <row r="569" spans="1:16" x14ac:dyDescent="0.2">
      <c r="A569">
        <v>56.5</v>
      </c>
      <c r="B569">
        <v>1.13845</v>
      </c>
      <c r="D569">
        <v>2.1030000000000002</v>
      </c>
      <c r="F569">
        <v>3.8454299999999999</v>
      </c>
      <c r="H569">
        <v>6.0183</v>
      </c>
      <c r="J569">
        <v>10.478999999999999</v>
      </c>
      <c r="L569">
        <v>13.785600000000001</v>
      </c>
      <c r="N569">
        <v>16.1219</v>
      </c>
      <c r="P569">
        <v>15.8163</v>
      </c>
    </row>
    <row r="570" spans="1:16" x14ac:dyDescent="0.2">
      <c r="A570">
        <v>56.6</v>
      </c>
      <c r="B570">
        <v>1.1345499999999999</v>
      </c>
      <c r="D570">
        <v>2.1011000000000002</v>
      </c>
      <c r="F570">
        <v>3.8376299999999999</v>
      </c>
      <c r="H570">
        <v>6.0242000000000004</v>
      </c>
      <c r="J570">
        <v>10.488799999999999</v>
      </c>
      <c r="L570">
        <v>13.7934</v>
      </c>
      <c r="N570">
        <v>16.112100000000002</v>
      </c>
      <c r="P570">
        <v>15.8202</v>
      </c>
    </row>
    <row r="571" spans="1:16" x14ac:dyDescent="0.2">
      <c r="A571">
        <v>56.7</v>
      </c>
      <c r="B571">
        <v>1.1189499999999999</v>
      </c>
      <c r="D571">
        <v>2.0855000000000001</v>
      </c>
      <c r="F571">
        <v>3.8445299999999998</v>
      </c>
      <c r="H571">
        <v>6.0407999999999999</v>
      </c>
      <c r="J571">
        <v>10.496600000000001</v>
      </c>
      <c r="L571">
        <v>13.791499999999999</v>
      </c>
      <c r="N571">
        <v>16.114100000000001</v>
      </c>
      <c r="P571">
        <v>15.828099999999999</v>
      </c>
    </row>
    <row r="572" spans="1:16" x14ac:dyDescent="0.2">
      <c r="A572">
        <v>56.8</v>
      </c>
      <c r="B572">
        <v>1.1267499999999999</v>
      </c>
      <c r="D572">
        <v>2.0865</v>
      </c>
      <c r="F572">
        <v>3.8523299999999998</v>
      </c>
      <c r="H572">
        <v>6.0212000000000003</v>
      </c>
      <c r="J572">
        <v>10.4985</v>
      </c>
      <c r="L572">
        <v>13.7836</v>
      </c>
      <c r="N572">
        <v>16.110199999999999</v>
      </c>
      <c r="P572">
        <v>15.8222</v>
      </c>
    </row>
    <row r="573" spans="1:16" x14ac:dyDescent="0.2">
      <c r="A573">
        <v>56.9</v>
      </c>
      <c r="B573">
        <v>1.1170500000000001</v>
      </c>
      <c r="D573">
        <v>2.0689000000000002</v>
      </c>
      <c r="F573">
        <v>3.8620299999999999</v>
      </c>
      <c r="H573">
        <v>6.0328999999999997</v>
      </c>
      <c r="J573">
        <v>10.4907</v>
      </c>
      <c r="L573">
        <v>13.7875</v>
      </c>
      <c r="N573">
        <v>16.123899999999999</v>
      </c>
      <c r="P573">
        <v>15.8124</v>
      </c>
    </row>
    <row r="574" spans="1:16" x14ac:dyDescent="0.2">
      <c r="A574">
        <v>57</v>
      </c>
      <c r="B574">
        <v>1.1130500000000001</v>
      </c>
      <c r="D574">
        <v>2.0756999999999999</v>
      </c>
      <c r="F574">
        <v>3.8435299999999999</v>
      </c>
      <c r="H574">
        <v>6.0281000000000002</v>
      </c>
      <c r="J574">
        <v>10.488799999999999</v>
      </c>
      <c r="L574">
        <v>13.7836</v>
      </c>
      <c r="N574">
        <v>16.117999999999999</v>
      </c>
      <c r="P574">
        <v>15.8085</v>
      </c>
    </row>
    <row r="575" spans="1:16" x14ac:dyDescent="0.2">
      <c r="A575">
        <v>57.1</v>
      </c>
      <c r="B575">
        <v>1.12185</v>
      </c>
      <c r="D575">
        <v>2.0893999999999999</v>
      </c>
      <c r="F575">
        <v>3.8474300000000001</v>
      </c>
      <c r="H575">
        <v>6.0495999999999999</v>
      </c>
      <c r="J575">
        <v>10.4976</v>
      </c>
      <c r="L575">
        <v>13.7963</v>
      </c>
      <c r="N575">
        <v>16.117999999999999</v>
      </c>
      <c r="P575">
        <v>15.8085</v>
      </c>
    </row>
    <row r="576" spans="1:16" x14ac:dyDescent="0.2">
      <c r="A576">
        <v>57.2</v>
      </c>
      <c r="B576">
        <v>1.11405</v>
      </c>
      <c r="D576">
        <v>2.0893999999999999</v>
      </c>
      <c r="F576">
        <v>3.8552300000000002</v>
      </c>
      <c r="H576">
        <v>6.0495999999999999</v>
      </c>
      <c r="J576">
        <v>10.5151</v>
      </c>
      <c r="L576">
        <v>13.806100000000001</v>
      </c>
      <c r="N576">
        <v>16.1219</v>
      </c>
      <c r="P576">
        <v>15.800700000000001</v>
      </c>
    </row>
    <row r="577" spans="1:16" x14ac:dyDescent="0.2">
      <c r="A577">
        <v>57.3</v>
      </c>
      <c r="B577">
        <v>1.1072500000000001</v>
      </c>
      <c r="D577">
        <v>2.0796000000000001</v>
      </c>
      <c r="F577">
        <v>3.8533300000000001</v>
      </c>
      <c r="H577">
        <v>6.0457000000000001</v>
      </c>
      <c r="J577">
        <v>10.5054</v>
      </c>
      <c r="L577">
        <v>13.802199999999999</v>
      </c>
      <c r="N577">
        <v>16.110199999999999</v>
      </c>
      <c r="P577">
        <v>15.810499999999999</v>
      </c>
    </row>
    <row r="578" spans="1:16" x14ac:dyDescent="0.2">
      <c r="A578">
        <v>57.4</v>
      </c>
      <c r="B578">
        <v>1.1111500000000001</v>
      </c>
      <c r="D578">
        <v>2.0834999999999999</v>
      </c>
      <c r="F578">
        <v>3.8581300000000001</v>
      </c>
      <c r="H578">
        <v>6.0505000000000004</v>
      </c>
      <c r="J578">
        <v>10.5151</v>
      </c>
      <c r="L578">
        <v>13.8041</v>
      </c>
      <c r="N578">
        <v>16.119900000000001</v>
      </c>
      <c r="P578">
        <v>15.792899999999999</v>
      </c>
    </row>
    <row r="579" spans="1:16" x14ac:dyDescent="0.2">
      <c r="A579">
        <v>57.5</v>
      </c>
      <c r="B579">
        <v>1.1033500000000001</v>
      </c>
      <c r="D579">
        <v>2.0815999999999999</v>
      </c>
      <c r="F579">
        <v>3.85623</v>
      </c>
      <c r="H579">
        <v>6.0486000000000004</v>
      </c>
      <c r="J579">
        <v>10.511200000000001</v>
      </c>
      <c r="L579">
        <v>13.798299999999999</v>
      </c>
      <c r="N579">
        <v>16.123799999999999</v>
      </c>
      <c r="P579">
        <v>15.789099999999999</v>
      </c>
    </row>
    <row r="580" spans="1:16" x14ac:dyDescent="0.2">
      <c r="A580">
        <v>57.6</v>
      </c>
      <c r="B580">
        <v>1.1150500000000001</v>
      </c>
      <c r="D580">
        <v>2.0796000000000001</v>
      </c>
      <c r="F580">
        <v>3.85623</v>
      </c>
      <c r="H580">
        <v>6.0602999999999998</v>
      </c>
      <c r="J580">
        <v>10.517099999999999</v>
      </c>
      <c r="L580">
        <v>13.8041</v>
      </c>
      <c r="N580">
        <v>16.123899999999999</v>
      </c>
      <c r="P580">
        <v>15.783099999999999</v>
      </c>
    </row>
    <row r="581" spans="1:16" x14ac:dyDescent="0.2">
      <c r="A581">
        <v>57.7</v>
      </c>
      <c r="B581">
        <v>1.1091500000000001</v>
      </c>
      <c r="D581">
        <v>2.0777000000000001</v>
      </c>
      <c r="F581">
        <v>3.8376299999999999</v>
      </c>
      <c r="H581">
        <v>6.0534999999999997</v>
      </c>
      <c r="J581">
        <v>10.5191</v>
      </c>
      <c r="L581">
        <v>13.815899999999999</v>
      </c>
      <c r="N581">
        <v>16.115100000000002</v>
      </c>
      <c r="P581">
        <v>15.783099999999999</v>
      </c>
    </row>
    <row r="582" spans="1:16" x14ac:dyDescent="0.2">
      <c r="A582">
        <v>57.8</v>
      </c>
      <c r="B582">
        <v>1.1033500000000001</v>
      </c>
      <c r="D582">
        <v>2.0815999999999999</v>
      </c>
      <c r="F582">
        <v>3.8435299999999999</v>
      </c>
      <c r="H582">
        <v>6.0534999999999997</v>
      </c>
      <c r="J582">
        <v>10.534700000000001</v>
      </c>
      <c r="L582">
        <v>13.815899999999999</v>
      </c>
      <c r="N582">
        <v>16.119900000000001</v>
      </c>
      <c r="P582">
        <v>15.7773</v>
      </c>
    </row>
    <row r="583" spans="1:16" x14ac:dyDescent="0.2">
      <c r="A583">
        <v>57.9</v>
      </c>
      <c r="B583">
        <v>1.1033500000000001</v>
      </c>
      <c r="D583">
        <v>2.0737999999999999</v>
      </c>
      <c r="F583">
        <v>3.84843</v>
      </c>
      <c r="H583">
        <v>6.0622999999999996</v>
      </c>
      <c r="J583">
        <v>10.5327</v>
      </c>
      <c r="L583">
        <v>13.8119</v>
      </c>
      <c r="N583">
        <v>16.117000000000001</v>
      </c>
      <c r="P583">
        <v>15.7851</v>
      </c>
    </row>
    <row r="584" spans="1:16" x14ac:dyDescent="0.2">
      <c r="A584">
        <v>58</v>
      </c>
      <c r="B584">
        <v>1.09165</v>
      </c>
      <c r="D584">
        <v>2.0678999999999998</v>
      </c>
      <c r="F584">
        <v>3.8523299999999998</v>
      </c>
      <c r="H584">
        <v>6.0660999999999996</v>
      </c>
      <c r="J584">
        <v>10.5425</v>
      </c>
      <c r="L584">
        <v>13.819800000000001</v>
      </c>
      <c r="N584">
        <v>16.117000000000001</v>
      </c>
      <c r="P584">
        <v>15.773400000000001</v>
      </c>
    </row>
    <row r="585" spans="1:16" x14ac:dyDescent="0.2">
      <c r="A585">
        <v>58.1</v>
      </c>
      <c r="B585">
        <v>1.08965</v>
      </c>
      <c r="D585">
        <v>2.0737999999999999</v>
      </c>
      <c r="F585">
        <v>3.8523299999999998</v>
      </c>
      <c r="H585">
        <v>6.0662000000000003</v>
      </c>
      <c r="J585">
        <v>10.5503</v>
      </c>
      <c r="L585">
        <v>13.8256</v>
      </c>
      <c r="N585">
        <v>16.109200000000001</v>
      </c>
      <c r="P585">
        <v>15.769500000000001</v>
      </c>
    </row>
    <row r="586" spans="1:16" x14ac:dyDescent="0.2">
      <c r="A586">
        <v>58.2</v>
      </c>
      <c r="B586">
        <v>1.09945</v>
      </c>
      <c r="D586">
        <v>2.0649999999999999</v>
      </c>
      <c r="F586">
        <v>3.8396300000000001</v>
      </c>
      <c r="H586">
        <v>6.0651999999999999</v>
      </c>
      <c r="J586">
        <v>10.5503</v>
      </c>
      <c r="L586">
        <v>13.8178</v>
      </c>
      <c r="N586">
        <v>16.1112</v>
      </c>
      <c r="P586">
        <v>15.7773</v>
      </c>
    </row>
    <row r="587" spans="1:16" x14ac:dyDescent="0.2">
      <c r="A587">
        <v>58.3</v>
      </c>
      <c r="B587">
        <v>1.09555</v>
      </c>
      <c r="D587">
        <v>2.0649999999999999</v>
      </c>
      <c r="F587">
        <v>3.8337300000000001</v>
      </c>
      <c r="H587">
        <v>6.0711000000000004</v>
      </c>
      <c r="J587">
        <v>10.552300000000001</v>
      </c>
      <c r="L587">
        <v>13.8178</v>
      </c>
      <c r="N587">
        <v>16.114100000000001</v>
      </c>
      <c r="P587">
        <v>15.7685</v>
      </c>
    </row>
    <row r="588" spans="1:16" x14ac:dyDescent="0.2">
      <c r="A588">
        <v>58.4</v>
      </c>
      <c r="B588">
        <v>1.1091500000000001</v>
      </c>
      <c r="D588">
        <v>2.0621</v>
      </c>
      <c r="F588">
        <v>3.8337300000000001</v>
      </c>
      <c r="H588">
        <v>6.0670999999999999</v>
      </c>
      <c r="J588">
        <v>10.563000000000001</v>
      </c>
      <c r="L588">
        <v>13.8207</v>
      </c>
      <c r="N588">
        <v>16.1248</v>
      </c>
      <c r="P588">
        <v>15.773400000000001</v>
      </c>
    </row>
    <row r="589" spans="1:16" x14ac:dyDescent="0.2">
      <c r="A589">
        <v>58.5</v>
      </c>
      <c r="B589">
        <v>1.1004499999999999</v>
      </c>
      <c r="D589">
        <v>2.0581</v>
      </c>
      <c r="F589">
        <v>3.8259300000000001</v>
      </c>
      <c r="H589">
        <v>6.0593000000000004</v>
      </c>
      <c r="J589">
        <v>10.5649</v>
      </c>
      <c r="L589">
        <v>13.8286</v>
      </c>
      <c r="N589">
        <v>16.120899999999999</v>
      </c>
      <c r="P589">
        <v>15.762600000000001</v>
      </c>
    </row>
    <row r="590" spans="1:16" x14ac:dyDescent="0.2">
      <c r="A590">
        <v>58.6</v>
      </c>
      <c r="B590">
        <v>1.0984499999999999</v>
      </c>
      <c r="D590">
        <v>2.0541999999999998</v>
      </c>
      <c r="F590">
        <v>3.8318300000000001</v>
      </c>
      <c r="H590">
        <v>6.0534999999999997</v>
      </c>
      <c r="J590">
        <v>10.5747</v>
      </c>
      <c r="L590">
        <v>13.8325</v>
      </c>
      <c r="N590">
        <v>16.1248</v>
      </c>
      <c r="P590">
        <v>15.762600000000001</v>
      </c>
    </row>
    <row r="591" spans="1:16" x14ac:dyDescent="0.2">
      <c r="A591">
        <v>58.7</v>
      </c>
      <c r="B591">
        <v>1.08775</v>
      </c>
      <c r="D591">
        <v>2.0464000000000002</v>
      </c>
      <c r="F591">
        <v>3.8249300000000002</v>
      </c>
      <c r="H591">
        <v>6.0505000000000004</v>
      </c>
      <c r="J591">
        <v>10.5708</v>
      </c>
      <c r="L591">
        <v>13.8188</v>
      </c>
      <c r="N591">
        <v>16.128699999999998</v>
      </c>
      <c r="P591">
        <v>15.754799999999999</v>
      </c>
    </row>
    <row r="592" spans="1:16" x14ac:dyDescent="0.2">
      <c r="A592">
        <v>58.8</v>
      </c>
      <c r="B592">
        <v>1.09745</v>
      </c>
      <c r="D592">
        <v>2.0396000000000001</v>
      </c>
      <c r="F592">
        <v>3.8249300000000002</v>
      </c>
      <c r="H592">
        <v>6.0505000000000004</v>
      </c>
      <c r="J592">
        <v>10.5825</v>
      </c>
      <c r="L592">
        <v>13.8286</v>
      </c>
      <c r="N592">
        <v>16.138500000000001</v>
      </c>
      <c r="P592">
        <v>15.7431</v>
      </c>
    </row>
    <row r="593" spans="1:16" x14ac:dyDescent="0.2">
      <c r="A593">
        <v>58.9</v>
      </c>
      <c r="B593">
        <v>1.09945</v>
      </c>
      <c r="D593">
        <v>2.0297999999999998</v>
      </c>
      <c r="F593">
        <v>3.8191299999999999</v>
      </c>
      <c r="H593">
        <v>6.0446999999999997</v>
      </c>
      <c r="J593">
        <v>10.5961</v>
      </c>
      <c r="L593">
        <v>13.8344</v>
      </c>
      <c r="N593">
        <v>16.134599999999999</v>
      </c>
      <c r="P593">
        <v>15.738200000000001</v>
      </c>
    </row>
    <row r="594" spans="1:16" x14ac:dyDescent="0.2">
      <c r="A594">
        <v>59</v>
      </c>
      <c r="B594">
        <v>1.09355</v>
      </c>
      <c r="D594">
        <v>2.024</v>
      </c>
      <c r="F594">
        <v>3.81813</v>
      </c>
      <c r="H594">
        <v>6.0495999999999999</v>
      </c>
      <c r="J594">
        <v>10.590299999999999</v>
      </c>
      <c r="L594">
        <v>13.8286</v>
      </c>
      <c r="N594">
        <v>16.134599999999999</v>
      </c>
      <c r="P594">
        <v>15.741099999999999</v>
      </c>
    </row>
    <row r="595" spans="1:16" x14ac:dyDescent="0.2">
      <c r="A595">
        <v>59.1</v>
      </c>
      <c r="B595">
        <v>1.0867500000000001</v>
      </c>
      <c r="D595">
        <v>2.0249000000000001</v>
      </c>
      <c r="F595">
        <v>3.8289300000000002</v>
      </c>
      <c r="H595">
        <v>6.0446999999999997</v>
      </c>
      <c r="J595">
        <v>10.5845</v>
      </c>
      <c r="L595">
        <v>13.8207</v>
      </c>
      <c r="N595">
        <v>16.133600000000001</v>
      </c>
      <c r="P595">
        <v>15.735300000000001</v>
      </c>
    </row>
    <row r="596" spans="1:16" x14ac:dyDescent="0.2">
      <c r="A596">
        <v>59.2</v>
      </c>
      <c r="B596">
        <v>1.0847500000000001</v>
      </c>
      <c r="D596">
        <v>2.0297999999999998</v>
      </c>
      <c r="F596">
        <v>3.8220299999999998</v>
      </c>
      <c r="H596">
        <v>6.0457000000000001</v>
      </c>
      <c r="J596">
        <v>10.5923</v>
      </c>
      <c r="L596">
        <v>13.8207</v>
      </c>
      <c r="N596">
        <v>16.115100000000002</v>
      </c>
      <c r="P596">
        <v>15.7333</v>
      </c>
    </row>
    <row r="597" spans="1:16" x14ac:dyDescent="0.2">
      <c r="A597">
        <v>59.3</v>
      </c>
      <c r="B597">
        <v>1.0808500000000001</v>
      </c>
      <c r="D597">
        <v>2.0190999999999999</v>
      </c>
      <c r="F597">
        <v>3.8201299999999998</v>
      </c>
      <c r="H597">
        <v>6.0457000000000001</v>
      </c>
      <c r="J597">
        <v>10.5806</v>
      </c>
      <c r="L597">
        <v>13.8286</v>
      </c>
      <c r="N597">
        <v>16.117000000000001</v>
      </c>
      <c r="P597">
        <v>15.7431</v>
      </c>
    </row>
    <row r="598" spans="1:16" x14ac:dyDescent="0.2">
      <c r="A598">
        <v>59.4</v>
      </c>
      <c r="B598">
        <v>1.08185</v>
      </c>
      <c r="D598">
        <v>2.0200999999999998</v>
      </c>
      <c r="F598">
        <v>3.80443</v>
      </c>
      <c r="H598">
        <v>6.0495999999999999</v>
      </c>
      <c r="J598">
        <v>10.583500000000001</v>
      </c>
      <c r="L598">
        <v>13.829499999999999</v>
      </c>
      <c r="N598">
        <v>16.117999999999999</v>
      </c>
      <c r="P598">
        <v>15.744999999999999</v>
      </c>
    </row>
    <row r="599" spans="1:16" x14ac:dyDescent="0.2">
      <c r="A599">
        <v>59.5</v>
      </c>
      <c r="B599">
        <v>1.0828500000000001</v>
      </c>
      <c r="D599">
        <v>2.0238999999999998</v>
      </c>
      <c r="F599">
        <v>3.8005300000000002</v>
      </c>
      <c r="H599">
        <v>6.0457000000000001</v>
      </c>
      <c r="J599">
        <v>10.5923</v>
      </c>
      <c r="L599">
        <v>13.830500000000001</v>
      </c>
      <c r="N599">
        <v>16.122800000000002</v>
      </c>
      <c r="P599">
        <v>15.741099999999999</v>
      </c>
    </row>
    <row r="600" spans="1:16" x14ac:dyDescent="0.2">
      <c r="A600">
        <v>59.6</v>
      </c>
      <c r="B600">
        <v>1.09355</v>
      </c>
      <c r="D600">
        <v>2.0268999999999999</v>
      </c>
      <c r="F600">
        <v>3.8005300000000002</v>
      </c>
      <c r="H600">
        <v>6.0457000000000001</v>
      </c>
      <c r="J600">
        <v>10.593299999999999</v>
      </c>
      <c r="L600">
        <v>13.8315</v>
      </c>
      <c r="N600">
        <v>16.115100000000002</v>
      </c>
      <c r="P600">
        <v>15.741099999999999</v>
      </c>
    </row>
    <row r="601" spans="1:16" x14ac:dyDescent="0.2">
      <c r="A601">
        <v>59.7</v>
      </c>
      <c r="B601">
        <v>1.0945499999999999</v>
      </c>
      <c r="D601">
        <v>2.0268999999999999</v>
      </c>
      <c r="F601">
        <v>3.7986300000000002</v>
      </c>
      <c r="H601">
        <v>6.032</v>
      </c>
      <c r="J601">
        <v>10.5923</v>
      </c>
      <c r="L601">
        <v>13.840299999999999</v>
      </c>
      <c r="N601">
        <v>16.115100000000002</v>
      </c>
      <c r="P601">
        <v>15.7402</v>
      </c>
    </row>
    <row r="602" spans="1:16" x14ac:dyDescent="0.2">
      <c r="A602">
        <v>59.8</v>
      </c>
      <c r="B602">
        <v>1.0984499999999999</v>
      </c>
      <c r="D602">
        <v>2.0103</v>
      </c>
      <c r="F602">
        <v>3.7956300000000001</v>
      </c>
      <c r="H602">
        <v>6.0290999999999997</v>
      </c>
      <c r="J602">
        <v>10.6021</v>
      </c>
      <c r="L602">
        <v>13.840299999999999</v>
      </c>
      <c r="N602">
        <v>16.123899999999999</v>
      </c>
      <c r="P602">
        <v>15.7315</v>
      </c>
    </row>
    <row r="603" spans="1:16" x14ac:dyDescent="0.2">
      <c r="A603">
        <v>59.9</v>
      </c>
      <c r="B603">
        <v>1.09945</v>
      </c>
      <c r="D603">
        <v>2.0297999999999998</v>
      </c>
      <c r="F603">
        <v>3.7829299999999999</v>
      </c>
      <c r="H603">
        <v>6.0397999999999996</v>
      </c>
      <c r="J603">
        <v>10.613799999999999</v>
      </c>
      <c r="L603">
        <v>13.840299999999999</v>
      </c>
      <c r="N603">
        <v>16.123899999999999</v>
      </c>
      <c r="P603">
        <v>15.7255</v>
      </c>
    </row>
    <row r="604" spans="1:16" x14ac:dyDescent="0.2">
      <c r="A604">
        <v>60</v>
      </c>
      <c r="B604">
        <v>1.09555</v>
      </c>
      <c r="D604">
        <v>2.0160999999999998</v>
      </c>
      <c r="F604">
        <v>3.7966299999999999</v>
      </c>
      <c r="H604">
        <v>6.0416999999999996</v>
      </c>
      <c r="J604">
        <v>10.6099</v>
      </c>
      <c r="L604">
        <v>13.836399999999999</v>
      </c>
      <c r="N604">
        <v>16.112100000000002</v>
      </c>
      <c r="P604">
        <v>15.734400000000001</v>
      </c>
    </row>
    <row r="605" spans="1:16" x14ac:dyDescent="0.2">
      <c r="A605">
        <v>60.1</v>
      </c>
      <c r="B605">
        <v>1.0847500000000001</v>
      </c>
      <c r="D605">
        <v>2.0142000000000002</v>
      </c>
      <c r="F605">
        <v>3.7966299999999999</v>
      </c>
      <c r="H605">
        <v>6.0418000000000003</v>
      </c>
      <c r="J605">
        <v>10.607900000000001</v>
      </c>
      <c r="L605">
        <v>13.836399999999999</v>
      </c>
      <c r="N605">
        <v>16.114100000000001</v>
      </c>
      <c r="P605">
        <v>15.7392</v>
      </c>
    </row>
    <row r="606" spans="1:16" x14ac:dyDescent="0.2">
      <c r="A606">
        <v>60.2</v>
      </c>
      <c r="B606">
        <v>1.0886499999999999</v>
      </c>
      <c r="D606">
        <v>2.0142000000000002</v>
      </c>
      <c r="F606">
        <v>3.7996300000000001</v>
      </c>
      <c r="H606">
        <v>6.0330000000000004</v>
      </c>
      <c r="J606">
        <v>10.6187</v>
      </c>
      <c r="L606">
        <v>13.8354</v>
      </c>
      <c r="N606">
        <v>16.114100000000001</v>
      </c>
      <c r="P606">
        <v>15.7333</v>
      </c>
    </row>
    <row r="607" spans="1:16" x14ac:dyDescent="0.2">
      <c r="A607">
        <v>60.3</v>
      </c>
      <c r="B607">
        <v>1.0828500000000001</v>
      </c>
      <c r="D607">
        <v>2.0181</v>
      </c>
      <c r="F607">
        <v>3.8005300000000002</v>
      </c>
      <c r="H607">
        <v>6.0339</v>
      </c>
      <c r="J607">
        <v>10.6187</v>
      </c>
      <c r="L607">
        <v>13.8276</v>
      </c>
      <c r="N607">
        <v>16.1082</v>
      </c>
      <c r="P607">
        <v>15.741099999999999</v>
      </c>
    </row>
    <row r="608" spans="1:16" x14ac:dyDescent="0.2">
      <c r="A608">
        <v>60.4</v>
      </c>
      <c r="B608">
        <v>1.0808500000000001</v>
      </c>
      <c r="D608">
        <v>2.0297999999999998</v>
      </c>
      <c r="F608">
        <v>3.8005300000000002</v>
      </c>
      <c r="H608">
        <v>6.0339</v>
      </c>
      <c r="J608">
        <v>10.6196</v>
      </c>
      <c r="L608">
        <v>13.8246</v>
      </c>
      <c r="N608">
        <v>16.104299999999999</v>
      </c>
      <c r="P608">
        <v>15.7499</v>
      </c>
    </row>
    <row r="609" spans="1:16" x14ac:dyDescent="0.2">
      <c r="A609">
        <v>60.5</v>
      </c>
      <c r="B609">
        <v>1.0808500000000001</v>
      </c>
      <c r="D609">
        <v>2.0259</v>
      </c>
      <c r="F609">
        <v>3.8005300000000002</v>
      </c>
      <c r="H609">
        <v>6.0358999999999998</v>
      </c>
      <c r="J609">
        <v>10.6128</v>
      </c>
      <c r="L609">
        <v>13.819800000000001</v>
      </c>
      <c r="N609">
        <v>16.1082</v>
      </c>
      <c r="P609">
        <v>15.7499</v>
      </c>
    </row>
    <row r="610" spans="1:16" x14ac:dyDescent="0.2">
      <c r="A610">
        <v>60.6</v>
      </c>
      <c r="B610">
        <v>1.0828500000000001</v>
      </c>
      <c r="D610">
        <v>2.0278999999999998</v>
      </c>
      <c r="F610">
        <v>3.8005300000000002</v>
      </c>
      <c r="H610">
        <v>6.0437000000000003</v>
      </c>
      <c r="J610">
        <v>10.6226</v>
      </c>
      <c r="L610">
        <v>13.8217</v>
      </c>
      <c r="N610">
        <v>16.1082</v>
      </c>
      <c r="P610">
        <v>15.738200000000001</v>
      </c>
    </row>
    <row r="611" spans="1:16" x14ac:dyDescent="0.2">
      <c r="A611">
        <v>60.7</v>
      </c>
      <c r="B611">
        <v>1.0867500000000001</v>
      </c>
      <c r="D611">
        <v>2.0356999999999998</v>
      </c>
      <c r="F611">
        <v>3.8083300000000002</v>
      </c>
      <c r="H611">
        <v>6.0437000000000003</v>
      </c>
      <c r="J611">
        <v>10.6226</v>
      </c>
      <c r="L611">
        <v>13.829499999999999</v>
      </c>
      <c r="N611">
        <v>16.119900000000001</v>
      </c>
      <c r="P611">
        <v>15.751899999999999</v>
      </c>
    </row>
    <row r="612" spans="1:16" x14ac:dyDescent="0.2">
      <c r="A612">
        <v>60.8</v>
      </c>
      <c r="B612">
        <v>1.0828500000000001</v>
      </c>
      <c r="D612">
        <v>2.0318000000000001</v>
      </c>
      <c r="F612">
        <v>3.81033</v>
      </c>
      <c r="H612">
        <v>6.0457000000000001</v>
      </c>
      <c r="J612">
        <v>10.6206</v>
      </c>
      <c r="L612">
        <v>13.823700000000001</v>
      </c>
      <c r="N612">
        <v>16.114100000000001</v>
      </c>
      <c r="P612">
        <v>15.7499</v>
      </c>
    </row>
    <row r="613" spans="1:16" x14ac:dyDescent="0.2">
      <c r="A613">
        <v>60.9</v>
      </c>
      <c r="B613">
        <v>1.0828500000000001</v>
      </c>
      <c r="D613">
        <v>2.0425</v>
      </c>
      <c r="F613">
        <v>3.81033</v>
      </c>
      <c r="H613">
        <v>6.0457000000000001</v>
      </c>
      <c r="J613">
        <v>10.632300000000001</v>
      </c>
      <c r="L613">
        <v>13.819699999999999</v>
      </c>
      <c r="N613">
        <v>16.113099999999999</v>
      </c>
      <c r="P613">
        <v>15.724600000000001</v>
      </c>
    </row>
    <row r="614" spans="1:16" x14ac:dyDescent="0.2">
      <c r="A614">
        <v>61</v>
      </c>
      <c r="B614">
        <v>1.0828500000000001</v>
      </c>
      <c r="D614">
        <v>2.0425</v>
      </c>
      <c r="F614">
        <v>3.8171300000000001</v>
      </c>
      <c r="H614">
        <v>6.0602999999999998</v>
      </c>
      <c r="J614">
        <v>10.6235</v>
      </c>
      <c r="L614">
        <v>13.811</v>
      </c>
      <c r="N614">
        <v>16.122800000000002</v>
      </c>
      <c r="P614">
        <v>15.7324</v>
      </c>
    </row>
    <row r="615" spans="1:16" x14ac:dyDescent="0.2">
      <c r="A615">
        <v>61.1</v>
      </c>
      <c r="B615">
        <v>1.0789500000000001</v>
      </c>
      <c r="D615">
        <v>2.0425</v>
      </c>
      <c r="F615">
        <v>3.8132299999999999</v>
      </c>
      <c r="H615">
        <v>6.0427</v>
      </c>
      <c r="J615">
        <v>10.6128</v>
      </c>
      <c r="L615">
        <v>13.819800000000001</v>
      </c>
      <c r="N615">
        <v>16.1248</v>
      </c>
      <c r="P615">
        <v>15.724600000000001</v>
      </c>
    </row>
    <row r="616" spans="1:16" x14ac:dyDescent="0.2">
      <c r="A616">
        <v>61.2</v>
      </c>
      <c r="B616">
        <v>1.07985</v>
      </c>
      <c r="D616">
        <v>2.0406</v>
      </c>
      <c r="F616">
        <v>3.8230300000000002</v>
      </c>
      <c r="H616">
        <v>6.0446999999999997</v>
      </c>
      <c r="J616">
        <v>10.628399999999999</v>
      </c>
      <c r="L616">
        <v>13.8256</v>
      </c>
      <c r="N616">
        <v>16.113099999999999</v>
      </c>
      <c r="P616">
        <v>15.726599999999999</v>
      </c>
    </row>
    <row r="617" spans="1:16" x14ac:dyDescent="0.2">
      <c r="A617">
        <v>61.3</v>
      </c>
      <c r="B617">
        <v>1.08765</v>
      </c>
      <c r="D617">
        <v>2.0484</v>
      </c>
      <c r="F617">
        <v>3.8132299999999999</v>
      </c>
      <c r="H617">
        <v>6.0388000000000002</v>
      </c>
      <c r="J617">
        <v>10.6235</v>
      </c>
      <c r="L617">
        <v>13.8207</v>
      </c>
      <c r="N617">
        <v>16.122900000000001</v>
      </c>
      <c r="P617">
        <v>15.738200000000001</v>
      </c>
    </row>
    <row r="618" spans="1:16" x14ac:dyDescent="0.2">
      <c r="A618">
        <v>61.4</v>
      </c>
      <c r="B618">
        <v>1.08775</v>
      </c>
      <c r="D618">
        <v>2.0425</v>
      </c>
      <c r="F618">
        <v>3.8259300000000001</v>
      </c>
      <c r="H618">
        <v>6.0397999999999996</v>
      </c>
      <c r="J618">
        <v>10.6196</v>
      </c>
      <c r="L618">
        <v>13.8207</v>
      </c>
      <c r="N618">
        <v>16.122900000000001</v>
      </c>
      <c r="P618">
        <v>15.7402</v>
      </c>
    </row>
    <row r="619" spans="1:16" x14ac:dyDescent="0.2">
      <c r="A619">
        <v>61.5</v>
      </c>
      <c r="B619">
        <v>1.08385</v>
      </c>
      <c r="D619">
        <v>2.0406</v>
      </c>
      <c r="F619">
        <v>3.8259300000000001</v>
      </c>
      <c r="H619">
        <v>6.0397999999999996</v>
      </c>
      <c r="J619">
        <v>10.624499999999999</v>
      </c>
      <c r="L619">
        <v>13.811999999999999</v>
      </c>
      <c r="N619">
        <v>16.122900000000001</v>
      </c>
      <c r="P619">
        <v>15.7197</v>
      </c>
    </row>
    <row r="620" spans="1:16" x14ac:dyDescent="0.2">
      <c r="A620">
        <v>61.6</v>
      </c>
      <c r="B620">
        <v>1.08775</v>
      </c>
      <c r="D620">
        <v>2.0503</v>
      </c>
      <c r="F620">
        <v>3.8259300000000001</v>
      </c>
      <c r="H620">
        <v>6.0476000000000001</v>
      </c>
      <c r="J620">
        <v>10.6294</v>
      </c>
      <c r="L620">
        <v>13.8286</v>
      </c>
      <c r="N620">
        <v>16.119900000000001</v>
      </c>
      <c r="P620">
        <v>15.741099999999999</v>
      </c>
    </row>
    <row r="621" spans="1:16" x14ac:dyDescent="0.2">
      <c r="A621">
        <v>61.7</v>
      </c>
      <c r="B621">
        <v>1.09155</v>
      </c>
      <c r="D621">
        <v>2.0356999999999998</v>
      </c>
      <c r="F621">
        <v>3.81813</v>
      </c>
      <c r="H621">
        <v>6.032</v>
      </c>
      <c r="J621">
        <v>10.6274</v>
      </c>
      <c r="L621">
        <v>13.826599999999999</v>
      </c>
      <c r="N621">
        <v>16.131699999999999</v>
      </c>
      <c r="P621">
        <v>15.744999999999999</v>
      </c>
    </row>
    <row r="622" spans="1:16" x14ac:dyDescent="0.2">
      <c r="A622">
        <v>61.8</v>
      </c>
      <c r="B622">
        <v>1.09355</v>
      </c>
      <c r="D622">
        <v>2.0581</v>
      </c>
      <c r="F622">
        <v>3.8210299999999999</v>
      </c>
      <c r="H622">
        <v>6.0153999999999996</v>
      </c>
      <c r="J622">
        <v>10.6274</v>
      </c>
      <c r="L622">
        <v>13.826599999999999</v>
      </c>
      <c r="N622">
        <v>16.127800000000001</v>
      </c>
      <c r="P622">
        <v>15.741099999999999</v>
      </c>
    </row>
    <row r="623" spans="1:16" x14ac:dyDescent="0.2">
      <c r="A623">
        <v>61.9</v>
      </c>
      <c r="B623">
        <v>1.09355</v>
      </c>
      <c r="D623">
        <v>2.0590999999999999</v>
      </c>
      <c r="F623">
        <v>3.8132299999999999</v>
      </c>
      <c r="H623">
        <v>6.0193000000000003</v>
      </c>
      <c r="J623">
        <v>10.618600000000001</v>
      </c>
      <c r="L623">
        <v>13.8276</v>
      </c>
      <c r="N623">
        <v>16.127800000000001</v>
      </c>
      <c r="P623">
        <v>15.7393</v>
      </c>
    </row>
    <row r="624" spans="1:16" x14ac:dyDescent="0.2">
      <c r="A624">
        <v>62</v>
      </c>
      <c r="B624">
        <v>1.0886499999999999</v>
      </c>
      <c r="D624">
        <v>2.0522999999999998</v>
      </c>
      <c r="F624">
        <v>3.8210299999999999</v>
      </c>
      <c r="H624">
        <v>6.0232000000000001</v>
      </c>
      <c r="J624">
        <v>10.6206</v>
      </c>
      <c r="L624">
        <v>13.8217</v>
      </c>
      <c r="N624">
        <v>16.1248</v>
      </c>
      <c r="P624">
        <v>15.7393</v>
      </c>
    </row>
    <row r="625" spans="1:16" x14ac:dyDescent="0.2">
      <c r="A625">
        <v>62.1</v>
      </c>
      <c r="B625">
        <v>1.09555</v>
      </c>
      <c r="D625">
        <v>2.0600999999999998</v>
      </c>
      <c r="F625">
        <v>3.8230300000000002</v>
      </c>
      <c r="H625">
        <v>6.0232000000000001</v>
      </c>
      <c r="J625">
        <v>10.6206</v>
      </c>
      <c r="L625">
        <v>13.829499999999999</v>
      </c>
      <c r="N625">
        <v>16.128699999999998</v>
      </c>
      <c r="P625">
        <v>15.7393</v>
      </c>
    </row>
    <row r="626" spans="1:16" x14ac:dyDescent="0.2">
      <c r="A626">
        <v>62.2</v>
      </c>
      <c r="B626">
        <v>1.0964499999999999</v>
      </c>
      <c r="D626">
        <v>2.0678999999999998</v>
      </c>
      <c r="F626">
        <v>3.8289300000000002</v>
      </c>
      <c r="H626">
        <v>6.0251999999999999</v>
      </c>
      <c r="J626">
        <v>10.6196</v>
      </c>
      <c r="L626">
        <v>13.8383</v>
      </c>
      <c r="N626">
        <v>16.123899999999999</v>
      </c>
      <c r="P626">
        <v>15.738200000000001</v>
      </c>
    </row>
    <row r="627" spans="1:16" x14ac:dyDescent="0.2">
      <c r="A627">
        <v>62.3</v>
      </c>
      <c r="B627">
        <v>1.1013500000000001</v>
      </c>
      <c r="D627">
        <v>2.0737999999999999</v>
      </c>
      <c r="F627">
        <v>3.8230300000000002</v>
      </c>
      <c r="H627">
        <v>6.0193000000000003</v>
      </c>
      <c r="J627">
        <v>10.6274</v>
      </c>
      <c r="L627">
        <v>13.8383</v>
      </c>
      <c r="N627">
        <v>16.119900000000001</v>
      </c>
      <c r="P627">
        <v>15.7499</v>
      </c>
    </row>
    <row r="628" spans="1:16" x14ac:dyDescent="0.2">
      <c r="A628">
        <v>62.4</v>
      </c>
      <c r="B628">
        <v>1.1033500000000001</v>
      </c>
      <c r="D628">
        <v>2.0708000000000002</v>
      </c>
      <c r="F628">
        <v>3.82883</v>
      </c>
      <c r="H628">
        <v>6.0349000000000004</v>
      </c>
      <c r="J628">
        <v>10.6313</v>
      </c>
      <c r="L628">
        <v>13.840299999999999</v>
      </c>
      <c r="N628">
        <v>16.117999999999999</v>
      </c>
      <c r="P628">
        <v>15.746</v>
      </c>
    </row>
    <row r="629" spans="1:16" x14ac:dyDescent="0.2">
      <c r="A629">
        <v>62.5</v>
      </c>
      <c r="B629">
        <v>1.1033500000000001</v>
      </c>
      <c r="D629">
        <v>2.0640000000000001</v>
      </c>
      <c r="F629">
        <v>3.8249300000000002</v>
      </c>
      <c r="H629">
        <v>6.0388000000000002</v>
      </c>
      <c r="J629">
        <v>10.6235</v>
      </c>
      <c r="L629">
        <v>13.8325</v>
      </c>
      <c r="N629">
        <v>16.106200000000001</v>
      </c>
      <c r="P629">
        <v>15.734400000000001</v>
      </c>
    </row>
    <row r="630" spans="1:16" x14ac:dyDescent="0.2">
      <c r="A630">
        <v>62.6</v>
      </c>
      <c r="B630">
        <v>1.1072500000000001</v>
      </c>
      <c r="D630">
        <v>2.0699000000000001</v>
      </c>
      <c r="F630">
        <v>3.8249300000000002</v>
      </c>
      <c r="H630">
        <v>6.0388000000000002</v>
      </c>
      <c r="J630">
        <v>10.6226</v>
      </c>
      <c r="L630">
        <v>13.833399999999999</v>
      </c>
      <c r="N630">
        <v>16.102399999999999</v>
      </c>
      <c r="P630">
        <v>15.7315</v>
      </c>
    </row>
    <row r="631" spans="1:16" x14ac:dyDescent="0.2">
      <c r="A631">
        <v>62.7</v>
      </c>
      <c r="B631">
        <v>1.11605</v>
      </c>
      <c r="D631">
        <v>2.0718000000000001</v>
      </c>
      <c r="F631">
        <v>3.8220299999999998</v>
      </c>
      <c r="H631">
        <v>6.0358999999999998</v>
      </c>
      <c r="J631">
        <v>10.6304</v>
      </c>
      <c r="L631">
        <v>13.8393</v>
      </c>
      <c r="N631">
        <v>16.110199999999999</v>
      </c>
      <c r="P631">
        <v>15.735300000000001</v>
      </c>
    </row>
    <row r="632" spans="1:16" x14ac:dyDescent="0.2">
      <c r="A632">
        <v>62.8</v>
      </c>
      <c r="B632">
        <v>1.1326499999999999</v>
      </c>
      <c r="D632">
        <v>2.0619999999999998</v>
      </c>
      <c r="F632">
        <v>3.8142299999999998</v>
      </c>
      <c r="H632">
        <v>6.0358999999999998</v>
      </c>
      <c r="J632">
        <v>10.6265</v>
      </c>
      <c r="L632">
        <v>13.8354</v>
      </c>
      <c r="N632">
        <v>16.110199999999999</v>
      </c>
      <c r="P632">
        <v>15.738200000000001</v>
      </c>
    </row>
    <row r="633" spans="1:16" x14ac:dyDescent="0.2">
      <c r="A633">
        <v>62.9</v>
      </c>
      <c r="B633">
        <v>1.13845</v>
      </c>
      <c r="D633">
        <v>2.0640000000000001</v>
      </c>
      <c r="F633">
        <v>3.8220299999999998</v>
      </c>
      <c r="H633">
        <v>6.0358999999999998</v>
      </c>
      <c r="J633">
        <v>10.6225</v>
      </c>
      <c r="L633">
        <v>13.8315</v>
      </c>
      <c r="N633">
        <v>16.110199999999999</v>
      </c>
      <c r="P633">
        <v>15.734400000000001</v>
      </c>
    </row>
    <row r="634" spans="1:16" x14ac:dyDescent="0.2">
      <c r="A634">
        <v>63</v>
      </c>
      <c r="B634">
        <v>1.13845</v>
      </c>
      <c r="D634">
        <v>2.0689000000000002</v>
      </c>
      <c r="F634">
        <v>3.8210299999999999</v>
      </c>
      <c r="H634">
        <v>6.0349000000000004</v>
      </c>
      <c r="J634">
        <v>10.614800000000001</v>
      </c>
      <c r="L634">
        <v>13.823700000000001</v>
      </c>
      <c r="N634">
        <v>16.114100000000001</v>
      </c>
      <c r="P634">
        <v>15.734400000000001</v>
      </c>
    </row>
    <row r="635" spans="1:16" x14ac:dyDescent="0.2">
      <c r="A635">
        <v>63.1</v>
      </c>
      <c r="B635">
        <v>1.1287499999999999</v>
      </c>
      <c r="D635">
        <v>2.0611000000000002</v>
      </c>
      <c r="F635">
        <v>3.8249300000000002</v>
      </c>
      <c r="H635">
        <v>6.0505000000000004</v>
      </c>
      <c r="J635">
        <v>10.6235</v>
      </c>
      <c r="L635">
        <v>13.8383</v>
      </c>
      <c r="N635">
        <v>16.113099999999999</v>
      </c>
      <c r="P635">
        <v>15.734400000000001</v>
      </c>
    </row>
    <row r="636" spans="1:16" x14ac:dyDescent="0.2">
      <c r="A636">
        <v>63.2</v>
      </c>
      <c r="B636">
        <v>1.1306499999999999</v>
      </c>
      <c r="D636">
        <v>2.0708000000000002</v>
      </c>
      <c r="F636">
        <v>3.83283</v>
      </c>
      <c r="H636">
        <v>6.0465999999999998</v>
      </c>
      <c r="J636">
        <v>10.632300000000001</v>
      </c>
      <c r="L636">
        <v>13.851000000000001</v>
      </c>
      <c r="N636">
        <v>16.113099999999999</v>
      </c>
      <c r="P636">
        <v>15.738200000000001</v>
      </c>
    </row>
    <row r="637" spans="1:16" x14ac:dyDescent="0.2">
      <c r="A637">
        <v>63.3</v>
      </c>
      <c r="B637">
        <v>1.1355500000000001</v>
      </c>
      <c r="D637">
        <v>2.0669</v>
      </c>
      <c r="F637">
        <v>3.8308300000000002</v>
      </c>
      <c r="H637">
        <v>6.0349000000000004</v>
      </c>
      <c r="J637">
        <v>10.6343</v>
      </c>
      <c r="L637">
        <v>13.853</v>
      </c>
      <c r="N637">
        <v>16.113099999999999</v>
      </c>
      <c r="P637">
        <v>15.734400000000001</v>
      </c>
    </row>
    <row r="638" spans="1:16" x14ac:dyDescent="0.2">
      <c r="A638">
        <v>63.4</v>
      </c>
      <c r="B638">
        <v>1.1394500000000001</v>
      </c>
      <c r="D638">
        <v>2.0747</v>
      </c>
      <c r="F638">
        <v>3.8386300000000002</v>
      </c>
      <c r="H638">
        <v>6.0427</v>
      </c>
      <c r="J638">
        <v>10.6303</v>
      </c>
      <c r="L638">
        <v>13.8666</v>
      </c>
      <c r="N638">
        <v>16.120899999999999</v>
      </c>
      <c r="P638">
        <v>15.734400000000001</v>
      </c>
    </row>
    <row r="639" spans="1:16" x14ac:dyDescent="0.2">
      <c r="A639">
        <v>63.5</v>
      </c>
      <c r="B639">
        <v>1.1472500000000001</v>
      </c>
      <c r="D639">
        <v>2.0767000000000002</v>
      </c>
      <c r="F639">
        <v>3.8386300000000002</v>
      </c>
      <c r="H639">
        <v>6.0349000000000004</v>
      </c>
      <c r="J639">
        <v>10.6294</v>
      </c>
      <c r="L639">
        <v>13.8559</v>
      </c>
      <c r="N639">
        <v>16.128699999999998</v>
      </c>
      <c r="P639">
        <v>15.726599999999999</v>
      </c>
    </row>
    <row r="640" spans="1:16" x14ac:dyDescent="0.2">
      <c r="A640">
        <v>63.6</v>
      </c>
      <c r="B640">
        <v>1.1433500000000001</v>
      </c>
      <c r="D640">
        <v>2.0815999999999999</v>
      </c>
      <c r="F640">
        <v>3.8386300000000002</v>
      </c>
      <c r="H640">
        <v>6.0309999999999997</v>
      </c>
      <c r="J640">
        <v>10.611800000000001</v>
      </c>
      <c r="L640">
        <v>13.8422</v>
      </c>
      <c r="N640">
        <v>16.128699999999998</v>
      </c>
      <c r="P640">
        <v>15.7323</v>
      </c>
    </row>
    <row r="641" spans="1:16" x14ac:dyDescent="0.2">
      <c r="A641">
        <v>63.7</v>
      </c>
      <c r="B641">
        <v>1.1511499999999999</v>
      </c>
      <c r="D641">
        <v>2.0699000000000001</v>
      </c>
      <c r="F641">
        <v>3.83473</v>
      </c>
      <c r="H641">
        <v>6.0388000000000002</v>
      </c>
      <c r="J641">
        <v>10.6196</v>
      </c>
      <c r="L641">
        <v>13.848100000000001</v>
      </c>
      <c r="N641">
        <v>16.128699999999998</v>
      </c>
      <c r="P641">
        <v>15.7393</v>
      </c>
    </row>
    <row r="642" spans="1:16" x14ac:dyDescent="0.2">
      <c r="A642">
        <v>63.8</v>
      </c>
      <c r="B642">
        <v>1.1511499999999999</v>
      </c>
      <c r="D642">
        <v>2.0699000000000001</v>
      </c>
      <c r="F642">
        <v>3.84843</v>
      </c>
      <c r="H642">
        <v>6.0446999999999997</v>
      </c>
      <c r="J642">
        <v>10.6274</v>
      </c>
      <c r="L642">
        <v>13.8559</v>
      </c>
      <c r="N642">
        <v>16.134599999999999</v>
      </c>
      <c r="P642">
        <v>15.7393</v>
      </c>
    </row>
    <row r="643" spans="1:16" x14ac:dyDescent="0.2">
      <c r="A643">
        <v>63.9</v>
      </c>
      <c r="B643">
        <v>1.15215</v>
      </c>
      <c r="D643">
        <v>2.0474000000000001</v>
      </c>
      <c r="F643">
        <v>3.84253</v>
      </c>
      <c r="H643">
        <v>6.0465999999999998</v>
      </c>
      <c r="J643">
        <v>10.6294</v>
      </c>
      <c r="L643">
        <v>13.857799999999999</v>
      </c>
      <c r="N643">
        <v>16.134599999999999</v>
      </c>
      <c r="P643">
        <v>15.7393</v>
      </c>
    </row>
    <row r="644" spans="1:16" x14ac:dyDescent="0.2">
      <c r="A644">
        <v>64</v>
      </c>
      <c r="B644">
        <v>1.14435</v>
      </c>
      <c r="D644">
        <v>2.0531999999999999</v>
      </c>
      <c r="F644">
        <v>3.85033</v>
      </c>
      <c r="H644">
        <v>6.0427</v>
      </c>
      <c r="J644">
        <v>10.625500000000001</v>
      </c>
      <c r="L644">
        <v>13.8637</v>
      </c>
      <c r="N644">
        <v>16.134599999999999</v>
      </c>
      <c r="P644">
        <v>15.7431</v>
      </c>
    </row>
    <row r="645" spans="1:16" x14ac:dyDescent="0.2">
      <c r="A645">
        <v>64.099999999999994</v>
      </c>
      <c r="B645">
        <v>1.14235</v>
      </c>
      <c r="D645">
        <v>2.0611000000000002</v>
      </c>
      <c r="F645">
        <v>3.8542299999999998</v>
      </c>
      <c r="H645">
        <v>6.0486000000000004</v>
      </c>
      <c r="J645">
        <v>10.6343</v>
      </c>
      <c r="L645">
        <v>13.874499999999999</v>
      </c>
      <c r="N645">
        <v>16.128699999999998</v>
      </c>
      <c r="P645">
        <v>15.7431</v>
      </c>
    </row>
    <row r="646" spans="1:16" x14ac:dyDescent="0.2">
      <c r="A646">
        <v>64.2</v>
      </c>
      <c r="B646">
        <v>1.1355500000000001</v>
      </c>
      <c r="D646">
        <v>2.0552000000000001</v>
      </c>
      <c r="F646">
        <v>3.85623</v>
      </c>
      <c r="H646">
        <v>6.0427</v>
      </c>
      <c r="J646">
        <v>10.642099999999999</v>
      </c>
      <c r="L646">
        <v>13.8803</v>
      </c>
      <c r="N646">
        <v>16.139500000000002</v>
      </c>
      <c r="P646">
        <v>15.7431</v>
      </c>
    </row>
    <row r="647" spans="1:16" x14ac:dyDescent="0.2">
      <c r="A647">
        <v>64.3</v>
      </c>
      <c r="B647">
        <v>1.12775</v>
      </c>
      <c r="D647">
        <v>2.0453999999999999</v>
      </c>
      <c r="F647">
        <v>3.8542299999999998</v>
      </c>
      <c r="H647">
        <v>6.0486000000000004</v>
      </c>
      <c r="J647">
        <v>10.6441</v>
      </c>
      <c r="L647">
        <v>13.874499999999999</v>
      </c>
      <c r="N647">
        <v>16.1434</v>
      </c>
      <c r="P647">
        <v>15.7569</v>
      </c>
    </row>
    <row r="648" spans="1:16" x14ac:dyDescent="0.2">
      <c r="A648">
        <v>64.400000000000006</v>
      </c>
      <c r="B648">
        <v>1.1375500000000001</v>
      </c>
      <c r="D648">
        <v>2.0571999999999999</v>
      </c>
      <c r="F648">
        <v>3.84843</v>
      </c>
      <c r="H648">
        <v>6.0427</v>
      </c>
      <c r="J648">
        <v>10.6381</v>
      </c>
      <c r="L648">
        <v>13.8744</v>
      </c>
      <c r="N648">
        <v>16.138500000000001</v>
      </c>
      <c r="P648">
        <v>15.7607</v>
      </c>
    </row>
    <row r="649" spans="1:16" x14ac:dyDescent="0.2">
      <c r="A649">
        <v>64.5</v>
      </c>
      <c r="B649">
        <v>1.11995</v>
      </c>
      <c r="D649">
        <v>2.0649999999999999</v>
      </c>
      <c r="F649">
        <v>3.8445299999999998</v>
      </c>
      <c r="H649">
        <v>6.0388000000000002</v>
      </c>
      <c r="J649">
        <v>10.6343</v>
      </c>
      <c r="L649">
        <v>13.8725</v>
      </c>
      <c r="N649">
        <v>16.134599999999999</v>
      </c>
      <c r="P649">
        <v>15.7431</v>
      </c>
    </row>
    <row r="650" spans="1:16" x14ac:dyDescent="0.2">
      <c r="A650">
        <v>64.599999999999994</v>
      </c>
      <c r="B650">
        <v>1.11995</v>
      </c>
      <c r="D650">
        <v>2.0669</v>
      </c>
      <c r="F650">
        <v>3.8445299999999998</v>
      </c>
      <c r="H650">
        <v>6.0388000000000002</v>
      </c>
      <c r="J650">
        <v>10.632300000000001</v>
      </c>
      <c r="L650">
        <v>13.878399999999999</v>
      </c>
      <c r="N650">
        <v>16.130700000000001</v>
      </c>
      <c r="P650">
        <v>15.7509</v>
      </c>
    </row>
    <row r="651" spans="1:16" x14ac:dyDescent="0.2">
      <c r="A651">
        <v>64.7</v>
      </c>
      <c r="B651">
        <v>1.11795</v>
      </c>
      <c r="D651">
        <v>2.0825999999999998</v>
      </c>
      <c r="F651">
        <v>3.8386300000000002</v>
      </c>
      <c r="H651">
        <v>6.0330000000000004</v>
      </c>
      <c r="J651">
        <v>10.635300000000001</v>
      </c>
      <c r="L651">
        <v>13.8774</v>
      </c>
      <c r="N651">
        <v>16.138500000000001</v>
      </c>
      <c r="P651">
        <v>15.7529</v>
      </c>
    </row>
    <row r="652" spans="1:16" x14ac:dyDescent="0.2">
      <c r="A652">
        <v>64.8</v>
      </c>
      <c r="B652">
        <v>1.12185</v>
      </c>
      <c r="D652">
        <v>2.0689000000000002</v>
      </c>
      <c r="F652">
        <v>3.8367300000000002</v>
      </c>
      <c r="H652">
        <v>6.0388000000000002</v>
      </c>
      <c r="J652">
        <v>10.6343</v>
      </c>
      <c r="L652">
        <v>13.8764</v>
      </c>
      <c r="N652">
        <v>16.138500000000001</v>
      </c>
      <c r="P652">
        <v>15.755800000000001</v>
      </c>
    </row>
    <row r="653" spans="1:16" x14ac:dyDescent="0.2">
      <c r="A653">
        <v>64.900000000000006</v>
      </c>
      <c r="B653">
        <v>1.11795</v>
      </c>
      <c r="D653">
        <v>2.0767000000000002</v>
      </c>
      <c r="F653">
        <v>3.84063</v>
      </c>
      <c r="H653">
        <v>6.0330000000000004</v>
      </c>
      <c r="J653">
        <v>10.638199999999999</v>
      </c>
      <c r="L653">
        <v>13.8744</v>
      </c>
      <c r="N653">
        <v>16.128699999999998</v>
      </c>
      <c r="P653">
        <v>15.761699999999999</v>
      </c>
    </row>
    <row r="654" spans="1:16" x14ac:dyDescent="0.2">
      <c r="A654">
        <v>65</v>
      </c>
      <c r="B654">
        <v>1.11795</v>
      </c>
      <c r="D654">
        <v>2.0689000000000002</v>
      </c>
      <c r="F654">
        <v>3.85033</v>
      </c>
      <c r="H654">
        <v>6.0330000000000004</v>
      </c>
      <c r="J654">
        <v>10.649900000000001</v>
      </c>
      <c r="L654">
        <v>13.8881</v>
      </c>
      <c r="N654">
        <v>16.130700000000001</v>
      </c>
      <c r="P654">
        <v>15.7646</v>
      </c>
    </row>
    <row r="655" spans="1:16" x14ac:dyDescent="0.2">
      <c r="A655">
        <v>65.099999999999994</v>
      </c>
      <c r="B655">
        <v>1.12575</v>
      </c>
      <c r="D655">
        <v>2.0767000000000002</v>
      </c>
      <c r="F655">
        <v>3.8513299999999999</v>
      </c>
      <c r="H655">
        <v>6.0339</v>
      </c>
      <c r="J655">
        <v>10.6294</v>
      </c>
      <c r="L655">
        <v>13.8774</v>
      </c>
      <c r="N655">
        <v>16.131699999999999</v>
      </c>
      <c r="P655">
        <v>15.7607</v>
      </c>
    </row>
    <row r="656" spans="1:16" x14ac:dyDescent="0.2">
      <c r="A656">
        <v>65.2</v>
      </c>
      <c r="B656">
        <v>1.11405</v>
      </c>
      <c r="D656">
        <v>2.0611000000000002</v>
      </c>
      <c r="F656">
        <v>3.8357299999999999</v>
      </c>
      <c r="H656">
        <v>6.03</v>
      </c>
      <c r="J656">
        <v>10.6577</v>
      </c>
      <c r="L656">
        <v>13.886200000000001</v>
      </c>
      <c r="N656">
        <v>16.142399999999999</v>
      </c>
      <c r="P656">
        <v>15.7569</v>
      </c>
    </row>
    <row r="657" spans="1:16" x14ac:dyDescent="0.2">
      <c r="A657">
        <v>65.3</v>
      </c>
      <c r="B657">
        <v>1.1043499999999999</v>
      </c>
      <c r="D657">
        <v>2.0522999999999998</v>
      </c>
      <c r="F657">
        <v>3.8357299999999999</v>
      </c>
      <c r="H657">
        <v>6.0377999999999998</v>
      </c>
      <c r="J657">
        <v>10.6343</v>
      </c>
      <c r="L657">
        <v>13.882300000000001</v>
      </c>
      <c r="N657">
        <v>16.134599999999999</v>
      </c>
      <c r="P657">
        <v>15.754799999999999</v>
      </c>
    </row>
    <row r="658" spans="1:16" x14ac:dyDescent="0.2">
      <c r="A658">
        <v>65.400000000000006</v>
      </c>
      <c r="B658">
        <v>1.0925499999999999</v>
      </c>
      <c r="D658">
        <v>2.0571999999999999</v>
      </c>
      <c r="F658">
        <v>3.8435299999999999</v>
      </c>
      <c r="H658">
        <v>6.0377999999999998</v>
      </c>
      <c r="J658">
        <v>10.644</v>
      </c>
      <c r="L658">
        <v>13.882199999999999</v>
      </c>
      <c r="N658">
        <v>16.130700000000001</v>
      </c>
      <c r="P658">
        <v>15.7607</v>
      </c>
    </row>
    <row r="659" spans="1:16" x14ac:dyDescent="0.2">
      <c r="A659">
        <v>65.5</v>
      </c>
      <c r="B659">
        <v>1.0886499999999999</v>
      </c>
      <c r="D659">
        <v>2.0453999999999999</v>
      </c>
      <c r="F659">
        <v>3.85623</v>
      </c>
      <c r="H659">
        <v>6.0505000000000004</v>
      </c>
      <c r="J659">
        <v>10.6509</v>
      </c>
      <c r="L659">
        <v>13.8813</v>
      </c>
      <c r="N659">
        <v>16.1248</v>
      </c>
      <c r="P659">
        <v>15.744999999999999</v>
      </c>
    </row>
    <row r="660" spans="1:16" x14ac:dyDescent="0.2">
      <c r="A660">
        <v>65.599999999999994</v>
      </c>
      <c r="B660">
        <v>1.08775</v>
      </c>
      <c r="D660">
        <v>2.0425</v>
      </c>
      <c r="F660">
        <v>3.85623</v>
      </c>
      <c r="H660">
        <v>6.0465999999999998</v>
      </c>
      <c r="J660">
        <v>10.631399999999999</v>
      </c>
      <c r="L660">
        <v>13.875400000000001</v>
      </c>
      <c r="N660">
        <v>16.122900000000001</v>
      </c>
      <c r="P660">
        <v>15.754799999999999</v>
      </c>
    </row>
    <row r="661" spans="1:16" x14ac:dyDescent="0.2">
      <c r="A661">
        <v>65.7</v>
      </c>
      <c r="B661">
        <v>1.0925499999999999</v>
      </c>
      <c r="D661">
        <v>2.0415000000000001</v>
      </c>
      <c r="F661">
        <v>3.8523299999999998</v>
      </c>
      <c r="H661">
        <v>6.0427</v>
      </c>
      <c r="J661">
        <v>10.652799999999999</v>
      </c>
      <c r="L661">
        <v>13.8813</v>
      </c>
      <c r="N661">
        <v>16.128699999999998</v>
      </c>
      <c r="P661">
        <v>15.755800000000001</v>
      </c>
    </row>
    <row r="662" spans="1:16" x14ac:dyDescent="0.2">
      <c r="A662">
        <v>65.8</v>
      </c>
      <c r="B662">
        <v>1.0828500000000001</v>
      </c>
      <c r="D662">
        <v>2.0434999999999999</v>
      </c>
      <c r="F662">
        <v>3.8513299999999999</v>
      </c>
      <c r="H662">
        <v>6.0418000000000003</v>
      </c>
      <c r="J662">
        <v>10.648899999999999</v>
      </c>
      <c r="L662">
        <v>13.875400000000001</v>
      </c>
      <c r="N662">
        <v>16.140499999999999</v>
      </c>
      <c r="P662">
        <v>15.7783</v>
      </c>
    </row>
    <row r="663" spans="1:16" x14ac:dyDescent="0.2">
      <c r="A663">
        <v>65.900000000000006</v>
      </c>
      <c r="B663">
        <v>1.0603499999999999</v>
      </c>
      <c r="D663">
        <v>2.0259</v>
      </c>
      <c r="F663">
        <v>3.84063</v>
      </c>
      <c r="H663">
        <v>6.0349000000000004</v>
      </c>
      <c r="J663">
        <v>10.6616</v>
      </c>
      <c r="L663">
        <v>13.878299999999999</v>
      </c>
      <c r="N663">
        <v>16.1326</v>
      </c>
      <c r="P663">
        <v>15.7704</v>
      </c>
    </row>
    <row r="664" spans="1:16" x14ac:dyDescent="0.2">
      <c r="A664">
        <v>66</v>
      </c>
      <c r="B664">
        <v>1.05745</v>
      </c>
      <c r="D664">
        <v>2.0287999999999999</v>
      </c>
      <c r="F664">
        <v>3.8396300000000001</v>
      </c>
      <c r="H664">
        <v>6.032</v>
      </c>
      <c r="J664">
        <v>10.680199999999999</v>
      </c>
      <c r="L664">
        <v>13.8813</v>
      </c>
      <c r="N664">
        <v>16.136500000000002</v>
      </c>
      <c r="P664">
        <v>15.7685</v>
      </c>
    </row>
    <row r="665" spans="1:16" x14ac:dyDescent="0.2">
      <c r="A665">
        <v>66.099999999999994</v>
      </c>
      <c r="B665">
        <v>1.0398499999999999</v>
      </c>
      <c r="D665">
        <v>2.0406</v>
      </c>
      <c r="F665">
        <v>3.8435299999999999</v>
      </c>
      <c r="H665">
        <v>6.0281000000000002</v>
      </c>
      <c r="J665">
        <v>10.673299999999999</v>
      </c>
      <c r="L665">
        <v>13.874499999999999</v>
      </c>
      <c r="N665">
        <v>16.140499999999999</v>
      </c>
      <c r="P665">
        <v>15.780200000000001</v>
      </c>
    </row>
    <row r="666" spans="1:16" x14ac:dyDescent="0.2">
      <c r="A666">
        <v>66.2</v>
      </c>
      <c r="B666">
        <v>1.0339499999999999</v>
      </c>
      <c r="D666">
        <v>2.0171000000000001</v>
      </c>
      <c r="F666">
        <v>3.8474300000000001</v>
      </c>
      <c r="H666">
        <v>6.0202999999999998</v>
      </c>
      <c r="J666">
        <v>10.6782</v>
      </c>
      <c r="L666">
        <v>13.885199999999999</v>
      </c>
      <c r="N666">
        <v>16.148299999999999</v>
      </c>
      <c r="P666">
        <v>15.7822</v>
      </c>
    </row>
    <row r="667" spans="1:16" x14ac:dyDescent="0.2">
      <c r="A667">
        <v>66.3</v>
      </c>
      <c r="B667">
        <v>1.03495</v>
      </c>
      <c r="D667">
        <v>2.0131999999999999</v>
      </c>
      <c r="F667">
        <v>3.8376299999999999</v>
      </c>
      <c r="H667">
        <v>6.0144000000000002</v>
      </c>
      <c r="J667">
        <v>10.6821</v>
      </c>
      <c r="L667">
        <v>13.8813</v>
      </c>
      <c r="N667">
        <v>16.148299999999999</v>
      </c>
      <c r="P667">
        <v>15.7958</v>
      </c>
    </row>
    <row r="668" spans="1:16" x14ac:dyDescent="0.2">
      <c r="A668">
        <v>66.400000000000006</v>
      </c>
      <c r="B668">
        <v>1.0388500000000001</v>
      </c>
      <c r="D668">
        <v>2.0152000000000001</v>
      </c>
      <c r="F668">
        <v>3.8396300000000001</v>
      </c>
      <c r="H668">
        <v>6.0105000000000004</v>
      </c>
      <c r="J668">
        <v>10.666499999999999</v>
      </c>
      <c r="L668">
        <v>13.885199999999999</v>
      </c>
      <c r="N668">
        <v>16.140499999999999</v>
      </c>
      <c r="P668">
        <v>15.7958</v>
      </c>
    </row>
    <row r="669" spans="1:16" x14ac:dyDescent="0.2">
      <c r="A669">
        <v>66.5</v>
      </c>
      <c r="B669">
        <v>1.03495</v>
      </c>
      <c r="D669">
        <v>2.0093000000000001</v>
      </c>
      <c r="F669">
        <v>3.8337300000000001</v>
      </c>
      <c r="H669">
        <v>5.9889999999999999</v>
      </c>
      <c r="J669">
        <v>10.6587</v>
      </c>
      <c r="L669">
        <v>13.875400000000001</v>
      </c>
      <c r="N669">
        <v>16.148199999999999</v>
      </c>
      <c r="P669">
        <v>15.792</v>
      </c>
    </row>
    <row r="670" spans="1:16" x14ac:dyDescent="0.2">
      <c r="A670">
        <v>66.599999999999994</v>
      </c>
      <c r="B670">
        <v>1.01935</v>
      </c>
      <c r="D670">
        <v>1.9965999999999999</v>
      </c>
      <c r="F670">
        <v>3.8337300000000001</v>
      </c>
      <c r="H670">
        <v>5.9889999999999999</v>
      </c>
      <c r="J670">
        <v>10.662599999999999</v>
      </c>
      <c r="L670">
        <v>13.8832</v>
      </c>
      <c r="N670">
        <v>16.1326</v>
      </c>
      <c r="P670">
        <v>15.7958</v>
      </c>
    </row>
    <row r="671" spans="1:16" x14ac:dyDescent="0.2">
      <c r="A671">
        <v>66.7</v>
      </c>
      <c r="B671">
        <v>1.03105</v>
      </c>
      <c r="D671">
        <v>1.9926999999999999</v>
      </c>
      <c r="F671">
        <v>3.8298299999999998</v>
      </c>
      <c r="H671">
        <v>5.9928999999999997</v>
      </c>
      <c r="J671">
        <v>10.662599999999999</v>
      </c>
      <c r="L671">
        <v>13.8911</v>
      </c>
      <c r="N671">
        <v>16.144400000000001</v>
      </c>
      <c r="P671">
        <v>15.788</v>
      </c>
    </row>
    <row r="672" spans="1:16" x14ac:dyDescent="0.2">
      <c r="A672">
        <v>66.8</v>
      </c>
      <c r="B672">
        <v>1.01545</v>
      </c>
      <c r="D672">
        <v>1.9887999999999999</v>
      </c>
      <c r="F672">
        <v>3.83283</v>
      </c>
      <c r="H672">
        <v>5.9821999999999997</v>
      </c>
      <c r="J672">
        <v>10.6587</v>
      </c>
      <c r="L672">
        <v>13.885199999999999</v>
      </c>
      <c r="N672">
        <v>16.147300000000001</v>
      </c>
      <c r="P672">
        <v>15.797800000000001</v>
      </c>
    </row>
    <row r="673" spans="1:16" x14ac:dyDescent="0.2">
      <c r="A673">
        <v>66.900000000000006</v>
      </c>
      <c r="B673">
        <v>1.0164500000000001</v>
      </c>
      <c r="D673">
        <v>1.9906999999999999</v>
      </c>
      <c r="F673">
        <v>3.8250299999999999</v>
      </c>
      <c r="H673">
        <v>5.9665999999999997</v>
      </c>
      <c r="J673">
        <v>10.6645</v>
      </c>
      <c r="L673">
        <v>13.8813</v>
      </c>
      <c r="N673">
        <v>16.1492</v>
      </c>
      <c r="P673">
        <v>15.8056</v>
      </c>
    </row>
    <row r="674" spans="1:16" x14ac:dyDescent="0.2">
      <c r="A674">
        <v>67</v>
      </c>
      <c r="B674">
        <v>1.0281499999999999</v>
      </c>
      <c r="D674">
        <v>1.9898</v>
      </c>
      <c r="F674">
        <v>3.8210299999999999</v>
      </c>
      <c r="H674">
        <v>5.9763000000000002</v>
      </c>
      <c r="J674">
        <v>10.670400000000001</v>
      </c>
      <c r="L674">
        <v>13.885199999999999</v>
      </c>
      <c r="N674">
        <v>16.148199999999999</v>
      </c>
      <c r="P674">
        <v>15.797800000000001</v>
      </c>
    </row>
    <row r="675" spans="1:16" x14ac:dyDescent="0.2">
      <c r="A675">
        <v>67.099999999999994</v>
      </c>
      <c r="B675">
        <v>1.0222500000000001</v>
      </c>
      <c r="D675">
        <v>2.0005000000000002</v>
      </c>
      <c r="F675">
        <v>3.8289300000000002</v>
      </c>
      <c r="H675">
        <v>5.9840999999999998</v>
      </c>
      <c r="J675">
        <v>10.6577</v>
      </c>
      <c r="L675">
        <v>13.8666</v>
      </c>
      <c r="N675">
        <v>16.152200000000001</v>
      </c>
      <c r="P675">
        <v>15.8055</v>
      </c>
    </row>
    <row r="676" spans="1:16" x14ac:dyDescent="0.2">
      <c r="A676">
        <v>67.2</v>
      </c>
      <c r="B676">
        <v>1.0261499999999999</v>
      </c>
      <c r="D676">
        <v>2.0024999999999999</v>
      </c>
      <c r="F676">
        <v>3.8249300000000002</v>
      </c>
      <c r="H676">
        <v>5.9684999999999997</v>
      </c>
      <c r="J676">
        <v>10.673299999999999</v>
      </c>
      <c r="L676">
        <v>13.8627</v>
      </c>
      <c r="N676">
        <v>16.142399999999999</v>
      </c>
      <c r="P676">
        <v>15.803599999999999</v>
      </c>
    </row>
    <row r="677" spans="1:16" x14ac:dyDescent="0.2">
      <c r="A677">
        <v>67.3</v>
      </c>
      <c r="B677">
        <v>1.0056499999999999</v>
      </c>
      <c r="D677">
        <v>2.0103</v>
      </c>
      <c r="F677">
        <v>3.8210299999999999</v>
      </c>
      <c r="H677">
        <v>5.9645999999999999</v>
      </c>
      <c r="J677">
        <v>10.663600000000001</v>
      </c>
      <c r="L677">
        <v>13.860799999999999</v>
      </c>
      <c r="N677">
        <v>16.156099999999999</v>
      </c>
      <c r="P677">
        <v>15.8116</v>
      </c>
    </row>
    <row r="678" spans="1:16" x14ac:dyDescent="0.2">
      <c r="A678">
        <v>67.400000000000006</v>
      </c>
      <c r="B678">
        <v>1.0242500000000001</v>
      </c>
      <c r="D678">
        <v>2.0072999999999999</v>
      </c>
      <c r="F678">
        <v>3.81813</v>
      </c>
      <c r="H678">
        <v>5.9617000000000004</v>
      </c>
      <c r="J678">
        <v>10.646000000000001</v>
      </c>
      <c r="L678">
        <v>13.854900000000001</v>
      </c>
      <c r="N678">
        <v>16.150200000000002</v>
      </c>
      <c r="P678">
        <v>15.810499999999999</v>
      </c>
    </row>
    <row r="679" spans="1:16" x14ac:dyDescent="0.2">
      <c r="A679">
        <v>67.5</v>
      </c>
      <c r="B679">
        <v>1.0242500000000001</v>
      </c>
      <c r="D679">
        <v>2.0015000000000001</v>
      </c>
      <c r="F679">
        <v>3.8220299999999998</v>
      </c>
      <c r="H679">
        <v>5.9656000000000002</v>
      </c>
      <c r="J679">
        <v>10.6441</v>
      </c>
      <c r="L679">
        <v>13.851000000000001</v>
      </c>
      <c r="N679">
        <v>16.1541</v>
      </c>
      <c r="P679">
        <v>15.8163</v>
      </c>
    </row>
    <row r="680" spans="1:16" x14ac:dyDescent="0.2">
      <c r="A680">
        <v>67.599999999999994</v>
      </c>
      <c r="B680">
        <v>1.0261499999999999</v>
      </c>
      <c r="D680">
        <v>2.0015000000000001</v>
      </c>
      <c r="F680">
        <v>3.8132299999999999</v>
      </c>
      <c r="H680">
        <v>5.9470000000000001</v>
      </c>
      <c r="J680">
        <v>10.648</v>
      </c>
      <c r="L680">
        <v>13.853</v>
      </c>
      <c r="N680">
        <v>16.1541</v>
      </c>
      <c r="P680">
        <v>15.815300000000001</v>
      </c>
    </row>
    <row r="681" spans="1:16" x14ac:dyDescent="0.2">
      <c r="A681">
        <v>67.7</v>
      </c>
      <c r="B681">
        <v>1.0388500000000001</v>
      </c>
      <c r="D681">
        <v>1.9956</v>
      </c>
      <c r="F681">
        <v>3.83473</v>
      </c>
      <c r="H681">
        <v>5.9568000000000003</v>
      </c>
      <c r="J681">
        <v>10.6538</v>
      </c>
      <c r="L681">
        <v>13.8413</v>
      </c>
      <c r="N681">
        <v>16.1492</v>
      </c>
      <c r="P681">
        <v>15.8194</v>
      </c>
    </row>
    <row r="682" spans="1:16" x14ac:dyDescent="0.2">
      <c r="A682">
        <v>67.8</v>
      </c>
      <c r="B682">
        <v>1.03695</v>
      </c>
      <c r="D682">
        <v>2.0034999999999998</v>
      </c>
      <c r="F682">
        <v>3.8269299999999999</v>
      </c>
      <c r="H682">
        <v>5.9489999999999998</v>
      </c>
      <c r="J682">
        <v>10.6616</v>
      </c>
      <c r="L682">
        <v>13.853</v>
      </c>
      <c r="N682">
        <v>16.151199999999999</v>
      </c>
      <c r="P682">
        <v>15.8095</v>
      </c>
    </row>
    <row r="683" spans="1:16" x14ac:dyDescent="0.2">
      <c r="A683">
        <v>67.900000000000006</v>
      </c>
      <c r="B683">
        <v>1.0486500000000001</v>
      </c>
      <c r="D683">
        <v>1.9995000000000001</v>
      </c>
      <c r="F683">
        <v>3.8386300000000002</v>
      </c>
      <c r="H683">
        <v>5.9528999999999996</v>
      </c>
      <c r="J683">
        <v>10.6577</v>
      </c>
      <c r="L683">
        <v>13.8568</v>
      </c>
      <c r="N683">
        <v>16.1707</v>
      </c>
      <c r="P683">
        <v>15.8116</v>
      </c>
    </row>
    <row r="684" spans="1:16" x14ac:dyDescent="0.2">
      <c r="A684">
        <v>68</v>
      </c>
      <c r="B684">
        <v>1.0408500000000001</v>
      </c>
      <c r="D684">
        <v>1.9898</v>
      </c>
      <c r="F684">
        <v>3.8269299999999999</v>
      </c>
      <c r="H684">
        <v>5.9489999999999998</v>
      </c>
      <c r="J684">
        <v>10.642099999999999</v>
      </c>
      <c r="L684">
        <v>13.851000000000001</v>
      </c>
      <c r="N684">
        <v>16.1736</v>
      </c>
      <c r="P684">
        <v>15.807499999999999</v>
      </c>
    </row>
    <row r="685" spans="1:16" x14ac:dyDescent="0.2">
      <c r="A685">
        <v>68.099999999999994</v>
      </c>
      <c r="B685">
        <v>1.0408500000000001</v>
      </c>
      <c r="D685">
        <v>1.9917</v>
      </c>
      <c r="F685">
        <v>3.8230300000000002</v>
      </c>
      <c r="H685">
        <v>5.9489999999999998</v>
      </c>
      <c r="J685">
        <v>10.663600000000001</v>
      </c>
      <c r="L685">
        <v>13.853</v>
      </c>
      <c r="N685">
        <v>16.169799999999999</v>
      </c>
      <c r="P685">
        <v>15.8194</v>
      </c>
    </row>
    <row r="686" spans="1:16" x14ac:dyDescent="0.2">
      <c r="A686">
        <v>68.2</v>
      </c>
      <c r="B686">
        <v>1.0447500000000001</v>
      </c>
      <c r="D686">
        <v>1.9956</v>
      </c>
      <c r="F686">
        <v>3.8289300000000002</v>
      </c>
      <c r="H686">
        <v>5.9547999999999996</v>
      </c>
      <c r="J686">
        <v>10.6577</v>
      </c>
      <c r="L686">
        <v>13.854900000000001</v>
      </c>
      <c r="N686">
        <v>16.163900000000002</v>
      </c>
      <c r="P686">
        <v>15.8194</v>
      </c>
    </row>
    <row r="687" spans="1:16" x14ac:dyDescent="0.2">
      <c r="A687">
        <v>68.3</v>
      </c>
      <c r="B687">
        <v>1.0466500000000001</v>
      </c>
      <c r="D687">
        <v>2.0053999999999998</v>
      </c>
      <c r="F687">
        <v>3.8289300000000002</v>
      </c>
      <c r="H687">
        <v>5.9568000000000003</v>
      </c>
      <c r="J687">
        <v>10.659700000000001</v>
      </c>
      <c r="L687">
        <v>13.847099999999999</v>
      </c>
      <c r="N687">
        <v>16.171700000000001</v>
      </c>
      <c r="P687">
        <v>15.814399999999999</v>
      </c>
    </row>
    <row r="688" spans="1:16" x14ac:dyDescent="0.2">
      <c r="A688">
        <v>68.400000000000006</v>
      </c>
      <c r="B688">
        <v>1.0486500000000001</v>
      </c>
      <c r="D688">
        <v>2.0064000000000002</v>
      </c>
      <c r="F688">
        <v>3.8191299999999999</v>
      </c>
      <c r="H688">
        <v>5.9626999999999999</v>
      </c>
      <c r="J688">
        <v>10.659700000000001</v>
      </c>
      <c r="L688">
        <v>13.851000000000001</v>
      </c>
      <c r="N688">
        <v>16.1629</v>
      </c>
      <c r="P688">
        <v>15.806699999999999</v>
      </c>
    </row>
    <row r="689" spans="1:16" x14ac:dyDescent="0.2">
      <c r="A689">
        <v>68.5</v>
      </c>
      <c r="B689">
        <v>1.0584499999999999</v>
      </c>
      <c r="D689">
        <v>2.0053999999999998</v>
      </c>
      <c r="F689">
        <v>3.83663</v>
      </c>
      <c r="H689">
        <v>5.9684999999999997</v>
      </c>
      <c r="J689">
        <v>10.6616</v>
      </c>
      <c r="L689">
        <v>13.853</v>
      </c>
      <c r="N689">
        <v>16.175599999999999</v>
      </c>
      <c r="P689">
        <v>15.814399999999999</v>
      </c>
    </row>
    <row r="690" spans="1:16" x14ac:dyDescent="0.2">
      <c r="A690">
        <v>68.599999999999994</v>
      </c>
      <c r="B690">
        <v>1.0505500000000001</v>
      </c>
      <c r="D690">
        <v>2.0131999999999999</v>
      </c>
      <c r="F690">
        <v>3.83473</v>
      </c>
      <c r="H690">
        <v>5.9684999999999997</v>
      </c>
      <c r="J690">
        <v>10.663600000000001</v>
      </c>
      <c r="L690">
        <v>13.860799999999999</v>
      </c>
      <c r="N690">
        <v>16.183399999999999</v>
      </c>
      <c r="P690">
        <v>15.8095</v>
      </c>
    </row>
    <row r="691" spans="1:16" x14ac:dyDescent="0.2">
      <c r="A691">
        <v>68.7</v>
      </c>
      <c r="B691">
        <v>1.04375</v>
      </c>
      <c r="D691">
        <v>2.0152000000000001</v>
      </c>
      <c r="F691">
        <v>3.8415300000000001</v>
      </c>
      <c r="H691">
        <v>5.9675000000000002</v>
      </c>
      <c r="J691">
        <v>10.6538</v>
      </c>
      <c r="L691">
        <v>13.854900000000001</v>
      </c>
      <c r="N691">
        <v>16.189299999999999</v>
      </c>
      <c r="P691">
        <v>15.8056</v>
      </c>
    </row>
    <row r="692" spans="1:16" x14ac:dyDescent="0.2">
      <c r="A692">
        <v>68.8</v>
      </c>
      <c r="B692">
        <v>1.0486500000000001</v>
      </c>
      <c r="D692">
        <v>2.0308000000000002</v>
      </c>
      <c r="F692">
        <v>3.8376299999999999</v>
      </c>
      <c r="H692">
        <v>5.9656000000000002</v>
      </c>
      <c r="J692">
        <v>10.6538</v>
      </c>
      <c r="L692">
        <v>13.860799999999999</v>
      </c>
      <c r="N692">
        <v>16.177600000000002</v>
      </c>
      <c r="P692">
        <v>15.7997</v>
      </c>
    </row>
    <row r="693" spans="1:16" x14ac:dyDescent="0.2">
      <c r="A693">
        <v>68.900000000000006</v>
      </c>
      <c r="B693">
        <v>1.0505500000000001</v>
      </c>
      <c r="D693">
        <v>2.0160999999999998</v>
      </c>
      <c r="F693">
        <v>3.8357299999999999</v>
      </c>
      <c r="H693">
        <v>5.9656000000000002</v>
      </c>
      <c r="J693">
        <v>10.6694</v>
      </c>
      <c r="L693">
        <v>13.868600000000001</v>
      </c>
      <c r="N693">
        <v>16.1873</v>
      </c>
      <c r="P693">
        <v>15.807499999999999</v>
      </c>
    </row>
    <row r="694" spans="1:16" x14ac:dyDescent="0.2">
      <c r="A694">
        <v>69</v>
      </c>
      <c r="B694">
        <v>1.0701499999999999</v>
      </c>
      <c r="D694">
        <v>2.0103</v>
      </c>
      <c r="F694">
        <v>3.8435299999999999</v>
      </c>
      <c r="H694">
        <v>5.9577999999999998</v>
      </c>
      <c r="J694">
        <v>10.6646</v>
      </c>
      <c r="L694">
        <v>13.8637</v>
      </c>
      <c r="N694">
        <v>16.1873</v>
      </c>
      <c r="P694">
        <v>15.7989</v>
      </c>
    </row>
    <row r="695" spans="1:16" x14ac:dyDescent="0.2">
      <c r="A695">
        <v>69.099999999999994</v>
      </c>
      <c r="B695">
        <v>1.0701499999999999</v>
      </c>
      <c r="D695">
        <v>2.0200999999999998</v>
      </c>
      <c r="F695">
        <v>3.8435299999999999</v>
      </c>
      <c r="H695">
        <v>5.9596999999999998</v>
      </c>
      <c r="J695">
        <v>10.6431</v>
      </c>
      <c r="L695">
        <v>13.857900000000001</v>
      </c>
      <c r="N695">
        <v>16.201000000000001</v>
      </c>
      <c r="P695">
        <v>15.8018</v>
      </c>
    </row>
    <row r="696" spans="1:16" x14ac:dyDescent="0.2">
      <c r="A696">
        <v>69.2</v>
      </c>
      <c r="B696">
        <v>1.0749500000000001</v>
      </c>
      <c r="D696">
        <v>2.0034999999999998</v>
      </c>
      <c r="F696">
        <v>3.8435299999999999</v>
      </c>
      <c r="H696">
        <v>5.9675000000000002</v>
      </c>
      <c r="J696">
        <v>10.647</v>
      </c>
      <c r="L696">
        <v>13.844200000000001</v>
      </c>
      <c r="N696">
        <v>16.183399999999999</v>
      </c>
      <c r="P696">
        <v>15.8018</v>
      </c>
    </row>
    <row r="697" spans="1:16" x14ac:dyDescent="0.2">
      <c r="A697">
        <v>69.3</v>
      </c>
      <c r="B697">
        <v>1.0749500000000001</v>
      </c>
      <c r="D697">
        <v>1.9985999999999999</v>
      </c>
      <c r="F697">
        <v>3.8435299999999999</v>
      </c>
      <c r="H697">
        <v>5.9793000000000003</v>
      </c>
      <c r="J697">
        <v>10.642099999999999</v>
      </c>
      <c r="L697">
        <v>13.851000000000001</v>
      </c>
      <c r="N697">
        <v>16.183399999999999</v>
      </c>
      <c r="P697">
        <v>15.8095</v>
      </c>
    </row>
    <row r="698" spans="1:16" x14ac:dyDescent="0.2">
      <c r="A698">
        <v>69.400000000000006</v>
      </c>
      <c r="B698">
        <v>1.06915</v>
      </c>
      <c r="D698">
        <v>1.9906999999999999</v>
      </c>
      <c r="F698">
        <v>3.8435299999999999</v>
      </c>
      <c r="H698">
        <v>5.9752999999999998</v>
      </c>
      <c r="J698">
        <v>10.636200000000001</v>
      </c>
      <c r="L698">
        <v>13.841200000000001</v>
      </c>
      <c r="N698">
        <v>16.193200000000001</v>
      </c>
      <c r="P698">
        <v>15.8018</v>
      </c>
    </row>
    <row r="699" spans="1:16" x14ac:dyDescent="0.2">
      <c r="A699">
        <v>69.5</v>
      </c>
      <c r="B699">
        <v>1.07595</v>
      </c>
      <c r="D699">
        <v>1.9946999999999999</v>
      </c>
      <c r="F699">
        <v>3.8581300000000001</v>
      </c>
      <c r="H699">
        <v>5.9821999999999997</v>
      </c>
      <c r="J699">
        <v>10.6226</v>
      </c>
      <c r="L699">
        <v>13.837300000000001</v>
      </c>
      <c r="N699">
        <v>16.1873</v>
      </c>
      <c r="P699">
        <v>15.803599999999999</v>
      </c>
    </row>
    <row r="700" spans="1:16" x14ac:dyDescent="0.2">
      <c r="A700">
        <v>69.599999999999994</v>
      </c>
      <c r="B700">
        <v>1.06525</v>
      </c>
      <c r="D700">
        <v>1.9849000000000001</v>
      </c>
      <c r="F700">
        <v>3.8542299999999998</v>
      </c>
      <c r="H700">
        <v>5.9782999999999999</v>
      </c>
      <c r="J700">
        <v>10.642099999999999</v>
      </c>
      <c r="L700">
        <v>13.851000000000001</v>
      </c>
      <c r="N700">
        <v>16.1873</v>
      </c>
      <c r="P700">
        <v>15.803599999999999</v>
      </c>
    </row>
    <row r="701" spans="1:16" x14ac:dyDescent="0.2">
      <c r="A701">
        <v>69.7</v>
      </c>
      <c r="B701">
        <v>1.06325</v>
      </c>
      <c r="D701">
        <v>1.9898</v>
      </c>
      <c r="F701">
        <v>3.8601299999999998</v>
      </c>
      <c r="H701">
        <v>5.9724000000000004</v>
      </c>
      <c r="J701">
        <v>10.642099999999999</v>
      </c>
      <c r="L701">
        <v>13.851000000000001</v>
      </c>
      <c r="N701">
        <v>16.190300000000001</v>
      </c>
      <c r="P701">
        <v>15.8056</v>
      </c>
    </row>
    <row r="702" spans="1:16" x14ac:dyDescent="0.2">
      <c r="A702">
        <v>69.8</v>
      </c>
      <c r="B702">
        <v>1.05935</v>
      </c>
      <c r="D702">
        <v>1.9917</v>
      </c>
      <c r="F702">
        <v>3.8660299999999999</v>
      </c>
      <c r="H702">
        <v>5.9782999999999999</v>
      </c>
      <c r="J702">
        <v>10.636200000000001</v>
      </c>
      <c r="L702">
        <v>13.853</v>
      </c>
      <c r="N702">
        <v>16.185400000000001</v>
      </c>
      <c r="P702">
        <v>15.7997</v>
      </c>
    </row>
    <row r="703" spans="1:16" x14ac:dyDescent="0.2">
      <c r="A703">
        <v>69.900000000000006</v>
      </c>
      <c r="B703">
        <v>1.05935</v>
      </c>
      <c r="D703">
        <v>2.0072999999999999</v>
      </c>
      <c r="F703">
        <v>3.8542299999999998</v>
      </c>
      <c r="H703">
        <v>5.9880000000000004</v>
      </c>
      <c r="J703">
        <v>10.644</v>
      </c>
      <c r="L703">
        <v>13.8588</v>
      </c>
      <c r="N703">
        <v>16.1815</v>
      </c>
      <c r="P703">
        <v>15.7997</v>
      </c>
    </row>
    <row r="704" spans="1:16" x14ac:dyDescent="0.2">
      <c r="A704">
        <v>70</v>
      </c>
      <c r="B704">
        <v>1.0545500000000001</v>
      </c>
      <c r="D704">
        <v>1.9917</v>
      </c>
      <c r="F704">
        <v>3.8601299999999998</v>
      </c>
      <c r="H704">
        <v>6.0037000000000003</v>
      </c>
      <c r="J704">
        <v>10.651899999999999</v>
      </c>
      <c r="L704">
        <v>13.8588</v>
      </c>
      <c r="N704">
        <v>16.1815</v>
      </c>
      <c r="P704">
        <v>15.8018</v>
      </c>
    </row>
    <row r="705" spans="1:16" x14ac:dyDescent="0.2">
      <c r="A705">
        <v>70.099999999999994</v>
      </c>
      <c r="B705">
        <v>1.0681499999999999</v>
      </c>
      <c r="D705">
        <v>1.9839</v>
      </c>
      <c r="F705">
        <v>3.8699300000000001</v>
      </c>
      <c r="H705">
        <v>6.0076000000000001</v>
      </c>
      <c r="J705">
        <v>10.6577</v>
      </c>
      <c r="L705">
        <v>13.8627</v>
      </c>
      <c r="N705">
        <v>16.186399999999999</v>
      </c>
      <c r="P705">
        <v>15.7958</v>
      </c>
    </row>
    <row r="706" spans="1:16" x14ac:dyDescent="0.2">
      <c r="A706">
        <v>70.2</v>
      </c>
      <c r="B706">
        <v>1.0583499999999999</v>
      </c>
      <c r="D706">
        <v>1.9742</v>
      </c>
      <c r="F706">
        <v>3.8679299999999999</v>
      </c>
      <c r="H706">
        <v>6.0232000000000001</v>
      </c>
      <c r="J706">
        <v>10.6655</v>
      </c>
      <c r="L706">
        <v>13.8627</v>
      </c>
      <c r="N706">
        <v>16.1785</v>
      </c>
      <c r="P706">
        <v>15.803599999999999</v>
      </c>
    </row>
    <row r="707" spans="1:16" x14ac:dyDescent="0.2">
      <c r="A707">
        <v>70.3</v>
      </c>
      <c r="B707">
        <v>1.0486500000000001</v>
      </c>
      <c r="D707">
        <v>1.9761</v>
      </c>
      <c r="F707">
        <v>3.8738299999999999</v>
      </c>
      <c r="H707">
        <v>6.0232000000000001</v>
      </c>
      <c r="J707">
        <v>10.6616</v>
      </c>
      <c r="L707">
        <v>13.8569</v>
      </c>
      <c r="N707">
        <v>16.186399999999999</v>
      </c>
      <c r="P707">
        <v>15.7989</v>
      </c>
    </row>
    <row r="708" spans="1:16" x14ac:dyDescent="0.2">
      <c r="A708">
        <v>70.400000000000006</v>
      </c>
      <c r="B708">
        <v>1.0486500000000001</v>
      </c>
      <c r="D708">
        <v>1.9722</v>
      </c>
      <c r="F708">
        <v>3.8816299999999999</v>
      </c>
      <c r="H708">
        <v>6.0369000000000002</v>
      </c>
      <c r="J708">
        <v>10.663600000000001</v>
      </c>
      <c r="L708">
        <v>13.849</v>
      </c>
      <c r="N708">
        <v>16.186399999999999</v>
      </c>
      <c r="P708">
        <v>15.7958</v>
      </c>
    </row>
    <row r="709" spans="1:16" x14ac:dyDescent="0.2">
      <c r="A709">
        <v>70.5</v>
      </c>
      <c r="B709">
        <v>1.0466500000000001</v>
      </c>
      <c r="D709">
        <v>1.9595</v>
      </c>
      <c r="F709">
        <v>3.8757299999999999</v>
      </c>
      <c r="H709">
        <v>6.0486000000000004</v>
      </c>
      <c r="J709">
        <v>10.659700000000001</v>
      </c>
      <c r="L709">
        <v>13.851000000000001</v>
      </c>
      <c r="N709">
        <v>16.186299999999999</v>
      </c>
      <c r="P709">
        <v>15.807499999999999</v>
      </c>
    </row>
    <row r="710" spans="1:16" x14ac:dyDescent="0.2">
      <c r="A710">
        <v>70.599999999999994</v>
      </c>
      <c r="B710">
        <v>1.03305</v>
      </c>
      <c r="D710">
        <v>1.9673</v>
      </c>
      <c r="F710">
        <v>3.8835299999999999</v>
      </c>
      <c r="H710">
        <v>6.0505000000000004</v>
      </c>
      <c r="J710">
        <v>10.663600000000001</v>
      </c>
      <c r="L710">
        <v>13.868600000000001</v>
      </c>
      <c r="N710">
        <v>16.186399999999999</v>
      </c>
      <c r="P710">
        <v>15.7997</v>
      </c>
    </row>
    <row r="711" spans="1:16" x14ac:dyDescent="0.2">
      <c r="A711">
        <v>70.7</v>
      </c>
      <c r="B711">
        <v>1.02915</v>
      </c>
      <c r="D711">
        <v>1.9615</v>
      </c>
      <c r="F711">
        <v>3.8777300000000001</v>
      </c>
      <c r="H711">
        <v>6.0622999999999996</v>
      </c>
      <c r="J711">
        <v>10.6655</v>
      </c>
      <c r="L711">
        <v>13.8627</v>
      </c>
      <c r="N711">
        <v>16.186399999999999</v>
      </c>
      <c r="P711">
        <v>15.800700000000001</v>
      </c>
    </row>
    <row r="712" spans="1:16" x14ac:dyDescent="0.2">
      <c r="A712">
        <v>70.8</v>
      </c>
      <c r="B712">
        <v>1.0261499999999999</v>
      </c>
      <c r="D712">
        <v>1.9478</v>
      </c>
      <c r="F712">
        <v>3.8699300000000001</v>
      </c>
      <c r="H712">
        <v>6.0544000000000002</v>
      </c>
      <c r="J712">
        <v>10.6616</v>
      </c>
      <c r="L712">
        <v>13.8706</v>
      </c>
      <c r="N712">
        <v>16.202000000000002</v>
      </c>
      <c r="P712">
        <v>15.790900000000001</v>
      </c>
    </row>
    <row r="713" spans="1:16" x14ac:dyDescent="0.2">
      <c r="A713">
        <v>70.900000000000006</v>
      </c>
      <c r="B713">
        <v>1.0261499999999999</v>
      </c>
      <c r="D713">
        <v>1.9556</v>
      </c>
      <c r="F713">
        <v>3.8572299999999999</v>
      </c>
      <c r="H713">
        <v>6.0651999999999999</v>
      </c>
      <c r="J713">
        <v>10.659700000000001</v>
      </c>
      <c r="L713">
        <v>13.8627</v>
      </c>
      <c r="N713">
        <v>16.202000000000002</v>
      </c>
      <c r="P713">
        <v>15.7851</v>
      </c>
    </row>
    <row r="714" spans="1:16" x14ac:dyDescent="0.2">
      <c r="A714">
        <v>71</v>
      </c>
      <c r="B714">
        <v>1.0164500000000001</v>
      </c>
      <c r="D714">
        <v>1.9458</v>
      </c>
      <c r="F714">
        <v>3.8640300000000001</v>
      </c>
      <c r="H714">
        <v>6.0564</v>
      </c>
      <c r="J714">
        <v>10.6694</v>
      </c>
      <c r="L714">
        <v>13.8627</v>
      </c>
      <c r="N714">
        <v>16.202000000000002</v>
      </c>
      <c r="P714">
        <v>15.792899999999999</v>
      </c>
    </row>
    <row r="715" spans="1:16" x14ac:dyDescent="0.2">
      <c r="A715">
        <v>71.099999999999994</v>
      </c>
      <c r="B715">
        <v>1.0242500000000001</v>
      </c>
      <c r="D715">
        <v>1.9468000000000001</v>
      </c>
      <c r="F715">
        <v>3.85623</v>
      </c>
      <c r="H715">
        <v>6.0602999999999998</v>
      </c>
      <c r="J715">
        <v>10.6675</v>
      </c>
      <c r="L715">
        <v>13.8666</v>
      </c>
      <c r="N715">
        <v>16.202000000000002</v>
      </c>
      <c r="P715">
        <v>15.800700000000001</v>
      </c>
    </row>
    <row r="716" spans="1:16" x14ac:dyDescent="0.2">
      <c r="A716">
        <v>71.2</v>
      </c>
      <c r="B716">
        <v>1.0242500000000001</v>
      </c>
      <c r="D716">
        <v>1.9468000000000001</v>
      </c>
      <c r="F716">
        <v>3.85623</v>
      </c>
      <c r="H716">
        <v>6.0602999999999998</v>
      </c>
      <c r="J716">
        <v>10.6753</v>
      </c>
      <c r="L716">
        <v>13.874499999999999</v>
      </c>
      <c r="N716">
        <v>16.2117</v>
      </c>
      <c r="P716">
        <v>15.800700000000001</v>
      </c>
    </row>
    <row r="717" spans="1:16" x14ac:dyDescent="0.2">
      <c r="A717">
        <v>71.3</v>
      </c>
      <c r="B717">
        <v>1.0144500000000001</v>
      </c>
      <c r="D717">
        <v>1.9390000000000001</v>
      </c>
      <c r="F717">
        <v>3.8640300000000001</v>
      </c>
      <c r="H717">
        <v>6.0681000000000003</v>
      </c>
      <c r="J717">
        <v>10.6694</v>
      </c>
      <c r="L717">
        <v>13.868600000000001</v>
      </c>
      <c r="N717">
        <v>16.2117</v>
      </c>
      <c r="P717">
        <v>15.810499999999999</v>
      </c>
    </row>
    <row r="718" spans="1:16" x14ac:dyDescent="0.2">
      <c r="A718">
        <v>71.400000000000006</v>
      </c>
      <c r="B718">
        <v>1.01545</v>
      </c>
      <c r="D718">
        <v>1.9487000000000001</v>
      </c>
      <c r="F718">
        <v>3.8552300000000002</v>
      </c>
      <c r="H718">
        <v>6.0709999999999997</v>
      </c>
      <c r="J718">
        <v>10.6694</v>
      </c>
      <c r="L718">
        <v>13.868600000000001</v>
      </c>
      <c r="N718">
        <v>16.2117</v>
      </c>
      <c r="P718">
        <v>15.8085</v>
      </c>
    </row>
    <row r="719" spans="1:16" x14ac:dyDescent="0.2">
      <c r="A719">
        <v>71.5</v>
      </c>
      <c r="B719">
        <v>1.02325</v>
      </c>
      <c r="D719">
        <v>1.9321999999999999</v>
      </c>
      <c r="F719">
        <v>3.8581300000000001</v>
      </c>
      <c r="H719">
        <v>6.0739999999999998</v>
      </c>
      <c r="J719">
        <v>10.6675</v>
      </c>
      <c r="L719">
        <v>13.864699999999999</v>
      </c>
      <c r="N719">
        <v>16.2</v>
      </c>
      <c r="P719">
        <v>15.800700000000001</v>
      </c>
    </row>
    <row r="720" spans="1:16" x14ac:dyDescent="0.2">
      <c r="A720">
        <v>71.599999999999994</v>
      </c>
      <c r="B720">
        <v>1.02525</v>
      </c>
      <c r="D720">
        <v>1.9340999999999999</v>
      </c>
      <c r="F720">
        <v>3.84843</v>
      </c>
      <c r="H720">
        <v>6.0662000000000003</v>
      </c>
      <c r="J720">
        <v>10.6655</v>
      </c>
      <c r="L720">
        <v>13.874499999999999</v>
      </c>
      <c r="N720">
        <v>16.196100000000001</v>
      </c>
      <c r="P720">
        <v>15.796900000000001</v>
      </c>
    </row>
    <row r="721" spans="1:16" x14ac:dyDescent="0.2">
      <c r="A721">
        <v>71.7</v>
      </c>
      <c r="B721">
        <v>1.01345</v>
      </c>
      <c r="D721">
        <v>1.9419</v>
      </c>
      <c r="F721">
        <v>3.85623</v>
      </c>
      <c r="H721">
        <v>6.0818000000000003</v>
      </c>
      <c r="J721">
        <v>10.6655</v>
      </c>
      <c r="L721">
        <v>13.874499999999999</v>
      </c>
      <c r="N721">
        <v>16.209800000000001</v>
      </c>
      <c r="P721">
        <v>15.7989</v>
      </c>
    </row>
    <row r="722" spans="1:16" x14ac:dyDescent="0.2">
      <c r="A722">
        <v>71.8</v>
      </c>
      <c r="B722">
        <v>1.0203500000000001</v>
      </c>
      <c r="D722">
        <v>1.9282999999999999</v>
      </c>
      <c r="F722">
        <v>3.85623</v>
      </c>
      <c r="H722">
        <v>6.0797999999999996</v>
      </c>
      <c r="J722">
        <v>10.6616</v>
      </c>
      <c r="L722">
        <v>13.868600000000001</v>
      </c>
      <c r="N722">
        <v>16.196100000000001</v>
      </c>
      <c r="P722">
        <v>15.8085</v>
      </c>
    </row>
    <row r="723" spans="1:16" x14ac:dyDescent="0.2">
      <c r="A723">
        <v>71.900000000000006</v>
      </c>
      <c r="B723">
        <v>1.0164500000000001</v>
      </c>
      <c r="D723">
        <v>1.9370000000000001</v>
      </c>
      <c r="F723">
        <v>3.8699300000000001</v>
      </c>
      <c r="H723">
        <v>6.0739999999999998</v>
      </c>
      <c r="J723">
        <v>10.6684</v>
      </c>
      <c r="L723">
        <v>13.8735</v>
      </c>
      <c r="N723">
        <v>16.1844</v>
      </c>
      <c r="P723">
        <v>15.8085</v>
      </c>
    </row>
    <row r="724" spans="1:16" x14ac:dyDescent="0.2">
      <c r="A724">
        <v>72</v>
      </c>
      <c r="B724">
        <v>1.0281499999999999</v>
      </c>
      <c r="D724">
        <v>1.9370000000000001</v>
      </c>
      <c r="F724">
        <v>3.8689300000000002</v>
      </c>
      <c r="H724">
        <v>6.0808</v>
      </c>
      <c r="J724">
        <v>10.670400000000001</v>
      </c>
      <c r="L724">
        <v>13.8735</v>
      </c>
      <c r="N724">
        <v>16.172699999999999</v>
      </c>
      <c r="P724">
        <v>15.8085</v>
      </c>
    </row>
    <row r="725" spans="1:16" x14ac:dyDescent="0.2">
      <c r="A725">
        <v>72.099999999999994</v>
      </c>
      <c r="B725">
        <v>1.0242500000000001</v>
      </c>
      <c r="D725">
        <v>1.9429000000000001</v>
      </c>
      <c r="F725">
        <v>3.8689300000000002</v>
      </c>
      <c r="H725">
        <v>6.0730000000000004</v>
      </c>
      <c r="J725">
        <v>10.6724</v>
      </c>
      <c r="L725">
        <v>13.879300000000001</v>
      </c>
      <c r="N725">
        <v>16.188300000000002</v>
      </c>
      <c r="P725">
        <v>15.7989</v>
      </c>
    </row>
    <row r="726" spans="1:16" x14ac:dyDescent="0.2">
      <c r="A726">
        <v>72.2</v>
      </c>
      <c r="B726">
        <v>1.02515</v>
      </c>
      <c r="D726">
        <v>1.9488000000000001</v>
      </c>
      <c r="F726">
        <v>3.8533300000000001</v>
      </c>
      <c r="H726">
        <v>6.0808</v>
      </c>
      <c r="J726">
        <v>10.6646</v>
      </c>
      <c r="L726">
        <v>13.8813</v>
      </c>
      <c r="N726">
        <v>16.1815</v>
      </c>
      <c r="P726">
        <v>15.800700000000001</v>
      </c>
    </row>
    <row r="727" spans="1:16" x14ac:dyDescent="0.2">
      <c r="A727">
        <v>72.3</v>
      </c>
      <c r="B727">
        <v>1.02325</v>
      </c>
      <c r="D727">
        <v>1.9429000000000001</v>
      </c>
      <c r="F727">
        <v>3.86693</v>
      </c>
      <c r="H727">
        <v>6.0885999999999996</v>
      </c>
      <c r="J727">
        <v>10.6675</v>
      </c>
      <c r="L727">
        <v>13.882300000000001</v>
      </c>
      <c r="N727">
        <v>16.183399999999999</v>
      </c>
      <c r="P727">
        <v>15.806699999999999</v>
      </c>
    </row>
    <row r="728" spans="1:16" x14ac:dyDescent="0.2">
      <c r="A728">
        <v>72.400000000000006</v>
      </c>
      <c r="B728">
        <v>1.0115499999999999</v>
      </c>
      <c r="D728">
        <v>1.9419</v>
      </c>
      <c r="F728">
        <v>3.8689300000000002</v>
      </c>
      <c r="H728">
        <v>6.0846999999999998</v>
      </c>
      <c r="J728">
        <v>10.6587</v>
      </c>
      <c r="L728">
        <v>13.8774</v>
      </c>
      <c r="N728">
        <v>16.1815</v>
      </c>
      <c r="P728">
        <v>15.790900000000001</v>
      </c>
    </row>
    <row r="729" spans="1:16" x14ac:dyDescent="0.2">
      <c r="A729">
        <v>72.5</v>
      </c>
      <c r="B729">
        <v>1.03305</v>
      </c>
      <c r="D729">
        <v>1.9536</v>
      </c>
      <c r="F729">
        <v>3.8630300000000002</v>
      </c>
      <c r="H729">
        <v>6.0964</v>
      </c>
      <c r="J729">
        <v>10.6587</v>
      </c>
      <c r="L729">
        <v>13.871499999999999</v>
      </c>
      <c r="N729">
        <v>16.189299999999999</v>
      </c>
      <c r="P729">
        <v>15.790900000000001</v>
      </c>
    </row>
    <row r="730" spans="1:16" x14ac:dyDescent="0.2">
      <c r="A730">
        <v>72.599999999999994</v>
      </c>
      <c r="B730">
        <v>1.02525</v>
      </c>
      <c r="D730">
        <v>1.9497</v>
      </c>
      <c r="F730">
        <v>3.8660299999999999</v>
      </c>
      <c r="H730">
        <v>6.0994000000000002</v>
      </c>
      <c r="J730">
        <v>10.670400000000001</v>
      </c>
      <c r="L730">
        <v>13.875400000000001</v>
      </c>
      <c r="N730">
        <v>16.1873</v>
      </c>
      <c r="P730">
        <v>15.787100000000001</v>
      </c>
    </row>
    <row r="731" spans="1:16" x14ac:dyDescent="0.2">
      <c r="A731">
        <v>72.7</v>
      </c>
      <c r="B731">
        <v>1.0144500000000001</v>
      </c>
      <c r="D731">
        <v>1.9439</v>
      </c>
      <c r="F731">
        <v>3.84843</v>
      </c>
      <c r="H731">
        <v>6.0857000000000001</v>
      </c>
      <c r="J731">
        <v>10.666499999999999</v>
      </c>
      <c r="L731">
        <v>13.8637</v>
      </c>
      <c r="N731">
        <v>16.191199999999998</v>
      </c>
      <c r="P731">
        <v>15.806699999999999</v>
      </c>
    </row>
    <row r="732" spans="1:16" x14ac:dyDescent="0.2">
      <c r="A732">
        <v>72.8</v>
      </c>
      <c r="B732">
        <v>1.0203500000000001</v>
      </c>
      <c r="D732">
        <v>1.9595</v>
      </c>
      <c r="F732">
        <v>3.84843</v>
      </c>
      <c r="H732">
        <v>6.0934999999999997</v>
      </c>
      <c r="J732">
        <v>10.656700000000001</v>
      </c>
      <c r="L732">
        <v>13.875400000000001</v>
      </c>
      <c r="N732">
        <v>16.199000000000002</v>
      </c>
      <c r="P732">
        <v>15.788</v>
      </c>
    </row>
    <row r="733" spans="1:16" x14ac:dyDescent="0.2">
      <c r="A733">
        <v>72.900000000000006</v>
      </c>
      <c r="B733">
        <v>1.0281499999999999</v>
      </c>
      <c r="D733">
        <v>1.9575</v>
      </c>
      <c r="F733">
        <v>3.8474300000000001</v>
      </c>
      <c r="H733">
        <v>6.1041999999999996</v>
      </c>
      <c r="J733">
        <v>10.6616</v>
      </c>
      <c r="L733">
        <v>13.8803</v>
      </c>
      <c r="N733">
        <v>16.1873</v>
      </c>
      <c r="P733">
        <v>15.7783</v>
      </c>
    </row>
    <row r="734" spans="1:16" x14ac:dyDescent="0.2">
      <c r="A734">
        <v>73</v>
      </c>
      <c r="B734">
        <v>1.0339499999999999</v>
      </c>
      <c r="D734">
        <v>1.9527000000000001</v>
      </c>
      <c r="F734">
        <v>3.8396300000000001</v>
      </c>
      <c r="H734">
        <v>6.1022999999999996</v>
      </c>
      <c r="J734">
        <v>10.6587</v>
      </c>
      <c r="L734">
        <v>13.8832</v>
      </c>
      <c r="N734">
        <v>16.191199999999998</v>
      </c>
      <c r="P734">
        <v>15.786099999999999</v>
      </c>
    </row>
    <row r="735" spans="1:16" x14ac:dyDescent="0.2">
      <c r="A735">
        <v>73.099999999999994</v>
      </c>
      <c r="B735">
        <v>1.0261499999999999</v>
      </c>
      <c r="D735">
        <v>1.9615</v>
      </c>
      <c r="F735">
        <v>3.8396300000000001</v>
      </c>
      <c r="H735">
        <v>6.0945</v>
      </c>
      <c r="J735">
        <v>10.656700000000001</v>
      </c>
      <c r="L735">
        <v>13.8872</v>
      </c>
      <c r="N735">
        <v>16.191199999999998</v>
      </c>
      <c r="P735">
        <v>15.786</v>
      </c>
    </row>
    <row r="736" spans="1:16" x14ac:dyDescent="0.2">
      <c r="A736">
        <v>73.2</v>
      </c>
      <c r="B736">
        <v>1.0242500000000001</v>
      </c>
      <c r="D736">
        <v>1.9702999999999999</v>
      </c>
      <c r="F736">
        <v>3.8396300000000001</v>
      </c>
      <c r="H736">
        <v>6.1022999999999996</v>
      </c>
      <c r="J736">
        <v>10.6548</v>
      </c>
      <c r="L736">
        <v>13.8911</v>
      </c>
      <c r="N736">
        <v>16.191199999999998</v>
      </c>
      <c r="P736">
        <v>15.7842</v>
      </c>
    </row>
    <row r="737" spans="1:16" x14ac:dyDescent="0.2">
      <c r="A737">
        <v>73.3</v>
      </c>
      <c r="B737">
        <v>1.02125</v>
      </c>
      <c r="D737">
        <v>1.9662999999999999</v>
      </c>
      <c r="F737">
        <v>3.8357299999999999</v>
      </c>
      <c r="H737">
        <v>6.1101000000000001</v>
      </c>
      <c r="J737">
        <v>10.662599999999999</v>
      </c>
      <c r="L737">
        <v>13.902799999999999</v>
      </c>
      <c r="N737">
        <v>16.1951</v>
      </c>
      <c r="P737">
        <v>15.788</v>
      </c>
    </row>
    <row r="738" spans="1:16" x14ac:dyDescent="0.2">
      <c r="A738">
        <v>73.400000000000006</v>
      </c>
      <c r="B738">
        <v>1.0359499999999999</v>
      </c>
      <c r="D738">
        <v>1.9507000000000001</v>
      </c>
      <c r="F738">
        <v>3.8415300000000001</v>
      </c>
      <c r="H738">
        <v>6.1159999999999997</v>
      </c>
      <c r="J738">
        <v>10.662599999999999</v>
      </c>
      <c r="L738">
        <v>13.902699999999999</v>
      </c>
      <c r="N738">
        <v>16.197099999999999</v>
      </c>
      <c r="P738">
        <v>15.788</v>
      </c>
    </row>
    <row r="739" spans="1:16" x14ac:dyDescent="0.2">
      <c r="A739">
        <v>73.5</v>
      </c>
      <c r="B739">
        <v>1.0486500000000001</v>
      </c>
      <c r="D739">
        <v>1.9507000000000001</v>
      </c>
      <c r="F739">
        <v>3.83663</v>
      </c>
      <c r="H739">
        <v>6.1227999999999998</v>
      </c>
      <c r="J739">
        <v>10.648</v>
      </c>
      <c r="L739">
        <v>13.891999999999999</v>
      </c>
      <c r="N739">
        <v>16.193200000000001</v>
      </c>
      <c r="P739">
        <v>15.772399999999999</v>
      </c>
    </row>
    <row r="740" spans="1:16" x14ac:dyDescent="0.2">
      <c r="A740">
        <v>73.599999999999994</v>
      </c>
      <c r="B740">
        <v>1.0447500000000001</v>
      </c>
      <c r="D740">
        <v>1.9468000000000001</v>
      </c>
      <c r="F740">
        <v>3.8396300000000001</v>
      </c>
      <c r="H740">
        <v>6.1238000000000001</v>
      </c>
      <c r="J740">
        <v>10.655799999999999</v>
      </c>
      <c r="L740">
        <v>13.895899999999999</v>
      </c>
      <c r="N740">
        <v>16.202999999999999</v>
      </c>
      <c r="P740">
        <v>15.780200000000001</v>
      </c>
    </row>
    <row r="741" spans="1:16" x14ac:dyDescent="0.2">
      <c r="A741">
        <v>73.7</v>
      </c>
      <c r="B741">
        <v>1.0388500000000001</v>
      </c>
      <c r="D741">
        <v>1.9488000000000001</v>
      </c>
      <c r="F741">
        <v>3.8357299999999999</v>
      </c>
      <c r="H741">
        <v>6.1101000000000001</v>
      </c>
      <c r="J741">
        <v>10.663600000000001</v>
      </c>
      <c r="L741">
        <v>13.891999999999999</v>
      </c>
      <c r="N741">
        <v>16.196100000000001</v>
      </c>
      <c r="P741">
        <v>15.7685</v>
      </c>
    </row>
    <row r="742" spans="1:16" x14ac:dyDescent="0.2">
      <c r="A742">
        <v>73.8</v>
      </c>
      <c r="B742">
        <v>1.0388500000000001</v>
      </c>
      <c r="D742">
        <v>1.9507000000000001</v>
      </c>
      <c r="F742">
        <v>3.83473</v>
      </c>
      <c r="H742">
        <v>6.1052</v>
      </c>
      <c r="J742">
        <v>10.642099999999999</v>
      </c>
      <c r="L742">
        <v>13.8901</v>
      </c>
      <c r="N742">
        <v>16.1922</v>
      </c>
      <c r="P742">
        <v>15.7704</v>
      </c>
    </row>
    <row r="743" spans="1:16" x14ac:dyDescent="0.2">
      <c r="A743">
        <v>73.900000000000006</v>
      </c>
      <c r="B743">
        <v>1.03495</v>
      </c>
      <c r="D743">
        <v>1.9565999999999999</v>
      </c>
      <c r="F743">
        <v>3.8386300000000002</v>
      </c>
      <c r="H743">
        <v>6.1013000000000002</v>
      </c>
      <c r="J743">
        <v>10.642099999999999</v>
      </c>
      <c r="L743">
        <v>13.8901</v>
      </c>
      <c r="N743">
        <v>16.196100000000001</v>
      </c>
      <c r="P743">
        <v>15.7822</v>
      </c>
    </row>
    <row r="744" spans="1:16" x14ac:dyDescent="0.2">
      <c r="A744">
        <v>74</v>
      </c>
      <c r="B744">
        <v>1.03695</v>
      </c>
      <c r="D744">
        <v>1.9410000000000001</v>
      </c>
      <c r="F744">
        <v>3.8386300000000002</v>
      </c>
      <c r="H744">
        <v>6.1130000000000004</v>
      </c>
      <c r="J744">
        <v>10.649900000000001</v>
      </c>
      <c r="L744">
        <v>13.9018</v>
      </c>
      <c r="N744">
        <v>16.1922</v>
      </c>
      <c r="P744">
        <v>15.7842</v>
      </c>
    </row>
    <row r="745" spans="1:16" x14ac:dyDescent="0.2">
      <c r="A745">
        <v>74.099999999999994</v>
      </c>
      <c r="B745">
        <v>1.0447500000000001</v>
      </c>
      <c r="D745">
        <v>1.9429000000000001</v>
      </c>
      <c r="F745">
        <v>3.8279299999999998</v>
      </c>
      <c r="H745">
        <v>6.1218000000000004</v>
      </c>
      <c r="J745">
        <v>10.649900000000001</v>
      </c>
      <c r="L745">
        <v>13.895899999999999</v>
      </c>
      <c r="N745">
        <v>16.194199999999999</v>
      </c>
      <c r="P745">
        <v>15.7783</v>
      </c>
    </row>
    <row r="746" spans="1:16" x14ac:dyDescent="0.2">
      <c r="A746">
        <v>74.2</v>
      </c>
      <c r="B746">
        <v>1.0427500000000001</v>
      </c>
      <c r="D746">
        <v>1.9312</v>
      </c>
      <c r="F746">
        <v>3.8279299999999998</v>
      </c>
      <c r="H746">
        <v>6.1199000000000003</v>
      </c>
      <c r="J746">
        <v>10.652799999999999</v>
      </c>
      <c r="L746">
        <v>13.902799999999999</v>
      </c>
      <c r="N746">
        <v>16.209800000000001</v>
      </c>
      <c r="P746">
        <v>15.786099999999999</v>
      </c>
    </row>
    <row r="747" spans="1:16" x14ac:dyDescent="0.2">
      <c r="A747">
        <v>74.3</v>
      </c>
      <c r="B747">
        <v>1.0505500000000001</v>
      </c>
      <c r="D747">
        <v>1.9331</v>
      </c>
      <c r="F747">
        <v>3.8367300000000002</v>
      </c>
      <c r="H747">
        <v>6.1071999999999997</v>
      </c>
      <c r="J747">
        <v>10.647</v>
      </c>
      <c r="L747">
        <v>13.895</v>
      </c>
      <c r="N747">
        <v>16.203900000000001</v>
      </c>
      <c r="P747">
        <v>15.7636</v>
      </c>
    </row>
    <row r="748" spans="1:16" x14ac:dyDescent="0.2">
      <c r="A748">
        <v>74.400000000000006</v>
      </c>
      <c r="B748">
        <v>1.0486500000000001</v>
      </c>
      <c r="D748">
        <v>1.9429000000000001</v>
      </c>
      <c r="F748">
        <v>3.8367300000000002</v>
      </c>
      <c r="H748">
        <v>6.1032999999999999</v>
      </c>
      <c r="J748">
        <v>10.645</v>
      </c>
      <c r="L748">
        <v>13.8832</v>
      </c>
      <c r="N748">
        <v>16.207799999999999</v>
      </c>
      <c r="P748">
        <v>15.769500000000001</v>
      </c>
    </row>
    <row r="749" spans="1:16" x14ac:dyDescent="0.2">
      <c r="A749">
        <v>74.5</v>
      </c>
      <c r="B749">
        <v>1.0486500000000001</v>
      </c>
      <c r="D749">
        <v>1.9429000000000001</v>
      </c>
      <c r="F749">
        <v>3.8386300000000002</v>
      </c>
      <c r="H749">
        <v>6.1130000000000004</v>
      </c>
      <c r="J749">
        <v>10.6548</v>
      </c>
      <c r="L749">
        <v>13.8832</v>
      </c>
      <c r="N749">
        <v>16.2136</v>
      </c>
      <c r="P749">
        <v>15.773400000000001</v>
      </c>
    </row>
    <row r="750" spans="1:16" x14ac:dyDescent="0.2">
      <c r="A750">
        <v>74.599999999999994</v>
      </c>
      <c r="B750">
        <v>1.0486500000000001</v>
      </c>
      <c r="D750">
        <v>1.9321999999999999</v>
      </c>
      <c r="F750">
        <v>3.8269299999999999</v>
      </c>
      <c r="H750">
        <v>6.1130000000000004</v>
      </c>
      <c r="J750">
        <v>10.662599999999999</v>
      </c>
      <c r="L750">
        <v>13.889099999999999</v>
      </c>
      <c r="N750">
        <v>16.2059</v>
      </c>
      <c r="P750">
        <v>15.769500000000001</v>
      </c>
    </row>
    <row r="751" spans="1:16" x14ac:dyDescent="0.2">
      <c r="A751">
        <v>74.7</v>
      </c>
      <c r="B751">
        <v>1.0505500000000001</v>
      </c>
      <c r="D751">
        <v>1.9331</v>
      </c>
      <c r="F751">
        <v>3.8269299999999999</v>
      </c>
      <c r="H751">
        <v>6.1189</v>
      </c>
      <c r="J751">
        <v>10.663600000000001</v>
      </c>
      <c r="L751">
        <v>13.882300000000001</v>
      </c>
      <c r="N751">
        <v>16.2059</v>
      </c>
      <c r="P751">
        <v>15.7675</v>
      </c>
    </row>
    <row r="752" spans="1:16" x14ac:dyDescent="0.2">
      <c r="A752">
        <v>74.8</v>
      </c>
      <c r="B752">
        <v>1.0583499999999999</v>
      </c>
      <c r="D752">
        <v>1.9234</v>
      </c>
      <c r="F752">
        <v>3.8132299999999999</v>
      </c>
      <c r="H752">
        <v>6.1090999999999998</v>
      </c>
      <c r="J752">
        <v>10.663600000000001</v>
      </c>
      <c r="L752">
        <v>13.8901</v>
      </c>
      <c r="N752">
        <v>16.209800000000001</v>
      </c>
      <c r="P752">
        <v>15.773400000000001</v>
      </c>
    </row>
    <row r="753" spans="1:16" x14ac:dyDescent="0.2">
      <c r="A753">
        <v>74.900000000000006</v>
      </c>
      <c r="B753">
        <v>1.05935</v>
      </c>
      <c r="D753">
        <v>1.9195</v>
      </c>
      <c r="F753">
        <v>3.8132299999999999</v>
      </c>
      <c r="H753">
        <v>6.1169000000000002</v>
      </c>
      <c r="J753">
        <v>10.660600000000001</v>
      </c>
      <c r="L753">
        <v>13.8871</v>
      </c>
      <c r="N753">
        <v>16.2166</v>
      </c>
      <c r="P753">
        <v>15.7675</v>
      </c>
    </row>
    <row r="754" spans="1:16" x14ac:dyDescent="0.2">
      <c r="A754">
        <v>75</v>
      </c>
      <c r="B754">
        <v>1.0584499999999999</v>
      </c>
      <c r="D754">
        <v>1.9253</v>
      </c>
      <c r="F754">
        <v>3.8249300000000002</v>
      </c>
      <c r="H754">
        <v>6.1169000000000002</v>
      </c>
      <c r="J754">
        <v>10.6724</v>
      </c>
      <c r="L754">
        <v>13.8911</v>
      </c>
      <c r="N754">
        <v>16.214600000000001</v>
      </c>
      <c r="P754">
        <v>15.765599999999999</v>
      </c>
    </row>
    <row r="755" spans="1:16" x14ac:dyDescent="0.2">
      <c r="A755">
        <v>75.099999999999994</v>
      </c>
      <c r="B755">
        <v>1.0486500000000001</v>
      </c>
      <c r="D755">
        <v>1.9195</v>
      </c>
      <c r="F755">
        <v>3.82403</v>
      </c>
      <c r="H755">
        <v>6.1257000000000001</v>
      </c>
      <c r="J755">
        <v>10.6607</v>
      </c>
      <c r="L755">
        <v>13.8872</v>
      </c>
      <c r="N755">
        <v>16.220500000000001</v>
      </c>
      <c r="P755">
        <v>15.779299999999999</v>
      </c>
    </row>
    <row r="756" spans="1:16" x14ac:dyDescent="0.2">
      <c r="A756">
        <v>75.2</v>
      </c>
      <c r="B756">
        <v>1.03105</v>
      </c>
      <c r="D756">
        <v>1.9195</v>
      </c>
      <c r="F756">
        <v>3.8201299999999998</v>
      </c>
      <c r="H756">
        <v>6.1218000000000004</v>
      </c>
      <c r="J756">
        <v>10.666499999999999</v>
      </c>
      <c r="L756">
        <v>13.902799999999999</v>
      </c>
      <c r="N756">
        <v>16.2166</v>
      </c>
      <c r="P756">
        <v>15.773400000000001</v>
      </c>
    </row>
    <row r="757" spans="1:16" x14ac:dyDescent="0.2">
      <c r="A757">
        <v>75.3</v>
      </c>
      <c r="B757">
        <v>1.0408500000000001</v>
      </c>
      <c r="D757">
        <v>1.9048</v>
      </c>
      <c r="F757">
        <v>3.81813</v>
      </c>
      <c r="H757">
        <v>6.1355000000000004</v>
      </c>
      <c r="J757">
        <v>10.662599999999999</v>
      </c>
      <c r="L757">
        <v>13.889099999999999</v>
      </c>
      <c r="N757">
        <v>16.228300000000001</v>
      </c>
      <c r="P757">
        <v>15.789099999999999</v>
      </c>
    </row>
    <row r="758" spans="1:16" x14ac:dyDescent="0.2">
      <c r="A758">
        <v>75.400000000000006</v>
      </c>
      <c r="B758">
        <v>1.02325</v>
      </c>
      <c r="D758">
        <v>1.9087000000000001</v>
      </c>
      <c r="F758">
        <v>3.8113299999999999</v>
      </c>
      <c r="H758">
        <v>6.1345000000000001</v>
      </c>
      <c r="J758">
        <v>10.662599999999999</v>
      </c>
      <c r="L758">
        <v>13.8813</v>
      </c>
      <c r="N758">
        <v>16.228300000000001</v>
      </c>
      <c r="P758">
        <v>15.783099999999999</v>
      </c>
    </row>
    <row r="759" spans="1:16" x14ac:dyDescent="0.2">
      <c r="A759">
        <v>75.5</v>
      </c>
      <c r="B759">
        <v>1.03495</v>
      </c>
      <c r="D759">
        <v>1.897</v>
      </c>
      <c r="F759">
        <v>3.8093300000000001</v>
      </c>
      <c r="H759">
        <v>6.1247999999999996</v>
      </c>
      <c r="J759">
        <v>10.659700000000001</v>
      </c>
      <c r="L759">
        <v>13.886200000000001</v>
      </c>
      <c r="N759">
        <v>16.238099999999999</v>
      </c>
      <c r="P759">
        <v>15.7822</v>
      </c>
    </row>
    <row r="760" spans="1:16" x14ac:dyDescent="0.2">
      <c r="A760">
        <v>75.599999999999994</v>
      </c>
      <c r="B760">
        <v>1.0203500000000001</v>
      </c>
      <c r="D760">
        <v>1.899</v>
      </c>
      <c r="F760">
        <v>3.8093300000000001</v>
      </c>
      <c r="H760">
        <v>6.1247999999999996</v>
      </c>
      <c r="J760">
        <v>10.666499999999999</v>
      </c>
      <c r="L760">
        <v>13.893000000000001</v>
      </c>
      <c r="N760">
        <v>16.241</v>
      </c>
      <c r="P760">
        <v>15.780200000000001</v>
      </c>
    </row>
    <row r="761" spans="1:16" x14ac:dyDescent="0.2">
      <c r="A761">
        <v>75.7</v>
      </c>
      <c r="B761">
        <v>1.0242500000000001</v>
      </c>
      <c r="D761">
        <v>1.8794</v>
      </c>
      <c r="F761">
        <v>3.8093300000000001</v>
      </c>
      <c r="H761">
        <v>6.1326000000000001</v>
      </c>
      <c r="J761">
        <v>10.666499999999999</v>
      </c>
      <c r="L761">
        <v>13.8969</v>
      </c>
      <c r="N761">
        <v>16.252800000000001</v>
      </c>
      <c r="P761">
        <v>15.7822</v>
      </c>
    </row>
    <row r="762" spans="1:16" x14ac:dyDescent="0.2">
      <c r="A762">
        <v>75.8</v>
      </c>
      <c r="B762">
        <v>1.0339499999999999</v>
      </c>
      <c r="D762">
        <v>1.8882000000000001</v>
      </c>
      <c r="F762">
        <v>3.8054299999999999</v>
      </c>
      <c r="H762">
        <v>6.1403999999999996</v>
      </c>
      <c r="J762">
        <v>10.6646</v>
      </c>
      <c r="L762">
        <v>13.9008</v>
      </c>
      <c r="N762">
        <v>16.248899999999999</v>
      </c>
      <c r="P762">
        <v>15.780200000000001</v>
      </c>
    </row>
    <row r="763" spans="1:16" x14ac:dyDescent="0.2">
      <c r="A763">
        <v>75.900000000000006</v>
      </c>
      <c r="B763">
        <v>1.0339499999999999</v>
      </c>
      <c r="D763">
        <v>1.8745000000000001</v>
      </c>
      <c r="F763">
        <v>3.8093300000000001</v>
      </c>
      <c r="H763">
        <v>6.1422999999999996</v>
      </c>
      <c r="J763">
        <v>10.673299999999999</v>
      </c>
      <c r="L763">
        <v>13.899800000000001</v>
      </c>
      <c r="N763">
        <v>16.252800000000001</v>
      </c>
      <c r="P763">
        <v>15.7744</v>
      </c>
    </row>
    <row r="764" spans="1:16" x14ac:dyDescent="0.2">
      <c r="A764">
        <v>76</v>
      </c>
      <c r="B764">
        <v>1.0125500000000001</v>
      </c>
      <c r="D764">
        <v>1.8667</v>
      </c>
      <c r="F764">
        <v>3.8113299999999999</v>
      </c>
      <c r="H764">
        <v>6.1364999999999998</v>
      </c>
      <c r="J764">
        <v>10.670400000000001</v>
      </c>
      <c r="L764">
        <v>13.889099999999999</v>
      </c>
      <c r="N764">
        <v>16.248799999999999</v>
      </c>
      <c r="P764">
        <v>15.794</v>
      </c>
    </row>
    <row r="765" spans="1:16" x14ac:dyDescent="0.2">
      <c r="A765">
        <v>76.099999999999994</v>
      </c>
      <c r="B765">
        <v>1.0056499999999999</v>
      </c>
      <c r="D765">
        <v>1.8531</v>
      </c>
      <c r="F765">
        <v>3.81623</v>
      </c>
      <c r="H765">
        <v>6.1315999999999997</v>
      </c>
      <c r="J765">
        <v>10.663600000000001</v>
      </c>
      <c r="L765">
        <v>13.882300000000001</v>
      </c>
      <c r="N765">
        <v>16.2498</v>
      </c>
      <c r="P765">
        <v>15.792</v>
      </c>
    </row>
    <row r="766" spans="1:16" x14ac:dyDescent="0.2">
      <c r="A766">
        <v>76.2</v>
      </c>
      <c r="B766">
        <v>1.0076499999999999</v>
      </c>
      <c r="D766">
        <v>1.8452999999999999</v>
      </c>
      <c r="F766">
        <v>3.80443</v>
      </c>
      <c r="H766">
        <v>6.1276999999999999</v>
      </c>
      <c r="J766">
        <v>10.6577</v>
      </c>
      <c r="L766">
        <v>13.8842</v>
      </c>
      <c r="N766">
        <v>16.247900000000001</v>
      </c>
      <c r="P766">
        <v>15.7949</v>
      </c>
    </row>
    <row r="767" spans="1:16" x14ac:dyDescent="0.2">
      <c r="A767">
        <v>76.3</v>
      </c>
      <c r="B767">
        <v>1.0037499999999999</v>
      </c>
      <c r="D767">
        <v>1.8365</v>
      </c>
      <c r="F767">
        <v>3.7986300000000002</v>
      </c>
      <c r="H767">
        <v>6.1199000000000003</v>
      </c>
      <c r="J767">
        <v>10.666499999999999</v>
      </c>
      <c r="L767">
        <v>13.8832</v>
      </c>
      <c r="N767">
        <v>16.2547</v>
      </c>
      <c r="P767">
        <v>15.810499999999999</v>
      </c>
    </row>
    <row r="768" spans="1:16" x14ac:dyDescent="0.2">
      <c r="A768">
        <v>76.400000000000006</v>
      </c>
      <c r="B768">
        <v>0.99785000000000001</v>
      </c>
      <c r="D768">
        <v>1.8365</v>
      </c>
      <c r="F768">
        <v>3.8142299999999998</v>
      </c>
      <c r="H768">
        <v>6.1199000000000003</v>
      </c>
      <c r="J768">
        <v>10.6782</v>
      </c>
      <c r="L768">
        <v>13.8735</v>
      </c>
      <c r="N768">
        <v>16.264500000000002</v>
      </c>
      <c r="P768">
        <v>15.806699999999999</v>
      </c>
    </row>
    <row r="769" spans="1:16" x14ac:dyDescent="0.2">
      <c r="A769">
        <v>76.5</v>
      </c>
      <c r="B769">
        <v>0.99985000000000002</v>
      </c>
      <c r="D769">
        <v>1.8364</v>
      </c>
      <c r="F769">
        <v>3.8161299999999998</v>
      </c>
      <c r="H769">
        <v>6.1199000000000003</v>
      </c>
      <c r="J769">
        <v>10.666499999999999</v>
      </c>
      <c r="L769">
        <v>13.8735</v>
      </c>
      <c r="N769">
        <v>16.264500000000002</v>
      </c>
      <c r="P769">
        <v>15.804600000000001</v>
      </c>
    </row>
    <row r="770" spans="1:16" x14ac:dyDescent="0.2">
      <c r="A770">
        <v>76.599999999999994</v>
      </c>
      <c r="B770">
        <v>0.99495</v>
      </c>
      <c r="D770">
        <v>1.8384</v>
      </c>
      <c r="F770">
        <v>3.8210299999999999</v>
      </c>
      <c r="H770">
        <v>6.1189</v>
      </c>
      <c r="J770">
        <v>10.670400000000001</v>
      </c>
      <c r="L770">
        <v>13.8832</v>
      </c>
      <c r="N770">
        <v>16.264500000000002</v>
      </c>
      <c r="P770">
        <v>15.7948</v>
      </c>
    </row>
    <row r="771" spans="1:16" x14ac:dyDescent="0.2">
      <c r="A771">
        <v>76.7</v>
      </c>
      <c r="B771">
        <v>0.99495</v>
      </c>
      <c r="D771">
        <v>1.8306</v>
      </c>
      <c r="F771">
        <v>3.8093300000000001</v>
      </c>
      <c r="H771">
        <v>6.1150000000000002</v>
      </c>
      <c r="J771">
        <v>10.6782</v>
      </c>
      <c r="L771">
        <v>13.895</v>
      </c>
      <c r="N771">
        <v>16.264500000000002</v>
      </c>
      <c r="P771">
        <v>15.8154</v>
      </c>
    </row>
    <row r="772" spans="1:16" x14ac:dyDescent="0.2">
      <c r="A772">
        <v>76.8</v>
      </c>
      <c r="B772">
        <v>0.99495</v>
      </c>
      <c r="D772">
        <v>1.8267</v>
      </c>
      <c r="F772">
        <v>3.8093300000000001</v>
      </c>
      <c r="H772">
        <v>6.1150000000000002</v>
      </c>
      <c r="J772">
        <v>10.6821</v>
      </c>
      <c r="L772">
        <v>13.8911</v>
      </c>
      <c r="N772">
        <v>16.264500000000002</v>
      </c>
      <c r="P772">
        <v>15.8134</v>
      </c>
    </row>
    <row r="773" spans="1:16" x14ac:dyDescent="0.2">
      <c r="A773">
        <v>76.900000000000006</v>
      </c>
      <c r="B773">
        <v>0.98514999999999997</v>
      </c>
      <c r="D773">
        <v>1.8228</v>
      </c>
      <c r="F773">
        <v>3.80253</v>
      </c>
      <c r="H773">
        <v>6.1022999999999996</v>
      </c>
      <c r="J773">
        <v>10.6919</v>
      </c>
      <c r="L773">
        <v>13.8988</v>
      </c>
      <c r="N773">
        <v>16.2742</v>
      </c>
      <c r="P773">
        <v>15.810499999999999</v>
      </c>
    </row>
    <row r="774" spans="1:16" x14ac:dyDescent="0.2">
      <c r="A774">
        <v>77</v>
      </c>
      <c r="B774">
        <v>0.97545000000000004</v>
      </c>
      <c r="D774">
        <v>1.8218000000000001</v>
      </c>
      <c r="F774">
        <v>3.7986300000000002</v>
      </c>
      <c r="H774">
        <v>6.0925000000000002</v>
      </c>
      <c r="J774">
        <v>10.674300000000001</v>
      </c>
      <c r="L774">
        <v>13.893000000000001</v>
      </c>
      <c r="N774">
        <v>16.2742</v>
      </c>
      <c r="P774">
        <v>15.8202</v>
      </c>
    </row>
    <row r="775" spans="1:16" x14ac:dyDescent="0.2">
      <c r="A775">
        <v>77.099999999999994</v>
      </c>
      <c r="B775">
        <v>0.97735000000000005</v>
      </c>
      <c r="D775">
        <v>1.8315999999999999</v>
      </c>
      <c r="F775">
        <v>3.8201299999999998</v>
      </c>
      <c r="H775">
        <v>6.0945</v>
      </c>
      <c r="J775">
        <v>10.670400000000001</v>
      </c>
      <c r="L775">
        <v>13.889099999999999</v>
      </c>
      <c r="N775">
        <v>16.280100000000001</v>
      </c>
      <c r="P775">
        <v>15.8202</v>
      </c>
    </row>
    <row r="776" spans="1:16" x14ac:dyDescent="0.2">
      <c r="A776">
        <v>77.2</v>
      </c>
      <c r="B776">
        <v>0.97735000000000005</v>
      </c>
      <c r="D776">
        <v>1.8334999999999999</v>
      </c>
      <c r="F776">
        <v>3.8123300000000002</v>
      </c>
      <c r="H776">
        <v>6.0983999999999998</v>
      </c>
      <c r="J776">
        <v>10.670400000000001</v>
      </c>
      <c r="L776">
        <v>13.889099999999999</v>
      </c>
      <c r="N776">
        <v>16.2742</v>
      </c>
      <c r="P776">
        <v>15.828099999999999</v>
      </c>
    </row>
    <row r="777" spans="1:16" x14ac:dyDescent="0.2">
      <c r="A777">
        <v>77.3</v>
      </c>
      <c r="B777">
        <v>0.97635000000000005</v>
      </c>
      <c r="D777">
        <v>1.8412999999999999</v>
      </c>
      <c r="F777">
        <v>3.8083300000000002</v>
      </c>
      <c r="H777">
        <v>6.1062000000000003</v>
      </c>
      <c r="J777">
        <v>10.666499999999999</v>
      </c>
      <c r="L777">
        <v>13.885199999999999</v>
      </c>
      <c r="N777">
        <v>16.2821</v>
      </c>
      <c r="P777">
        <v>15.828099999999999</v>
      </c>
    </row>
    <row r="778" spans="1:16" x14ac:dyDescent="0.2">
      <c r="A778">
        <v>77.400000000000006</v>
      </c>
      <c r="B778">
        <v>0.98414999999999997</v>
      </c>
      <c r="D778">
        <v>1.8365</v>
      </c>
      <c r="F778">
        <v>3.8083300000000002</v>
      </c>
      <c r="H778">
        <v>6.0945</v>
      </c>
      <c r="J778">
        <v>10.662599999999999</v>
      </c>
      <c r="L778">
        <v>13.889099999999999</v>
      </c>
      <c r="N778">
        <v>16.278199999999998</v>
      </c>
      <c r="P778">
        <v>15.828099999999999</v>
      </c>
    </row>
    <row r="779" spans="1:16" x14ac:dyDescent="0.2">
      <c r="A779">
        <v>77.5</v>
      </c>
      <c r="B779">
        <v>0.97835000000000005</v>
      </c>
      <c r="D779">
        <v>1.8373999999999999</v>
      </c>
      <c r="F779">
        <v>3.8074300000000001</v>
      </c>
      <c r="H779">
        <v>6.0934999999999997</v>
      </c>
      <c r="J779">
        <v>10.663600000000001</v>
      </c>
      <c r="L779">
        <v>13.8901</v>
      </c>
      <c r="N779">
        <v>16.278099999999998</v>
      </c>
      <c r="P779">
        <v>15.841799999999999</v>
      </c>
    </row>
    <row r="780" spans="1:16" x14ac:dyDescent="0.2">
      <c r="A780">
        <v>77.599999999999994</v>
      </c>
      <c r="B780">
        <v>0.97835000000000005</v>
      </c>
      <c r="D780">
        <v>1.8277000000000001</v>
      </c>
      <c r="F780">
        <v>3.80253</v>
      </c>
      <c r="H780">
        <v>6.0885999999999996</v>
      </c>
      <c r="J780">
        <v>10.6685</v>
      </c>
      <c r="L780">
        <v>13.893000000000001</v>
      </c>
      <c r="N780">
        <v>16.281099999999999</v>
      </c>
      <c r="P780">
        <v>15.8378</v>
      </c>
    </row>
    <row r="781" spans="1:16" x14ac:dyDescent="0.2">
      <c r="A781">
        <v>77.7</v>
      </c>
      <c r="B781">
        <v>0.96174999999999999</v>
      </c>
      <c r="D781">
        <v>1.8238000000000001</v>
      </c>
      <c r="F781">
        <v>3.7966299999999999</v>
      </c>
      <c r="H781">
        <v>6.0769000000000002</v>
      </c>
      <c r="J781">
        <v>10.6753</v>
      </c>
      <c r="L781">
        <v>13.8979</v>
      </c>
      <c r="N781">
        <v>16.286899999999999</v>
      </c>
      <c r="P781">
        <v>15.8438</v>
      </c>
    </row>
    <row r="782" spans="1:16" x14ac:dyDescent="0.2">
      <c r="A782">
        <v>77.8</v>
      </c>
      <c r="B782">
        <v>0.96265000000000001</v>
      </c>
      <c r="D782">
        <v>1.8179000000000001</v>
      </c>
      <c r="F782">
        <v>3.7927300000000002</v>
      </c>
      <c r="H782">
        <v>6.0711000000000004</v>
      </c>
      <c r="J782">
        <v>10.6792</v>
      </c>
      <c r="L782">
        <v>13.8979</v>
      </c>
      <c r="N782">
        <v>16.276199999999999</v>
      </c>
      <c r="P782">
        <v>15.849600000000001</v>
      </c>
    </row>
    <row r="783" spans="1:16" x14ac:dyDescent="0.2">
      <c r="A783">
        <v>77.900000000000006</v>
      </c>
      <c r="B783">
        <v>0.96465000000000001</v>
      </c>
      <c r="D783">
        <v>1.8120000000000001</v>
      </c>
      <c r="F783">
        <v>3.8161299999999998</v>
      </c>
      <c r="H783">
        <v>6.0808</v>
      </c>
      <c r="J783">
        <v>10.6714</v>
      </c>
      <c r="L783">
        <v>13.8979</v>
      </c>
      <c r="N783">
        <v>16.276199999999999</v>
      </c>
      <c r="P783">
        <v>15.8574</v>
      </c>
    </row>
    <row r="784" spans="1:16" x14ac:dyDescent="0.2">
      <c r="A784">
        <v>78</v>
      </c>
      <c r="B784">
        <v>0.95094999999999996</v>
      </c>
      <c r="D784">
        <v>1.8042</v>
      </c>
      <c r="F784">
        <v>3.81223</v>
      </c>
      <c r="H784">
        <v>6.0827</v>
      </c>
      <c r="J784">
        <v>10.686999999999999</v>
      </c>
      <c r="L784">
        <v>13.9155</v>
      </c>
      <c r="N784">
        <v>16.285900000000002</v>
      </c>
      <c r="P784">
        <v>15.853400000000001</v>
      </c>
    </row>
    <row r="785" spans="1:16" x14ac:dyDescent="0.2">
      <c r="A785">
        <v>78.099999999999994</v>
      </c>
      <c r="B785">
        <v>0.95294999999999996</v>
      </c>
      <c r="D785">
        <v>1.8003</v>
      </c>
      <c r="F785">
        <v>3.8152300000000001</v>
      </c>
      <c r="H785">
        <v>6.0837000000000003</v>
      </c>
      <c r="J785">
        <v>10.688000000000001</v>
      </c>
      <c r="L785">
        <v>13.9047</v>
      </c>
      <c r="N785">
        <v>16.286899999999999</v>
      </c>
      <c r="P785">
        <v>15.853400000000001</v>
      </c>
    </row>
    <row r="786" spans="1:16" x14ac:dyDescent="0.2">
      <c r="A786">
        <v>78.2</v>
      </c>
      <c r="B786">
        <v>0.94704999999999995</v>
      </c>
      <c r="D786">
        <v>1.7984</v>
      </c>
      <c r="F786">
        <v>3.8132299999999999</v>
      </c>
      <c r="H786">
        <v>6.0758999999999999</v>
      </c>
      <c r="J786">
        <v>10.688000000000001</v>
      </c>
      <c r="L786">
        <v>13.916499999999999</v>
      </c>
      <c r="N786">
        <v>16.285</v>
      </c>
      <c r="P786">
        <v>15.848599999999999</v>
      </c>
    </row>
    <row r="787" spans="1:16" x14ac:dyDescent="0.2">
      <c r="A787">
        <v>78.3</v>
      </c>
      <c r="B787">
        <v>0.95094999999999996</v>
      </c>
      <c r="D787">
        <v>1.7994000000000001</v>
      </c>
      <c r="F787">
        <v>3.8210299999999999</v>
      </c>
      <c r="H787">
        <v>6.0641999999999996</v>
      </c>
      <c r="J787">
        <v>10.684100000000001</v>
      </c>
      <c r="L787">
        <v>13.910600000000001</v>
      </c>
      <c r="N787">
        <v>16.281099999999999</v>
      </c>
      <c r="P787">
        <v>15.8505</v>
      </c>
    </row>
    <row r="788" spans="1:16" x14ac:dyDescent="0.2">
      <c r="A788">
        <v>78.400000000000006</v>
      </c>
      <c r="B788">
        <v>0.94515000000000005</v>
      </c>
      <c r="D788">
        <v>1.7954000000000001</v>
      </c>
      <c r="F788">
        <v>3.8171300000000001</v>
      </c>
      <c r="H788">
        <v>6.0525000000000002</v>
      </c>
      <c r="J788">
        <v>10.700699999999999</v>
      </c>
      <c r="L788">
        <v>13.9194</v>
      </c>
      <c r="N788">
        <v>16.285</v>
      </c>
      <c r="P788">
        <v>15.8398</v>
      </c>
    </row>
    <row r="789" spans="1:16" x14ac:dyDescent="0.2">
      <c r="A789">
        <v>78.5</v>
      </c>
      <c r="B789">
        <v>0.93535000000000001</v>
      </c>
      <c r="D789">
        <v>1.7915000000000001</v>
      </c>
      <c r="F789">
        <v>3.8171300000000001</v>
      </c>
      <c r="H789">
        <v>6.0525000000000002</v>
      </c>
      <c r="J789">
        <v>10.7075</v>
      </c>
      <c r="L789">
        <v>13.9262</v>
      </c>
      <c r="N789">
        <v>16.276199999999999</v>
      </c>
      <c r="P789">
        <v>15.8378</v>
      </c>
    </row>
    <row r="790" spans="1:16" x14ac:dyDescent="0.2">
      <c r="A790">
        <v>78.599999999999994</v>
      </c>
      <c r="B790">
        <v>0.94415000000000004</v>
      </c>
      <c r="D790">
        <v>1.8071999999999999</v>
      </c>
      <c r="F790">
        <v>3.8123300000000002</v>
      </c>
      <c r="H790">
        <v>6.0476000000000001</v>
      </c>
      <c r="J790">
        <v>10.708500000000001</v>
      </c>
      <c r="L790">
        <v>13.927199999999999</v>
      </c>
      <c r="N790">
        <v>16.2606</v>
      </c>
      <c r="P790">
        <v>15.8398</v>
      </c>
    </row>
    <row r="791" spans="1:16" x14ac:dyDescent="0.2">
      <c r="A791">
        <v>78.7</v>
      </c>
      <c r="B791">
        <v>0.93825000000000003</v>
      </c>
      <c r="D791">
        <v>1.8032999999999999</v>
      </c>
      <c r="F791">
        <v>3.8142299999999998</v>
      </c>
      <c r="H791">
        <v>6.0495999999999999</v>
      </c>
      <c r="J791">
        <v>10.712400000000001</v>
      </c>
      <c r="L791">
        <v>13.931100000000001</v>
      </c>
      <c r="N791">
        <v>16.2684</v>
      </c>
      <c r="P791">
        <v>15.838900000000001</v>
      </c>
    </row>
    <row r="792" spans="1:16" x14ac:dyDescent="0.2">
      <c r="A792">
        <v>78.8</v>
      </c>
      <c r="B792">
        <v>0.93635000000000002</v>
      </c>
      <c r="D792">
        <v>1.8051999999999999</v>
      </c>
      <c r="F792">
        <v>3.8142299999999998</v>
      </c>
      <c r="H792">
        <v>6.0553999999999997</v>
      </c>
      <c r="J792">
        <v>10.712400000000001</v>
      </c>
      <c r="L792">
        <v>13.931100000000001</v>
      </c>
      <c r="N792">
        <v>16.2684</v>
      </c>
      <c r="P792">
        <v>15.8291</v>
      </c>
    </row>
    <row r="793" spans="1:16" x14ac:dyDescent="0.2">
      <c r="A793">
        <v>78.900000000000006</v>
      </c>
      <c r="B793">
        <v>0.93245</v>
      </c>
      <c r="D793">
        <v>1.8071999999999999</v>
      </c>
      <c r="F793">
        <v>3.8142299999999998</v>
      </c>
      <c r="H793">
        <v>6.0476000000000001</v>
      </c>
      <c r="J793">
        <v>10.712400000000001</v>
      </c>
      <c r="L793">
        <v>13.9369</v>
      </c>
      <c r="N793">
        <v>16.280100000000001</v>
      </c>
      <c r="P793">
        <v>15.8271</v>
      </c>
    </row>
    <row r="794" spans="1:16" x14ac:dyDescent="0.2">
      <c r="A794">
        <v>79</v>
      </c>
      <c r="B794">
        <v>0.94804999999999995</v>
      </c>
      <c r="D794">
        <v>1.8110999999999999</v>
      </c>
      <c r="F794">
        <v>3.81033</v>
      </c>
      <c r="H794">
        <v>6.0514999999999999</v>
      </c>
      <c r="J794">
        <v>10.7232</v>
      </c>
      <c r="L794">
        <v>13.930099999999999</v>
      </c>
      <c r="N794">
        <v>16.278099999999998</v>
      </c>
      <c r="P794">
        <v>15.838900000000001</v>
      </c>
    </row>
    <row r="795" spans="1:16" x14ac:dyDescent="0.2">
      <c r="A795">
        <v>79.099999999999994</v>
      </c>
      <c r="B795">
        <v>0.94215000000000004</v>
      </c>
      <c r="D795">
        <v>1.8071999999999999</v>
      </c>
      <c r="F795">
        <v>3.8093300000000001</v>
      </c>
      <c r="H795">
        <v>6.0505000000000004</v>
      </c>
      <c r="J795">
        <v>10.731</v>
      </c>
      <c r="L795">
        <v>13.930099999999999</v>
      </c>
      <c r="N795">
        <v>16.278199999999998</v>
      </c>
      <c r="P795">
        <v>15.834</v>
      </c>
    </row>
    <row r="796" spans="1:16" x14ac:dyDescent="0.2">
      <c r="A796">
        <v>79.2</v>
      </c>
      <c r="B796">
        <v>0.94215000000000004</v>
      </c>
      <c r="D796">
        <v>1.8071999999999999</v>
      </c>
      <c r="F796">
        <v>3.8132299999999999</v>
      </c>
      <c r="H796">
        <v>6.0465999999999998</v>
      </c>
      <c r="J796">
        <v>10.731</v>
      </c>
      <c r="L796">
        <v>13.930099999999999</v>
      </c>
      <c r="N796">
        <v>16.289899999999999</v>
      </c>
      <c r="P796">
        <v>15.835900000000001</v>
      </c>
    </row>
    <row r="797" spans="1:16" x14ac:dyDescent="0.2">
      <c r="A797">
        <v>79.3</v>
      </c>
      <c r="B797">
        <v>0.95004999999999995</v>
      </c>
      <c r="D797">
        <v>1.8090999999999999</v>
      </c>
      <c r="F797">
        <v>3.8064300000000002</v>
      </c>
      <c r="H797">
        <v>6.0418000000000003</v>
      </c>
      <c r="J797">
        <v>10.7407</v>
      </c>
      <c r="L797">
        <v>13.9399</v>
      </c>
      <c r="N797">
        <v>16.2879</v>
      </c>
      <c r="P797">
        <v>15.841799999999999</v>
      </c>
    </row>
    <row r="798" spans="1:16" x14ac:dyDescent="0.2">
      <c r="A798">
        <v>79.400000000000006</v>
      </c>
      <c r="B798">
        <v>0.95394999999999996</v>
      </c>
      <c r="D798">
        <v>1.8110999999999999</v>
      </c>
      <c r="F798">
        <v>3.7986300000000002</v>
      </c>
      <c r="H798">
        <v>6.0416999999999996</v>
      </c>
      <c r="J798">
        <v>10.7514</v>
      </c>
      <c r="L798">
        <v>13.9506</v>
      </c>
      <c r="N798">
        <v>16.283999999999999</v>
      </c>
      <c r="P798">
        <v>15.834</v>
      </c>
    </row>
    <row r="799" spans="1:16" x14ac:dyDescent="0.2">
      <c r="A799">
        <v>79.5</v>
      </c>
      <c r="B799">
        <v>0.95394999999999996</v>
      </c>
      <c r="D799">
        <v>1.8070999999999999</v>
      </c>
      <c r="F799">
        <v>3.7956300000000001</v>
      </c>
      <c r="H799">
        <v>6.0388000000000002</v>
      </c>
      <c r="J799">
        <v>10.7476</v>
      </c>
      <c r="L799">
        <v>13.9565</v>
      </c>
      <c r="N799">
        <v>16.283000000000001</v>
      </c>
      <c r="P799">
        <v>15.834</v>
      </c>
    </row>
    <row r="800" spans="1:16" x14ac:dyDescent="0.2">
      <c r="A800">
        <v>79.599999999999994</v>
      </c>
      <c r="B800">
        <v>0.95394999999999996</v>
      </c>
      <c r="D800">
        <v>1.8110999999999999</v>
      </c>
      <c r="F800">
        <v>3.7986300000000002</v>
      </c>
      <c r="H800">
        <v>6.0495999999999999</v>
      </c>
      <c r="J800">
        <v>10.7593</v>
      </c>
      <c r="L800">
        <v>13.944800000000001</v>
      </c>
      <c r="N800">
        <v>16.283999999999999</v>
      </c>
      <c r="P800">
        <v>15.835800000000001</v>
      </c>
    </row>
    <row r="801" spans="1:16" x14ac:dyDescent="0.2">
      <c r="A801">
        <v>79.7</v>
      </c>
      <c r="B801">
        <v>0.94615000000000005</v>
      </c>
      <c r="D801">
        <v>1.8071999999999999</v>
      </c>
      <c r="F801">
        <v>3.7888299999999999</v>
      </c>
      <c r="H801">
        <v>6.0457000000000001</v>
      </c>
      <c r="J801">
        <v>10.7476</v>
      </c>
      <c r="L801">
        <v>13.944800000000001</v>
      </c>
      <c r="N801">
        <v>16.2821</v>
      </c>
      <c r="P801">
        <v>15.8438</v>
      </c>
    </row>
    <row r="802" spans="1:16" x14ac:dyDescent="0.2">
      <c r="A802">
        <v>79.8</v>
      </c>
      <c r="B802">
        <v>0.94994999999999996</v>
      </c>
      <c r="D802">
        <v>1.8081</v>
      </c>
      <c r="F802">
        <v>3.77813</v>
      </c>
      <c r="H802">
        <v>6.0407999999999999</v>
      </c>
      <c r="J802">
        <v>10.732900000000001</v>
      </c>
      <c r="L802">
        <v>13.9536</v>
      </c>
      <c r="N802">
        <v>16.2879</v>
      </c>
      <c r="P802">
        <v>15.8438</v>
      </c>
    </row>
    <row r="803" spans="1:16" x14ac:dyDescent="0.2">
      <c r="A803">
        <v>79.900000000000006</v>
      </c>
      <c r="B803">
        <v>0.95194999999999996</v>
      </c>
      <c r="D803">
        <v>1.8140000000000001</v>
      </c>
      <c r="F803">
        <v>3.7820299999999998</v>
      </c>
      <c r="H803">
        <v>6.0369000000000002</v>
      </c>
      <c r="J803">
        <v>10.736800000000001</v>
      </c>
      <c r="L803">
        <v>13.965199999999999</v>
      </c>
      <c r="N803">
        <v>16.283000000000001</v>
      </c>
      <c r="P803">
        <v>15.834</v>
      </c>
    </row>
    <row r="804" spans="1:16" x14ac:dyDescent="0.2">
      <c r="A804">
        <v>80</v>
      </c>
      <c r="B804">
        <v>0.95194999999999996</v>
      </c>
      <c r="D804">
        <v>1.8199000000000001</v>
      </c>
      <c r="F804">
        <v>3.77813</v>
      </c>
      <c r="H804">
        <v>6.0407999999999999</v>
      </c>
      <c r="J804">
        <v>10.735799999999999</v>
      </c>
      <c r="L804">
        <v>13.962300000000001</v>
      </c>
      <c r="N804">
        <v>16.2928</v>
      </c>
      <c r="P804">
        <v>15.828099999999999</v>
      </c>
    </row>
    <row r="805" spans="1:16" x14ac:dyDescent="0.2">
      <c r="A805">
        <v>80.099999999999994</v>
      </c>
      <c r="B805">
        <v>0.96465000000000001</v>
      </c>
      <c r="D805">
        <v>1.8090999999999999</v>
      </c>
      <c r="F805">
        <v>3.78593</v>
      </c>
      <c r="H805">
        <v>6.0369000000000002</v>
      </c>
      <c r="J805">
        <v>10.742699999999999</v>
      </c>
      <c r="L805">
        <v>13.961399999999999</v>
      </c>
      <c r="N805">
        <v>16.302600000000002</v>
      </c>
      <c r="P805">
        <v>15.821199999999999</v>
      </c>
    </row>
    <row r="806" spans="1:16" x14ac:dyDescent="0.2">
      <c r="A806">
        <v>80.2</v>
      </c>
      <c r="B806">
        <v>0.96855000000000002</v>
      </c>
      <c r="D806">
        <v>1.8101</v>
      </c>
      <c r="F806">
        <v>3.77813</v>
      </c>
      <c r="H806">
        <v>6.0427</v>
      </c>
      <c r="J806">
        <v>10.750500000000001</v>
      </c>
      <c r="L806">
        <v>13.961399999999999</v>
      </c>
      <c r="N806">
        <v>16.2957</v>
      </c>
      <c r="P806">
        <v>15.8398</v>
      </c>
    </row>
    <row r="807" spans="1:16" x14ac:dyDescent="0.2">
      <c r="A807">
        <v>80.3</v>
      </c>
      <c r="B807">
        <v>0.96265000000000001</v>
      </c>
      <c r="D807">
        <v>1.8247</v>
      </c>
      <c r="F807">
        <v>3.77813</v>
      </c>
      <c r="H807">
        <v>6.0427</v>
      </c>
      <c r="J807">
        <v>10.7515</v>
      </c>
      <c r="L807">
        <v>13.9604</v>
      </c>
      <c r="N807">
        <v>16.307400000000001</v>
      </c>
      <c r="P807">
        <v>15.83</v>
      </c>
    </row>
    <row r="808" spans="1:16" x14ac:dyDescent="0.2">
      <c r="A808">
        <v>80.400000000000006</v>
      </c>
      <c r="B808">
        <v>0.96365000000000001</v>
      </c>
      <c r="D808">
        <v>1.8129999999999999</v>
      </c>
      <c r="F808">
        <v>3.77033</v>
      </c>
      <c r="H808">
        <v>6.0369000000000002</v>
      </c>
      <c r="J808">
        <v>10.7553</v>
      </c>
      <c r="L808">
        <v>13.9643</v>
      </c>
      <c r="N808">
        <v>16.2987</v>
      </c>
      <c r="P808">
        <v>15.835900000000001</v>
      </c>
    </row>
    <row r="809" spans="1:16" x14ac:dyDescent="0.2">
      <c r="A809">
        <v>80.5</v>
      </c>
      <c r="B809">
        <v>0.96274999999999999</v>
      </c>
      <c r="D809">
        <v>1.8129999999999999</v>
      </c>
      <c r="F809">
        <v>3.7751299999999999</v>
      </c>
      <c r="H809">
        <v>6.0456000000000003</v>
      </c>
      <c r="J809">
        <v>10.7515</v>
      </c>
      <c r="L809">
        <v>13.9604</v>
      </c>
      <c r="N809">
        <v>16.316199999999998</v>
      </c>
      <c r="P809">
        <v>15.838900000000001</v>
      </c>
    </row>
    <row r="810" spans="1:16" x14ac:dyDescent="0.2">
      <c r="A810">
        <v>80.599999999999994</v>
      </c>
      <c r="B810">
        <v>0.96955000000000002</v>
      </c>
      <c r="D810">
        <v>1.8110999999999999</v>
      </c>
      <c r="F810">
        <v>3.7664300000000002</v>
      </c>
      <c r="H810">
        <v>6.0486000000000004</v>
      </c>
      <c r="J810">
        <v>10.7485</v>
      </c>
      <c r="L810">
        <v>13.9575</v>
      </c>
      <c r="N810">
        <v>16.318200000000001</v>
      </c>
      <c r="P810">
        <v>15.838900000000001</v>
      </c>
    </row>
    <row r="811" spans="1:16" x14ac:dyDescent="0.2">
      <c r="A811">
        <v>80.7</v>
      </c>
      <c r="B811">
        <v>0.96955000000000002</v>
      </c>
      <c r="D811">
        <v>1.8149999999999999</v>
      </c>
      <c r="F811">
        <v>3.7634300000000001</v>
      </c>
      <c r="H811">
        <v>6.0476000000000001</v>
      </c>
      <c r="J811">
        <v>10.760300000000001</v>
      </c>
      <c r="L811">
        <v>13.961399999999999</v>
      </c>
      <c r="N811">
        <v>16.318200000000001</v>
      </c>
      <c r="P811">
        <v>15.831</v>
      </c>
    </row>
    <row r="812" spans="1:16" x14ac:dyDescent="0.2">
      <c r="A812">
        <v>80.8</v>
      </c>
      <c r="B812">
        <v>0.96955000000000002</v>
      </c>
      <c r="D812">
        <v>1.8228</v>
      </c>
      <c r="F812">
        <v>3.7712300000000001</v>
      </c>
      <c r="H812">
        <v>6.0437000000000003</v>
      </c>
      <c r="J812">
        <v>10.757300000000001</v>
      </c>
      <c r="L812">
        <v>13.9663</v>
      </c>
      <c r="N812">
        <v>16.313300000000002</v>
      </c>
      <c r="P812">
        <v>15.832000000000001</v>
      </c>
    </row>
    <row r="813" spans="1:16" x14ac:dyDescent="0.2">
      <c r="A813">
        <v>80.900000000000006</v>
      </c>
      <c r="B813">
        <v>0.96755000000000002</v>
      </c>
      <c r="D813">
        <v>1.8090999999999999</v>
      </c>
      <c r="F813">
        <v>3.7702300000000002</v>
      </c>
      <c r="H813">
        <v>6.0446999999999997</v>
      </c>
      <c r="J813">
        <v>10.767099999999999</v>
      </c>
      <c r="L813">
        <v>13.9643</v>
      </c>
      <c r="N813">
        <v>16.319199999999999</v>
      </c>
      <c r="P813">
        <v>15.835900000000001</v>
      </c>
    </row>
    <row r="814" spans="1:16" x14ac:dyDescent="0.2">
      <c r="A814">
        <v>81</v>
      </c>
      <c r="B814">
        <v>0.97145000000000004</v>
      </c>
      <c r="D814">
        <v>1.8042</v>
      </c>
      <c r="F814">
        <v>3.7605300000000002</v>
      </c>
      <c r="H814">
        <v>6.0544000000000002</v>
      </c>
      <c r="J814">
        <v>10.7593</v>
      </c>
      <c r="L814">
        <v>13.958399999999999</v>
      </c>
      <c r="N814">
        <v>16.3035</v>
      </c>
      <c r="P814">
        <v>15.8329</v>
      </c>
    </row>
    <row r="815" spans="1:16" x14ac:dyDescent="0.2">
      <c r="A815">
        <v>81.099999999999994</v>
      </c>
      <c r="B815">
        <v>0.96565000000000001</v>
      </c>
      <c r="D815">
        <v>1.8003</v>
      </c>
      <c r="F815">
        <v>3.7712300000000001</v>
      </c>
      <c r="H815">
        <v>6.0651999999999999</v>
      </c>
      <c r="J815">
        <v>10.772</v>
      </c>
      <c r="L815">
        <v>13.951599999999999</v>
      </c>
      <c r="N815">
        <v>16.2957</v>
      </c>
      <c r="P815">
        <v>15.8309</v>
      </c>
    </row>
    <row r="816" spans="1:16" x14ac:dyDescent="0.2">
      <c r="A816">
        <v>81.2</v>
      </c>
      <c r="B816">
        <v>0.95194999999999996</v>
      </c>
      <c r="D816">
        <v>1.8023</v>
      </c>
      <c r="F816">
        <v>3.7771300000000001</v>
      </c>
      <c r="H816">
        <v>6.0632000000000001</v>
      </c>
      <c r="J816">
        <v>10.7622</v>
      </c>
      <c r="L816">
        <v>13.9536</v>
      </c>
      <c r="N816">
        <v>16.285</v>
      </c>
      <c r="P816">
        <v>15.825100000000001</v>
      </c>
    </row>
    <row r="817" spans="1:16" x14ac:dyDescent="0.2">
      <c r="A817">
        <v>81.3</v>
      </c>
      <c r="B817">
        <v>0.96265000000000001</v>
      </c>
      <c r="D817">
        <v>1.7964</v>
      </c>
      <c r="F817">
        <v>3.7908300000000001</v>
      </c>
      <c r="H817">
        <v>6.0730000000000004</v>
      </c>
      <c r="J817">
        <v>10.7691</v>
      </c>
      <c r="L817">
        <v>13.9682</v>
      </c>
      <c r="N817">
        <v>16.299600000000002</v>
      </c>
      <c r="P817">
        <v>15.834899999999999</v>
      </c>
    </row>
    <row r="818" spans="1:16" x14ac:dyDescent="0.2">
      <c r="A818">
        <v>81.400000000000006</v>
      </c>
      <c r="B818">
        <v>0.96665000000000001</v>
      </c>
      <c r="D818">
        <v>1.7992999999999999</v>
      </c>
      <c r="F818">
        <v>3.7810299999999999</v>
      </c>
      <c r="H818">
        <v>6.0613000000000001</v>
      </c>
      <c r="J818">
        <v>10.774900000000001</v>
      </c>
      <c r="L818">
        <v>13.966200000000001</v>
      </c>
      <c r="N818">
        <v>16.2957</v>
      </c>
      <c r="P818">
        <v>15.810499999999999</v>
      </c>
    </row>
    <row r="819" spans="1:16" x14ac:dyDescent="0.2">
      <c r="A819">
        <v>81.5</v>
      </c>
      <c r="B819">
        <v>0.96074999999999999</v>
      </c>
      <c r="D819">
        <v>1.7992999999999999</v>
      </c>
      <c r="F819">
        <v>3.7790300000000001</v>
      </c>
      <c r="H819">
        <v>6.0534999999999997</v>
      </c>
      <c r="J819">
        <v>10.761200000000001</v>
      </c>
      <c r="L819">
        <v>13.9604</v>
      </c>
      <c r="N819">
        <v>16.3035</v>
      </c>
      <c r="P819">
        <v>15.8163</v>
      </c>
    </row>
    <row r="820" spans="1:16" x14ac:dyDescent="0.2">
      <c r="A820">
        <v>81.599999999999994</v>
      </c>
      <c r="B820">
        <v>0.94904999999999995</v>
      </c>
      <c r="D820">
        <v>1.8081</v>
      </c>
      <c r="F820">
        <v>3.7654299999999998</v>
      </c>
      <c r="H820">
        <v>6.0593000000000004</v>
      </c>
      <c r="J820">
        <v>10.7651</v>
      </c>
      <c r="L820">
        <v>13.9643</v>
      </c>
      <c r="N820">
        <v>16.291799999999999</v>
      </c>
      <c r="P820">
        <v>15.8202</v>
      </c>
    </row>
    <row r="821" spans="1:16" x14ac:dyDescent="0.2">
      <c r="A821">
        <v>81.7</v>
      </c>
      <c r="B821">
        <v>0.95584999999999998</v>
      </c>
      <c r="D821">
        <v>1.8051999999999999</v>
      </c>
      <c r="F821">
        <v>3.7693300000000001</v>
      </c>
      <c r="H821">
        <v>6.0632000000000001</v>
      </c>
      <c r="J821">
        <v>10.753399999999999</v>
      </c>
      <c r="L821">
        <v>13.9604</v>
      </c>
      <c r="N821">
        <v>16.300599999999999</v>
      </c>
      <c r="P821">
        <v>15.8124</v>
      </c>
    </row>
    <row r="822" spans="1:16" x14ac:dyDescent="0.2">
      <c r="A822">
        <v>81.8</v>
      </c>
      <c r="B822">
        <v>0.95584999999999998</v>
      </c>
      <c r="D822">
        <v>1.7954000000000001</v>
      </c>
      <c r="F822">
        <v>3.7693300000000001</v>
      </c>
      <c r="H822">
        <v>6.0750000000000002</v>
      </c>
      <c r="J822">
        <v>10.7524</v>
      </c>
      <c r="L822">
        <v>13.9594</v>
      </c>
      <c r="N822">
        <v>16.304500000000001</v>
      </c>
      <c r="P822">
        <v>15.8018</v>
      </c>
    </row>
    <row r="823" spans="1:16" x14ac:dyDescent="0.2">
      <c r="A823">
        <v>81.900000000000006</v>
      </c>
      <c r="B823">
        <v>0.96465000000000001</v>
      </c>
      <c r="D823">
        <v>1.7974000000000001</v>
      </c>
      <c r="F823">
        <v>3.7693300000000001</v>
      </c>
      <c r="H823">
        <v>6.0808</v>
      </c>
      <c r="J823">
        <v>10.760199999999999</v>
      </c>
      <c r="L823">
        <v>13.951599999999999</v>
      </c>
      <c r="N823">
        <v>16.296700000000001</v>
      </c>
      <c r="P823">
        <v>15.818300000000001</v>
      </c>
    </row>
    <row r="824" spans="1:16" x14ac:dyDescent="0.2">
      <c r="A824">
        <v>82</v>
      </c>
      <c r="B824">
        <v>0.96955000000000002</v>
      </c>
      <c r="D824">
        <v>1.7915000000000001</v>
      </c>
      <c r="F824">
        <v>3.7624300000000002</v>
      </c>
      <c r="H824">
        <v>6.0681000000000003</v>
      </c>
      <c r="J824">
        <v>10.757300000000001</v>
      </c>
      <c r="L824">
        <v>13.948700000000001</v>
      </c>
      <c r="N824">
        <v>16.296700000000001</v>
      </c>
      <c r="P824">
        <v>15.834</v>
      </c>
    </row>
    <row r="825" spans="1:16" x14ac:dyDescent="0.2">
      <c r="A825">
        <v>82.1</v>
      </c>
      <c r="B825">
        <v>0.96174999999999999</v>
      </c>
      <c r="D825">
        <v>1.7945</v>
      </c>
      <c r="F825">
        <v>3.7605300000000002</v>
      </c>
      <c r="H825">
        <v>6.0837000000000003</v>
      </c>
      <c r="J825">
        <v>10.7554</v>
      </c>
      <c r="L825">
        <v>13.954499999999999</v>
      </c>
      <c r="N825">
        <v>16.296700000000001</v>
      </c>
      <c r="P825">
        <v>15.827999999999999</v>
      </c>
    </row>
    <row r="826" spans="1:16" x14ac:dyDescent="0.2">
      <c r="A826">
        <v>82.2</v>
      </c>
      <c r="B826">
        <v>0.95584999999999998</v>
      </c>
      <c r="D826">
        <v>1.7945</v>
      </c>
      <c r="F826">
        <v>3.77033</v>
      </c>
      <c r="H826">
        <v>6.0720000000000001</v>
      </c>
      <c r="J826">
        <v>10.7524</v>
      </c>
      <c r="L826">
        <v>13.951599999999999</v>
      </c>
      <c r="N826">
        <v>16.293800000000001</v>
      </c>
      <c r="P826">
        <v>15.818300000000001</v>
      </c>
    </row>
    <row r="827" spans="1:16" x14ac:dyDescent="0.2">
      <c r="A827">
        <v>82.3</v>
      </c>
      <c r="B827">
        <v>0.95784999999999998</v>
      </c>
      <c r="D827">
        <v>1.7945</v>
      </c>
      <c r="F827">
        <v>3.7644299999999999</v>
      </c>
      <c r="H827">
        <v>6.0583999999999998</v>
      </c>
      <c r="J827">
        <v>10.757300000000001</v>
      </c>
      <c r="L827">
        <v>13.9682</v>
      </c>
      <c r="N827">
        <v>16.2987</v>
      </c>
      <c r="P827">
        <v>15.8154</v>
      </c>
    </row>
    <row r="828" spans="1:16" x14ac:dyDescent="0.2">
      <c r="A828">
        <v>82.4</v>
      </c>
      <c r="B828">
        <v>0.95884999999999998</v>
      </c>
      <c r="D828">
        <v>1.8031999999999999</v>
      </c>
      <c r="F828">
        <v>3.7654299999999998</v>
      </c>
      <c r="H828">
        <v>6.0553999999999997</v>
      </c>
      <c r="J828">
        <v>10.768000000000001</v>
      </c>
      <c r="L828">
        <v>13.977</v>
      </c>
      <c r="N828">
        <v>16.293800000000001</v>
      </c>
      <c r="P828">
        <v>15.8134</v>
      </c>
    </row>
    <row r="829" spans="1:16" x14ac:dyDescent="0.2">
      <c r="A829">
        <v>82.5</v>
      </c>
      <c r="B829">
        <v>0.95094999999999996</v>
      </c>
      <c r="D829">
        <v>1.7974000000000001</v>
      </c>
      <c r="F829">
        <v>3.7624300000000002</v>
      </c>
      <c r="H829">
        <v>6.0446999999999997</v>
      </c>
      <c r="J829">
        <v>10.749499999999999</v>
      </c>
      <c r="L829">
        <v>13.9565</v>
      </c>
      <c r="N829">
        <v>16.2986</v>
      </c>
      <c r="P829">
        <v>15.8194</v>
      </c>
    </row>
    <row r="830" spans="1:16" x14ac:dyDescent="0.2">
      <c r="A830">
        <v>82.6</v>
      </c>
      <c r="B830">
        <v>0.94904999999999995</v>
      </c>
      <c r="D830">
        <v>1.7915000000000001</v>
      </c>
      <c r="F830">
        <v>3.7683300000000002</v>
      </c>
      <c r="H830">
        <v>6.0602999999999998</v>
      </c>
      <c r="J830">
        <v>10.756399999999999</v>
      </c>
      <c r="L830">
        <v>13.955500000000001</v>
      </c>
      <c r="N830">
        <v>16.304500000000001</v>
      </c>
      <c r="P830">
        <v>15.8134</v>
      </c>
    </row>
    <row r="831" spans="1:16" x14ac:dyDescent="0.2">
      <c r="A831">
        <v>82.7</v>
      </c>
      <c r="B831">
        <v>0.94025000000000003</v>
      </c>
      <c r="D831">
        <v>1.7779</v>
      </c>
      <c r="F831">
        <v>3.7771300000000001</v>
      </c>
      <c r="H831">
        <v>6.0495999999999999</v>
      </c>
      <c r="J831">
        <v>10.760300000000001</v>
      </c>
      <c r="L831">
        <v>13.965299999999999</v>
      </c>
      <c r="N831">
        <v>16.2928</v>
      </c>
      <c r="P831">
        <v>15.825100000000001</v>
      </c>
    </row>
    <row r="832" spans="1:16" x14ac:dyDescent="0.2">
      <c r="A832">
        <v>82.8</v>
      </c>
      <c r="B832">
        <v>0.94215000000000004</v>
      </c>
      <c r="D832">
        <v>1.7886</v>
      </c>
      <c r="F832">
        <v>3.7830300000000001</v>
      </c>
      <c r="H832">
        <v>6.0574000000000003</v>
      </c>
      <c r="J832">
        <v>10.7622</v>
      </c>
      <c r="L832">
        <v>13.9594</v>
      </c>
      <c r="N832">
        <v>16.293800000000001</v>
      </c>
      <c r="P832">
        <v>15.8163</v>
      </c>
    </row>
    <row r="833" spans="1:16" x14ac:dyDescent="0.2">
      <c r="A833">
        <v>82.9</v>
      </c>
      <c r="B833">
        <v>0.93825000000000003</v>
      </c>
      <c r="D833">
        <v>1.7974000000000001</v>
      </c>
      <c r="F833">
        <v>3.7693300000000001</v>
      </c>
      <c r="H833">
        <v>6.0593000000000004</v>
      </c>
      <c r="J833">
        <v>10.7524</v>
      </c>
      <c r="L833">
        <v>13.951599999999999</v>
      </c>
      <c r="N833">
        <v>16.2957</v>
      </c>
      <c r="P833">
        <v>15.8134</v>
      </c>
    </row>
    <row r="834" spans="1:16" x14ac:dyDescent="0.2">
      <c r="A834">
        <v>83</v>
      </c>
      <c r="B834">
        <v>0.93045</v>
      </c>
      <c r="D834">
        <v>1.8169</v>
      </c>
      <c r="F834">
        <v>3.78003</v>
      </c>
      <c r="H834">
        <v>6.0544000000000002</v>
      </c>
      <c r="J834">
        <v>10.7524</v>
      </c>
      <c r="L834">
        <v>13.969200000000001</v>
      </c>
      <c r="N834">
        <v>16.2928</v>
      </c>
      <c r="P834">
        <v>15.818300000000001</v>
      </c>
    </row>
    <row r="835" spans="1:16" x14ac:dyDescent="0.2">
      <c r="A835">
        <v>83.1</v>
      </c>
      <c r="B835">
        <v>0.92554999999999998</v>
      </c>
      <c r="D835">
        <v>1.8071999999999999</v>
      </c>
      <c r="F835">
        <v>3.7820299999999998</v>
      </c>
      <c r="H835">
        <v>6.0701000000000001</v>
      </c>
      <c r="J835">
        <v>10.7583</v>
      </c>
      <c r="L835">
        <v>13.9536</v>
      </c>
      <c r="N835">
        <v>16.288900000000002</v>
      </c>
      <c r="P835">
        <v>15.825100000000001</v>
      </c>
    </row>
    <row r="836" spans="1:16" x14ac:dyDescent="0.2">
      <c r="A836">
        <v>83.2</v>
      </c>
      <c r="B836">
        <v>0.92074999999999996</v>
      </c>
      <c r="D836">
        <v>1.8090999999999999</v>
      </c>
      <c r="F836">
        <v>3.7742300000000002</v>
      </c>
      <c r="H836">
        <v>6.0641999999999996</v>
      </c>
      <c r="J836">
        <v>10.764200000000001</v>
      </c>
      <c r="L836">
        <v>13.9536</v>
      </c>
      <c r="N836">
        <v>16.301600000000001</v>
      </c>
      <c r="P836">
        <v>15.831</v>
      </c>
    </row>
    <row r="837" spans="1:16" x14ac:dyDescent="0.2">
      <c r="A837">
        <v>83.3</v>
      </c>
      <c r="B837">
        <v>0.93045</v>
      </c>
      <c r="D837">
        <v>1.8090999999999999</v>
      </c>
      <c r="F837">
        <v>3.7751299999999999</v>
      </c>
      <c r="H837">
        <v>6.0574000000000003</v>
      </c>
      <c r="J837">
        <v>10.7515</v>
      </c>
      <c r="L837">
        <v>13.958399999999999</v>
      </c>
      <c r="N837">
        <v>16.3094</v>
      </c>
      <c r="P837">
        <v>15.831</v>
      </c>
    </row>
    <row r="838" spans="1:16" x14ac:dyDescent="0.2">
      <c r="A838">
        <v>83.4</v>
      </c>
      <c r="B838">
        <v>0.91295000000000004</v>
      </c>
      <c r="D838">
        <v>1.8101</v>
      </c>
      <c r="F838">
        <v>3.7732299999999999</v>
      </c>
      <c r="H838">
        <v>6.0553999999999997</v>
      </c>
      <c r="J838">
        <v>10.7661</v>
      </c>
      <c r="L838">
        <v>13.9574</v>
      </c>
      <c r="N838">
        <v>16.3201</v>
      </c>
      <c r="P838">
        <v>15.8261</v>
      </c>
    </row>
    <row r="839" spans="1:16" x14ac:dyDescent="0.2">
      <c r="A839">
        <v>83.5</v>
      </c>
      <c r="B839">
        <v>0.91485000000000005</v>
      </c>
      <c r="D839">
        <v>1.8189</v>
      </c>
      <c r="F839">
        <v>3.7790300000000001</v>
      </c>
      <c r="H839">
        <v>6.0651999999999999</v>
      </c>
      <c r="J839">
        <v>10.763199999999999</v>
      </c>
      <c r="L839">
        <v>13.9604</v>
      </c>
      <c r="N839">
        <v>16.3123</v>
      </c>
      <c r="P839">
        <v>15.832000000000001</v>
      </c>
    </row>
    <row r="840" spans="1:16" x14ac:dyDescent="0.2">
      <c r="A840">
        <v>83.6</v>
      </c>
      <c r="B840">
        <v>0.91295000000000004</v>
      </c>
      <c r="D840">
        <v>1.8120000000000001</v>
      </c>
      <c r="F840">
        <v>3.7761300000000002</v>
      </c>
      <c r="H840">
        <v>6.0564</v>
      </c>
      <c r="J840">
        <v>10.774900000000001</v>
      </c>
      <c r="L840">
        <v>13.9741</v>
      </c>
      <c r="N840">
        <v>16.308399999999999</v>
      </c>
      <c r="P840">
        <v>15.831</v>
      </c>
    </row>
    <row r="841" spans="1:16" x14ac:dyDescent="0.2">
      <c r="A841">
        <v>83.7</v>
      </c>
      <c r="B841">
        <v>0.90605000000000002</v>
      </c>
      <c r="D841">
        <v>1.8129999999999999</v>
      </c>
      <c r="F841">
        <v>3.77813</v>
      </c>
      <c r="H841">
        <v>6.0525000000000002</v>
      </c>
      <c r="J841">
        <v>10.773</v>
      </c>
      <c r="L841">
        <v>13.9526</v>
      </c>
      <c r="N841">
        <v>16.305499999999999</v>
      </c>
      <c r="P841">
        <v>15.8329</v>
      </c>
    </row>
    <row r="842" spans="1:16" x14ac:dyDescent="0.2">
      <c r="A842">
        <v>83.8</v>
      </c>
      <c r="B842">
        <v>0.91285000000000005</v>
      </c>
      <c r="D842">
        <v>1.8169</v>
      </c>
      <c r="F842">
        <v>3.77033</v>
      </c>
      <c r="H842">
        <v>6.0525000000000002</v>
      </c>
      <c r="J842">
        <v>10.763199999999999</v>
      </c>
      <c r="L842">
        <v>13.9428</v>
      </c>
      <c r="N842">
        <v>16.313300000000002</v>
      </c>
      <c r="P842">
        <v>15.8261</v>
      </c>
    </row>
    <row r="843" spans="1:16" x14ac:dyDescent="0.2">
      <c r="A843">
        <v>83.9</v>
      </c>
      <c r="B843">
        <v>0.89824999999999999</v>
      </c>
      <c r="D843">
        <v>1.8101</v>
      </c>
      <c r="F843">
        <v>3.7702300000000002</v>
      </c>
      <c r="H843">
        <v>6.0525000000000002</v>
      </c>
      <c r="J843">
        <v>10.7593</v>
      </c>
      <c r="L843">
        <v>13.9506</v>
      </c>
      <c r="N843">
        <v>16.2987</v>
      </c>
      <c r="P843">
        <v>15.8261</v>
      </c>
    </row>
    <row r="844" spans="1:16" x14ac:dyDescent="0.2">
      <c r="A844">
        <v>84</v>
      </c>
      <c r="B844">
        <v>0.89924999999999999</v>
      </c>
      <c r="D844">
        <v>1.8101</v>
      </c>
      <c r="F844">
        <v>3.7654299999999998</v>
      </c>
      <c r="H844">
        <v>6.0632000000000001</v>
      </c>
      <c r="J844">
        <v>10.773</v>
      </c>
      <c r="L844">
        <v>13.9526</v>
      </c>
      <c r="N844">
        <v>16.294699999999999</v>
      </c>
      <c r="P844">
        <v>15.8271</v>
      </c>
    </row>
    <row r="845" spans="1:16" x14ac:dyDescent="0.2">
      <c r="A845">
        <v>84.1</v>
      </c>
      <c r="B845">
        <v>0.90315000000000001</v>
      </c>
      <c r="D845">
        <v>1.8110999999999999</v>
      </c>
      <c r="F845">
        <v>3.7624300000000002</v>
      </c>
      <c r="H845">
        <v>6.0486000000000004</v>
      </c>
      <c r="J845">
        <v>10.7691</v>
      </c>
      <c r="L845">
        <v>13.9604</v>
      </c>
      <c r="N845">
        <v>16.308399999999999</v>
      </c>
      <c r="P845">
        <v>15.8369</v>
      </c>
    </row>
    <row r="846" spans="1:16" x14ac:dyDescent="0.2">
      <c r="A846">
        <v>84.2</v>
      </c>
      <c r="B846">
        <v>0.90215000000000001</v>
      </c>
      <c r="D846">
        <v>1.8277000000000001</v>
      </c>
      <c r="F846">
        <v>3.7624300000000002</v>
      </c>
      <c r="H846">
        <v>6.0486000000000004</v>
      </c>
      <c r="J846">
        <v>10.7681</v>
      </c>
      <c r="L846">
        <v>13.9575</v>
      </c>
      <c r="N846">
        <v>16.301600000000001</v>
      </c>
      <c r="P846">
        <v>15.825100000000001</v>
      </c>
    </row>
    <row r="847" spans="1:16" x14ac:dyDescent="0.2">
      <c r="A847">
        <v>84.3</v>
      </c>
      <c r="B847">
        <v>0.90415000000000001</v>
      </c>
      <c r="D847">
        <v>1.8062</v>
      </c>
      <c r="F847">
        <v>3.77033</v>
      </c>
      <c r="H847">
        <v>6.0525000000000002</v>
      </c>
      <c r="J847">
        <v>10.7837</v>
      </c>
      <c r="L847">
        <v>13.961399999999999</v>
      </c>
      <c r="N847">
        <v>16.301600000000001</v>
      </c>
      <c r="P847">
        <v>15.8222</v>
      </c>
    </row>
    <row r="848" spans="1:16" x14ac:dyDescent="0.2">
      <c r="A848">
        <v>84.4</v>
      </c>
      <c r="B848">
        <v>0.90115000000000001</v>
      </c>
      <c r="D848">
        <v>1.8071999999999999</v>
      </c>
      <c r="F848">
        <v>3.77223</v>
      </c>
      <c r="H848">
        <v>6.0446999999999997</v>
      </c>
      <c r="J848">
        <v>10.7788</v>
      </c>
      <c r="L848">
        <v>13.9663</v>
      </c>
      <c r="N848">
        <v>16.301600000000001</v>
      </c>
      <c r="P848">
        <v>15.828099999999999</v>
      </c>
    </row>
    <row r="849" spans="1:16" x14ac:dyDescent="0.2">
      <c r="A849">
        <v>84.5</v>
      </c>
      <c r="B849">
        <v>0.91585000000000005</v>
      </c>
      <c r="D849">
        <v>1.8110999999999999</v>
      </c>
      <c r="F849">
        <v>3.7527300000000001</v>
      </c>
      <c r="H849">
        <v>6.0270999999999999</v>
      </c>
      <c r="J849">
        <v>10.7788</v>
      </c>
      <c r="L849">
        <v>13.958399999999999</v>
      </c>
      <c r="N849">
        <v>16.305499999999999</v>
      </c>
      <c r="P849">
        <v>15.821199999999999</v>
      </c>
    </row>
    <row r="850" spans="1:16" x14ac:dyDescent="0.2">
      <c r="A850">
        <v>84.6</v>
      </c>
      <c r="B850">
        <v>0.91385000000000005</v>
      </c>
      <c r="D850">
        <v>1.7964</v>
      </c>
      <c r="F850">
        <v>3.7488299999999999</v>
      </c>
      <c r="H850">
        <v>6.0232000000000001</v>
      </c>
      <c r="J850">
        <v>10.7661</v>
      </c>
      <c r="L850">
        <v>13.955500000000001</v>
      </c>
      <c r="N850">
        <v>16.308399999999999</v>
      </c>
      <c r="P850">
        <v>15.8134</v>
      </c>
    </row>
    <row r="851" spans="1:16" x14ac:dyDescent="0.2">
      <c r="A851">
        <v>84.7</v>
      </c>
      <c r="B851">
        <v>0.91285000000000005</v>
      </c>
      <c r="D851">
        <v>1.7974000000000001</v>
      </c>
      <c r="F851">
        <v>3.7498300000000002</v>
      </c>
      <c r="H851">
        <v>6.0164</v>
      </c>
      <c r="J851">
        <v>10.77</v>
      </c>
      <c r="L851">
        <v>13.9497</v>
      </c>
      <c r="N851">
        <v>16.3065</v>
      </c>
      <c r="P851">
        <v>15.8154</v>
      </c>
    </row>
    <row r="852" spans="1:16" x14ac:dyDescent="0.2">
      <c r="A852">
        <v>84.8</v>
      </c>
      <c r="B852">
        <v>0.91674999999999995</v>
      </c>
      <c r="D852">
        <v>1.8023</v>
      </c>
      <c r="F852">
        <v>3.7498300000000002</v>
      </c>
      <c r="H852">
        <v>6.0221999999999998</v>
      </c>
      <c r="J852">
        <v>10.7759</v>
      </c>
      <c r="L852">
        <v>13.9457</v>
      </c>
      <c r="N852">
        <v>16.3172</v>
      </c>
      <c r="P852">
        <v>15.8222</v>
      </c>
    </row>
    <row r="853" spans="1:16" x14ac:dyDescent="0.2">
      <c r="A853">
        <v>84.9</v>
      </c>
      <c r="B853">
        <v>0.91385000000000005</v>
      </c>
      <c r="D853">
        <v>1.8023</v>
      </c>
      <c r="F853">
        <v>3.7380300000000002</v>
      </c>
      <c r="H853">
        <v>6.0144000000000002</v>
      </c>
      <c r="J853">
        <v>10.769</v>
      </c>
      <c r="L853">
        <v>13.954499999999999</v>
      </c>
      <c r="N853">
        <v>16.307400000000001</v>
      </c>
      <c r="P853">
        <v>15.828099999999999</v>
      </c>
    </row>
    <row r="854" spans="1:16" x14ac:dyDescent="0.2">
      <c r="A854">
        <v>85</v>
      </c>
      <c r="B854">
        <v>0.91295000000000004</v>
      </c>
      <c r="D854">
        <v>1.8023</v>
      </c>
      <c r="F854">
        <v>3.7390300000000001</v>
      </c>
      <c r="H854">
        <v>6.0212000000000003</v>
      </c>
      <c r="J854">
        <v>10.776899999999999</v>
      </c>
      <c r="L854">
        <v>13.9526</v>
      </c>
      <c r="N854">
        <v>16.3123</v>
      </c>
      <c r="P854">
        <v>15.818300000000001</v>
      </c>
    </row>
    <row r="855" spans="1:16" x14ac:dyDescent="0.2">
      <c r="A855">
        <v>85.1</v>
      </c>
      <c r="B855">
        <v>0.90995000000000004</v>
      </c>
      <c r="D855">
        <v>1.8110999999999999</v>
      </c>
      <c r="F855">
        <v>3.7566299999999999</v>
      </c>
      <c r="H855">
        <v>6.0290999999999997</v>
      </c>
      <c r="J855">
        <v>10.777799999999999</v>
      </c>
      <c r="L855">
        <v>13.9575</v>
      </c>
      <c r="N855">
        <v>16.313300000000002</v>
      </c>
      <c r="P855">
        <v>15.8222</v>
      </c>
    </row>
    <row r="856" spans="1:16" x14ac:dyDescent="0.2">
      <c r="A856">
        <v>85.2</v>
      </c>
      <c r="B856">
        <v>0.91774999999999995</v>
      </c>
      <c r="D856">
        <v>1.8218000000000001</v>
      </c>
      <c r="F856">
        <v>3.7595299999999998</v>
      </c>
      <c r="H856">
        <v>6.0339</v>
      </c>
      <c r="J856">
        <v>10.7788</v>
      </c>
      <c r="L856">
        <v>13.9643</v>
      </c>
      <c r="N856">
        <v>16.315300000000001</v>
      </c>
      <c r="P856">
        <v>15.825100000000001</v>
      </c>
    </row>
    <row r="857" spans="1:16" x14ac:dyDescent="0.2">
      <c r="A857">
        <v>85.3</v>
      </c>
      <c r="B857">
        <v>0.91585000000000005</v>
      </c>
      <c r="D857">
        <v>1.8247</v>
      </c>
      <c r="F857">
        <v>3.7341299999999999</v>
      </c>
      <c r="H857">
        <v>6.0164</v>
      </c>
      <c r="J857">
        <v>10.7905</v>
      </c>
      <c r="L857">
        <v>13.9604</v>
      </c>
      <c r="N857">
        <v>16.307400000000001</v>
      </c>
      <c r="P857">
        <v>15.8095</v>
      </c>
    </row>
    <row r="858" spans="1:16" x14ac:dyDescent="0.2">
      <c r="A858">
        <v>85.4</v>
      </c>
      <c r="B858">
        <v>0.90895000000000004</v>
      </c>
      <c r="D858">
        <v>1.8257000000000001</v>
      </c>
      <c r="F858">
        <v>3.7283300000000001</v>
      </c>
      <c r="H858">
        <v>6.0105000000000004</v>
      </c>
      <c r="J858">
        <v>10.7827</v>
      </c>
      <c r="L858">
        <v>13.9565</v>
      </c>
      <c r="N858">
        <v>16.3035</v>
      </c>
      <c r="P858">
        <v>15.814399999999999</v>
      </c>
    </row>
    <row r="859" spans="1:16" x14ac:dyDescent="0.2">
      <c r="A859">
        <v>85.5</v>
      </c>
      <c r="B859">
        <v>0.91974999999999996</v>
      </c>
      <c r="D859">
        <v>1.8238000000000001</v>
      </c>
      <c r="F859">
        <v>3.7370299999999999</v>
      </c>
      <c r="H859">
        <v>6.0076000000000001</v>
      </c>
      <c r="J859">
        <v>10.791499999999999</v>
      </c>
      <c r="L859">
        <v>13.9497</v>
      </c>
      <c r="N859">
        <v>16.308399999999999</v>
      </c>
      <c r="P859">
        <v>15.8124</v>
      </c>
    </row>
    <row r="860" spans="1:16" x14ac:dyDescent="0.2">
      <c r="A860">
        <v>85.6</v>
      </c>
      <c r="B860">
        <v>0.92264999999999997</v>
      </c>
      <c r="D860">
        <v>1.8120000000000001</v>
      </c>
      <c r="F860">
        <v>3.7410299999999999</v>
      </c>
      <c r="H860">
        <v>6.0016999999999996</v>
      </c>
      <c r="J860">
        <v>10.805199999999999</v>
      </c>
      <c r="L860">
        <v>13.9672</v>
      </c>
      <c r="N860">
        <v>16.3035</v>
      </c>
      <c r="P860">
        <v>15.817299999999999</v>
      </c>
    </row>
    <row r="861" spans="1:16" x14ac:dyDescent="0.2">
      <c r="A861">
        <v>85.7</v>
      </c>
      <c r="B861">
        <v>0.92164999999999997</v>
      </c>
      <c r="D861">
        <v>1.8257000000000001</v>
      </c>
      <c r="F861">
        <v>3.7429299999999999</v>
      </c>
      <c r="H861">
        <v>6.0037000000000003</v>
      </c>
      <c r="J861">
        <v>10.811</v>
      </c>
      <c r="L861">
        <v>13.969200000000001</v>
      </c>
      <c r="N861">
        <v>16.299600000000002</v>
      </c>
      <c r="P861">
        <v>15.818300000000001</v>
      </c>
    </row>
    <row r="862" spans="1:16" x14ac:dyDescent="0.2">
      <c r="A862">
        <v>85.8</v>
      </c>
      <c r="B862">
        <v>0.90995000000000004</v>
      </c>
      <c r="D862">
        <v>1.8081</v>
      </c>
      <c r="F862">
        <v>3.7351299999999998</v>
      </c>
      <c r="H862">
        <v>5.9997999999999996</v>
      </c>
      <c r="J862">
        <v>10.8003</v>
      </c>
      <c r="L862">
        <v>13.9702</v>
      </c>
      <c r="N862">
        <v>16.291799999999999</v>
      </c>
      <c r="P862">
        <v>15.8124</v>
      </c>
    </row>
    <row r="863" spans="1:16" x14ac:dyDescent="0.2">
      <c r="A863">
        <v>85.9</v>
      </c>
      <c r="B863">
        <v>0.90605000000000002</v>
      </c>
      <c r="D863">
        <v>1.8090999999999999</v>
      </c>
      <c r="F863">
        <v>3.7351299999999998</v>
      </c>
      <c r="H863">
        <v>5.9997999999999996</v>
      </c>
      <c r="J863">
        <v>10.8003</v>
      </c>
      <c r="L863">
        <v>13.9682</v>
      </c>
      <c r="N863">
        <v>16.299600000000002</v>
      </c>
      <c r="P863">
        <v>15.804600000000001</v>
      </c>
    </row>
    <row r="864" spans="1:16" x14ac:dyDescent="0.2">
      <c r="A864">
        <v>86</v>
      </c>
      <c r="B864">
        <v>0.90805000000000002</v>
      </c>
      <c r="D864">
        <v>1.8189</v>
      </c>
      <c r="F864">
        <v>3.7351299999999998</v>
      </c>
      <c r="H864">
        <v>6.0076000000000001</v>
      </c>
      <c r="J864">
        <v>10.7974</v>
      </c>
      <c r="L864">
        <v>13.965299999999999</v>
      </c>
      <c r="N864">
        <v>16.296700000000001</v>
      </c>
      <c r="P864">
        <v>15.8085</v>
      </c>
    </row>
    <row r="865" spans="1:16" x14ac:dyDescent="0.2">
      <c r="A865">
        <v>86.1</v>
      </c>
      <c r="B865">
        <v>0.90024999999999999</v>
      </c>
      <c r="D865">
        <v>1.8032999999999999</v>
      </c>
      <c r="F865">
        <v>3.7390300000000001</v>
      </c>
      <c r="H865">
        <v>6.0016999999999996</v>
      </c>
      <c r="J865">
        <v>10.801299999999999</v>
      </c>
      <c r="L865">
        <v>13.969200000000001</v>
      </c>
      <c r="N865">
        <v>16.294799999999999</v>
      </c>
      <c r="P865">
        <v>15.803599999999999</v>
      </c>
    </row>
    <row r="866" spans="1:16" x14ac:dyDescent="0.2">
      <c r="A866">
        <v>86.2</v>
      </c>
      <c r="B866">
        <v>0.89334999999999998</v>
      </c>
      <c r="D866">
        <v>1.8012999999999999</v>
      </c>
      <c r="F866">
        <v>3.73123</v>
      </c>
      <c r="H866">
        <v>6.0037000000000003</v>
      </c>
      <c r="J866">
        <v>10.801299999999999</v>
      </c>
      <c r="L866">
        <v>13.978999999999999</v>
      </c>
      <c r="N866">
        <v>16.291799999999999</v>
      </c>
      <c r="P866">
        <v>15.810499999999999</v>
      </c>
    </row>
    <row r="867" spans="1:16" x14ac:dyDescent="0.2">
      <c r="A867">
        <v>86.3</v>
      </c>
      <c r="B867">
        <v>0.90315000000000001</v>
      </c>
      <c r="D867">
        <v>1.8090999999999999</v>
      </c>
      <c r="F867">
        <v>3.72343</v>
      </c>
      <c r="H867">
        <v>5.9997999999999996</v>
      </c>
      <c r="J867">
        <v>10.791499999999999</v>
      </c>
      <c r="L867">
        <v>13.965299999999999</v>
      </c>
      <c r="N867">
        <v>16.289899999999999</v>
      </c>
      <c r="P867">
        <v>15.806699999999999</v>
      </c>
    </row>
    <row r="868" spans="1:16" x14ac:dyDescent="0.2">
      <c r="A868">
        <v>86.4</v>
      </c>
      <c r="B868">
        <v>0.89924999999999999</v>
      </c>
      <c r="D868">
        <v>1.7992999999999999</v>
      </c>
      <c r="F868">
        <v>3.7292299999999998</v>
      </c>
      <c r="H868">
        <v>5.9939</v>
      </c>
      <c r="J868">
        <v>10.780799999999999</v>
      </c>
      <c r="L868">
        <v>13.962300000000001</v>
      </c>
      <c r="N868">
        <v>16.288900000000002</v>
      </c>
      <c r="P868">
        <v>15.7989</v>
      </c>
    </row>
    <row r="869" spans="1:16" x14ac:dyDescent="0.2">
      <c r="A869">
        <v>86.5</v>
      </c>
      <c r="B869">
        <v>0.90315000000000001</v>
      </c>
      <c r="D869">
        <v>1.7915000000000001</v>
      </c>
      <c r="F869">
        <v>3.7292299999999998</v>
      </c>
      <c r="H869">
        <v>5.9919000000000002</v>
      </c>
      <c r="J869">
        <v>10.788600000000001</v>
      </c>
      <c r="L869">
        <v>13.9702</v>
      </c>
      <c r="N869">
        <v>16.2986</v>
      </c>
      <c r="P869">
        <v>15.8027</v>
      </c>
    </row>
    <row r="870" spans="1:16" x14ac:dyDescent="0.2">
      <c r="A870">
        <v>86.6</v>
      </c>
      <c r="B870">
        <v>0.90315000000000001</v>
      </c>
      <c r="D870">
        <v>1.7876000000000001</v>
      </c>
      <c r="F870">
        <v>3.7331300000000001</v>
      </c>
      <c r="H870">
        <v>5.9763000000000002</v>
      </c>
      <c r="J870">
        <v>10.7964</v>
      </c>
      <c r="L870">
        <v>13.9663</v>
      </c>
      <c r="N870">
        <v>16.285</v>
      </c>
      <c r="P870">
        <v>15.817299999999999</v>
      </c>
    </row>
    <row r="871" spans="1:16" x14ac:dyDescent="0.2">
      <c r="A871">
        <v>86.7</v>
      </c>
      <c r="B871">
        <v>0.90505000000000002</v>
      </c>
      <c r="D871">
        <v>1.7886</v>
      </c>
      <c r="F871">
        <v>3.7331300000000001</v>
      </c>
      <c r="H871">
        <v>5.9763000000000002</v>
      </c>
      <c r="J871">
        <v>10.7964</v>
      </c>
      <c r="L871">
        <v>13.972099999999999</v>
      </c>
      <c r="N871">
        <v>16.288900000000002</v>
      </c>
      <c r="P871">
        <v>15.8116</v>
      </c>
    </row>
    <row r="872" spans="1:16" x14ac:dyDescent="0.2">
      <c r="A872">
        <v>86.8</v>
      </c>
      <c r="B872">
        <v>0.91674999999999995</v>
      </c>
      <c r="D872">
        <v>1.7896000000000001</v>
      </c>
      <c r="F872">
        <v>3.7292299999999998</v>
      </c>
      <c r="H872">
        <v>5.9724000000000004</v>
      </c>
      <c r="J872">
        <v>10.7944</v>
      </c>
      <c r="L872">
        <v>13.9741</v>
      </c>
      <c r="N872">
        <v>16.286899999999999</v>
      </c>
      <c r="P872">
        <v>15.804600000000001</v>
      </c>
    </row>
    <row r="873" spans="1:16" x14ac:dyDescent="0.2">
      <c r="A873">
        <v>86.9</v>
      </c>
      <c r="B873">
        <v>0.90505000000000002</v>
      </c>
      <c r="D873">
        <v>1.7779</v>
      </c>
      <c r="F873">
        <v>3.7263299999999999</v>
      </c>
      <c r="H873">
        <v>5.9695</v>
      </c>
      <c r="J873">
        <v>10.791499999999999</v>
      </c>
      <c r="L873">
        <v>13.975</v>
      </c>
      <c r="N873">
        <v>16.2791</v>
      </c>
      <c r="P873">
        <v>15.7949</v>
      </c>
    </row>
    <row r="874" spans="1:16" x14ac:dyDescent="0.2">
      <c r="A874">
        <v>87</v>
      </c>
      <c r="B874">
        <v>0.91385000000000005</v>
      </c>
      <c r="D874">
        <v>1.7729999999999999</v>
      </c>
      <c r="F874">
        <v>3.7361300000000002</v>
      </c>
      <c r="H874">
        <v>5.9791999999999996</v>
      </c>
      <c r="J874">
        <v>10.8003</v>
      </c>
      <c r="L874">
        <v>13.978</v>
      </c>
      <c r="N874">
        <v>16.263500000000001</v>
      </c>
      <c r="P874">
        <v>15.8056</v>
      </c>
    </row>
    <row r="875" spans="1:16" x14ac:dyDescent="0.2">
      <c r="A875">
        <v>87.1</v>
      </c>
      <c r="B875">
        <v>0.91295000000000004</v>
      </c>
      <c r="D875">
        <v>1.7768999999999999</v>
      </c>
      <c r="F875">
        <v>3.7439300000000002</v>
      </c>
      <c r="H875">
        <v>5.9793000000000003</v>
      </c>
      <c r="J875">
        <v>10.802300000000001</v>
      </c>
      <c r="L875">
        <v>13.9741</v>
      </c>
      <c r="N875">
        <v>16.259599999999999</v>
      </c>
      <c r="P875">
        <v>15.8056</v>
      </c>
    </row>
    <row r="876" spans="1:16" x14ac:dyDescent="0.2">
      <c r="A876">
        <v>87.2</v>
      </c>
      <c r="B876">
        <v>0.91685000000000005</v>
      </c>
      <c r="D876">
        <v>1.7779</v>
      </c>
      <c r="F876">
        <v>3.7439300000000002</v>
      </c>
      <c r="H876">
        <v>5.9793000000000003</v>
      </c>
      <c r="J876">
        <v>10.7905</v>
      </c>
      <c r="L876">
        <v>13.9877</v>
      </c>
      <c r="N876">
        <v>16.263500000000001</v>
      </c>
      <c r="P876">
        <v>15.8056</v>
      </c>
    </row>
    <row r="877" spans="1:16" x14ac:dyDescent="0.2">
      <c r="A877">
        <v>87.3</v>
      </c>
      <c r="B877">
        <v>0.90805000000000002</v>
      </c>
      <c r="D877">
        <v>1.7818000000000001</v>
      </c>
      <c r="F877">
        <v>3.7517299999999998</v>
      </c>
      <c r="H877">
        <v>5.9772999999999996</v>
      </c>
      <c r="J877">
        <v>10.802300000000001</v>
      </c>
      <c r="L877">
        <v>13.979900000000001</v>
      </c>
      <c r="N877">
        <v>16.267399999999999</v>
      </c>
      <c r="P877">
        <v>15.794</v>
      </c>
    </row>
    <row r="878" spans="1:16" x14ac:dyDescent="0.2">
      <c r="A878">
        <v>87.4</v>
      </c>
      <c r="B878">
        <v>0.91195000000000004</v>
      </c>
      <c r="D878">
        <v>1.7798</v>
      </c>
      <c r="F878">
        <v>3.7536299999999998</v>
      </c>
      <c r="H878">
        <v>5.9675000000000002</v>
      </c>
      <c r="J878">
        <v>10.7944</v>
      </c>
      <c r="L878">
        <v>13.976000000000001</v>
      </c>
      <c r="N878">
        <v>16.277200000000001</v>
      </c>
      <c r="P878">
        <v>15.8056</v>
      </c>
    </row>
    <row r="879" spans="1:16" x14ac:dyDescent="0.2">
      <c r="A879">
        <v>87.5</v>
      </c>
      <c r="B879">
        <v>0.92464999999999997</v>
      </c>
      <c r="D879">
        <v>1.7798</v>
      </c>
      <c r="F879">
        <v>3.74193</v>
      </c>
      <c r="H879">
        <v>5.9558</v>
      </c>
      <c r="J879">
        <v>10.8062</v>
      </c>
      <c r="L879">
        <v>13.9741</v>
      </c>
      <c r="N879">
        <v>16.2713</v>
      </c>
      <c r="P879">
        <v>15.8056</v>
      </c>
    </row>
    <row r="880" spans="1:16" x14ac:dyDescent="0.2">
      <c r="A880">
        <v>87.6</v>
      </c>
      <c r="B880">
        <v>0.92854999999999999</v>
      </c>
      <c r="D880">
        <v>1.7779</v>
      </c>
      <c r="F880">
        <v>3.7507299999999999</v>
      </c>
      <c r="H880">
        <v>5.9645999999999999</v>
      </c>
      <c r="J880">
        <v>10.7974</v>
      </c>
      <c r="L880">
        <v>13.965299999999999</v>
      </c>
      <c r="N880">
        <v>16.267399999999999</v>
      </c>
      <c r="P880">
        <v>15.8018</v>
      </c>
    </row>
    <row r="881" spans="1:16" x14ac:dyDescent="0.2">
      <c r="A881">
        <v>87.7</v>
      </c>
      <c r="B881">
        <v>0.93435000000000001</v>
      </c>
      <c r="D881">
        <v>1.7857000000000001</v>
      </c>
      <c r="F881">
        <v>3.7634300000000001</v>
      </c>
      <c r="H881">
        <v>5.9772999999999996</v>
      </c>
      <c r="J881">
        <v>10.801299999999999</v>
      </c>
      <c r="L881">
        <v>13.969200000000001</v>
      </c>
      <c r="N881">
        <v>16.267399999999999</v>
      </c>
      <c r="P881">
        <v>15.786099999999999</v>
      </c>
    </row>
    <row r="882" spans="1:16" x14ac:dyDescent="0.2">
      <c r="A882">
        <v>87.8</v>
      </c>
      <c r="B882">
        <v>0.92264999999999997</v>
      </c>
      <c r="D882">
        <v>1.7974000000000001</v>
      </c>
      <c r="F882">
        <v>3.75373</v>
      </c>
      <c r="H882">
        <v>5.9596999999999998</v>
      </c>
      <c r="J882">
        <v>10.801299999999999</v>
      </c>
      <c r="L882">
        <v>13.9809</v>
      </c>
      <c r="N882">
        <v>16.2791</v>
      </c>
      <c r="P882">
        <v>15.7822</v>
      </c>
    </row>
    <row r="883" spans="1:16" x14ac:dyDescent="0.2">
      <c r="A883">
        <v>87.9</v>
      </c>
      <c r="B883">
        <v>0.93435000000000001</v>
      </c>
      <c r="D883">
        <v>1.7945</v>
      </c>
      <c r="F883">
        <v>3.7536299999999998</v>
      </c>
      <c r="H883">
        <v>5.9558</v>
      </c>
      <c r="J883">
        <v>10.802199999999999</v>
      </c>
      <c r="L883">
        <v>13.979900000000001</v>
      </c>
      <c r="N883">
        <v>16.288900000000002</v>
      </c>
      <c r="P883">
        <v>15.792</v>
      </c>
    </row>
    <row r="884" spans="1:16" x14ac:dyDescent="0.2">
      <c r="A884">
        <v>88</v>
      </c>
      <c r="B884">
        <v>0.93435000000000001</v>
      </c>
      <c r="D884">
        <v>1.7964</v>
      </c>
      <c r="F884">
        <v>3.74973</v>
      </c>
      <c r="H884">
        <v>5.9635999999999996</v>
      </c>
      <c r="J884">
        <v>10.8003</v>
      </c>
      <c r="L884">
        <v>13.978</v>
      </c>
      <c r="N884">
        <v>16.283999999999999</v>
      </c>
      <c r="P884">
        <v>15.7842</v>
      </c>
    </row>
    <row r="885" spans="1:16" x14ac:dyDescent="0.2">
      <c r="A885">
        <v>88.1</v>
      </c>
      <c r="B885">
        <v>0.93435000000000001</v>
      </c>
      <c r="D885">
        <v>1.7994000000000001</v>
      </c>
      <c r="F885">
        <v>3.7498300000000002</v>
      </c>
      <c r="H885">
        <v>5.9635999999999996</v>
      </c>
      <c r="J885">
        <v>10.8003</v>
      </c>
      <c r="L885">
        <v>13.976000000000001</v>
      </c>
      <c r="N885">
        <v>16.285</v>
      </c>
      <c r="P885">
        <v>15.789899999999999</v>
      </c>
    </row>
    <row r="886" spans="1:16" x14ac:dyDescent="0.2">
      <c r="A886">
        <v>88.2</v>
      </c>
      <c r="B886">
        <v>0.92754999999999999</v>
      </c>
      <c r="D886">
        <v>1.7915000000000001</v>
      </c>
      <c r="F886">
        <v>3.7517299999999998</v>
      </c>
      <c r="H886">
        <v>5.9772999999999996</v>
      </c>
      <c r="J886">
        <v>10.788600000000001</v>
      </c>
      <c r="L886">
        <v>13.9604</v>
      </c>
      <c r="N886">
        <v>16.277200000000001</v>
      </c>
      <c r="P886">
        <v>15.786099999999999</v>
      </c>
    </row>
    <row r="887" spans="1:16" x14ac:dyDescent="0.2">
      <c r="A887">
        <v>88.3</v>
      </c>
      <c r="B887">
        <v>0.92754999999999999</v>
      </c>
      <c r="D887">
        <v>1.7915000000000001</v>
      </c>
      <c r="F887">
        <v>3.7595299999999998</v>
      </c>
      <c r="H887">
        <v>5.9851000000000001</v>
      </c>
      <c r="J887">
        <v>10.784700000000001</v>
      </c>
      <c r="L887">
        <v>13.9643</v>
      </c>
      <c r="N887">
        <v>16.278199999999998</v>
      </c>
      <c r="P887">
        <v>15.794</v>
      </c>
    </row>
    <row r="888" spans="1:16" x14ac:dyDescent="0.2">
      <c r="A888">
        <v>88.4</v>
      </c>
      <c r="B888">
        <v>0.93825000000000003</v>
      </c>
      <c r="D888">
        <v>1.7915000000000001</v>
      </c>
      <c r="F888">
        <v>3.75563</v>
      </c>
      <c r="H888">
        <v>5.9889999999999999</v>
      </c>
      <c r="J888">
        <v>10.784700000000001</v>
      </c>
      <c r="L888">
        <v>13.9643</v>
      </c>
      <c r="N888">
        <v>16.299600000000002</v>
      </c>
      <c r="P888">
        <v>15.794</v>
      </c>
    </row>
    <row r="889" spans="1:16" x14ac:dyDescent="0.2">
      <c r="A889">
        <v>88.5</v>
      </c>
      <c r="B889">
        <v>0.93045</v>
      </c>
      <c r="D889">
        <v>1.7818000000000001</v>
      </c>
      <c r="F889">
        <v>3.7585299999999999</v>
      </c>
      <c r="H889">
        <v>5.9821999999999997</v>
      </c>
      <c r="J889">
        <v>10.784700000000001</v>
      </c>
      <c r="L889">
        <v>13.9741</v>
      </c>
      <c r="N889">
        <v>16.299600000000002</v>
      </c>
      <c r="P889">
        <v>15.7958</v>
      </c>
    </row>
    <row r="890" spans="1:16" x14ac:dyDescent="0.2">
      <c r="A890">
        <v>88.6</v>
      </c>
      <c r="B890">
        <v>0.93045</v>
      </c>
      <c r="D890">
        <v>1.7857000000000001</v>
      </c>
      <c r="F890">
        <v>3.7595299999999998</v>
      </c>
      <c r="H890">
        <v>5.9733999999999998</v>
      </c>
      <c r="J890">
        <v>10.780799999999999</v>
      </c>
      <c r="L890">
        <v>13.9702</v>
      </c>
      <c r="N890">
        <v>16.301600000000001</v>
      </c>
      <c r="P890">
        <v>15.790900000000001</v>
      </c>
    </row>
    <row r="891" spans="1:16" x14ac:dyDescent="0.2">
      <c r="A891">
        <v>88.7</v>
      </c>
      <c r="B891">
        <v>0.92654999999999998</v>
      </c>
      <c r="D891">
        <v>1.8032999999999999</v>
      </c>
      <c r="F891">
        <v>3.7498300000000002</v>
      </c>
      <c r="H891">
        <v>5.9519000000000002</v>
      </c>
      <c r="J891">
        <v>10.7788</v>
      </c>
      <c r="L891">
        <v>13.9663</v>
      </c>
      <c r="N891">
        <v>16.307400000000001</v>
      </c>
      <c r="P891">
        <v>15.792</v>
      </c>
    </row>
    <row r="892" spans="1:16" x14ac:dyDescent="0.2">
      <c r="A892">
        <v>88.8</v>
      </c>
      <c r="B892">
        <v>0.91685000000000005</v>
      </c>
      <c r="D892">
        <v>1.7994000000000001</v>
      </c>
      <c r="F892">
        <v>3.7458300000000002</v>
      </c>
      <c r="H892">
        <v>5.9596999999999998</v>
      </c>
      <c r="J892">
        <v>10.7925</v>
      </c>
      <c r="L892">
        <v>13.978</v>
      </c>
      <c r="N892">
        <v>16.2957</v>
      </c>
      <c r="P892">
        <v>15.7783</v>
      </c>
    </row>
    <row r="893" spans="1:16" x14ac:dyDescent="0.2">
      <c r="A893">
        <v>88.9</v>
      </c>
      <c r="B893">
        <v>0.91874999999999996</v>
      </c>
      <c r="D893">
        <v>1.7876000000000001</v>
      </c>
      <c r="F893">
        <v>3.7439300000000002</v>
      </c>
      <c r="H893">
        <v>5.9635999999999996</v>
      </c>
      <c r="J893">
        <v>10.784700000000001</v>
      </c>
      <c r="L893">
        <v>13.9819</v>
      </c>
      <c r="N893">
        <v>16.305499999999999</v>
      </c>
      <c r="P893">
        <v>15.792899999999999</v>
      </c>
    </row>
    <row r="894" spans="1:16" x14ac:dyDescent="0.2">
      <c r="A894">
        <v>89</v>
      </c>
      <c r="B894">
        <v>0.91874999999999996</v>
      </c>
      <c r="D894">
        <v>1.7759</v>
      </c>
      <c r="F894">
        <v>3.7517299999999998</v>
      </c>
      <c r="H894">
        <v>5.9635999999999996</v>
      </c>
      <c r="J894">
        <v>10.7857</v>
      </c>
      <c r="L894">
        <v>13.982900000000001</v>
      </c>
      <c r="N894">
        <v>16.3064</v>
      </c>
      <c r="P894">
        <v>15.7949</v>
      </c>
    </row>
    <row r="895" spans="1:16" x14ac:dyDescent="0.2">
      <c r="A895">
        <v>89.1</v>
      </c>
      <c r="B895">
        <v>0.91485000000000005</v>
      </c>
      <c r="D895">
        <v>1.7807999999999999</v>
      </c>
      <c r="F895">
        <v>3.7634300000000001</v>
      </c>
      <c r="H895">
        <v>5.9752999999999998</v>
      </c>
      <c r="J895">
        <v>10.781700000000001</v>
      </c>
      <c r="L895">
        <v>13.9887</v>
      </c>
      <c r="N895">
        <v>16.311399999999999</v>
      </c>
      <c r="P895">
        <v>15.7948</v>
      </c>
    </row>
    <row r="896" spans="1:16" x14ac:dyDescent="0.2">
      <c r="A896">
        <v>89.2</v>
      </c>
      <c r="B896">
        <v>0.90315000000000001</v>
      </c>
      <c r="D896">
        <v>1.7729999999999999</v>
      </c>
      <c r="F896">
        <v>3.75563</v>
      </c>
      <c r="H896">
        <v>5.9675000000000002</v>
      </c>
      <c r="J896">
        <v>10.7857</v>
      </c>
      <c r="L896">
        <v>13.9848</v>
      </c>
      <c r="N896">
        <v>16.3123</v>
      </c>
      <c r="P896">
        <v>15.800700000000001</v>
      </c>
    </row>
    <row r="897" spans="1:16" x14ac:dyDescent="0.2">
      <c r="A897">
        <v>89.3</v>
      </c>
      <c r="B897">
        <v>0.90115000000000001</v>
      </c>
      <c r="D897">
        <v>1.7748999999999999</v>
      </c>
      <c r="F897">
        <v>3.7566299999999999</v>
      </c>
      <c r="H897">
        <v>5.9665999999999997</v>
      </c>
      <c r="J897">
        <v>10.7788</v>
      </c>
      <c r="L897">
        <v>13.978</v>
      </c>
      <c r="N897">
        <v>16.302600000000002</v>
      </c>
      <c r="P897">
        <v>15.804600000000001</v>
      </c>
    </row>
    <row r="898" spans="1:16" x14ac:dyDescent="0.2">
      <c r="A898">
        <v>89.4</v>
      </c>
      <c r="B898">
        <v>0.90605000000000002</v>
      </c>
      <c r="D898">
        <v>1.7748999999999999</v>
      </c>
      <c r="F898">
        <v>3.7488299999999999</v>
      </c>
      <c r="H898">
        <v>5.9744000000000002</v>
      </c>
      <c r="J898">
        <v>10.771000000000001</v>
      </c>
      <c r="L898">
        <v>13.978</v>
      </c>
      <c r="N898">
        <v>16.297699999999999</v>
      </c>
      <c r="P898">
        <v>15.8124</v>
      </c>
    </row>
    <row r="899" spans="1:16" x14ac:dyDescent="0.2">
      <c r="A899">
        <v>89.5</v>
      </c>
      <c r="B899">
        <v>0.90024999999999999</v>
      </c>
      <c r="D899">
        <v>1.7768999999999999</v>
      </c>
      <c r="F899">
        <v>3.7595299999999998</v>
      </c>
      <c r="H899">
        <v>5.9695</v>
      </c>
      <c r="J899">
        <v>10.7788</v>
      </c>
      <c r="L899">
        <v>13.978</v>
      </c>
      <c r="N899">
        <v>16.3035</v>
      </c>
      <c r="P899">
        <v>15.814399999999999</v>
      </c>
    </row>
    <row r="900" spans="1:16" x14ac:dyDescent="0.2">
      <c r="A900">
        <v>89.6</v>
      </c>
      <c r="B900">
        <v>0.90995000000000004</v>
      </c>
      <c r="D900">
        <v>1.7857000000000001</v>
      </c>
      <c r="F900">
        <v>3.7468300000000001</v>
      </c>
      <c r="H900">
        <v>5.9724000000000004</v>
      </c>
      <c r="J900">
        <v>10.7827</v>
      </c>
      <c r="L900">
        <v>13.9702</v>
      </c>
      <c r="N900">
        <v>16.311399999999999</v>
      </c>
      <c r="P900">
        <v>15.8231</v>
      </c>
    </row>
    <row r="901" spans="1:16" x14ac:dyDescent="0.2">
      <c r="A901">
        <v>89.7</v>
      </c>
      <c r="B901">
        <v>0.90995000000000004</v>
      </c>
      <c r="D901">
        <v>1.7837000000000001</v>
      </c>
      <c r="F901">
        <v>3.7654299999999998</v>
      </c>
      <c r="H901">
        <v>5.9772999999999996</v>
      </c>
      <c r="J901">
        <v>10.776899999999999</v>
      </c>
      <c r="L901">
        <v>13.972099999999999</v>
      </c>
      <c r="N901">
        <v>16.307400000000001</v>
      </c>
      <c r="P901">
        <v>15.818300000000001</v>
      </c>
    </row>
    <row r="902" spans="1:16" x14ac:dyDescent="0.2">
      <c r="A902">
        <v>89.8</v>
      </c>
      <c r="B902">
        <v>0.91774999999999995</v>
      </c>
      <c r="D902">
        <v>1.7837000000000001</v>
      </c>
      <c r="F902">
        <v>3.7683300000000002</v>
      </c>
      <c r="H902">
        <v>5.9626999999999999</v>
      </c>
      <c r="J902">
        <v>10.7827</v>
      </c>
      <c r="L902">
        <v>13.9682</v>
      </c>
      <c r="N902">
        <v>16.3094</v>
      </c>
      <c r="P902">
        <v>15.8134</v>
      </c>
    </row>
    <row r="903" spans="1:16" x14ac:dyDescent="0.2">
      <c r="A903">
        <v>89.9</v>
      </c>
      <c r="B903">
        <v>0.90315000000000001</v>
      </c>
      <c r="D903">
        <v>1.7876000000000001</v>
      </c>
      <c r="F903">
        <v>3.7585299999999999</v>
      </c>
      <c r="H903">
        <v>5.9587000000000003</v>
      </c>
      <c r="J903">
        <v>10.784700000000001</v>
      </c>
      <c r="L903">
        <v>13.972099999999999</v>
      </c>
      <c r="N903">
        <v>16.3172</v>
      </c>
      <c r="P903">
        <v>15.8095</v>
      </c>
    </row>
    <row r="904" spans="1:16" x14ac:dyDescent="0.2">
      <c r="A904">
        <v>90</v>
      </c>
      <c r="B904">
        <v>0.90705000000000002</v>
      </c>
      <c r="D904">
        <v>1.7992999999999999</v>
      </c>
      <c r="F904">
        <v>3.7546300000000001</v>
      </c>
      <c r="H904">
        <v>5.9664999999999999</v>
      </c>
      <c r="J904">
        <v>10.780799999999999</v>
      </c>
      <c r="L904">
        <v>13.9604</v>
      </c>
      <c r="N904">
        <v>16.328900000000001</v>
      </c>
      <c r="P904">
        <v>15.804600000000001</v>
      </c>
    </row>
    <row r="905" spans="1:16" x14ac:dyDescent="0.2">
      <c r="A905">
        <v>90.1</v>
      </c>
      <c r="B905">
        <v>0.88754999999999995</v>
      </c>
      <c r="D905">
        <v>1.8023</v>
      </c>
      <c r="F905">
        <v>3.7546300000000001</v>
      </c>
      <c r="H905">
        <v>5.9645999999999999</v>
      </c>
      <c r="J905">
        <v>10.7798</v>
      </c>
      <c r="L905">
        <v>13.9594</v>
      </c>
      <c r="N905">
        <v>16.327000000000002</v>
      </c>
      <c r="P905">
        <v>15.8222</v>
      </c>
    </row>
    <row r="906" spans="1:16" x14ac:dyDescent="0.2">
      <c r="A906">
        <v>90.2</v>
      </c>
      <c r="B906">
        <v>0.90315000000000001</v>
      </c>
      <c r="D906">
        <v>1.7984</v>
      </c>
      <c r="F906">
        <v>3.7595299999999998</v>
      </c>
      <c r="H906">
        <v>5.9635999999999996</v>
      </c>
      <c r="J906">
        <v>10.7681</v>
      </c>
      <c r="L906">
        <v>13.955500000000001</v>
      </c>
      <c r="N906">
        <v>16.331900000000001</v>
      </c>
      <c r="P906">
        <v>15.83</v>
      </c>
    </row>
    <row r="907" spans="1:16" x14ac:dyDescent="0.2">
      <c r="A907">
        <v>90.3</v>
      </c>
      <c r="B907">
        <v>0.91285000000000005</v>
      </c>
      <c r="D907">
        <v>1.7984</v>
      </c>
      <c r="F907">
        <v>3.7585299999999999</v>
      </c>
      <c r="H907">
        <v>5.9626999999999999</v>
      </c>
      <c r="J907">
        <v>10.7681</v>
      </c>
      <c r="L907">
        <v>13.955500000000001</v>
      </c>
      <c r="N907">
        <v>16.324999999999999</v>
      </c>
      <c r="P907">
        <v>15.8261</v>
      </c>
    </row>
    <row r="908" spans="1:16" x14ac:dyDescent="0.2">
      <c r="A908">
        <v>90.4</v>
      </c>
      <c r="B908">
        <v>0.90215000000000001</v>
      </c>
      <c r="D908">
        <v>1.7992999999999999</v>
      </c>
      <c r="F908">
        <v>3.7507299999999999</v>
      </c>
      <c r="H908">
        <v>5.9547999999999996</v>
      </c>
      <c r="J908">
        <v>10.7622</v>
      </c>
      <c r="L908">
        <v>13.9496</v>
      </c>
      <c r="N908">
        <v>16.335799999999999</v>
      </c>
      <c r="P908">
        <v>15.8261</v>
      </c>
    </row>
    <row r="909" spans="1:16" x14ac:dyDescent="0.2">
      <c r="A909">
        <v>90.5</v>
      </c>
      <c r="B909">
        <v>0.90215000000000001</v>
      </c>
      <c r="D909">
        <v>1.8090999999999999</v>
      </c>
      <c r="F909">
        <v>3.7507299999999999</v>
      </c>
      <c r="H909">
        <v>5.9547999999999996</v>
      </c>
      <c r="J909">
        <v>10.7524</v>
      </c>
      <c r="L909">
        <v>13.9438</v>
      </c>
      <c r="N909">
        <v>16.337700000000002</v>
      </c>
      <c r="P909">
        <v>15.8261</v>
      </c>
    </row>
    <row r="910" spans="1:16" x14ac:dyDescent="0.2">
      <c r="A910">
        <v>90.6</v>
      </c>
      <c r="B910">
        <v>0.90215000000000001</v>
      </c>
      <c r="D910">
        <v>1.8110999999999999</v>
      </c>
      <c r="F910">
        <v>3.7507299999999999</v>
      </c>
      <c r="H910">
        <v>5.9626999999999999</v>
      </c>
      <c r="J910">
        <v>10.760300000000001</v>
      </c>
      <c r="L910">
        <v>13.937900000000001</v>
      </c>
      <c r="N910">
        <v>16.338699999999999</v>
      </c>
      <c r="P910">
        <v>15.8261</v>
      </c>
    </row>
    <row r="911" spans="1:16" x14ac:dyDescent="0.2">
      <c r="A911">
        <v>90.7</v>
      </c>
      <c r="B911">
        <v>0.90115000000000001</v>
      </c>
      <c r="D911">
        <v>1.8090999999999999</v>
      </c>
      <c r="F911">
        <v>3.7507299999999999</v>
      </c>
      <c r="H911">
        <v>5.9547999999999996</v>
      </c>
      <c r="J911">
        <v>10.772</v>
      </c>
      <c r="L911">
        <v>13.930099999999999</v>
      </c>
      <c r="N911">
        <v>16.353300000000001</v>
      </c>
      <c r="P911">
        <v>15.824199999999999</v>
      </c>
    </row>
    <row r="912" spans="1:16" x14ac:dyDescent="0.2">
      <c r="A912">
        <v>90.8</v>
      </c>
      <c r="B912">
        <v>0.90315000000000001</v>
      </c>
      <c r="D912">
        <v>1.8228</v>
      </c>
      <c r="F912">
        <v>3.7458300000000002</v>
      </c>
      <c r="H912">
        <v>5.9480000000000004</v>
      </c>
      <c r="J912">
        <v>10.771000000000001</v>
      </c>
      <c r="L912">
        <v>13.936999999999999</v>
      </c>
      <c r="N912">
        <v>16.3504</v>
      </c>
      <c r="P912">
        <v>15.8291</v>
      </c>
    </row>
    <row r="913" spans="1:16" x14ac:dyDescent="0.2">
      <c r="A913">
        <v>90.9</v>
      </c>
      <c r="B913">
        <v>0.89334999999999998</v>
      </c>
      <c r="D913">
        <v>1.8160000000000001</v>
      </c>
      <c r="F913">
        <v>3.7429299999999999</v>
      </c>
      <c r="H913">
        <v>5.9372999999999996</v>
      </c>
      <c r="J913">
        <v>10.749499999999999</v>
      </c>
      <c r="L913">
        <v>13.927199999999999</v>
      </c>
      <c r="N913">
        <v>16.364100000000001</v>
      </c>
      <c r="P913">
        <v>15.8222</v>
      </c>
    </row>
    <row r="914" spans="1:16" x14ac:dyDescent="0.2">
      <c r="A914">
        <v>91</v>
      </c>
      <c r="B914">
        <v>0.90505000000000002</v>
      </c>
      <c r="D914">
        <v>1.8149999999999999</v>
      </c>
      <c r="F914">
        <v>3.7273299999999998</v>
      </c>
      <c r="H914">
        <v>5.9333999999999998</v>
      </c>
      <c r="J914">
        <v>10.757300000000001</v>
      </c>
      <c r="L914">
        <v>13.944800000000001</v>
      </c>
      <c r="N914">
        <v>16.360199999999999</v>
      </c>
      <c r="P914">
        <v>15.8447</v>
      </c>
    </row>
    <row r="915" spans="1:16" x14ac:dyDescent="0.2">
      <c r="A915">
        <v>91.1</v>
      </c>
      <c r="B915">
        <v>0.88754999999999995</v>
      </c>
      <c r="D915">
        <v>1.8189</v>
      </c>
      <c r="F915">
        <v>3.72533</v>
      </c>
      <c r="H915">
        <v>5.9314</v>
      </c>
      <c r="J915">
        <v>10.7524</v>
      </c>
      <c r="L915">
        <v>13.9282</v>
      </c>
      <c r="N915">
        <v>16.367999999999999</v>
      </c>
      <c r="P915">
        <v>15.834899999999999</v>
      </c>
    </row>
    <row r="916" spans="1:16" x14ac:dyDescent="0.2">
      <c r="A916">
        <v>91.2</v>
      </c>
      <c r="B916">
        <v>0.88265000000000005</v>
      </c>
      <c r="D916">
        <v>1.8189</v>
      </c>
      <c r="F916">
        <v>3.72533</v>
      </c>
      <c r="H916">
        <v>5.9314</v>
      </c>
      <c r="J916">
        <v>10.742699999999999</v>
      </c>
      <c r="L916">
        <v>13.9184</v>
      </c>
      <c r="N916">
        <v>16.369</v>
      </c>
      <c r="P916">
        <v>15.8476</v>
      </c>
    </row>
    <row r="917" spans="1:16" x14ac:dyDescent="0.2">
      <c r="A917">
        <v>91.3</v>
      </c>
      <c r="B917">
        <v>0.89924999999999999</v>
      </c>
      <c r="D917">
        <v>1.8228</v>
      </c>
      <c r="F917">
        <v>3.72533</v>
      </c>
      <c r="H917">
        <v>5.9255000000000004</v>
      </c>
      <c r="J917">
        <v>10.738799999999999</v>
      </c>
      <c r="L917">
        <v>13.920400000000001</v>
      </c>
      <c r="N917">
        <v>16.3748</v>
      </c>
      <c r="P917">
        <v>15.8505</v>
      </c>
    </row>
    <row r="918" spans="1:16" x14ac:dyDescent="0.2">
      <c r="A918">
        <v>91.4</v>
      </c>
      <c r="B918">
        <v>0.89334999999999998</v>
      </c>
      <c r="D918">
        <v>1.7984</v>
      </c>
      <c r="F918">
        <v>3.7244299999999999</v>
      </c>
      <c r="H918">
        <v>5.9168000000000003</v>
      </c>
      <c r="J918">
        <v>10.7476</v>
      </c>
      <c r="L918">
        <v>13.923299999999999</v>
      </c>
      <c r="N918">
        <v>16.3826</v>
      </c>
      <c r="P918">
        <v>15.8476</v>
      </c>
    </row>
    <row r="919" spans="1:16" x14ac:dyDescent="0.2">
      <c r="A919">
        <v>91.5</v>
      </c>
      <c r="B919">
        <v>0.88554999999999995</v>
      </c>
      <c r="D919">
        <v>1.8003</v>
      </c>
      <c r="F919">
        <v>3.7204299999999999</v>
      </c>
      <c r="H919">
        <v>5.9127999999999998</v>
      </c>
      <c r="J919">
        <v>10.7476</v>
      </c>
      <c r="L919">
        <v>13.9155</v>
      </c>
      <c r="N919">
        <v>16.380700000000001</v>
      </c>
      <c r="P919">
        <v>15.849600000000001</v>
      </c>
    </row>
    <row r="920" spans="1:16" x14ac:dyDescent="0.2">
      <c r="A920">
        <v>91.6</v>
      </c>
      <c r="B920">
        <v>0.87965000000000004</v>
      </c>
      <c r="D920">
        <v>1.8081</v>
      </c>
      <c r="F920">
        <v>3.7283300000000001</v>
      </c>
      <c r="H920">
        <v>5.9127999999999998</v>
      </c>
      <c r="J920">
        <v>10.753399999999999</v>
      </c>
      <c r="L920">
        <v>13.9194</v>
      </c>
      <c r="N920">
        <v>16.372900000000001</v>
      </c>
      <c r="P920">
        <v>15.8573</v>
      </c>
    </row>
    <row r="921" spans="1:16" x14ac:dyDescent="0.2">
      <c r="A921">
        <v>91.7</v>
      </c>
      <c r="B921">
        <v>0.87485000000000002</v>
      </c>
      <c r="D921">
        <v>1.8081</v>
      </c>
      <c r="F921">
        <v>3.7292299999999998</v>
      </c>
      <c r="H921">
        <v>5.9157999999999999</v>
      </c>
      <c r="J921">
        <v>10.757300000000001</v>
      </c>
      <c r="L921">
        <v>13.917400000000001</v>
      </c>
      <c r="N921">
        <v>16.372900000000001</v>
      </c>
      <c r="P921">
        <v>15.853400000000001</v>
      </c>
    </row>
    <row r="922" spans="1:16" x14ac:dyDescent="0.2">
      <c r="A922">
        <v>91.8</v>
      </c>
      <c r="B922">
        <v>0.87485000000000002</v>
      </c>
      <c r="D922">
        <v>1.7954000000000001</v>
      </c>
      <c r="F922">
        <v>3.71563</v>
      </c>
      <c r="H922">
        <v>5.9196999999999997</v>
      </c>
      <c r="J922">
        <v>10.7485</v>
      </c>
      <c r="L922">
        <v>13.920400000000001</v>
      </c>
      <c r="N922">
        <v>16.388500000000001</v>
      </c>
      <c r="P922">
        <v>15.852499999999999</v>
      </c>
    </row>
    <row r="923" spans="1:16" x14ac:dyDescent="0.2">
      <c r="A923">
        <v>91.9</v>
      </c>
      <c r="B923">
        <v>0.87485000000000002</v>
      </c>
      <c r="D923">
        <v>1.7935000000000001</v>
      </c>
      <c r="F923">
        <v>3.7351299999999998</v>
      </c>
      <c r="H923">
        <v>5.9078999999999997</v>
      </c>
      <c r="J923">
        <v>10.750500000000001</v>
      </c>
      <c r="L923">
        <v>13.916399999999999</v>
      </c>
      <c r="N923">
        <v>16.3826</v>
      </c>
      <c r="P923">
        <v>15.862299999999999</v>
      </c>
    </row>
    <row r="924" spans="1:16" x14ac:dyDescent="0.2">
      <c r="A924">
        <v>92</v>
      </c>
      <c r="B924">
        <v>0.87095</v>
      </c>
      <c r="D924">
        <v>1.7876000000000001</v>
      </c>
      <c r="F924">
        <v>3.7351299999999998</v>
      </c>
      <c r="H924">
        <v>5.9196999999999997</v>
      </c>
      <c r="J924">
        <v>10.7515</v>
      </c>
      <c r="L924">
        <v>13.909599999999999</v>
      </c>
      <c r="N924">
        <v>16.3934</v>
      </c>
      <c r="P924">
        <v>15.87</v>
      </c>
    </row>
    <row r="925" spans="1:16" x14ac:dyDescent="0.2">
      <c r="A925">
        <v>92.1</v>
      </c>
      <c r="B925">
        <v>0.86214999999999997</v>
      </c>
      <c r="D925">
        <v>1.7896000000000001</v>
      </c>
      <c r="F925">
        <v>3.7292299999999998</v>
      </c>
      <c r="H925">
        <v>5.9215999999999998</v>
      </c>
      <c r="J925">
        <v>10.7554</v>
      </c>
      <c r="L925">
        <v>13.913500000000001</v>
      </c>
      <c r="N925">
        <v>16.386500000000002</v>
      </c>
      <c r="P925">
        <v>15.8681</v>
      </c>
    </row>
    <row r="926" spans="1:16" x14ac:dyDescent="0.2">
      <c r="A926">
        <v>92.2</v>
      </c>
      <c r="B926">
        <v>0.86795</v>
      </c>
      <c r="D926">
        <v>1.8023</v>
      </c>
      <c r="F926">
        <v>3.7361300000000002</v>
      </c>
      <c r="H926">
        <v>5.9207000000000001</v>
      </c>
      <c r="J926">
        <v>10.7554</v>
      </c>
      <c r="L926">
        <v>13.9116</v>
      </c>
      <c r="N926">
        <v>16.3992</v>
      </c>
      <c r="P926">
        <v>15.860300000000001</v>
      </c>
    </row>
    <row r="927" spans="1:16" x14ac:dyDescent="0.2">
      <c r="A927">
        <v>92.3</v>
      </c>
      <c r="B927">
        <v>0.86214999999999997</v>
      </c>
      <c r="D927">
        <v>1.7807999999999999</v>
      </c>
      <c r="F927">
        <v>3.7361300000000002</v>
      </c>
      <c r="H927">
        <v>5.9187000000000003</v>
      </c>
      <c r="J927">
        <v>10.735799999999999</v>
      </c>
      <c r="L927">
        <v>13.895899999999999</v>
      </c>
      <c r="N927">
        <v>16.397300000000001</v>
      </c>
      <c r="P927">
        <v>15.8583</v>
      </c>
    </row>
    <row r="928" spans="1:16" x14ac:dyDescent="0.2">
      <c r="A928">
        <v>92.4</v>
      </c>
      <c r="B928">
        <v>0.85045000000000004</v>
      </c>
      <c r="D928">
        <v>1.7866</v>
      </c>
      <c r="F928">
        <v>3.7605300000000002</v>
      </c>
      <c r="H928">
        <v>5.9236000000000004</v>
      </c>
      <c r="J928">
        <v>10.7378</v>
      </c>
      <c r="L928">
        <v>13.886200000000001</v>
      </c>
      <c r="N928">
        <v>16.416799999999999</v>
      </c>
      <c r="P928">
        <v>15.8681</v>
      </c>
    </row>
    <row r="929" spans="1:16" x14ac:dyDescent="0.2">
      <c r="A929">
        <v>92.5</v>
      </c>
      <c r="B929">
        <v>0.86704999999999999</v>
      </c>
      <c r="D929">
        <v>1.7886</v>
      </c>
      <c r="F929">
        <v>3.7429299999999999</v>
      </c>
      <c r="H929">
        <v>5.9080000000000004</v>
      </c>
      <c r="J929">
        <v>10.7446</v>
      </c>
      <c r="L929">
        <v>13.893000000000001</v>
      </c>
      <c r="N929">
        <v>16.4178</v>
      </c>
      <c r="P929">
        <v>15.8819</v>
      </c>
    </row>
    <row r="930" spans="1:16" x14ac:dyDescent="0.2">
      <c r="A930">
        <v>92.6</v>
      </c>
      <c r="B930">
        <v>0.85724999999999996</v>
      </c>
      <c r="D930">
        <v>1.7974000000000001</v>
      </c>
      <c r="F930">
        <v>3.7507299999999999</v>
      </c>
      <c r="H930">
        <v>5.9119000000000002</v>
      </c>
      <c r="J930">
        <v>10.750500000000001</v>
      </c>
      <c r="L930">
        <v>13.8911</v>
      </c>
      <c r="N930">
        <v>16.408000000000001</v>
      </c>
      <c r="P930">
        <v>15.880800000000001</v>
      </c>
    </row>
    <row r="931" spans="1:16" x14ac:dyDescent="0.2">
      <c r="A931">
        <v>92.7</v>
      </c>
      <c r="B931">
        <v>0.84165000000000001</v>
      </c>
      <c r="D931">
        <v>1.7896000000000001</v>
      </c>
      <c r="F931">
        <v>3.74003</v>
      </c>
      <c r="H931">
        <v>5.8952999999999998</v>
      </c>
      <c r="J931">
        <v>10.7446</v>
      </c>
      <c r="L931">
        <v>13.8911</v>
      </c>
      <c r="N931">
        <v>16.413900000000002</v>
      </c>
      <c r="P931">
        <v>15.8759</v>
      </c>
    </row>
    <row r="932" spans="1:16" x14ac:dyDescent="0.2">
      <c r="A932">
        <v>92.8</v>
      </c>
      <c r="B932">
        <v>0.83374999999999999</v>
      </c>
      <c r="D932">
        <v>1.7906</v>
      </c>
      <c r="F932">
        <v>3.7498300000000002</v>
      </c>
      <c r="H932">
        <v>5.8933</v>
      </c>
      <c r="J932">
        <v>10.7476</v>
      </c>
      <c r="L932">
        <v>13.8725</v>
      </c>
      <c r="N932">
        <v>16.4041</v>
      </c>
      <c r="P932">
        <v>15.8964</v>
      </c>
    </row>
    <row r="933" spans="1:16" x14ac:dyDescent="0.2">
      <c r="A933">
        <v>92.9</v>
      </c>
      <c r="B933">
        <v>0.82115000000000005</v>
      </c>
      <c r="D933">
        <v>1.7827</v>
      </c>
      <c r="F933">
        <v>3.7644299999999999</v>
      </c>
      <c r="H933">
        <v>5.8922999999999996</v>
      </c>
      <c r="J933">
        <v>10.739699999999999</v>
      </c>
      <c r="L933">
        <v>13.8764</v>
      </c>
      <c r="N933">
        <v>16.411000000000001</v>
      </c>
      <c r="P933">
        <v>15.8926</v>
      </c>
    </row>
    <row r="934" spans="1:16" x14ac:dyDescent="0.2">
      <c r="A934">
        <v>93</v>
      </c>
      <c r="B934">
        <v>0.82504999999999995</v>
      </c>
      <c r="D934">
        <v>1.7787999999999999</v>
      </c>
      <c r="F934">
        <v>3.7624300000000002</v>
      </c>
      <c r="H934">
        <v>5.8845000000000001</v>
      </c>
      <c r="J934">
        <v>10.728</v>
      </c>
      <c r="L934">
        <v>13.8842</v>
      </c>
      <c r="N934">
        <v>16.408999999999999</v>
      </c>
      <c r="P934">
        <v>15.8847</v>
      </c>
    </row>
    <row r="935" spans="1:16" x14ac:dyDescent="0.2">
      <c r="A935">
        <v>93.1</v>
      </c>
      <c r="B935">
        <v>0.82404999999999995</v>
      </c>
      <c r="D935">
        <v>1.7807999999999999</v>
      </c>
      <c r="F935">
        <v>3.7468300000000001</v>
      </c>
      <c r="H935">
        <v>5.9001999999999999</v>
      </c>
      <c r="J935">
        <v>10.7271</v>
      </c>
      <c r="L935">
        <v>13.871499999999999</v>
      </c>
      <c r="N935">
        <v>16.418800000000001</v>
      </c>
      <c r="P935">
        <v>15.8856</v>
      </c>
    </row>
    <row r="936" spans="1:16" x14ac:dyDescent="0.2">
      <c r="A936">
        <v>93.2</v>
      </c>
      <c r="B936">
        <v>0.81625000000000003</v>
      </c>
      <c r="D936">
        <v>1.7876000000000001</v>
      </c>
      <c r="F936">
        <v>3.7507299999999999</v>
      </c>
      <c r="H936">
        <v>5.9040999999999997</v>
      </c>
      <c r="J936">
        <v>10.725099999999999</v>
      </c>
      <c r="L936">
        <v>13.861800000000001</v>
      </c>
      <c r="N936">
        <v>16.429500000000001</v>
      </c>
      <c r="P936">
        <v>15.883699999999999</v>
      </c>
    </row>
    <row r="937" spans="1:16" x14ac:dyDescent="0.2">
      <c r="A937">
        <v>93.3</v>
      </c>
      <c r="B937">
        <v>0.81425000000000003</v>
      </c>
      <c r="D937">
        <v>1.7779</v>
      </c>
      <c r="F937">
        <v>3.7498300000000002</v>
      </c>
      <c r="H937">
        <v>5.9031000000000002</v>
      </c>
      <c r="J937">
        <v>10.7232</v>
      </c>
      <c r="L937">
        <v>13.8637</v>
      </c>
      <c r="N937">
        <v>16.427600000000002</v>
      </c>
      <c r="P937">
        <v>15.8896</v>
      </c>
    </row>
    <row r="938" spans="1:16" x14ac:dyDescent="0.2">
      <c r="A938">
        <v>93.4</v>
      </c>
      <c r="B938">
        <v>0.82204999999999995</v>
      </c>
      <c r="D938">
        <v>1.7759</v>
      </c>
      <c r="F938">
        <v>3.7449300000000001</v>
      </c>
      <c r="H938">
        <v>5.8982000000000001</v>
      </c>
      <c r="J938">
        <v>10.73</v>
      </c>
      <c r="L938">
        <v>13.8705</v>
      </c>
      <c r="N938">
        <v>16.427600000000002</v>
      </c>
      <c r="P938">
        <v>15.879799999999999</v>
      </c>
    </row>
    <row r="939" spans="1:16" x14ac:dyDescent="0.2">
      <c r="A939">
        <v>93.5</v>
      </c>
      <c r="B939">
        <v>0.82115000000000005</v>
      </c>
      <c r="D939">
        <v>1.7827</v>
      </c>
      <c r="F939">
        <v>3.7410299999999999</v>
      </c>
      <c r="H939">
        <v>5.8943000000000003</v>
      </c>
      <c r="J939">
        <v>10.7202</v>
      </c>
      <c r="L939">
        <v>13.864699999999999</v>
      </c>
      <c r="N939">
        <v>16.435400000000001</v>
      </c>
      <c r="P939">
        <v>15.8788</v>
      </c>
    </row>
    <row r="940" spans="1:16" x14ac:dyDescent="0.2">
      <c r="A940">
        <v>93.6</v>
      </c>
      <c r="B940">
        <v>0.79764999999999997</v>
      </c>
      <c r="D940">
        <v>1.7787999999999999</v>
      </c>
      <c r="F940">
        <v>3.7429299999999999</v>
      </c>
      <c r="H940">
        <v>5.8962000000000003</v>
      </c>
      <c r="J940">
        <v>10.7202</v>
      </c>
      <c r="L940">
        <v>13.8764</v>
      </c>
      <c r="N940">
        <v>16.418800000000001</v>
      </c>
      <c r="P940">
        <v>15.877000000000001</v>
      </c>
    </row>
    <row r="941" spans="1:16" x14ac:dyDescent="0.2">
      <c r="A941">
        <v>93.7</v>
      </c>
      <c r="B941">
        <v>0.78985000000000005</v>
      </c>
      <c r="D941">
        <v>1.7807999999999999</v>
      </c>
      <c r="F941">
        <v>3.7498300000000002</v>
      </c>
      <c r="H941">
        <v>5.9108999999999998</v>
      </c>
      <c r="J941">
        <v>10.7163</v>
      </c>
      <c r="L941">
        <v>13.8764</v>
      </c>
      <c r="N941">
        <v>16.422699999999999</v>
      </c>
      <c r="P941">
        <v>15.8653</v>
      </c>
    </row>
    <row r="942" spans="1:16" x14ac:dyDescent="0.2">
      <c r="A942">
        <v>93.8</v>
      </c>
      <c r="B942">
        <v>0.78885000000000005</v>
      </c>
      <c r="D942">
        <v>1.7945</v>
      </c>
      <c r="F942">
        <v>3.7458300000000002</v>
      </c>
      <c r="H942">
        <v>5.907</v>
      </c>
      <c r="J942">
        <v>10.7163</v>
      </c>
      <c r="L942">
        <v>13.878399999999999</v>
      </c>
      <c r="N942">
        <v>16.418800000000001</v>
      </c>
      <c r="P942">
        <v>15.874000000000001</v>
      </c>
    </row>
    <row r="943" spans="1:16" x14ac:dyDescent="0.2">
      <c r="A943">
        <v>93.9</v>
      </c>
      <c r="B943">
        <v>0.79274999999999995</v>
      </c>
      <c r="D943">
        <v>1.7906</v>
      </c>
      <c r="F943">
        <v>3.7380300000000002</v>
      </c>
      <c r="H943">
        <v>5.8992000000000004</v>
      </c>
      <c r="J943">
        <v>10.7163</v>
      </c>
      <c r="L943">
        <v>13.886200000000001</v>
      </c>
      <c r="N943">
        <v>16.436399999999999</v>
      </c>
      <c r="P943">
        <v>15.8721</v>
      </c>
    </row>
    <row r="944" spans="1:16" x14ac:dyDescent="0.2">
      <c r="A944">
        <v>94</v>
      </c>
      <c r="B944">
        <v>0.79274999999999995</v>
      </c>
      <c r="D944">
        <v>1.7876000000000001</v>
      </c>
      <c r="F944">
        <v>3.74003</v>
      </c>
      <c r="H944">
        <v>5.9050000000000002</v>
      </c>
      <c r="J944">
        <v>10.711399999999999</v>
      </c>
      <c r="L944">
        <v>13.8774</v>
      </c>
      <c r="N944">
        <v>16.4392</v>
      </c>
      <c r="P944">
        <v>15.8642</v>
      </c>
    </row>
    <row r="945" spans="1:16" x14ac:dyDescent="0.2">
      <c r="A945">
        <v>94.1</v>
      </c>
      <c r="B945">
        <v>0.79864999999999997</v>
      </c>
      <c r="D945">
        <v>1.7906</v>
      </c>
      <c r="F945">
        <v>3.7390300000000001</v>
      </c>
      <c r="H945">
        <v>5.9040999999999997</v>
      </c>
      <c r="J945">
        <v>10.7095</v>
      </c>
      <c r="L945">
        <v>13.885199999999999</v>
      </c>
      <c r="N945">
        <v>16.426600000000001</v>
      </c>
      <c r="P945">
        <v>15.862299999999999</v>
      </c>
    </row>
    <row r="946" spans="1:16" x14ac:dyDescent="0.2">
      <c r="A946">
        <v>94.2</v>
      </c>
      <c r="B946">
        <v>0.79864999999999997</v>
      </c>
      <c r="D946">
        <v>1.7768999999999999</v>
      </c>
      <c r="F946">
        <v>3.7351299999999998</v>
      </c>
      <c r="H946">
        <v>5.8962000000000003</v>
      </c>
      <c r="J946">
        <v>10.7173</v>
      </c>
      <c r="L946">
        <v>13.875400000000001</v>
      </c>
      <c r="N946">
        <v>16.421700000000001</v>
      </c>
      <c r="P946">
        <v>15.872999999999999</v>
      </c>
    </row>
    <row r="947" spans="1:16" x14ac:dyDescent="0.2">
      <c r="A947">
        <v>94.3</v>
      </c>
      <c r="B947">
        <v>0.80154999999999998</v>
      </c>
      <c r="D947">
        <v>1.7670999999999999</v>
      </c>
      <c r="F947">
        <v>3.7429299999999999</v>
      </c>
      <c r="H947">
        <v>5.9020999999999999</v>
      </c>
      <c r="J947">
        <v>10.7232</v>
      </c>
      <c r="L947">
        <v>13.889099999999999</v>
      </c>
      <c r="N947">
        <v>16.421700000000001</v>
      </c>
      <c r="P947">
        <v>15.8691</v>
      </c>
    </row>
    <row r="948" spans="1:16" x14ac:dyDescent="0.2">
      <c r="A948">
        <v>94.4</v>
      </c>
      <c r="B948">
        <v>0.78495000000000004</v>
      </c>
      <c r="D948">
        <v>1.7622</v>
      </c>
      <c r="F948">
        <v>3.7507299999999999</v>
      </c>
      <c r="H948">
        <v>5.9039999999999999</v>
      </c>
      <c r="J948">
        <v>10.73</v>
      </c>
      <c r="L948">
        <v>13.8881</v>
      </c>
      <c r="N948">
        <v>16.425599999999999</v>
      </c>
      <c r="P948">
        <v>15.855399999999999</v>
      </c>
    </row>
    <row r="949" spans="1:16" x14ac:dyDescent="0.2">
      <c r="A949">
        <v>94.5</v>
      </c>
      <c r="B949">
        <v>0.78305000000000002</v>
      </c>
      <c r="D949">
        <v>1.7661</v>
      </c>
      <c r="F949">
        <v>3.7507299999999999</v>
      </c>
      <c r="H949">
        <v>5.9119000000000002</v>
      </c>
      <c r="J949">
        <v>10.714399999999999</v>
      </c>
      <c r="L949">
        <v>13.882300000000001</v>
      </c>
      <c r="N949">
        <v>16.422699999999999</v>
      </c>
      <c r="P949">
        <v>15.8788</v>
      </c>
    </row>
    <row r="950" spans="1:16" x14ac:dyDescent="0.2">
      <c r="A950">
        <v>94.6</v>
      </c>
      <c r="B950">
        <v>0.77324999999999999</v>
      </c>
      <c r="D950">
        <v>1.7670999999999999</v>
      </c>
      <c r="F950">
        <v>3.7605300000000002</v>
      </c>
      <c r="H950">
        <v>5.8943000000000003</v>
      </c>
      <c r="J950">
        <v>10.722200000000001</v>
      </c>
      <c r="L950">
        <v>13.8842</v>
      </c>
      <c r="N950">
        <v>16.4178</v>
      </c>
      <c r="P950">
        <v>15.874000000000001</v>
      </c>
    </row>
    <row r="951" spans="1:16" x14ac:dyDescent="0.2">
      <c r="A951">
        <v>94.7</v>
      </c>
      <c r="B951">
        <v>0.78005000000000002</v>
      </c>
      <c r="D951">
        <v>1.772</v>
      </c>
      <c r="F951">
        <v>3.7654299999999998</v>
      </c>
      <c r="H951">
        <v>5.9089</v>
      </c>
      <c r="J951">
        <v>10.722200000000001</v>
      </c>
      <c r="L951">
        <v>13.9018</v>
      </c>
      <c r="N951">
        <v>16.4178</v>
      </c>
      <c r="P951">
        <v>15.8672</v>
      </c>
    </row>
    <row r="952" spans="1:16" x14ac:dyDescent="0.2">
      <c r="A952">
        <v>94.8</v>
      </c>
      <c r="B952">
        <v>0.78595000000000004</v>
      </c>
      <c r="D952">
        <v>1.7690999999999999</v>
      </c>
      <c r="F952">
        <v>3.7517299999999998</v>
      </c>
      <c r="H952">
        <v>5.9050000000000002</v>
      </c>
      <c r="J952">
        <v>10.728</v>
      </c>
      <c r="L952">
        <v>13.9077</v>
      </c>
      <c r="N952">
        <v>16.408000000000001</v>
      </c>
      <c r="P952">
        <v>15.8583</v>
      </c>
    </row>
    <row r="953" spans="1:16" x14ac:dyDescent="0.2">
      <c r="A953">
        <v>94.9</v>
      </c>
      <c r="B953">
        <v>0.78305000000000002</v>
      </c>
      <c r="D953">
        <v>1.7709999999999999</v>
      </c>
      <c r="F953">
        <v>3.7595299999999998</v>
      </c>
      <c r="H953">
        <v>5.9050000000000002</v>
      </c>
      <c r="J953">
        <v>10.715299999999999</v>
      </c>
      <c r="L953">
        <v>13.895</v>
      </c>
      <c r="N953">
        <v>16.411000000000001</v>
      </c>
      <c r="P953">
        <v>15.8583</v>
      </c>
    </row>
    <row r="954" spans="1:16" x14ac:dyDescent="0.2">
      <c r="A954">
        <v>95</v>
      </c>
      <c r="B954">
        <v>0.79964999999999997</v>
      </c>
      <c r="D954">
        <v>1.772</v>
      </c>
      <c r="F954">
        <v>3.75373</v>
      </c>
      <c r="H954">
        <v>5.9010999999999996</v>
      </c>
      <c r="J954">
        <v>10.700699999999999</v>
      </c>
      <c r="L954">
        <v>13.894</v>
      </c>
      <c r="N954">
        <v>16.411899999999999</v>
      </c>
      <c r="P954">
        <v>15.8681</v>
      </c>
    </row>
    <row r="955" spans="1:16" x14ac:dyDescent="0.2">
      <c r="A955">
        <v>95.1</v>
      </c>
      <c r="B955">
        <v>0.78495000000000004</v>
      </c>
      <c r="D955">
        <v>1.7779</v>
      </c>
      <c r="F955">
        <v>3.7546300000000001</v>
      </c>
      <c r="H955">
        <v>5.9099000000000004</v>
      </c>
      <c r="J955">
        <v>10.714399999999999</v>
      </c>
      <c r="L955">
        <v>13.909599999999999</v>
      </c>
      <c r="N955">
        <v>16.402200000000001</v>
      </c>
      <c r="P955">
        <v>15.851599999999999</v>
      </c>
    </row>
    <row r="956" spans="1:16" x14ac:dyDescent="0.2">
      <c r="A956">
        <v>95.2</v>
      </c>
      <c r="B956">
        <v>0.77915000000000001</v>
      </c>
      <c r="D956">
        <v>1.774</v>
      </c>
      <c r="F956">
        <v>3.7507299999999999</v>
      </c>
      <c r="H956">
        <v>5.9059999999999997</v>
      </c>
      <c r="J956">
        <v>10.7056</v>
      </c>
      <c r="L956">
        <v>13.8969</v>
      </c>
      <c r="N956">
        <v>16.408000000000001</v>
      </c>
      <c r="P956">
        <v>15.8505</v>
      </c>
    </row>
    <row r="957" spans="1:16" x14ac:dyDescent="0.2">
      <c r="A957">
        <v>95.3</v>
      </c>
      <c r="B957">
        <v>0.79174999999999995</v>
      </c>
      <c r="D957">
        <v>1.774</v>
      </c>
      <c r="F957">
        <v>3.7458300000000002</v>
      </c>
      <c r="H957">
        <v>5.9010999999999996</v>
      </c>
      <c r="J957">
        <v>10.714399999999999</v>
      </c>
      <c r="L957">
        <v>13.8881</v>
      </c>
      <c r="N957">
        <v>16.403199999999998</v>
      </c>
      <c r="P957">
        <v>15.842700000000001</v>
      </c>
    </row>
    <row r="958" spans="1:16" x14ac:dyDescent="0.2">
      <c r="A958">
        <v>95.4</v>
      </c>
      <c r="B958">
        <v>0.79374999999999996</v>
      </c>
      <c r="D958">
        <v>1.7739</v>
      </c>
      <c r="F958">
        <v>3.7361300000000002</v>
      </c>
      <c r="H958">
        <v>5.8875000000000002</v>
      </c>
      <c r="J958">
        <v>10.6968</v>
      </c>
      <c r="L958">
        <v>13.874499999999999</v>
      </c>
      <c r="N958">
        <v>16.3992</v>
      </c>
      <c r="P958">
        <v>15.838900000000001</v>
      </c>
    </row>
    <row r="959" spans="1:16" x14ac:dyDescent="0.2">
      <c r="A959">
        <v>95.5</v>
      </c>
      <c r="B959">
        <v>0.78985000000000005</v>
      </c>
      <c r="D959">
        <v>1.7807999999999999</v>
      </c>
      <c r="F959">
        <v>3.7370299999999999</v>
      </c>
      <c r="H959">
        <v>5.8883999999999999</v>
      </c>
      <c r="J959">
        <v>10.7105</v>
      </c>
      <c r="L959">
        <v>13.8803</v>
      </c>
      <c r="N959">
        <v>16.395299999999999</v>
      </c>
      <c r="P959">
        <v>15.8398</v>
      </c>
    </row>
    <row r="960" spans="1:16" x14ac:dyDescent="0.2">
      <c r="A960">
        <v>95.6</v>
      </c>
      <c r="B960">
        <v>0.78205000000000002</v>
      </c>
      <c r="D960">
        <v>1.7807999999999999</v>
      </c>
      <c r="F960">
        <v>3.7429299999999999</v>
      </c>
      <c r="H960">
        <v>5.8943000000000003</v>
      </c>
      <c r="J960">
        <v>10.7105</v>
      </c>
      <c r="L960">
        <v>13.8803</v>
      </c>
      <c r="N960">
        <v>16.402200000000001</v>
      </c>
      <c r="P960">
        <v>15.8369</v>
      </c>
    </row>
    <row r="961" spans="1:16" x14ac:dyDescent="0.2">
      <c r="A961">
        <v>95.7</v>
      </c>
      <c r="B961">
        <v>0.77615000000000001</v>
      </c>
      <c r="D961">
        <v>1.7670999999999999</v>
      </c>
      <c r="F961">
        <v>3.7244299999999999</v>
      </c>
      <c r="H961">
        <v>5.8875000000000002</v>
      </c>
      <c r="J961">
        <v>10.708500000000001</v>
      </c>
      <c r="L961">
        <v>13.8764</v>
      </c>
      <c r="N961">
        <v>16.397300000000001</v>
      </c>
      <c r="P961">
        <v>15.838900000000001</v>
      </c>
    </row>
    <row r="962" spans="1:16" x14ac:dyDescent="0.2">
      <c r="A962">
        <v>95.8</v>
      </c>
      <c r="B962">
        <v>0.77515000000000001</v>
      </c>
      <c r="D962">
        <v>1.7768999999999999</v>
      </c>
      <c r="F962">
        <v>3.7244299999999999</v>
      </c>
      <c r="H962">
        <v>5.8933</v>
      </c>
      <c r="J962">
        <v>10.7163</v>
      </c>
      <c r="L962">
        <v>13.8842</v>
      </c>
      <c r="N962">
        <v>16.397300000000001</v>
      </c>
      <c r="P962">
        <v>15.8447</v>
      </c>
    </row>
    <row r="963" spans="1:16" x14ac:dyDescent="0.2">
      <c r="A963">
        <v>95.9</v>
      </c>
      <c r="B963">
        <v>0.78105000000000002</v>
      </c>
      <c r="D963">
        <v>1.7847</v>
      </c>
      <c r="F963">
        <v>3.7224300000000001</v>
      </c>
      <c r="H963">
        <v>5.8933</v>
      </c>
      <c r="J963">
        <v>10.7163</v>
      </c>
      <c r="L963">
        <v>13.8764</v>
      </c>
      <c r="N963">
        <v>16.397300000000001</v>
      </c>
      <c r="P963">
        <v>15.8398</v>
      </c>
    </row>
    <row r="964" spans="1:16" x14ac:dyDescent="0.2">
      <c r="A964">
        <v>96</v>
      </c>
      <c r="B964">
        <v>0.78305000000000002</v>
      </c>
      <c r="D964">
        <v>1.7818000000000001</v>
      </c>
      <c r="F964">
        <v>3.7302300000000002</v>
      </c>
      <c r="H964">
        <v>5.9050000000000002</v>
      </c>
      <c r="J964">
        <v>10.7095</v>
      </c>
      <c r="L964">
        <v>13.8832</v>
      </c>
      <c r="N964">
        <v>16.397300000000001</v>
      </c>
      <c r="P964">
        <v>15.835900000000001</v>
      </c>
    </row>
    <row r="965" spans="1:16" x14ac:dyDescent="0.2">
      <c r="A965">
        <v>96.1</v>
      </c>
      <c r="B965">
        <v>0.79474999999999996</v>
      </c>
      <c r="D965">
        <v>1.7847</v>
      </c>
      <c r="F965">
        <v>3.7361300000000002</v>
      </c>
      <c r="H965">
        <v>5.9108999999999998</v>
      </c>
      <c r="J965">
        <v>10.7075</v>
      </c>
      <c r="L965">
        <v>13.895</v>
      </c>
      <c r="N965">
        <v>16.401199999999999</v>
      </c>
      <c r="P965">
        <v>15.827999999999999</v>
      </c>
    </row>
    <row r="966" spans="1:16" x14ac:dyDescent="0.2">
      <c r="A966">
        <v>96.2</v>
      </c>
      <c r="B966">
        <v>0.79085000000000005</v>
      </c>
      <c r="D966">
        <v>1.7847</v>
      </c>
      <c r="F966">
        <v>3.7263299999999999</v>
      </c>
      <c r="H966">
        <v>5.9089</v>
      </c>
      <c r="J966">
        <v>10.714399999999999</v>
      </c>
      <c r="L966">
        <v>13.894</v>
      </c>
      <c r="N966">
        <v>16.4178</v>
      </c>
      <c r="P966">
        <v>15.834899999999999</v>
      </c>
    </row>
    <row r="967" spans="1:16" x14ac:dyDescent="0.2">
      <c r="A967">
        <v>96.3</v>
      </c>
      <c r="B967">
        <v>0.79964999999999997</v>
      </c>
      <c r="D967">
        <v>1.7807999999999999</v>
      </c>
      <c r="F967">
        <v>3.7283300000000001</v>
      </c>
      <c r="H967">
        <v>5.9089</v>
      </c>
      <c r="J967">
        <v>10.712400000000001</v>
      </c>
      <c r="L967">
        <v>13.891999999999999</v>
      </c>
      <c r="N967">
        <v>16.416799999999999</v>
      </c>
      <c r="P967">
        <v>15.83</v>
      </c>
    </row>
    <row r="968" spans="1:16" x14ac:dyDescent="0.2">
      <c r="A968">
        <v>96.4</v>
      </c>
      <c r="B968">
        <v>0.78305000000000002</v>
      </c>
      <c r="D968">
        <v>1.7866</v>
      </c>
      <c r="F968">
        <v>3.7370299999999999</v>
      </c>
      <c r="H968">
        <v>5.9099000000000004</v>
      </c>
      <c r="J968">
        <v>10.7202</v>
      </c>
      <c r="L968">
        <v>13.899800000000001</v>
      </c>
      <c r="N968">
        <v>16.4129</v>
      </c>
      <c r="P968">
        <v>15.835900000000001</v>
      </c>
    </row>
    <row r="969" spans="1:16" x14ac:dyDescent="0.2">
      <c r="A969">
        <v>96.5</v>
      </c>
      <c r="B969">
        <v>0.79474999999999996</v>
      </c>
      <c r="D969">
        <v>1.7866</v>
      </c>
      <c r="F969">
        <v>3.7439300000000002</v>
      </c>
      <c r="H969">
        <v>5.9089</v>
      </c>
      <c r="J969">
        <v>10.722200000000001</v>
      </c>
      <c r="L969">
        <v>13.899800000000001</v>
      </c>
      <c r="N969">
        <v>16.411899999999999</v>
      </c>
      <c r="P969">
        <v>15.835900000000001</v>
      </c>
    </row>
    <row r="970" spans="1:16" x14ac:dyDescent="0.2">
      <c r="A970">
        <v>96.6</v>
      </c>
      <c r="B970">
        <v>0.79085000000000005</v>
      </c>
      <c r="D970">
        <v>1.7886</v>
      </c>
      <c r="F970">
        <v>3.7390300000000001</v>
      </c>
      <c r="H970">
        <v>5.9040999999999997</v>
      </c>
      <c r="J970">
        <v>10.726100000000001</v>
      </c>
      <c r="L970">
        <v>13.917400000000001</v>
      </c>
      <c r="N970">
        <v>16.4129</v>
      </c>
      <c r="P970">
        <v>15.835900000000001</v>
      </c>
    </row>
    <row r="971" spans="1:16" x14ac:dyDescent="0.2">
      <c r="A971">
        <v>96.7</v>
      </c>
      <c r="B971">
        <v>0.78495000000000004</v>
      </c>
      <c r="D971">
        <v>1.7964</v>
      </c>
      <c r="F971">
        <v>3.73123</v>
      </c>
      <c r="H971">
        <v>5.9040999999999997</v>
      </c>
      <c r="J971">
        <v>10.7212</v>
      </c>
      <c r="L971">
        <v>13.9086</v>
      </c>
      <c r="N971">
        <v>16.4129</v>
      </c>
      <c r="P971">
        <v>15.845599999999999</v>
      </c>
    </row>
    <row r="972" spans="1:16" x14ac:dyDescent="0.2">
      <c r="A972">
        <v>96.8</v>
      </c>
      <c r="B972">
        <v>0.79274999999999995</v>
      </c>
      <c r="D972">
        <v>1.7906</v>
      </c>
      <c r="F972">
        <v>3.7331300000000001</v>
      </c>
      <c r="H972">
        <v>5.9040999999999997</v>
      </c>
      <c r="J972">
        <v>10.728999999999999</v>
      </c>
      <c r="L972">
        <v>13.916499999999999</v>
      </c>
      <c r="N972">
        <v>16.418800000000001</v>
      </c>
      <c r="P972">
        <v>15.848599999999999</v>
      </c>
    </row>
    <row r="973" spans="1:16" x14ac:dyDescent="0.2">
      <c r="A973">
        <v>96.9</v>
      </c>
      <c r="B973">
        <v>0.79274999999999995</v>
      </c>
      <c r="D973">
        <v>1.7964</v>
      </c>
      <c r="F973">
        <v>3.7370299999999999</v>
      </c>
      <c r="H973">
        <v>5.9001000000000001</v>
      </c>
      <c r="J973">
        <v>10.727</v>
      </c>
      <c r="L973">
        <v>13.902699999999999</v>
      </c>
      <c r="N973">
        <v>16.432400000000001</v>
      </c>
      <c r="P973">
        <v>15.8438</v>
      </c>
    </row>
    <row r="974" spans="1:16" x14ac:dyDescent="0.2">
      <c r="A974">
        <v>97</v>
      </c>
      <c r="B974">
        <v>0.79274999999999995</v>
      </c>
      <c r="D974">
        <v>1.7886</v>
      </c>
      <c r="F974">
        <v>3.7331300000000001</v>
      </c>
      <c r="H974">
        <v>5.9080000000000004</v>
      </c>
      <c r="J974">
        <v>10.7202</v>
      </c>
      <c r="L974">
        <v>13.8979</v>
      </c>
      <c r="N974">
        <v>16.4422</v>
      </c>
      <c r="P974">
        <v>15.8398</v>
      </c>
    </row>
    <row r="975" spans="1:16" x14ac:dyDescent="0.2">
      <c r="A975">
        <v>97.1</v>
      </c>
      <c r="B975">
        <v>0.79474999999999996</v>
      </c>
      <c r="D975">
        <v>1.7886</v>
      </c>
      <c r="F975">
        <v>3.7371300000000001</v>
      </c>
      <c r="H975">
        <v>5.9099000000000004</v>
      </c>
      <c r="J975">
        <v>10.715299999999999</v>
      </c>
      <c r="L975">
        <v>13.8872</v>
      </c>
      <c r="N975">
        <v>16.441199999999998</v>
      </c>
      <c r="P975">
        <v>15.838900000000001</v>
      </c>
    </row>
    <row r="976" spans="1:16" x14ac:dyDescent="0.2">
      <c r="A976">
        <v>97.2</v>
      </c>
      <c r="B976">
        <v>0.79474999999999996</v>
      </c>
      <c r="D976">
        <v>1.7886</v>
      </c>
      <c r="F976">
        <v>3.7449300000000001</v>
      </c>
      <c r="H976">
        <v>5.9020999999999999</v>
      </c>
      <c r="J976">
        <v>10.7105</v>
      </c>
      <c r="L976">
        <v>13.8901</v>
      </c>
      <c r="N976">
        <v>16.444199999999999</v>
      </c>
      <c r="P976">
        <v>15.851599999999999</v>
      </c>
    </row>
    <row r="977" spans="1:16" x14ac:dyDescent="0.2">
      <c r="A977">
        <v>97.3</v>
      </c>
      <c r="B977">
        <v>0.79474999999999996</v>
      </c>
      <c r="D977">
        <v>1.7798</v>
      </c>
      <c r="F977">
        <v>3.7449300000000001</v>
      </c>
      <c r="H977">
        <v>5.8864999999999998</v>
      </c>
      <c r="J977">
        <v>10.698700000000001</v>
      </c>
      <c r="L977">
        <v>13.894</v>
      </c>
      <c r="N977">
        <v>16.4481</v>
      </c>
      <c r="P977">
        <v>15.8398</v>
      </c>
    </row>
    <row r="978" spans="1:16" x14ac:dyDescent="0.2">
      <c r="A978">
        <v>97.4</v>
      </c>
      <c r="B978">
        <v>0.80254999999999999</v>
      </c>
      <c r="D978">
        <v>1.772</v>
      </c>
      <c r="F978">
        <v>3.7351299999999998</v>
      </c>
      <c r="H978">
        <v>5.9001000000000001</v>
      </c>
      <c r="J978">
        <v>10.6968</v>
      </c>
      <c r="L978">
        <v>13.894</v>
      </c>
      <c r="N978">
        <v>16.443200000000001</v>
      </c>
      <c r="P978">
        <v>15.8476</v>
      </c>
    </row>
    <row r="979" spans="1:16" x14ac:dyDescent="0.2">
      <c r="A979">
        <v>97.5</v>
      </c>
      <c r="B979">
        <v>0.80254999999999999</v>
      </c>
      <c r="D979">
        <v>1.7681</v>
      </c>
      <c r="F979">
        <v>3.7439300000000002</v>
      </c>
      <c r="H979">
        <v>5.9031000000000002</v>
      </c>
      <c r="J979">
        <v>10.7105</v>
      </c>
      <c r="L979">
        <v>13.9116</v>
      </c>
      <c r="N979">
        <v>16.439299999999999</v>
      </c>
      <c r="P979">
        <v>15.8691</v>
      </c>
    </row>
    <row r="980" spans="1:16" x14ac:dyDescent="0.2">
      <c r="A980">
        <v>97.6</v>
      </c>
      <c r="B980">
        <v>0.78795000000000004</v>
      </c>
      <c r="D980">
        <v>1.7681</v>
      </c>
      <c r="F980">
        <v>3.74003</v>
      </c>
      <c r="H980">
        <v>5.9147999999999996</v>
      </c>
      <c r="J980">
        <v>10.7056</v>
      </c>
      <c r="L980">
        <v>13.9145</v>
      </c>
      <c r="N980">
        <v>16.443200000000001</v>
      </c>
      <c r="P980">
        <v>15.8788</v>
      </c>
    </row>
    <row r="981" spans="1:16" x14ac:dyDescent="0.2">
      <c r="A981">
        <v>97.7</v>
      </c>
      <c r="B981">
        <v>0.78785000000000005</v>
      </c>
      <c r="D981">
        <v>1.7759</v>
      </c>
      <c r="F981">
        <v>3.74003</v>
      </c>
      <c r="H981">
        <v>5.9127999999999998</v>
      </c>
      <c r="J981">
        <v>10.711399999999999</v>
      </c>
      <c r="L981">
        <v>13.920400000000001</v>
      </c>
      <c r="N981">
        <v>16.451000000000001</v>
      </c>
      <c r="P981">
        <v>15.8779</v>
      </c>
    </row>
    <row r="982" spans="1:16" x14ac:dyDescent="0.2">
      <c r="A982">
        <v>97.8</v>
      </c>
      <c r="B982">
        <v>0.78395000000000004</v>
      </c>
      <c r="D982">
        <v>1.7837000000000001</v>
      </c>
      <c r="F982">
        <v>3.7341299999999999</v>
      </c>
      <c r="H982">
        <v>5.8875000000000002</v>
      </c>
      <c r="J982">
        <v>10.7036</v>
      </c>
      <c r="L982">
        <v>13.9086</v>
      </c>
      <c r="N982">
        <v>16.468599999999999</v>
      </c>
      <c r="P982">
        <v>15.880800000000001</v>
      </c>
    </row>
    <row r="983" spans="1:16" x14ac:dyDescent="0.2">
      <c r="A983">
        <v>97.9</v>
      </c>
      <c r="B983">
        <v>0.78395000000000004</v>
      </c>
      <c r="D983">
        <v>1.7837000000000001</v>
      </c>
      <c r="F983">
        <v>3.7361300000000002</v>
      </c>
      <c r="H983">
        <v>5.9010999999999996</v>
      </c>
      <c r="J983">
        <v>10.708500000000001</v>
      </c>
      <c r="L983">
        <v>13.9057</v>
      </c>
      <c r="N983">
        <v>16.4666</v>
      </c>
      <c r="P983">
        <v>15.8847</v>
      </c>
    </row>
    <row r="984" spans="1:16" x14ac:dyDescent="0.2">
      <c r="A984">
        <v>98</v>
      </c>
      <c r="B984">
        <v>0.78985000000000005</v>
      </c>
      <c r="D984">
        <v>1.7847</v>
      </c>
      <c r="F984">
        <v>3.7341299999999999</v>
      </c>
      <c r="H984">
        <v>5.9050000000000002</v>
      </c>
      <c r="J984">
        <v>10.712400000000001</v>
      </c>
      <c r="L984">
        <v>13.909599999999999</v>
      </c>
      <c r="N984">
        <v>16.452999999999999</v>
      </c>
      <c r="P984">
        <v>15.879799999999999</v>
      </c>
    </row>
    <row r="985" spans="1:16" x14ac:dyDescent="0.2">
      <c r="A985">
        <v>98.1</v>
      </c>
      <c r="B985">
        <v>0.78985000000000005</v>
      </c>
      <c r="D985">
        <v>1.774</v>
      </c>
      <c r="F985">
        <v>3.7458300000000002</v>
      </c>
      <c r="H985">
        <v>5.9089</v>
      </c>
      <c r="J985">
        <v>10.6929</v>
      </c>
      <c r="L985">
        <v>13.9018</v>
      </c>
      <c r="N985">
        <v>16.462700000000002</v>
      </c>
      <c r="P985">
        <v>15.879799999999999</v>
      </c>
    </row>
    <row r="986" spans="1:16" x14ac:dyDescent="0.2">
      <c r="A986">
        <v>98.2</v>
      </c>
      <c r="B986">
        <v>0.78985000000000005</v>
      </c>
      <c r="D986">
        <v>1.7798</v>
      </c>
      <c r="F986">
        <v>3.74193</v>
      </c>
      <c r="H986">
        <v>5.9050000000000002</v>
      </c>
      <c r="J986">
        <v>10.6968</v>
      </c>
      <c r="L986">
        <v>13.9057</v>
      </c>
      <c r="N986">
        <v>16.462700000000002</v>
      </c>
      <c r="P986">
        <v>15.8779</v>
      </c>
    </row>
    <row r="987" spans="1:16" x14ac:dyDescent="0.2">
      <c r="A987">
        <v>98.3</v>
      </c>
      <c r="B987">
        <v>0.79864999999999997</v>
      </c>
      <c r="D987">
        <v>1.774</v>
      </c>
      <c r="F987">
        <v>3.7341299999999999</v>
      </c>
      <c r="H987">
        <v>5.9010999999999996</v>
      </c>
      <c r="J987">
        <v>10.6919</v>
      </c>
      <c r="L987">
        <v>13.9008</v>
      </c>
      <c r="N987">
        <v>16.4666</v>
      </c>
      <c r="P987">
        <v>15.87</v>
      </c>
    </row>
    <row r="988" spans="1:16" x14ac:dyDescent="0.2">
      <c r="A988">
        <v>98.4</v>
      </c>
      <c r="B988">
        <v>0.78595000000000004</v>
      </c>
      <c r="D988">
        <v>1.7670999999999999</v>
      </c>
      <c r="F988">
        <v>3.7468300000000001</v>
      </c>
      <c r="H988">
        <v>5.9099000000000004</v>
      </c>
      <c r="J988">
        <v>10.6997</v>
      </c>
      <c r="L988">
        <v>13.889099999999999</v>
      </c>
      <c r="N988">
        <v>16.4862</v>
      </c>
      <c r="P988">
        <v>15.883699999999999</v>
      </c>
    </row>
    <row r="989" spans="1:16" x14ac:dyDescent="0.2">
      <c r="A989">
        <v>98.5</v>
      </c>
      <c r="B989">
        <v>0.78395000000000004</v>
      </c>
      <c r="D989">
        <v>1.7690999999999999</v>
      </c>
      <c r="F989">
        <v>3.7585299999999999</v>
      </c>
      <c r="H989">
        <v>5.9138000000000002</v>
      </c>
      <c r="J989">
        <v>10.7026</v>
      </c>
      <c r="L989">
        <v>13.8979</v>
      </c>
      <c r="N989">
        <v>16.4695</v>
      </c>
      <c r="P989">
        <v>15.883699999999999</v>
      </c>
    </row>
    <row r="990" spans="1:16" x14ac:dyDescent="0.2">
      <c r="A990">
        <v>98.6</v>
      </c>
      <c r="B990">
        <v>0.78005000000000002</v>
      </c>
      <c r="D990">
        <v>1.7827999999999999</v>
      </c>
      <c r="F990">
        <v>3.7546300000000001</v>
      </c>
      <c r="H990">
        <v>5.9196999999999997</v>
      </c>
      <c r="J990">
        <v>10.7066</v>
      </c>
      <c r="L990">
        <v>13.886200000000001</v>
      </c>
      <c r="N990">
        <v>16.4725</v>
      </c>
      <c r="P990">
        <v>15.879799999999999</v>
      </c>
    </row>
    <row r="991" spans="1:16" x14ac:dyDescent="0.2">
      <c r="A991">
        <v>98.7</v>
      </c>
      <c r="B991">
        <v>0.77915000000000001</v>
      </c>
      <c r="D991">
        <v>1.7690999999999999</v>
      </c>
      <c r="F991">
        <v>3.7527300000000001</v>
      </c>
      <c r="H991">
        <v>5.9099000000000004</v>
      </c>
      <c r="J991">
        <v>10.7026</v>
      </c>
      <c r="L991">
        <v>13.8881</v>
      </c>
      <c r="N991">
        <v>16.468599999999999</v>
      </c>
      <c r="P991">
        <v>15.8779</v>
      </c>
    </row>
    <row r="992" spans="1:16" x14ac:dyDescent="0.2">
      <c r="A992">
        <v>98.8</v>
      </c>
      <c r="B992">
        <v>0.77515000000000001</v>
      </c>
      <c r="D992">
        <v>1.7701</v>
      </c>
      <c r="F992">
        <v>3.7576299999999998</v>
      </c>
      <c r="H992">
        <v>5.9245999999999999</v>
      </c>
      <c r="J992">
        <v>10.7095</v>
      </c>
      <c r="L992">
        <v>13.8911</v>
      </c>
      <c r="N992">
        <v>16.462700000000002</v>
      </c>
      <c r="P992">
        <v>15.87</v>
      </c>
    </row>
    <row r="993" spans="1:16" x14ac:dyDescent="0.2">
      <c r="A993">
        <v>98.9</v>
      </c>
      <c r="B993">
        <v>0.78105000000000002</v>
      </c>
      <c r="D993">
        <v>1.7632000000000001</v>
      </c>
      <c r="F993">
        <v>3.76153</v>
      </c>
      <c r="H993">
        <v>5.9363000000000001</v>
      </c>
      <c r="J993">
        <v>10.711399999999999</v>
      </c>
      <c r="L993">
        <v>13.893000000000001</v>
      </c>
      <c r="N993">
        <v>16.465699999999998</v>
      </c>
      <c r="P993">
        <v>15.860300000000001</v>
      </c>
    </row>
    <row r="994" spans="1:16" x14ac:dyDescent="0.2">
      <c r="A994">
        <v>99</v>
      </c>
      <c r="B994">
        <v>0.78495000000000004</v>
      </c>
      <c r="D994">
        <v>1.7670999999999999</v>
      </c>
      <c r="F994">
        <v>3.7546300000000001</v>
      </c>
      <c r="H994">
        <v>5.9294000000000002</v>
      </c>
      <c r="J994">
        <v>10.701700000000001</v>
      </c>
      <c r="L994">
        <v>13.8911</v>
      </c>
      <c r="N994">
        <v>16.462700000000002</v>
      </c>
      <c r="P994">
        <v>15.862299999999999</v>
      </c>
    </row>
    <row r="995" spans="1:16" x14ac:dyDescent="0.2">
      <c r="A995">
        <v>99.1</v>
      </c>
      <c r="B995">
        <v>0.79764999999999997</v>
      </c>
      <c r="D995">
        <v>1.7662</v>
      </c>
      <c r="F995">
        <v>3.7527300000000001</v>
      </c>
      <c r="H995">
        <v>5.9255000000000004</v>
      </c>
      <c r="J995">
        <v>10.7095</v>
      </c>
      <c r="L995">
        <v>13.8969</v>
      </c>
      <c r="N995">
        <v>16.462700000000002</v>
      </c>
      <c r="P995">
        <v>15.853400000000001</v>
      </c>
    </row>
    <row r="996" spans="1:16" x14ac:dyDescent="0.2">
      <c r="A996">
        <v>99.2</v>
      </c>
      <c r="B996">
        <v>0.80054999999999998</v>
      </c>
      <c r="D996">
        <v>1.7593000000000001</v>
      </c>
      <c r="F996">
        <v>3.7595299999999998</v>
      </c>
      <c r="H996">
        <v>5.9264999999999999</v>
      </c>
      <c r="J996">
        <v>10.711399999999999</v>
      </c>
      <c r="L996">
        <v>13.8911</v>
      </c>
      <c r="N996">
        <v>16.477399999999999</v>
      </c>
      <c r="P996">
        <v>15.848599999999999</v>
      </c>
    </row>
    <row r="997" spans="1:16" x14ac:dyDescent="0.2">
      <c r="A997">
        <v>99.3</v>
      </c>
      <c r="B997">
        <v>0.80645</v>
      </c>
      <c r="D997">
        <v>1.7632000000000001</v>
      </c>
      <c r="F997">
        <v>3.7644299999999999</v>
      </c>
      <c r="H997">
        <v>5.9391999999999996</v>
      </c>
      <c r="J997">
        <v>10.701700000000001</v>
      </c>
      <c r="L997">
        <v>13.893000000000001</v>
      </c>
      <c r="N997">
        <v>16.4666</v>
      </c>
      <c r="P997">
        <v>15.8447</v>
      </c>
    </row>
    <row r="998" spans="1:16" x14ac:dyDescent="0.2">
      <c r="A998">
        <v>99.4</v>
      </c>
      <c r="B998">
        <v>0.79964999999999997</v>
      </c>
      <c r="D998">
        <v>1.7515000000000001</v>
      </c>
      <c r="F998">
        <v>3.7683300000000002</v>
      </c>
      <c r="H998">
        <v>5.9196999999999997</v>
      </c>
      <c r="J998">
        <v>10.7075</v>
      </c>
      <c r="L998">
        <v>13.8872</v>
      </c>
      <c r="N998">
        <v>16.460799999999999</v>
      </c>
      <c r="P998">
        <v>15.838900000000001</v>
      </c>
    </row>
    <row r="999" spans="1:16" x14ac:dyDescent="0.2">
      <c r="A999">
        <v>99.5</v>
      </c>
      <c r="B999">
        <v>0.78495000000000004</v>
      </c>
      <c r="D999">
        <v>1.7534000000000001</v>
      </c>
      <c r="F999">
        <v>3.75563</v>
      </c>
      <c r="H999">
        <v>5.9187000000000003</v>
      </c>
      <c r="J999">
        <v>10.7105</v>
      </c>
      <c r="L999">
        <v>13.899800000000001</v>
      </c>
      <c r="N999">
        <v>16.468599999999999</v>
      </c>
      <c r="P999">
        <v>15.841799999999999</v>
      </c>
    </row>
    <row r="1000" spans="1:16" x14ac:dyDescent="0.2">
      <c r="A1000">
        <v>99.6</v>
      </c>
      <c r="B1000">
        <v>0.78885000000000005</v>
      </c>
      <c r="D1000">
        <v>1.7574000000000001</v>
      </c>
      <c r="F1000">
        <v>3.7527300000000001</v>
      </c>
      <c r="H1000">
        <v>5.9157999999999999</v>
      </c>
      <c r="J1000">
        <v>10.718299999999999</v>
      </c>
      <c r="L1000">
        <v>13.8881</v>
      </c>
      <c r="N1000">
        <v>16.467600000000001</v>
      </c>
      <c r="P1000">
        <v>15.838900000000001</v>
      </c>
    </row>
    <row r="1001" spans="1:16" x14ac:dyDescent="0.2">
      <c r="A1001">
        <v>99.7</v>
      </c>
      <c r="B1001">
        <v>0.79664999999999997</v>
      </c>
      <c r="D1001">
        <v>1.7504999999999999</v>
      </c>
      <c r="F1001">
        <v>3.7449300000000001</v>
      </c>
      <c r="H1001">
        <v>5.9196999999999997</v>
      </c>
      <c r="J1001">
        <v>10.7163</v>
      </c>
      <c r="L1001">
        <v>13.894</v>
      </c>
      <c r="N1001">
        <v>16.459800000000001</v>
      </c>
      <c r="P1001">
        <v>15.825100000000001</v>
      </c>
    </row>
    <row r="1002" spans="1:16" x14ac:dyDescent="0.2">
      <c r="A1002">
        <v>99.8</v>
      </c>
      <c r="B1002">
        <v>0.79085000000000005</v>
      </c>
      <c r="D1002">
        <v>1.7398</v>
      </c>
      <c r="F1002">
        <v>3.7449300000000001</v>
      </c>
      <c r="H1002">
        <v>5.9196999999999997</v>
      </c>
      <c r="J1002">
        <v>10.7134</v>
      </c>
      <c r="L1002">
        <v>13.8813</v>
      </c>
      <c r="N1002">
        <v>16.4559</v>
      </c>
      <c r="P1002">
        <v>15.824199999999999</v>
      </c>
    </row>
    <row r="1003" spans="1:16" x14ac:dyDescent="0.2">
      <c r="A1003">
        <v>99.9</v>
      </c>
      <c r="B1003">
        <v>0.80254999999999999</v>
      </c>
      <c r="D1003">
        <v>1.732</v>
      </c>
      <c r="F1003">
        <v>3.7527300000000001</v>
      </c>
      <c r="H1003">
        <v>5.9040999999999997</v>
      </c>
      <c r="J1003">
        <v>10.7173</v>
      </c>
      <c r="L1003">
        <v>13.885199999999999</v>
      </c>
      <c r="N1003">
        <v>16.45</v>
      </c>
      <c r="P1003">
        <v>15.803599999999999</v>
      </c>
    </row>
    <row r="1004" spans="1:16" x14ac:dyDescent="0.2">
      <c r="A1004">
        <v>100</v>
      </c>
      <c r="B1004">
        <v>0.80545</v>
      </c>
      <c r="D1004">
        <v>1.7349000000000001</v>
      </c>
      <c r="F1004">
        <v>3.74193</v>
      </c>
      <c r="H1004">
        <v>5.9050000000000002</v>
      </c>
      <c r="J1004">
        <v>10.7134</v>
      </c>
      <c r="L1004">
        <v>13.885199999999999</v>
      </c>
      <c r="N1004">
        <v>16.45</v>
      </c>
      <c r="P1004">
        <v>15.803599999999999</v>
      </c>
    </row>
    <row r="1005" spans="1:16" x14ac:dyDescent="0.2">
      <c r="A1005">
        <v>100.1</v>
      </c>
      <c r="B1005">
        <v>0.78885000000000005</v>
      </c>
      <c r="D1005">
        <v>1.7476</v>
      </c>
      <c r="F1005">
        <v>3.7507299999999999</v>
      </c>
      <c r="H1005">
        <v>5.9138000000000002</v>
      </c>
      <c r="J1005">
        <v>10.725099999999999</v>
      </c>
      <c r="L1005">
        <v>13.885199999999999</v>
      </c>
      <c r="N1005">
        <v>16.453900000000001</v>
      </c>
      <c r="P1005">
        <v>15.803599999999999</v>
      </c>
    </row>
    <row r="1006" spans="1:16" x14ac:dyDescent="0.2">
      <c r="A1006">
        <v>100.2</v>
      </c>
      <c r="B1006">
        <v>0.79664999999999997</v>
      </c>
      <c r="D1006">
        <v>1.7476</v>
      </c>
      <c r="F1006">
        <v>3.7595299999999998</v>
      </c>
      <c r="H1006">
        <v>5.9147999999999996</v>
      </c>
      <c r="J1006">
        <v>10.719200000000001</v>
      </c>
      <c r="L1006">
        <v>13.879300000000001</v>
      </c>
      <c r="N1006">
        <v>16.4451</v>
      </c>
      <c r="P1006">
        <v>15.8027</v>
      </c>
    </row>
    <row r="1007" spans="1:16" x14ac:dyDescent="0.2">
      <c r="A1007">
        <v>100.3</v>
      </c>
      <c r="B1007">
        <v>0.79764999999999997</v>
      </c>
      <c r="D1007">
        <v>1.7378</v>
      </c>
      <c r="F1007">
        <v>3.75563</v>
      </c>
      <c r="H1007">
        <v>5.9108999999999998</v>
      </c>
      <c r="J1007">
        <v>10.715299999999999</v>
      </c>
      <c r="L1007">
        <v>13.875400000000001</v>
      </c>
      <c r="N1007">
        <v>16.443200000000001</v>
      </c>
      <c r="P1007">
        <v>15.7949</v>
      </c>
    </row>
    <row r="1008" spans="1:16" x14ac:dyDescent="0.2">
      <c r="A1008">
        <v>100.4</v>
      </c>
      <c r="B1008">
        <v>0.80254999999999999</v>
      </c>
      <c r="D1008">
        <v>1.7387999999999999</v>
      </c>
      <c r="F1008">
        <v>3.7595299999999998</v>
      </c>
      <c r="H1008">
        <v>5.9147999999999996</v>
      </c>
      <c r="J1008">
        <v>10.715299999999999</v>
      </c>
      <c r="L1008">
        <v>13.8735</v>
      </c>
      <c r="N1008">
        <v>16.439299999999999</v>
      </c>
      <c r="P1008">
        <v>15.7949</v>
      </c>
    </row>
    <row r="1009" spans="1:16" x14ac:dyDescent="0.2">
      <c r="A1009">
        <v>100.5</v>
      </c>
      <c r="B1009">
        <v>0.80254999999999999</v>
      </c>
      <c r="D1009">
        <v>1.7387999999999999</v>
      </c>
      <c r="F1009">
        <v>3.7449300000000001</v>
      </c>
      <c r="H1009">
        <v>5.9080000000000004</v>
      </c>
      <c r="J1009">
        <v>10.7173</v>
      </c>
      <c r="L1009">
        <v>13.875400000000001</v>
      </c>
      <c r="N1009">
        <v>16.4392</v>
      </c>
      <c r="P1009">
        <v>15.792899999999999</v>
      </c>
    </row>
    <row r="1010" spans="1:16" x14ac:dyDescent="0.2">
      <c r="A1010">
        <v>100.6</v>
      </c>
      <c r="B1010">
        <v>0.80645</v>
      </c>
      <c r="D1010">
        <v>1.7369000000000001</v>
      </c>
      <c r="F1010">
        <v>3.76153</v>
      </c>
      <c r="H1010">
        <v>5.9127999999999998</v>
      </c>
      <c r="J1010">
        <v>10.7202</v>
      </c>
      <c r="L1010">
        <v>13.868600000000001</v>
      </c>
      <c r="N1010">
        <v>16.432400000000001</v>
      </c>
      <c r="P1010">
        <v>15.7851</v>
      </c>
    </row>
    <row r="1011" spans="1:16" x14ac:dyDescent="0.2">
      <c r="A1011">
        <v>100.7</v>
      </c>
      <c r="B1011">
        <v>0.82304999999999995</v>
      </c>
      <c r="D1011">
        <v>1.7574000000000001</v>
      </c>
      <c r="F1011">
        <v>3.76153</v>
      </c>
      <c r="H1011">
        <v>5.9127999999999998</v>
      </c>
      <c r="J1011">
        <v>10.73</v>
      </c>
      <c r="L1011">
        <v>13.8706</v>
      </c>
      <c r="N1011">
        <v>16.4285</v>
      </c>
      <c r="P1011">
        <v>15.7813</v>
      </c>
    </row>
    <row r="1012" spans="1:16" x14ac:dyDescent="0.2">
      <c r="A1012">
        <v>100.8</v>
      </c>
      <c r="B1012">
        <v>0.82304999999999995</v>
      </c>
      <c r="D1012">
        <v>1.7535000000000001</v>
      </c>
      <c r="F1012">
        <v>3.76153</v>
      </c>
      <c r="H1012">
        <v>5.9127999999999998</v>
      </c>
      <c r="J1012">
        <v>10.73</v>
      </c>
      <c r="L1012">
        <v>13.8706</v>
      </c>
      <c r="N1012">
        <v>16.436399999999999</v>
      </c>
      <c r="P1012">
        <v>15.7842</v>
      </c>
    </row>
    <row r="1013" spans="1:16" x14ac:dyDescent="0.2">
      <c r="A1013">
        <v>100.9</v>
      </c>
      <c r="B1013">
        <v>0.81915000000000004</v>
      </c>
      <c r="D1013">
        <v>1.7554000000000001</v>
      </c>
      <c r="F1013">
        <v>3.75563</v>
      </c>
      <c r="H1013">
        <v>5.9187000000000003</v>
      </c>
      <c r="J1013">
        <v>10.7241</v>
      </c>
      <c r="L1013">
        <v>13.864699999999999</v>
      </c>
      <c r="N1013">
        <v>16.4344</v>
      </c>
      <c r="P1013">
        <v>15.7783</v>
      </c>
    </row>
    <row r="1014" spans="1:16" x14ac:dyDescent="0.2">
      <c r="A1014">
        <v>101</v>
      </c>
      <c r="B1014">
        <v>0.82404999999999995</v>
      </c>
      <c r="D1014">
        <v>1.7690999999999999</v>
      </c>
      <c r="F1014">
        <v>3.7595299999999998</v>
      </c>
      <c r="H1014">
        <v>5.9147999999999996</v>
      </c>
      <c r="J1014">
        <v>10.726100000000001</v>
      </c>
      <c r="L1014">
        <v>13.8666</v>
      </c>
      <c r="N1014">
        <v>16.4344</v>
      </c>
      <c r="P1014">
        <v>15.7744</v>
      </c>
    </row>
    <row r="1015" spans="1:16" x14ac:dyDescent="0.2">
      <c r="A1015">
        <v>101.1</v>
      </c>
      <c r="B1015">
        <v>0.82794999999999996</v>
      </c>
      <c r="D1015">
        <v>1.7515000000000001</v>
      </c>
      <c r="F1015">
        <v>3.75563</v>
      </c>
      <c r="H1015">
        <v>5.9264999999999999</v>
      </c>
      <c r="J1015">
        <v>10.7163</v>
      </c>
      <c r="L1015">
        <v>13.868600000000001</v>
      </c>
      <c r="N1015">
        <v>16.440300000000001</v>
      </c>
      <c r="P1015">
        <v>15.776400000000001</v>
      </c>
    </row>
    <row r="1016" spans="1:16" x14ac:dyDescent="0.2">
      <c r="A1016">
        <v>101.2</v>
      </c>
      <c r="B1016">
        <v>0.82794999999999996</v>
      </c>
      <c r="D1016">
        <v>1.7535000000000001</v>
      </c>
      <c r="F1016">
        <v>3.7546300000000001</v>
      </c>
      <c r="H1016">
        <v>5.9294000000000002</v>
      </c>
      <c r="J1016">
        <v>10.7163</v>
      </c>
      <c r="L1016">
        <v>13.864699999999999</v>
      </c>
      <c r="N1016">
        <v>16.439299999999999</v>
      </c>
      <c r="P1016">
        <v>15.7773</v>
      </c>
    </row>
    <row r="1017" spans="1:16" x14ac:dyDescent="0.2">
      <c r="A1017">
        <v>101.3</v>
      </c>
      <c r="B1017">
        <v>0.82594999999999996</v>
      </c>
      <c r="D1017">
        <v>1.7554000000000001</v>
      </c>
      <c r="F1017">
        <v>3.7585299999999999</v>
      </c>
      <c r="H1017">
        <v>5.9236000000000004</v>
      </c>
      <c r="J1017">
        <v>10.715299999999999</v>
      </c>
      <c r="L1017">
        <v>13.8637</v>
      </c>
      <c r="N1017">
        <v>16.444199999999999</v>
      </c>
      <c r="P1017">
        <v>15.773400000000001</v>
      </c>
    </row>
    <row r="1018" spans="1:16" x14ac:dyDescent="0.2">
      <c r="A1018">
        <v>101.4</v>
      </c>
      <c r="B1018">
        <v>0.82794999999999996</v>
      </c>
      <c r="D1018">
        <v>1.7554000000000001</v>
      </c>
      <c r="F1018">
        <v>3.7605300000000002</v>
      </c>
      <c r="H1018">
        <v>5.9431000000000003</v>
      </c>
      <c r="J1018">
        <v>10.711399999999999</v>
      </c>
      <c r="L1018">
        <v>13.8598</v>
      </c>
      <c r="N1018">
        <v>16.449000000000002</v>
      </c>
      <c r="P1018">
        <v>15.7813</v>
      </c>
    </row>
    <row r="1019" spans="1:16" x14ac:dyDescent="0.2">
      <c r="A1019">
        <v>101.5</v>
      </c>
      <c r="B1019">
        <v>0.81815000000000004</v>
      </c>
      <c r="D1019">
        <v>1.7515000000000001</v>
      </c>
      <c r="F1019">
        <v>3.7654299999999998</v>
      </c>
      <c r="H1019">
        <v>5.9284999999999997</v>
      </c>
      <c r="J1019">
        <v>10.7173</v>
      </c>
      <c r="L1019">
        <v>13.8657</v>
      </c>
      <c r="N1019">
        <v>16.436299999999999</v>
      </c>
      <c r="P1019">
        <v>15.773400000000001</v>
      </c>
    </row>
    <row r="1020" spans="1:16" x14ac:dyDescent="0.2">
      <c r="A1020">
        <v>101.6</v>
      </c>
      <c r="B1020">
        <v>0.82015000000000005</v>
      </c>
      <c r="D1020">
        <v>1.7485999999999999</v>
      </c>
      <c r="F1020">
        <v>3.77033</v>
      </c>
      <c r="H1020">
        <v>5.9451000000000001</v>
      </c>
      <c r="J1020">
        <v>10.7232</v>
      </c>
      <c r="L1020">
        <v>13.8832</v>
      </c>
      <c r="N1020">
        <v>16.438300000000002</v>
      </c>
      <c r="P1020">
        <v>15.789099999999999</v>
      </c>
    </row>
    <row r="1021" spans="1:16" x14ac:dyDescent="0.2">
      <c r="A1021">
        <v>101.7</v>
      </c>
      <c r="B1021">
        <v>0.82015000000000005</v>
      </c>
      <c r="D1021">
        <v>1.7378</v>
      </c>
      <c r="F1021">
        <v>3.77033</v>
      </c>
      <c r="H1021">
        <v>5.9333999999999998</v>
      </c>
      <c r="J1021">
        <v>10.7105</v>
      </c>
      <c r="L1021">
        <v>13.878399999999999</v>
      </c>
      <c r="N1021">
        <v>16.438300000000002</v>
      </c>
      <c r="P1021">
        <v>15.783099999999999</v>
      </c>
    </row>
    <row r="1022" spans="1:16" x14ac:dyDescent="0.2">
      <c r="A1022">
        <v>101.8</v>
      </c>
      <c r="B1022">
        <v>0.81425000000000003</v>
      </c>
      <c r="D1022">
        <v>1.7485999999999999</v>
      </c>
      <c r="F1022">
        <v>3.77813</v>
      </c>
      <c r="H1022">
        <v>5.9333999999999998</v>
      </c>
      <c r="J1022">
        <v>10.7066</v>
      </c>
      <c r="L1022">
        <v>13.874499999999999</v>
      </c>
      <c r="N1022">
        <v>16.438300000000002</v>
      </c>
      <c r="P1022">
        <v>15.7822</v>
      </c>
    </row>
    <row r="1023" spans="1:16" x14ac:dyDescent="0.2">
      <c r="A1023">
        <v>101.9</v>
      </c>
      <c r="B1023">
        <v>0.81525000000000003</v>
      </c>
      <c r="D1023">
        <v>1.7378</v>
      </c>
      <c r="F1023">
        <v>3.77813</v>
      </c>
      <c r="H1023">
        <v>5.9412000000000003</v>
      </c>
      <c r="J1023">
        <v>10.700699999999999</v>
      </c>
      <c r="L1023">
        <v>13.8803</v>
      </c>
      <c r="N1023">
        <v>16.443200000000001</v>
      </c>
      <c r="P1023">
        <v>15.769500000000001</v>
      </c>
    </row>
    <row r="1024" spans="1:16" x14ac:dyDescent="0.2">
      <c r="A1024">
        <v>102</v>
      </c>
      <c r="B1024">
        <v>0.80454999999999999</v>
      </c>
      <c r="D1024">
        <v>1.7485999999999999</v>
      </c>
      <c r="F1024">
        <v>3.7712300000000001</v>
      </c>
      <c r="H1024">
        <v>5.9420999999999999</v>
      </c>
      <c r="J1024">
        <v>10.6968</v>
      </c>
      <c r="L1024">
        <v>13.8881</v>
      </c>
      <c r="N1024">
        <v>16.4344</v>
      </c>
      <c r="P1024">
        <v>15.7666</v>
      </c>
    </row>
    <row r="1025" spans="1:16" x14ac:dyDescent="0.2">
      <c r="A1025">
        <v>102.1</v>
      </c>
      <c r="B1025">
        <v>0.82504999999999995</v>
      </c>
      <c r="D1025">
        <v>1.7632000000000001</v>
      </c>
      <c r="F1025">
        <v>3.7605300000000002</v>
      </c>
      <c r="H1025">
        <v>5.9236000000000004</v>
      </c>
      <c r="J1025">
        <v>10.6997</v>
      </c>
      <c r="L1025">
        <v>13.879300000000001</v>
      </c>
      <c r="N1025">
        <v>16.438300000000002</v>
      </c>
      <c r="P1025">
        <v>15.7538</v>
      </c>
    </row>
    <row r="1026" spans="1:16" x14ac:dyDescent="0.2">
      <c r="A1026">
        <v>102.2</v>
      </c>
      <c r="B1026">
        <v>0.82204999999999995</v>
      </c>
      <c r="D1026">
        <v>1.7632000000000001</v>
      </c>
      <c r="F1026">
        <v>3.7644299999999999</v>
      </c>
      <c r="H1026">
        <v>5.9275000000000002</v>
      </c>
      <c r="J1026">
        <v>10.697800000000001</v>
      </c>
      <c r="L1026">
        <v>13.879300000000001</v>
      </c>
      <c r="N1026">
        <v>16.438300000000002</v>
      </c>
      <c r="P1026">
        <v>15.765599999999999</v>
      </c>
    </row>
    <row r="1027" spans="1:16" x14ac:dyDescent="0.2">
      <c r="A1027">
        <v>102.3</v>
      </c>
      <c r="B1027">
        <v>0.82304999999999995</v>
      </c>
      <c r="D1027">
        <v>1.7632000000000001</v>
      </c>
      <c r="F1027">
        <v>3.7644299999999999</v>
      </c>
      <c r="H1027">
        <v>5.9391999999999996</v>
      </c>
      <c r="J1027">
        <v>10.7036</v>
      </c>
      <c r="L1027">
        <v>13.9008</v>
      </c>
      <c r="N1027">
        <v>16.438300000000002</v>
      </c>
      <c r="P1027">
        <v>15.773400000000001</v>
      </c>
    </row>
    <row r="1028" spans="1:16" x14ac:dyDescent="0.2">
      <c r="A1028">
        <v>102.4</v>
      </c>
      <c r="B1028">
        <v>0.83184999999999998</v>
      </c>
      <c r="D1028">
        <v>1.7583</v>
      </c>
      <c r="F1028">
        <v>3.7702300000000002</v>
      </c>
      <c r="H1028">
        <v>5.9451000000000001</v>
      </c>
      <c r="J1028">
        <v>10.705500000000001</v>
      </c>
      <c r="L1028">
        <v>13.8969</v>
      </c>
      <c r="N1028">
        <v>16.438300000000002</v>
      </c>
      <c r="P1028">
        <v>15.7851</v>
      </c>
    </row>
    <row r="1029" spans="1:16" x14ac:dyDescent="0.2">
      <c r="A1029">
        <v>102.5</v>
      </c>
      <c r="B1029">
        <v>0.83965000000000001</v>
      </c>
      <c r="D1029">
        <v>1.7622</v>
      </c>
      <c r="F1029">
        <v>3.7742300000000002</v>
      </c>
      <c r="H1029">
        <v>5.9412000000000003</v>
      </c>
      <c r="J1029">
        <v>10.7105</v>
      </c>
      <c r="L1029">
        <v>13.8881</v>
      </c>
      <c r="N1029">
        <v>16.438300000000002</v>
      </c>
      <c r="P1029">
        <v>15.786099999999999</v>
      </c>
    </row>
    <row r="1030" spans="1:16" x14ac:dyDescent="0.2">
      <c r="A1030">
        <v>102.6</v>
      </c>
      <c r="B1030">
        <v>0.83965000000000001</v>
      </c>
      <c r="D1030">
        <v>1.7681</v>
      </c>
      <c r="F1030">
        <v>3.7683300000000002</v>
      </c>
      <c r="H1030">
        <v>5.9314</v>
      </c>
      <c r="J1030">
        <v>10.7075</v>
      </c>
      <c r="L1030">
        <v>13.8774</v>
      </c>
      <c r="N1030">
        <v>16.4344</v>
      </c>
      <c r="P1030">
        <v>15.7773</v>
      </c>
    </row>
    <row r="1031" spans="1:16" x14ac:dyDescent="0.2">
      <c r="A1031">
        <v>102.7</v>
      </c>
      <c r="B1031">
        <v>0.83865000000000001</v>
      </c>
      <c r="D1031">
        <v>1.7729999999999999</v>
      </c>
      <c r="F1031">
        <v>3.7712300000000001</v>
      </c>
      <c r="H1031">
        <v>5.9264999999999999</v>
      </c>
      <c r="J1031">
        <v>10.7163</v>
      </c>
      <c r="L1031">
        <v>13.894</v>
      </c>
      <c r="N1031">
        <v>16.432400000000001</v>
      </c>
      <c r="P1031">
        <v>15.773400000000001</v>
      </c>
    </row>
    <row r="1032" spans="1:16" x14ac:dyDescent="0.2">
      <c r="A1032">
        <v>102.8</v>
      </c>
      <c r="B1032">
        <v>0.83084999999999998</v>
      </c>
      <c r="D1032">
        <v>1.7613000000000001</v>
      </c>
      <c r="F1032">
        <v>3.7790300000000001</v>
      </c>
      <c r="H1032">
        <v>5.9440999999999997</v>
      </c>
      <c r="J1032">
        <v>10.712400000000001</v>
      </c>
      <c r="L1032">
        <v>13.8901</v>
      </c>
      <c r="N1032">
        <v>16.444199999999999</v>
      </c>
      <c r="P1032">
        <v>15.773400000000001</v>
      </c>
    </row>
    <row r="1033" spans="1:16" x14ac:dyDescent="0.2">
      <c r="A1033">
        <v>102.9</v>
      </c>
      <c r="B1033">
        <v>0.84255000000000002</v>
      </c>
      <c r="D1033">
        <v>1.7534000000000001</v>
      </c>
      <c r="F1033">
        <v>3.7908300000000001</v>
      </c>
      <c r="H1033">
        <v>5.9519000000000002</v>
      </c>
      <c r="J1033">
        <v>10.714399999999999</v>
      </c>
      <c r="L1033">
        <v>13.8901</v>
      </c>
      <c r="N1033">
        <v>16.429500000000001</v>
      </c>
      <c r="P1033">
        <v>15.787100000000001</v>
      </c>
    </row>
    <row r="1034" spans="1:16" x14ac:dyDescent="0.2">
      <c r="A1034">
        <v>103</v>
      </c>
      <c r="B1034">
        <v>0.83965000000000001</v>
      </c>
      <c r="D1034">
        <v>1.7613000000000001</v>
      </c>
      <c r="F1034">
        <v>3.7761300000000002</v>
      </c>
      <c r="H1034">
        <v>5.9489999999999998</v>
      </c>
      <c r="J1034">
        <v>10.718299999999999</v>
      </c>
      <c r="L1034">
        <v>13.8979</v>
      </c>
      <c r="N1034">
        <v>16.4529</v>
      </c>
      <c r="P1034">
        <v>15.792899999999999</v>
      </c>
    </row>
    <row r="1035" spans="1:16" x14ac:dyDescent="0.2">
      <c r="A1035">
        <v>103.1</v>
      </c>
      <c r="B1035">
        <v>0.84745000000000004</v>
      </c>
      <c r="D1035">
        <v>1.7535000000000001</v>
      </c>
      <c r="F1035">
        <v>3.7947299999999999</v>
      </c>
      <c r="H1035">
        <v>5.9596999999999998</v>
      </c>
      <c r="J1035">
        <v>10.7202</v>
      </c>
      <c r="L1035">
        <v>13.886200000000001</v>
      </c>
      <c r="N1035">
        <v>16.4451</v>
      </c>
      <c r="P1035">
        <v>15.804600000000001</v>
      </c>
    </row>
    <row r="1036" spans="1:16" x14ac:dyDescent="0.2">
      <c r="A1036">
        <v>103.2</v>
      </c>
      <c r="B1036">
        <v>0.84745000000000004</v>
      </c>
      <c r="D1036">
        <v>1.7535000000000001</v>
      </c>
      <c r="F1036">
        <v>3.7888299999999999</v>
      </c>
      <c r="H1036">
        <v>5.9539</v>
      </c>
      <c r="J1036">
        <v>10.7163</v>
      </c>
      <c r="L1036">
        <v>13.886200000000001</v>
      </c>
      <c r="N1036">
        <v>16.447099999999999</v>
      </c>
      <c r="P1036">
        <v>15.789099999999999</v>
      </c>
    </row>
    <row r="1037" spans="1:16" x14ac:dyDescent="0.2">
      <c r="A1037">
        <v>103.3</v>
      </c>
      <c r="B1037">
        <v>0.84745000000000004</v>
      </c>
      <c r="D1037">
        <v>1.7426999999999999</v>
      </c>
      <c r="F1037">
        <v>3.78593</v>
      </c>
      <c r="H1037">
        <v>5.9587000000000003</v>
      </c>
      <c r="J1037">
        <v>10.722200000000001</v>
      </c>
      <c r="L1037">
        <v>13.891999999999999</v>
      </c>
      <c r="N1037">
        <v>16.440300000000001</v>
      </c>
      <c r="P1037">
        <v>15.790900000000001</v>
      </c>
    </row>
    <row r="1038" spans="1:16" x14ac:dyDescent="0.2">
      <c r="A1038">
        <v>103.4</v>
      </c>
      <c r="B1038">
        <v>0.83965000000000001</v>
      </c>
      <c r="D1038">
        <v>1.7603</v>
      </c>
      <c r="F1038">
        <v>3.7869299999999999</v>
      </c>
      <c r="H1038">
        <v>5.9577999999999998</v>
      </c>
      <c r="J1038">
        <v>10.7241</v>
      </c>
      <c r="L1038">
        <v>13.894</v>
      </c>
      <c r="N1038">
        <v>16.444199999999999</v>
      </c>
      <c r="P1038">
        <v>15.804600000000001</v>
      </c>
    </row>
    <row r="1039" spans="1:16" x14ac:dyDescent="0.2">
      <c r="A1039">
        <v>103.5</v>
      </c>
      <c r="B1039">
        <v>0.84165000000000001</v>
      </c>
      <c r="D1039">
        <v>1.7603</v>
      </c>
      <c r="F1039">
        <v>3.7917299999999998</v>
      </c>
      <c r="H1039">
        <v>5.9547999999999996</v>
      </c>
      <c r="J1039">
        <v>10.735799999999999</v>
      </c>
      <c r="L1039">
        <v>13.913500000000001</v>
      </c>
      <c r="N1039">
        <v>16.453900000000001</v>
      </c>
      <c r="P1039">
        <v>15.803599999999999</v>
      </c>
    </row>
    <row r="1040" spans="1:16" x14ac:dyDescent="0.2">
      <c r="A1040">
        <v>103.6</v>
      </c>
      <c r="B1040">
        <v>0.84645000000000004</v>
      </c>
      <c r="D1040">
        <v>1.7476</v>
      </c>
      <c r="F1040">
        <v>3.7956300000000001</v>
      </c>
      <c r="H1040">
        <v>5.9587000000000003</v>
      </c>
      <c r="J1040">
        <v>10.7378</v>
      </c>
      <c r="L1040">
        <v>13.9155</v>
      </c>
      <c r="N1040">
        <v>16.4481</v>
      </c>
      <c r="P1040">
        <v>15.797800000000001</v>
      </c>
    </row>
    <row r="1041" spans="1:16" x14ac:dyDescent="0.2">
      <c r="A1041">
        <v>103.7</v>
      </c>
      <c r="B1041">
        <v>0.85235000000000005</v>
      </c>
      <c r="D1041">
        <v>1.7535000000000001</v>
      </c>
      <c r="F1041">
        <v>3.7917299999999998</v>
      </c>
      <c r="H1041">
        <v>5.9626999999999999</v>
      </c>
      <c r="J1041">
        <v>10.7407</v>
      </c>
      <c r="L1041">
        <v>13.906700000000001</v>
      </c>
      <c r="N1041">
        <v>16.457799999999999</v>
      </c>
      <c r="P1041">
        <v>15.79</v>
      </c>
    </row>
    <row r="1042" spans="1:16" x14ac:dyDescent="0.2">
      <c r="A1042">
        <v>103.8</v>
      </c>
      <c r="B1042">
        <v>0.85235000000000005</v>
      </c>
      <c r="D1042">
        <v>1.7437</v>
      </c>
      <c r="F1042">
        <v>3.7810299999999999</v>
      </c>
      <c r="H1042">
        <v>5.9656000000000002</v>
      </c>
      <c r="J1042">
        <v>10.7378</v>
      </c>
      <c r="L1042">
        <v>13.9038</v>
      </c>
      <c r="N1042">
        <v>16.456900000000001</v>
      </c>
      <c r="P1042">
        <v>15.7958</v>
      </c>
    </row>
    <row r="1043" spans="1:16" x14ac:dyDescent="0.2">
      <c r="A1043">
        <v>103.9</v>
      </c>
      <c r="B1043">
        <v>0.84355000000000002</v>
      </c>
      <c r="D1043">
        <v>1.7534000000000001</v>
      </c>
      <c r="F1043">
        <v>3.7947299999999999</v>
      </c>
      <c r="H1043">
        <v>5.9791999999999996</v>
      </c>
      <c r="J1043">
        <v>10.739699999999999</v>
      </c>
      <c r="L1043">
        <v>13.9076</v>
      </c>
      <c r="N1043">
        <v>16.449000000000002</v>
      </c>
      <c r="P1043">
        <v>15.787100000000001</v>
      </c>
    </row>
    <row r="1044" spans="1:16" x14ac:dyDescent="0.2">
      <c r="A1044">
        <v>104</v>
      </c>
      <c r="B1044">
        <v>0.83965000000000001</v>
      </c>
      <c r="D1044">
        <v>1.7417</v>
      </c>
      <c r="F1044">
        <v>3.7947299999999999</v>
      </c>
      <c r="H1044">
        <v>5.9675000000000002</v>
      </c>
      <c r="J1044">
        <v>10.742699999999999</v>
      </c>
      <c r="L1044">
        <v>13.920400000000001</v>
      </c>
      <c r="N1044">
        <v>16.443200000000001</v>
      </c>
      <c r="P1044">
        <v>15.810499999999999</v>
      </c>
    </row>
    <row r="1045" spans="1:16" x14ac:dyDescent="0.2">
      <c r="A1045">
        <v>104.1</v>
      </c>
      <c r="B1045">
        <v>0.84745000000000004</v>
      </c>
      <c r="D1045">
        <v>1.7359</v>
      </c>
      <c r="F1045">
        <v>3.7908300000000001</v>
      </c>
      <c r="H1045">
        <v>5.9635999999999996</v>
      </c>
      <c r="J1045">
        <v>10.7407</v>
      </c>
      <c r="L1045">
        <v>13.910600000000001</v>
      </c>
      <c r="N1045">
        <v>16.443200000000001</v>
      </c>
      <c r="P1045">
        <v>15.8124</v>
      </c>
    </row>
    <row r="1046" spans="1:16" x14ac:dyDescent="0.2">
      <c r="A1046">
        <v>104.2</v>
      </c>
      <c r="B1046">
        <v>0.84945000000000004</v>
      </c>
      <c r="D1046">
        <v>1.7398</v>
      </c>
      <c r="F1046">
        <v>3.7869299999999999</v>
      </c>
      <c r="H1046">
        <v>5.9577999999999998</v>
      </c>
      <c r="J1046">
        <v>10.746600000000001</v>
      </c>
      <c r="L1046">
        <v>13.916499999999999</v>
      </c>
      <c r="N1046">
        <v>16.4237</v>
      </c>
      <c r="P1046">
        <v>15.8202</v>
      </c>
    </row>
    <row r="1047" spans="1:16" x14ac:dyDescent="0.2">
      <c r="A1047">
        <v>104.3</v>
      </c>
      <c r="B1047">
        <v>0.84945000000000004</v>
      </c>
      <c r="D1047">
        <v>1.7437</v>
      </c>
      <c r="F1047">
        <v>3.7956300000000001</v>
      </c>
      <c r="H1047">
        <v>5.9724000000000004</v>
      </c>
      <c r="J1047">
        <v>10.746600000000001</v>
      </c>
      <c r="L1047">
        <v>13.916499999999999</v>
      </c>
      <c r="N1047">
        <v>16.4237</v>
      </c>
      <c r="P1047">
        <v>15.8085</v>
      </c>
    </row>
    <row r="1048" spans="1:16" x14ac:dyDescent="0.2">
      <c r="A1048">
        <v>104.4</v>
      </c>
      <c r="B1048">
        <v>0.85135000000000005</v>
      </c>
      <c r="D1048">
        <v>1.7378</v>
      </c>
      <c r="F1048">
        <v>3.7956300000000001</v>
      </c>
      <c r="H1048">
        <v>5.9763000000000002</v>
      </c>
      <c r="J1048">
        <v>10.7485</v>
      </c>
      <c r="L1048">
        <v>13.916399999999999</v>
      </c>
      <c r="N1048">
        <v>16.4237</v>
      </c>
      <c r="P1048">
        <v>15.8116</v>
      </c>
    </row>
    <row r="1049" spans="1:16" x14ac:dyDescent="0.2">
      <c r="A1049">
        <v>104.5</v>
      </c>
      <c r="B1049">
        <v>0.84355000000000002</v>
      </c>
      <c r="D1049">
        <v>1.7349000000000001</v>
      </c>
      <c r="F1049">
        <v>3.80253</v>
      </c>
      <c r="H1049">
        <v>5.9752999999999998</v>
      </c>
      <c r="J1049">
        <v>10.7583</v>
      </c>
      <c r="L1049">
        <v>13.9184</v>
      </c>
      <c r="N1049">
        <v>16.425599999999999</v>
      </c>
      <c r="P1049">
        <v>15.7958</v>
      </c>
    </row>
    <row r="1050" spans="1:16" x14ac:dyDescent="0.2">
      <c r="A1050">
        <v>104.6</v>
      </c>
      <c r="B1050">
        <v>0.84945000000000004</v>
      </c>
      <c r="D1050">
        <v>1.7084999999999999</v>
      </c>
      <c r="F1050">
        <v>3.79373</v>
      </c>
      <c r="H1050">
        <v>5.9645999999999999</v>
      </c>
      <c r="J1050">
        <v>10.746600000000001</v>
      </c>
      <c r="L1050">
        <v>13.916499999999999</v>
      </c>
      <c r="N1050">
        <v>16.414899999999999</v>
      </c>
      <c r="P1050">
        <v>15.8018</v>
      </c>
    </row>
    <row r="1051" spans="1:16" x14ac:dyDescent="0.2">
      <c r="A1051">
        <v>104.7</v>
      </c>
      <c r="B1051">
        <v>0.84355000000000002</v>
      </c>
      <c r="D1051">
        <v>1.7222</v>
      </c>
      <c r="F1051">
        <v>3.8035299999999999</v>
      </c>
      <c r="H1051">
        <v>5.9665999999999997</v>
      </c>
      <c r="J1051">
        <v>10.7593</v>
      </c>
      <c r="L1051">
        <v>13.923299999999999</v>
      </c>
      <c r="N1051">
        <v>16.403199999999998</v>
      </c>
      <c r="P1051">
        <v>15.79</v>
      </c>
    </row>
    <row r="1052" spans="1:16" x14ac:dyDescent="0.2">
      <c r="A1052">
        <v>104.8</v>
      </c>
      <c r="B1052">
        <v>0.84455000000000002</v>
      </c>
      <c r="D1052">
        <v>1.7281</v>
      </c>
      <c r="F1052">
        <v>3.8113299999999999</v>
      </c>
      <c r="H1052">
        <v>5.9763000000000002</v>
      </c>
      <c r="J1052">
        <v>10.7593</v>
      </c>
      <c r="L1052">
        <v>13.9194</v>
      </c>
      <c r="N1052">
        <v>16.405100000000001</v>
      </c>
      <c r="P1052">
        <v>15.792</v>
      </c>
    </row>
    <row r="1053" spans="1:16" x14ac:dyDescent="0.2">
      <c r="A1053">
        <v>104.9</v>
      </c>
      <c r="B1053">
        <v>0.84355000000000002</v>
      </c>
      <c r="D1053">
        <v>1.7222</v>
      </c>
      <c r="F1053">
        <v>3.81223</v>
      </c>
      <c r="H1053">
        <v>5.9733999999999998</v>
      </c>
      <c r="J1053">
        <v>10.7485</v>
      </c>
      <c r="L1053">
        <v>13.9086</v>
      </c>
      <c r="N1053">
        <v>16.414899999999999</v>
      </c>
      <c r="P1053">
        <v>15.7997</v>
      </c>
    </row>
    <row r="1054" spans="1:16" x14ac:dyDescent="0.2">
      <c r="A1054">
        <v>105</v>
      </c>
      <c r="B1054">
        <v>0.84945000000000004</v>
      </c>
      <c r="D1054">
        <v>1.7261</v>
      </c>
      <c r="F1054">
        <v>3.8034300000000001</v>
      </c>
      <c r="H1054">
        <v>5.9880000000000004</v>
      </c>
      <c r="J1054">
        <v>10.7446</v>
      </c>
      <c r="L1054">
        <v>13.895</v>
      </c>
      <c r="N1054">
        <v>16.411899999999999</v>
      </c>
      <c r="P1054">
        <v>15.8116</v>
      </c>
    </row>
    <row r="1055" spans="1:16" x14ac:dyDescent="0.2">
      <c r="A1055">
        <v>105.1</v>
      </c>
      <c r="B1055">
        <v>0.86304999999999998</v>
      </c>
      <c r="D1055">
        <v>1.7143999999999999</v>
      </c>
      <c r="F1055">
        <v>3.8064300000000002</v>
      </c>
      <c r="H1055">
        <v>5.9928999999999997</v>
      </c>
      <c r="J1055">
        <v>10.7524</v>
      </c>
      <c r="L1055">
        <v>13.9086</v>
      </c>
      <c r="N1055">
        <v>16.415800000000001</v>
      </c>
      <c r="P1055">
        <v>15.811500000000001</v>
      </c>
    </row>
    <row r="1056" spans="1:16" x14ac:dyDescent="0.2">
      <c r="A1056">
        <v>105.2</v>
      </c>
      <c r="B1056">
        <v>0.85135000000000005</v>
      </c>
      <c r="D1056">
        <v>1.7104999999999999</v>
      </c>
      <c r="F1056">
        <v>3.8093300000000001</v>
      </c>
      <c r="H1056">
        <v>5.99</v>
      </c>
      <c r="J1056">
        <v>10.772</v>
      </c>
      <c r="L1056">
        <v>13.9008</v>
      </c>
      <c r="N1056">
        <v>16.4041</v>
      </c>
      <c r="P1056">
        <v>15.8027</v>
      </c>
    </row>
    <row r="1057" spans="1:16" x14ac:dyDescent="0.2">
      <c r="A1057">
        <v>105.3</v>
      </c>
      <c r="B1057">
        <v>0.85135000000000005</v>
      </c>
      <c r="D1057">
        <v>1.7173</v>
      </c>
      <c r="F1057">
        <v>3.81813</v>
      </c>
      <c r="H1057">
        <v>5.9909999999999997</v>
      </c>
      <c r="J1057">
        <v>10.7515</v>
      </c>
      <c r="L1057">
        <v>13.8881</v>
      </c>
      <c r="N1057">
        <v>16.4041</v>
      </c>
      <c r="P1057">
        <v>15.800700000000001</v>
      </c>
    </row>
    <row r="1058" spans="1:16" x14ac:dyDescent="0.2">
      <c r="A1058">
        <v>105.4</v>
      </c>
      <c r="B1058">
        <v>0.84745000000000004</v>
      </c>
      <c r="D1058">
        <v>1.728</v>
      </c>
      <c r="F1058">
        <v>3.8279299999999998</v>
      </c>
      <c r="H1058">
        <v>6.0007000000000001</v>
      </c>
      <c r="J1058">
        <v>10.757300000000001</v>
      </c>
      <c r="L1058">
        <v>13.895899999999999</v>
      </c>
      <c r="N1058">
        <v>16.411000000000001</v>
      </c>
      <c r="P1058">
        <v>15.8085</v>
      </c>
    </row>
    <row r="1059" spans="1:16" x14ac:dyDescent="0.2">
      <c r="A1059">
        <v>105.5</v>
      </c>
      <c r="B1059">
        <v>0.84745000000000004</v>
      </c>
      <c r="D1059">
        <v>1.7349000000000001</v>
      </c>
      <c r="F1059">
        <v>3.8142299999999998</v>
      </c>
      <c r="H1059">
        <v>5.9909999999999997</v>
      </c>
      <c r="J1059">
        <v>10.7593</v>
      </c>
      <c r="L1059">
        <v>13.8842</v>
      </c>
      <c r="N1059">
        <v>16.4041</v>
      </c>
      <c r="P1059">
        <v>15.810499999999999</v>
      </c>
    </row>
    <row r="1060" spans="1:16" x14ac:dyDescent="0.2">
      <c r="A1060">
        <v>105.6</v>
      </c>
      <c r="B1060">
        <v>0.84455000000000002</v>
      </c>
      <c r="D1060">
        <v>1.7261</v>
      </c>
      <c r="F1060">
        <v>3.8093300000000001</v>
      </c>
      <c r="H1060">
        <v>5.9821999999999997</v>
      </c>
      <c r="J1060">
        <v>10.753399999999999</v>
      </c>
      <c r="L1060">
        <v>13.891999999999999</v>
      </c>
      <c r="N1060">
        <v>16.400200000000002</v>
      </c>
      <c r="P1060">
        <v>15.807499999999999</v>
      </c>
    </row>
    <row r="1061" spans="1:16" x14ac:dyDescent="0.2">
      <c r="A1061">
        <v>105.7</v>
      </c>
      <c r="B1061">
        <v>0.85724999999999996</v>
      </c>
      <c r="D1061">
        <v>1.7154</v>
      </c>
      <c r="F1061">
        <v>3.8142299999999998</v>
      </c>
      <c r="H1061">
        <v>5.9851000000000001</v>
      </c>
      <c r="J1061">
        <v>10.7485</v>
      </c>
      <c r="L1061">
        <v>13.9047</v>
      </c>
      <c r="N1061">
        <v>16.3992</v>
      </c>
      <c r="P1061">
        <v>15.7997</v>
      </c>
    </row>
    <row r="1062" spans="1:16" x14ac:dyDescent="0.2">
      <c r="A1062">
        <v>105.8</v>
      </c>
      <c r="B1062">
        <v>0.86995</v>
      </c>
      <c r="D1062">
        <v>1.7143999999999999</v>
      </c>
      <c r="F1062">
        <v>3.8142299999999998</v>
      </c>
      <c r="H1062">
        <v>5.9772999999999996</v>
      </c>
      <c r="J1062">
        <v>10.7485</v>
      </c>
      <c r="L1062">
        <v>13.893000000000001</v>
      </c>
      <c r="N1062">
        <v>16.4041</v>
      </c>
      <c r="P1062">
        <v>15.8116</v>
      </c>
    </row>
    <row r="1063" spans="1:16" x14ac:dyDescent="0.2">
      <c r="A1063">
        <v>105.9</v>
      </c>
      <c r="B1063">
        <v>0.86504999999999999</v>
      </c>
      <c r="D1063">
        <v>1.7222</v>
      </c>
      <c r="F1063">
        <v>3.8171300000000001</v>
      </c>
      <c r="H1063">
        <v>5.9802</v>
      </c>
      <c r="J1063">
        <v>10.760199999999999</v>
      </c>
      <c r="L1063">
        <v>13.9047</v>
      </c>
      <c r="N1063">
        <v>16.41</v>
      </c>
      <c r="P1063">
        <v>15.8018</v>
      </c>
    </row>
    <row r="1064" spans="1:16" x14ac:dyDescent="0.2">
      <c r="A1064">
        <v>106</v>
      </c>
      <c r="B1064">
        <v>0.84255000000000002</v>
      </c>
      <c r="D1064">
        <v>1.7027000000000001</v>
      </c>
      <c r="F1064">
        <v>3.8093300000000001</v>
      </c>
      <c r="H1064">
        <v>5.9840999999999998</v>
      </c>
      <c r="J1064">
        <v>10.7485</v>
      </c>
      <c r="L1064">
        <v>13.916499999999999</v>
      </c>
      <c r="N1064">
        <v>16.384599999999999</v>
      </c>
      <c r="P1064">
        <v>15.814399999999999</v>
      </c>
    </row>
    <row r="1065" spans="1:16" x14ac:dyDescent="0.2">
      <c r="A1065">
        <v>106.1</v>
      </c>
      <c r="B1065">
        <v>0.84945000000000004</v>
      </c>
      <c r="D1065">
        <v>1.7045999999999999</v>
      </c>
      <c r="F1065">
        <v>3.8123300000000002</v>
      </c>
      <c r="H1065">
        <v>5.9752999999999998</v>
      </c>
      <c r="J1065">
        <v>10.7554</v>
      </c>
      <c r="L1065">
        <v>13.9213</v>
      </c>
      <c r="N1065">
        <v>16.394400000000001</v>
      </c>
      <c r="P1065">
        <v>15.8116</v>
      </c>
    </row>
    <row r="1066" spans="1:16" x14ac:dyDescent="0.2">
      <c r="A1066">
        <v>106.2</v>
      </c>
      <c r="B1066">
        <v>0.85135000000000005</v>
      </c>
      <c r="D1066">
        <v>1.7162999999999999</v>
      </c>
      <c r="F1066">
        <v>3.8230300000000002</v>
      </c>
      <c r="H1066">
        <v>5.9880000000000004</v>
      </c>
      <c r="J1066">
        <v>10.753399999999999</v>
      </c>
      <c r="L1066">
        <v>13.9077</v>
      </c>
      <c r="N1066">
        <v>16.394400000000001</v>
      </c>
      <c r="P1066">
        <v>15.8154</v>
      </c>
    </row>
    <row r="1067" spans="1:16" x14ac:dyDescent="0.2">
      <c r="A1067">
        <v>106.3</v>
      </c>
      <c r="B1067">
        <v>0.85135000000000005</v>
      </c>
      <c r="D1067">
        <v>1.7232000000000001</v>
      </c>
      <c r="F1067">
        <v>3.8142299999999998</v>
      </c>
      <c r="H1067">
        <v>5.9793000000000003</v>
      </c>
      <c r="J1067">
        <v>10.7544</v>
      </c>
      <c r="L1067">
        <v>13.9008</v>
      </c>
      <c r="N1067">
        <v>16.3963</v>
      </c>
      <c r="P1067">
        <v>15.8027</v>
      </c>
    </row>
    <row r="1068" spans="1:16" x14ac:dyDescent="0.2">
      <c r="A1068">
        <v>106.4</v>
      </c>
      <c r="B1068">
        <v>0.85135000000000005</v>
      </c>
      <c r="D1068">
        <v>1.7261</v>
      </c>
      <c r="F1068">
        <v>3.8083300000000002</v>
      </c>
      <c r="H1068">
        <v>5.9851000000000001</v>
      </c>
      <c r="J1068">
        <v>10.7475</v>
      </c>
      <c r="L1068">
        <v>13.903700000000001</v>
      </c>
      <c r="N1068">
        <v>16.392399999999999</v>
      </c>
      <c r="P1068">
        <v>15.8056</v>
      </c>
    </row>
    <row r="1069" spans="1:16" x14ac:dyDescent="0.2">
      <c r="A1069">
        <v>106.5</v>
      </c>
      <c r="B1069">
        <v>0.85135000000000005</v>
      </c>
      <c r="D1069">
        <v>1.732</v>
      </c>
      <c r="F1069">
        <v>3.8113299999999999</v>
      </c>
      <c r="H1069">
        <v>5.9880000000000004</v>
      </c>
      <c r="J1069">
        <v>10.750500000000001</v>
      </c>
      <c r="L1069">
        <v>13.898899999999999</v>
      </c>
      <c r="N1069">
        <v>16.3992</v>
      </c>
      <c r="P1069">
        <v>15.803599999999999</v>
      </c>
    </row>
    <row r="1070" spans="1:16" x14ac:dyDescent="0.2">
      <c r="A1070">
        <v>106.6</v>
      </c>
      <c r="B1070">
        <v>0.85045000000000004</v>
      </c>
      <c r="D1070">
        <v>1.7202999999999999</v>
      </c>
      <c r="F1070">
        <v>3.8249300000000002</v>
      </c>
      <c r="H1070">
        <v>6.0076000000000001</v>
      </c>
      <c r="J1070">
        <v>10.7544</v>
      </c>
      <c r="L1070">
        <v>13.9008</v>
      </c>
      <c r="N1070">
        <v>16.402200000000001</v>
      </c>
      <c r="P1070">
        <v>15.79</v>
      </c>
    </row>
    <row r="1071" spans="1:16" x14ac:dyDescent="0.2">
      <c r="A1071">
        <v>106.7</v>
      </c>
      <c r="B1071">
        <v>0.85335000000000005</v>
      </c>
      <c r="D1071">
        <v>1.7212000000000001</v>
      </c>
      <c r="F1071">
        <v>3.8210299999999999</v>
      </c>
      <c r="H1071">
        <v>6.0037000000000003</v>
      </c>
      <c r="J1071">
        <v>10.760300000000001</v>
      </c>
      <c r="L1071">
        <v>13.8872</v>
      </c>
      <c r="N1071">
        <v>16.386500000000002</v>
      </c>
      <c r="P1071">
        <v>15.792</v>
      </c>
    </row>
    <row r="1072" spans="1:16" x14ac:dyDescent="0.2">
      <c r="A1072">
        <v>106.8</v>
      </c>
      <c r="B1072">
        <v>0.85914999999999997</v>
      </c>
      <c r="D1072">
        <v>1.7193000000000001</v>
      </c>
      <c r="F1072">
        <v>3.8220299999999998</v>
      </c>
      <c r="H1072">
        <v>6.0045999999999999</v>
      </c>
      <c r="J1072">
        <v>10.7593</v>
      </c>
      <c r="L1072">
        <v>13.895899999999999</v>
      </c>
      <c r="N1072">
        <v>16.380700000000001</v>
      </c>
      <c r="P1072">
        <v>15.79</v>
      </c>
    </row>
    <row r="1073" spans="1:16" x14ac:dyDescent="0.2">
      <c r="A1073">
        <v>106.9</v>
      </c>
      <c r="B1073">
        <v>0.84745000000000004</v>
      </c>
      <c r="D1073">
        <v>1.7212000000000001</v>
      </c>
      <c r="F1073">
        <v>3.8249300000000002</v>
      </c>
      <c r="H1073">
        <v>5.9958</v>
      </c>
      <c r="J1073">
        <v>10.7661</v>
      </c>
      <c r="L1073">
        <v>13.8969</v>
      </c>
      <c r="N1073">
        <v>16.3963</v>
      </c>
      <c r="P1073">
        <v>15.803599999999999</v>
      </c>
    </row>
    <row r="1074" spans="1:16" x14ac:dyDescent="0.2">
      <c r="A1074">
        <v>107</v>
      </c>
      <c r="B1074">
        <v>0.84845000000000004</v>
      </c>
      <c r="D1074">
        <v>1.7154</v>
      </c>
      <c r="F1074">
        <v>3.8230300000000002</v>
      </c>
      <c r="H1074">
        <v>5.9939</v>
      </c>
      <c r="J1074">
        <v>10.7691</v>
      </c>
      <c r="L1074">
        <v>13.895899999999999</v>
      </c>
      <c r="N1074">
        <v>16.403099999999998</v>
      </c>
      <c r="P1074">
        <v>15.7997</v>
      </c>
    </row>
    <row r="1075" spans="1:16" x14ac:dyDescent="0.2">
      <c r="A1075">
        <v>107.1</v>
      </c>
      <c r="B1075">
        <v>0.84455000000000002</v>
      </c>
      <c r="D1075">
        <v>1.7261</v>
      </c>
      <c r="F1075">
        <v>3.8142299999999998</v>
      </c>
      <c r="H1075">
        <v>5.9909999999999997</v>
      </c>
      <c r="J1075">
        <v>10.767099999999999</v>
      </c>
      <c r="L1075">
        <v>13.894</v>
      </c>
      <c r="N1075">
        <v>16.3992</v>
      </c>
      <c r="P1075">
        <v>15.796900000000001</v>
      </c>
    </row>
    <row r="1076" spans="1:16" x14ac:dyDescent="0.2">
      <c r="A1076">
        <v>107.2</v>
      </c>
      <c r="B1076">
        <v>0.84645000000000004</v>
      </c>
      <c r="D1076">
        <v>1.7173</v>
      </c>
      <c r="F1076">
        <v>3.8259300000000001</v>
      </c>
      <c r="H1076">
        <v>6.0086000000000004</v>
      </c>
      <c r="J1076">
        <v>10.761200000000001</v>
      </c>
      <c r="L1076">
        <v>13.8979</v>
      </c>
      <c r="N1076">
        <v>16.414899999999999</v>
      </c>
      <c r="P1076">
        <v>15.788</v>
      </c>
    </row>
    <row r="1077" spans="1:16" x14ac:dyDescent="0.2">
      <c r="A1077">
        <v>107.3</v>
      </c>
      <c r="B1077">
        <v>0.85235000000000005</v>
      </c>
      <c r="D1077">
        <v>1.7232000000000001</v>
      </c>
      <c r="F1077">
        <v>3.8152300000000001</v>
      </c>
      <c r="H1077">
        <v>5.9977999999999998</v>
      </c>
      <c r="J1077">
        <v>10.761200000000001</v>
      </c>
      <c r="L1077">
        <v>13.8979</v>
      </c>
      <c r="N1077">
        <v>16.421700000000001</v>
      </c>
      <c r="P1077">
        <v>15.7842</v>
      </c>
    </row>
    <row r="1078" spans="1:16" x14ac:dyDescent="0.2">
      <c r="A1078">
        <v>107.4</v>
      </c>
      <c r="B1078">
        <v>0.85135000000000005</v>
      </c>
      <c r="D1078">
        <v>1.7232000000000001</v>
      </c>
      <c r="F1078">
        <v>3.80253</v>
      </c>
      <c r="H1078">
        <v>5.9772999999999996</v>
      </c>
      <c r="J1078">
        <v>10.769</v>
      </c>
      <c r="L1078">
        <v>13.886200000000001</v>
      </c>
      <c r="N1078">
        <v>16.4285</v>
      </c>
      <c r="P1078">
        <v>15.7783</v>
      </c>
    </row>
    <row r="1079" spans="1:16" x14ac:dyDescent="0.2">
      <c r="A1079">
        <v>107.5</v>
      </c>
      <c r="B1079">
        <v>0.85235000000000005</v>
      </c>
      <c r="D1079">
        <v>1.7251000000000001</v>
      </c>
      <c r="F1079">
        <v>3.8074300000000001</v>
      </c>
      <c r="H1079">
        <v>5.9802</v>
      </c>
      <c r="J1079">
        <v>10.771000000000001</v>
      </c>
      <c r="L1079">
        <v>13.8979</v>
      </c>
      <c r="N1079">
        <v>16.433399999999999</v>
      </c>
      <c r="P1079">
        <v>15.7822</v>
      </c>
    </row>
    <row r="1080" spans="1:16" x14ac:dyDescent="0.2">
      <c r="A1080">
        <v>107.6</v>
      </c>
      <c r="B1080">
        <v>0.84845000000000004</v>
      </c>
      <c r="D1080">
        <v>1.7310000000000001</v>
      </c>
      <c r="F1080">
        <v>3.8142299999999998</v>
      </c>
      <c r="H1080">
        <v>5.9889999999999999</v>
      </c>
      <c r="J1080">
        <v>10.774900000000001</v>
      </c>
      <c r="L1080">
        <v>13.894</v>
      </c>
      <c r="N1080">
        <v>16.433399999999999</v>
      </c>
      <c r="P1080">
        <v>15.800700000000001</v>
      </c>
    </row>
    <row r="1081" spans="1:16" x14ac:dyDescent="0.2">
      <c r="A1081">
        <v>107.7</v>
      </c>
      <c r="B1081">
        <v>0.83674999999999999</v>
      </c>
      <c r="D1081">
        <v>1.7349000000000001</v>
      </c>
      <c r="F1081">
        <v>3.8074300000000001</v>
      </c>
      <c r="H1081">
        <v>5.99</v>
      </c>
      <c r="J1081">
        <v>10.761200000000001</v>
      </c>
      <c r="L1081">
        <v>13.8901</v>
      </c>
      <c r="N1081">
        <v>16.444199999999999</v>
      </c>
      <c r="P1081">
        <v>15.7851</v>
      </c>
    </row>
    <row r="1082" spans="1:16" x14ac:dyDescent="0.2">
      <c r="A1082">
        <v>107.8</v>
      </c>
      <c r="B1082">
        <v>0.83865000000000001</v>
      </c>
      <c r="D1082">
        <v>1.7339</v>
      </c>
      <c r="F1082">
        <v>3.8074300000000001</v>
      </c>
      <c r="H1082">
        <v>5.9880000000000004</v>
      </c>
      <c r="J1082">
        <v>10.776899999999999</v>
      </c>
      <c r="L1082">
        <v>13.895899999999999</v>
      </c>
      <c r="N1082">
        <v>16.4422</v>
      </c>
      <c r="P1082">
        <v>15.790900000000001</v>
      </c>
    </row>
    <row r="1083" spans="1:16" x14ac:dyDescent="0.2">
      <c r="A1083">
        <v>107.9</v>
      </c>
      <c r="B1083">
        <v>0.84455000000000002</v>
      </c>
      <c r="D1083">
        <v>1.73</v>
      </c>
      <c r="F1083">
        <v>3.8152300000000001</v>
      </c>
      <c r="H1083">
        <v>5.99</v>
      </c>
      <c r="J1083">
        <v>10.780799999999999</v>
      </c>
      <c r="L1083">
        <v>13.882300000000001</v>
      </c>
      <c r="N1083">
        <v>16.443200000000001</v>
      </c>
      <c r="P1083">
        <v>15.8018</v>
      </c>
    </row>
    <row r="1084" spans="1:16" x14ac:dyDescent="0.2">
      <c r="A1084">
        <v>108</v>
      </c>
      <c r="B1084">
        <v>0.84845000000000004</v>
      </c>
      <c r="D1084">
        <v>1.7349000000000001</v>
      </c>
      <c r="F1084">
        <v>3.7996300000000001</v>
      </c>
      <c r="H1084">
        <v>5.9939</v>
      </c>
      <c r="J1084">
        <v>10.7905</v>
      </c>
      <c r="L1084">
        <v>13.8881</v>
      </c>
      <c r="N1084">
        <v>16.4481</v>
      </c>
      <c r="P1084">
        <v>15.787100000000001</v>
      </c>
    </row>
    <row r="1085" spans="1:16" x14ac:dyDescent="0.2">
      <c r="A1085">
        <v>108.1</v>
      </c>
      <c r="B1085">
        <v>0.84745000000000004</v>
      </c>
      <c r="D1085">
        <v>1.7310000000000001</v>
      </c>
      <c r="F1085">
        <v>3.8015300000000001</v>
      </c>
      <c r="H1085">
        <v>5.9939</v>
      </c>
      <c r="J1085">
        <v>10.7788</v>
      </c>
      <c r="L1085">
        <v>13.8842</v>
      </c>
      <c r="N1085">
        <v>16.4481</v>
      </c>
      <c r="P1085">
        <v>15.7997</v>
      </c>
    </row>
    <row r="1086" spans="1:16" x14ac:dyDescent="0.2">
      <c r="A1086">
        <v>108.2</v>
      </c>
      <c r="B1086">
        <v>0.85335000000000005</v>
      </c>
      <c r="D1086">
        <v>1.7182999999999999</v>
      </c>
      <c r="F1086">
        <v>3.8035299999999999</v>
      </c>
      <c r="H1086">
        <v>5.9977999999999998</v>
      </c>
      <c r="J1086">
        <v>10.781700000000001</v>
      </c>
      <c r="L1086">
        <v>13.898899999999999</v>
      </c>
      <c r="N1086">
        <v>16.45</v>
      </c>
      <c r="P1086">
        <v>15.8095</v>
      </c>
    </row>
    <row r="1087" spans="1:16" x14ac:dyDescent="0.2">
      <c r="A1087">
        <v>108.3</v>
      </c>
      <c r="B1087">
        <v>0.85035000000000005</v>
      </c>
      <c r="D1087">
        <v>1.732</v>
      </c>
      <c r="F1087">
        <v>3.81033</v>
      </c>
      <c r="H1087">
        <v>6.0026999999999999</v>
      </c>
      <c r="J1087">
        <v>10.7798</v>
      </c>
      <c r="L1087">
        <v>13.875400000000001</v>
      </c>
      <c r="N1087">
        <v>16.4559</v>
      </c>
      <c r="P1087">
        <v>15.804600000000001</v>
      </c>
    </row>
    <row r="1088" spans="1:16" x14ac:dyDescent="0.2">
      <c r="A1088">
        <v>108.4</v>
      </c>
      <c r="B1088">
        <v>0.84645000000000004</v>
      </c>
      <c r="D1088">
        <v>1.7222</v>
      </c>
      <c r="F1088">
        <v>3.8152300000000001</v>
      </c>
      <c r="H1088">
        <v>5.9958</v>
      </c>
      <c r="J1088">
        <v>10.787599999999999</v>
      </c>
      <c r="L1088">
        <v>13.8832</v>
      </c>
      <c r="N1088">
        <v>16.4559</v>
      </c>
      <c r="P1088">
        <v>15.7989</v>
      </c>
    </row>
    <row r="1089" spans="1:16" x14ac:dyDescent="0.2">
      <c r="A1089">
        <v>108.5</v>
      </c>
      <c r="B1089">
        <v>0.84355000000000002</v>
      </c>
      <c r="D1089">
        <v>1.7232000000000001</v>
      </c>
      <c r="F1089">
        <v>3.8074300000000001</v>
      </c>
      <c r="H1089">
        <v>5.9880000000000004</v>
      </c>
      <c r="J1089">
        <v>10.781700000000001</v>
      </c>
      <c r="L1089">
        <v>13.8774</v>
      </c>
      <c r="N1089">
        <v>16.4666</v>
      </c>
      <c r="P1089">
        <v>15.797800000000001</v>
      </c>
    </row>
    <row r="1090" spans="1:16" x14ac:dyDescent="0.2">
      <c r="A1090">
        <v>108.6</v>
      </c>
      <c r="B1090">
        <v>0.85724999999999996</v>
      </c>
      <c r="D1090">
        <v>1.7076</v>
      </c>
      <c r="F1090">
        <v>3.7976299999999998</v>
      </c>
      <c r="H1090">
        <v>5.99</v>
      </c>
      <c r="J1090">
        <v>10.7827</v>
      </c>
      <c r="L1090">
        <v>13.8881</v>
      </c>
      <c r="N1090">
        <v>16.460799999999999</v>
      </c>
      <c r="P1090">
        <v>15.796900000000001</v>
      </c>
    </row>
    <row r="1091" spans="1:16" x14ac:dyDescent="0.2">
      <c r="A1091">
        <v>108.7</v>
      </c>
      <c r="B1091">
        <v>0.85335000000000005</v>
      </c>
      <c r="D1091">
        <v>1.7115</v>
      </c>
      <c r="F1091">
        <v>3.8083300000000002</v>
      </c>
      <c r="H1091">
        <v>5.9928999999999997</v>
      </c>
      <c r="J1091">
        <v>10.7935</v>
      </c>
      <c r="L1091">
        <v>13.8832</v>
      </c>
      <c r="N1091">
        <v>16.4696</v>
      </c>
      <c r="P1091">
        <v>15.804600000000001</v>
      </c>
    </row>
    <row r="1092" spans="1:16" x14ac:dyDescent="0.2">
      <c r="A1092">
        <v>108.8</v>
      </c>
      <c r="B1092">
        <v>0.84645000000000004</v>
      </c>
      <c r="D1092">
        <v>1.7193000000000001</v>
      </c>
      <c r="F1092">
        <v>3.8132299999999999</v>
      </c>
      <c r="H1092">
        <v>5.9977999999999998</v>
      </c>
      <c r="J1092">
        <v>10.7905</v>
      </c>
      <c r="L1092">
        <v>13.8764</v>
      </c>
      <c r="N1092">
        <v>16.4725</v>
      </c>
      <c r="P1092">
        <v>15.8124</v>
      </c>
    </row>
    <row r="1093" spans="1:16" x14ac:dyDescent="0.2">
      <c r="A1093">
        <v>108.9</v>
      </c>
      <c r="B1093">
        <v>0.85435000000000005</v>
      </c>
      <c r="D1093">
        <v>1.7212000000000001</v>
      </c>
      <c r="F1093">
        <v>3.8064300000000002</v>
      </c>
      <c r="H1093">
        <v>5.9909999999999997</v>
      </c>
      <c r="J1093">
        <v>10.8003</v>
      </c>
      <c r="L1093">
        <v>13.8744</v>
      </c>
      <c r="N1093">
        <v>16.467600000000001</v>
      </c>
      <c r="P1093">
        <v>15.7949</v>
      </c>
    </row>
    <row r="1094" spans="1:16" x14ac:dyDescent="0.2">
      <c r="A1094">
        <v>109</v>
      </c>
      <c r="B1094">
        <v>0.85235000000000005</v>
      </c>
      <c r="D1094">
        <v>1.7134</v>
      </c>
      <c r="F1094">
        <v>3.8142299999999998</v>
      </c>
      <c r="H1094">
        <v>5.9988000000000001</v>
      </c>
      <c r="J1094">
        <v>10.798299999999999</v>
      </c>
      <c r="L1094">
        <v>13.874499999999999</v>
      </c>
      <c r="N1094">
        <v>16.471499999999999</v>
      </c>
      <c r="P1094">
        <v>15.8027</v>
      </c>
    </row>
    <row r="1095" spans="1:16" x14ac:dyDescent="0.2">
      <c r="A1095">
        <v>109.1</v>
      </c>
      <c r="B1095">
        <v>0.84645000000000004</v>
      </c>
      <c r="D1095">
        <v>1.7281</v>
      </c>
      <c r="F1095">
        <v>3.81033</v>
      </c>
      <c r="H1095">
        <v>5.9949000000000003</v>
      </c>
      <c r="J1095">
        <v>10.7944</v>
      </c>
      <c r="L1095">
        <v>13.8627</v>
      </c>
      <c r="N1095">
        <v>16.474399999999999</v>
      </c>
      <c r="P1095">
        <v>15.8133</v>
      </c>
    </row>
    <row r="1096" spans="1:16" x14ac:dyDescent="0.2">
      <c r="A1096">
        <v>109.2</v>
      </c>
      <c r="B1096">
        <v>0.85424999999999995</v>
      </c>
      <c r="D1096">
        <v>1.7242</v>
      </c>
      <c r="F1096">
        <v>3.8113299999999999</v>
      </c>
      <c r="H1096">
        <v>5.9939</v>
      </c>
      <c r="J1096">
        <v>10.795400000000001</v>
      </c>
      <c r="L1096">
        <v>13.8657</v>
      </c>
      <c r="N1096">
        <v>16.4666</v>
      </c>
      <c r="P1096">
        <v>15.807499999999999</v>
      </c>
    </row>
    <row r="1097" spans="1:16" x14ac:dyDescent="0.2">
      <c r="A1097">
        <v>109.3</v>
      </c>
      <c r="B1097">
        <v>0.84845000000000004</v>
      </c>
      <c r="D1097">
        <v>1.7154</v>
      </c>
      <c r="F1097">
        <v>3.8259300000000001</v>
      </c>
      <c r="H1097">
        <v>5.9889999999999999</v>
      </c>
      <c r="J1097">
        <v>10.787599999999999</v>
      </c>
      <c r="L1097">
        <v>13.867599999999999</v>
      </c>
      <c r="N1097">
        <v>16.467600000000001</v>
      </c>
      <c r="P1097">
        <v>15.814399999999999</v>
      </c>
    </row>
    <row r="1098" spans="1:16" x14ac:dyDescent="0.2">
      <c r="A1098">
        <v>109.4</v>
      </c>
      <c r="B1098">
        <v>0.85135000000000005</v>
      </c>
      <c r="D1098">
        <v>1.7076</v>
      </c>
      <c r="F1098">
        <v>3.8259300000000001</v>
      </c>
      <c r="H1098">
        <v>5.9988000000000001</v>
      </c>
      <c r="J1098">
        <v>10.788600000000001</v>
      </c>
      <c r="L1098">
        <v>13.8666</v>
      </c>
      <c r="N1098">
        <v>16.465699999999998</v>
      </c>
      <c r="P1098">
        <v>15.8095</v>
      </c>
    </row>
    <row r="1099" spans="1:16" x14ac:dyDescent="0.2">
      <c r="A1099">
        <v>109.5</v>
      </c>
      <c r="B1099">
        <v>0.84555000000000002</v>
      </c>
      <c r="D1099">
        <v>1.7251000000000001</v>
      </c>
      <c r="F1099">
        <v>3.8152300000000001</v>
      </c>
      <c r="H1099">
        <v>5.9997999999999996</v>
      </c>
      <c r="J1099">
        <v>10.791499999999999</v>
      </c>
      <c r="L1099">
        <v>13.861800000000001</v>
      </c>
      <c r="N1099">
        <v>16.459800000000001</v>
      </c>
      <c r="P1099">
        <v>15.792899999999999</v>
      </c>
    </row>
    <row r="1100" spans="1:16" x14ac:dyDescent="0.2">
      <c r="A1100">
        <v>109.6</v>
      </c>
      <c r="B1100">
        <v>0.84065000000000001</v>
      </c>
      <c r="D1100">
        <v>1.7143999999999999</v>
      </c>
      <c r="F1100">
        <v>3.8230300000000002</v>
      </c>
      <c r="H1100">
        <v>6.0056000000000003</v>
      </c>
      <c r="J1100">
        <v>10.795400000000001</v>
      </c>
      <c r="L1100">
        <v>13.8637</v>
      </c>
      <c r="N1100">
        <v>16.4559</v>
      </c>
      <c r="P1100">
        <v>15.7948</v>
      </c>
    </row>
    <row r="1101" spans="1:16" x14ac:dyDescent="0.2">
      <c r="A1101">
        <v>109.7</v>
      </c>
      <c r="B1101">
        <v>0.83284999999999998</v>
      </c>
      <c r="D1101">
        <v>1.7027000000000001</v>
      </c>
      <c r="F1101">
        <v>3.82403</v>
      </c>
      <c r="H1101">
        <v>6.0007000000000001</v>
      </c>
      <c r="J1101">
        <v>10.802300000000001</v>
      </c>
      <c r="L1101">
        <v>13.8588</v>
      </c>
      <c r="N1101">
        <v>16.452999999999999</v>
      </c>
      <c r="P1101">
        <v>15.792</v>
      </c>
    </row>
    <row r="1102" spans="1:16" x14ac:dyDescent="0.2">
      <c r="A1102">
        <v>109.8</v>
      </c>
      <c r="B1102">
        <v>0.85035000000000005</v>
      </c>
      <c r="D1102">
        <v>1.7045999999999999</v>
      </c>
      <c r="F1102">
        <v>3.8171300000000001</v>
      </c>
      <c r="H1102">
        <v>5.9997999999999996</v>
      </c>
      <c r="J1102">
        <v>10.7905</v>
      </c>
      <c r="L1102">
        <v>13.864699999999999</v>
      </c>
      <c r="N1102">
        <v>16.452999999999999</v>
      </c>
      <c r="P1102">
        <v>15.792</v>
      </c>
    </row>
    <row r="1103" spans="1:16" x14ac:dyDescent="0.2">
      <c r="A1103">
        <v>109.9</v>
      </c>
      <c r="B1103">
        <v>0.84945000000000004</v>
      </c>
      <c r="D1103">
        <v>1.7056</v>
      </c>
      <c r="F1103">
        <v>3.8259300000000001</v>
      </c>
      <c r="H1103">
        <v>5.9889999999999999</v>
      </c>
      <c r="J1103">
        <v>10.791499999999999</v>
      </c>
      <c r="L1103">
        <v>13.871499999999999</v>
      </c>
      <c r="N1103">
        <v>16.462700000000002</v>
      </c>
      <c r="P1103">
        <v>15.790900000000001</v>
      </c>
    </row>
    <row r="1104" spans="1:16" x14ac:dyDescent="0.2">
      <c r="A1104">
        <v>110</v>
      </c>
      <c r="B1104">
        <v>0.84165000000000001</v>
      </c>
      <c r="D1104">
        <v>1.6929000000000001</v>
      </c>
      <c r="F1104">
        <v>3.8191299999999999</v>
      </c>
      <c r="H1104">
        <v>5.9958999999999998</v>
      </c>
      <c r="J1104">
        <v>10.8003</v>
      </c>
      <c r="L1104">
        <v>13.8803</v>
      </c>
      <c r="N1104">
        <v>16.454899999999999</v>
      </c>
      <c r="P1104">
        <v>15.7813</v>
      </c>
    </row>
    <row r="1105" spans="1:16" x14ac:dyDescent="0.2">
      <c r="A1105">
        <v>110.1</v>
      </c>
      <c r="B1105">
        <v>0.82984999999999998</v>
      </c>
      <c r="D1105">
        <v>1.6968000000000001</v>
      </c>
      <c r="F1105">
        <v>3.8269299999999999</v>
      </c>
      <c r="H1105">
        <v>5.9977999999999998</v>
      </c>
      <c r="J1105">
        <v>10.788600000000001</v>
      </c>
      <c r="L1105">
        <v>13.8764</v>
      </c>
      <c r="N1105">
        <v>16.4559</v>
      </c>
      <c r="P1105">
        <v>15.7753</v>
      </c>
    </row>
    <row r="1106" spans="1:16" x14ac:dyDescent="0.2">
      <c r="A1106">
        <v>110.2</v>
      </c>
      <c r="B1106">
        <v>0.82304999999999995</v>
      </c>
      <c r="D1106">
        <v>1.6978</v>
      </c>
      <c r="F1106">
        <v>3.8289300000000002</v>
      </c>
      <c r="H1106">
        <v>5.9919000000000002</v>
      </c>
      <c r="J1106">
        <v>10.8003</v>
      </c>
      <c r="L1106">
        <v>13.8803</v>
      </c>
      <c r="N1106">
        <v>16.4422</v>
      </c>
      <c r="P1106">
        <v>15.783099999999999</v>
      </c>
    </row>
    <row r="1107" spans="1:16" x14ac:dyDescent="0.2">
      <c r="A1107">
        <v>110.3</v>
      </c>
      <c r="B1107">
        <v>0.82204999999999995</v>
      </c>
      <c r="D1107">
        <v>1.7017</v>
      </c>
      <c r="F1107">
        <v>3.8289300000000002</v>
      </c>
      <c r="H1107">
        <v>5.9919000000000002</v>
      </c>
      <c r="J1107">
        <v>10.7896</v>
      </c>
      <c r="L1107">
        <v>13.8696</v>
      </c>
      <c r="N1107">
        <v>16.444199999999999</v>
      </c>
      <c r="P1107">
        <v>15.7666</v>
      </c>
    </row>
    <row r="1108" spans="1:16" x14ac:dyDescent="0.2">
      <c r="A1108">
        <v>110.4</v>
      </c>
      <c r="B1108">
        <v>0.81425000000000003</v>
      </c>
      <c r="D1108">
        <v>1.7056</v>
      </c>
      <c r="F1108">
        <v>3.8337300000000001</v>
      </c>
      <c r="H1108">
        <v>5.9949000000000003</v>
      </c>
      <c r="J1108">
        <v>10.81</v>
      </c>
      <c r="L1108">
        <v>13.89</v>
      </c>
      <c r="N1108">
        <v>16.436399999999999</v>
      </c>
      <c r="P1108">
        <v>15.7704</v>
      </c>
    </row>
    <row r="1109" spans="1:16" x14ac:dyDescent="0.2">
      <c r="A1109">
        <v>110.5</v>
      </c>
      <c r="B1109">
        <v>0.81325000000000003</v>
      </c>
      <c r="D1109">
        <v>1.7076</v>
      </c>
      <c r="F1109">
        <v>3.8298299999999998</v>
      </c>
      <c r="H1109">
        <v>5.9851000000000001</v>
      </c>
      <c r="J1109">
        <v>10.7974</v>
      </c>
      <c r="L1109">
        <v>13.885199999999999</v>
      </c>
      <c r="N1109">
        <v>16.443100000000001</v>
      </c>
      <c r="P1109">
        <v>15.7704</v>
      </c>
    </row>
    <row r="1110" spans="1:16" x14ac:dyDescent="0.2">
      <c r="A1110">
        <v>110.6</v>
      </c>
      <c r="B1110">
        <v>0.80935000000000001</v>
      </c>
      <c r="D1110">
        <v>1.6939</v>
      </c>
      <c r="F1110">
        <v>3.8259300000000001</v>
      </c>
      <c r="H1110">
        <v>5.9889999999999999</v>
      </c>
      <c r="J1110">
        <v>10.7925</v>
      </c>
      <c r="L1110">
        <v>13.8842</v>
      </c>
      <c r="N1110">
        <v>16.4481</v>
      </c>
      <c r="P1110">
        <v>15.7704</v>
      </c>
    </row>
    <row r="1111" spans="1:16" x14ac:dyDescent="0.2">
      <c r="A1111">
        <v>110.7</v>
      </c>
      <c r="B1111">
        <v>0.81325000000000003</v>
      </c>
      <c r="D1111">
        <v>1.6997</v>
      </c>
      <c r="F1111">
        <v>3.8318300000000001</v>
      </c>
      <c r="H1111">
        <v>5.9832000000000001</v>
      </c>
      <c r="J1111">
        <v>10.7905</v>
      </c>
      <c r="L1111">
        <v>13.882300000000001</v>
      </c>
      <c r="N1111">
        <v>16.451000000000001</v>
      </c>
      <c r="P1111">
        <v>15.7636</v>
      </c>
    </row>
    <row r="1112" spans="1:16" x14ac:dyDescent="0.2">
      <c r="A1112">
        <v>110.8</v>
      </c>
      <c r="B1112">
        <v>0.81525000000000003</v>
      </c>
      <c r="D1112">
        <v>1.7134</v>
      </c>
      <c r="F1112">
        <v>3.8289300000000002</v>
      </c>
      <c r="H1112">
        <v>5.9958999999999998</v>
      </c>
      <c r="J1112">
        <v>10.791499999999999</v>
      </c>
      <c r="L1112">
        <v>13.8832</v>
      </c>
      <c r="N1112">
        <v>16.4588</v>
      </c>
      <c r="P1112">
        <v>15.7675</v>
      </c>
    </row>
    <row r="1113" spans="1:16" x14ac:dyDescent="0.2">
      <c r="A1113">
        <v>110.9</v>
      </c>
      <c r="B1113">
        <v>0.80745</v>
      </c>
      <c r="D1113">
        <v>1.7212000000000001</v>
      </c>
      <c r="F1113">
        <v>3.83473</v>
      </c>
      <c r="H1113">
        <v>5.9977999999999998</v>
      </c>
      <c r="J1113">
        <v>10.8081</v>
      </c>
      <c r="L1113">
        <v>13.886200000000001</v>
      </c>
      <c r="N1113">
        <v>16.456900000000001</v>
      </c>
      <c r="P1113">
        <v>15.7499</v>
      </c>
    </row>
    <row r="1114" spans="1:16" x14ac:dyDescent="0.2">
      <c r="A1114">
        <v>111</v>
      </c>
      <c r="B1114">
        <v>0.80354999999999999</v>
      </c>
      <c r="D1114">
        <v>1.7076</v>
      </c>
      <c r="F1114">
        <v>3.84843</v>
      </c>
      <c r="H1114">
        <v>5.9977999999999998</v>
      </c>
      <c r="J1114">
        <v>10.8032</v>
      </c>
      <c r="L1114">
        <v>13.889099999999999</v>
      </c>
      <c r="N1114">
        <v>16.45</v>
      </c>
      <c r="P1114">
        <v>15.744199999999999</v>
      </c>
    </row>
    <row r="1115" spans="1:16" x14ac:dyDescent="0.2">
      <c r="A1115">
        <v>111.1</v>
      </c>
      <c r="B1115">
        <v>0.82304999999999995</v>
      </c>
      <c r="D1115">
        <v>1.7193000000000001</v>
      </c>
      <c r="F1115">
        <v>3.8552300000000002</v>
      </c>
      <c r="H1115">
        <v>5.9968000000000004</v>
      </c>
      <c r="J1115">
        <v>10.7974</v>
      </c>
      <c r="L1115">
        <v>13.8872</v>
      </c>
      <c r="N1115">
        <v>16.452000000000002</v>
      </c>
      <c r="P1115">
        <v>15.7684</v>
      </c>
    </row>
    <row r="1116" spans="1:16" x14ac:dyDescent="0.2">
      <c r="A1116">
        <v>111.2</v>
      </c>
      <c r="B1116">
        <v>0.83674999999999999</v>
      </c>
      <c r="D1116">
        <v>1.7154</v>
      </c>
      <c r="F1116">
        <v>3.84843</v>
      </c>
      <c r="H1116">
        <v>5.9958999999999998</v>
      </c>
      <c r="J1116">
        <v>10.798299999999999</v>
      </c>
      <c r="L1116">
        <v>13.8881</v>
      </c>
      <c r="N1116">
        <v>16.453900000000001</v>
      </c>
      <c r="P1116">
        <v>15.765599999999999</v>
      </c>
    </row>
    <row r="1117" spans="1:16" x14ac:dyDescent="0.2">
      <c r="A1117">
        <v>111.3</v>
      </c>
      <c r="B1117">
        <v>0.81135000000000002</v>
      </c>
      <c r="D1117">
        <v>1.7202999999999999</v>
      </c>
      <c r="F1117">
        <v>3.8542299999999998</v>
      </c>
      <c r="H1117">
        <v>5.9958999999999998</v>
      </c>
      <c r="J1117">
        <v>10.802300000000001</v>
      </c>
      <c r="L1117">
        <v>13.899800000000001</v>
      </c>
      <c r="N1117">
        <v>16.4451</v>
      </c>
      <c r="P1117">
        <v>15.762600000000001</v>
      </c>
    </row>
    <row r="1118" spans="1:16" x14ac:dyDescent="0.2">
      <c r="A1118">
        <v>111.4</v>
      </c>
      <c r="B1118">
        <v>0.81525000000000003</v>
      </c>
      <c r="D1118">
        <v>1.7084999999999999</v>
      </c>
      <c r="F1118">
        <v>3.8757299999999999</v>
      </c>
      <c r="H1118">
        <v>5.9996999999999998</v>
      </c>
      <c r="J1118">
        <v>10.8071</v>
      </c>
      <c r="L1118">
        <v>13.9047</v>
      </c>
      <c r="N1118">
        <v>16.452000000000002</v>
      </c>
      <c r="P1118">
        <v>15.762600000000001</v>
      </c>
    </row>
    <row r="1119" spans="1:16" x14ac:dyDescent="0.2">
      <c r="A1119">
        <v>111.5</v>
      </c>
      <c r="B1119">
        <v>0.79964999999999997</v>
      </c>
      <c r="D1119">
        <v>1.7222</v>
      </c>
      <c r="F1119">
        <v>3.8591299999999999</v>
      </c>
      <c r="H1119">
        <v>6.0026999999999999</v>
      </c>
      <c r="J1119">
        <v>10.8071</v>
      </c>
      <c r="L1119">
        <v>13.895</v>
      </c>
      <c r="N1119">
        <v>16.443200000000001</v>
      </c>
      <c r="P1119">
        <v>15.762600000000001</v>
      </c>
    </row>
    <row r="1120" spans="1:16" x14ac:dyDescent="0.2">
      <c r="A1120">
        <v>111.6</v>
      </c>
      <c r="B1120">
        <v>0.80454999999999999</v>
      </c>
      <c r="D1120">
        <v>1.7154</v>
      </c>
      <c r="F1120">
        <v>3.8494299999999999</v>
      </c>
      <c r="H1120">
        <v>5.9928999999999997</v>
      </c>
      <c r="J1120">
        <v>10.813000000000001</v>
      </c>
      <c r="L1120">
        <v>13.898899999999999</v>
      </c>
      <c r="N1120">
        <v>16.460799999999999</v>
      </c>
      <c r="P1120">
        <v>15.7636</v>
      </c>
    </row>
    <row r="1121" spans="1:16" x14ac:dyDescent="0.2">
      <c r="A1121">
        <v>111.7</v>
      </c>
      <c r="B1121">
        <v>0.79274999999999995</v>
      </c>
      <c r="D1121">
        <v>1.7261</v>
      </c>
      <c r="F1121">
        <v>3.8581300000000001</v>
      </c>
      <c r="H1121">
        <v>6.0016999999999996</v>
      </c>
      <c r="J1121">
        <v>10.8208</v>
      </c>
      <c r="L1121">
        <v>13.910600000000001</v>
      </c>
      <c r="N1121">
        <v>16.4666</v>
      </c>
      <c r="P1121">
        <v>15.7675</v>
      </c>
    </row>
    <row r="1122" spans="1:16" x14ac:dyDescent="0.2">
      <c r="A1122">
        <v>111.8</v>
      </c>
      <c r="B1122">
        <v>0.79864999999999997</v>
      </c>
      <c r="D1122">
        <v>1.7202999999999999</v>
      </c>
      <c r="F1122">
        <v>3.8689300000000002</v>
      </c>
      <c r="H1122">
        <v>6.0125000000000002</v>
      </c>
      <c r="J1122">
        <v>10.818899999999999</v>
      </c>
      <c r="L1122">
        <v>13.916499999999999</v>
      </c>
      <c r="N1122">
        <v>16.4666</v>
      </c>
      <c r="P1122">
        <v>15.761699999999999</v>
      </c>
    </row>
    <row r="1123" spans="1:16" x14ac:dyDescent="0.2">
      <c r="A1123">
        <v>111.9</v>
      </c>
      <c r="B1123">
        <v>0.79764999999999997</v>
      </c>
      <c r="D1123">
        <v>1.7154</v>
      </c>
      <c r="F1123">
        <v>3.8611300000000002</v>
      </c>
      <c r="H1123">
        <v>6.0125000000000002</v>
      </c>
      <c r="J1123">
        <v>10.8149</v>
      </c>
      <c r="L1123">
        <v>13.916399999999999</v>
      </c>
      <c r="N1123">
        <v>16.473500000000001</v>
      </c>
      <c r="P1123">
        <v>15.754799999999999</v>
      </c>
    </row>
    <row r="1124" spans="1:16" x14ac:dyDescent="0.2">
      <c r="A1124">
        <v>112</v>
      </c>
      <c r="B1124">
        <v>0.79474999999999996</v>
      </c>
      <c r="D1124">
        <v>1.7123999999999999</v>
      </c>
      <c r="F1124">
        <v>3.8630300000000002</v>
      </c>
      <c r="H1124">
        <v>6.0124000000000004</v>
      </c>
      <c r="J1124">
        <v>10.809100000000001</v>
      </c>
      <c r="L1124">
        <v>13.9125</v>
      </c>
      <c r="N1124">
        <v>16.4803</v>
      </c>
      <c r="P1124">
        <v>15.7597</v>
      </c>
    </row>
    <row r="1125" spans="1:16" x14ac:dyDescent="0.2">
      <c r="A1125">
        <v>112.1</v>
      </c>
      <c r="B1125">
        <v>0.78305000000000002</v>
      </c>
      <c r="D1125">
        <v>1.7162999999999999</v>
      </c>
      <c r="F1125">
        <v>3.8611300000000002</v>
      </c>
      <c r="H1125">
        <v>6.0125000000000002</v>
      </c>
      <c r="J1125">
        <v>10.813000000000001</v>
      </c>
      <c r="L1125">
        <v>13.910600000000001</v>
      </c>
      <c r="N1125">
        <v>16.474399999999999</v>
      </c>
      <c r="P1125">
        <v>15.737299999999999</v>
      </c>
    </row>
    <row r="1126" spans="1:16" x14ac:dyDescent="0.2">
      <c r="A1126">
        <v>112.2</v>
      </c>
      <c r="B1126">
        <v>0.78205000000000002</v>
      </c>
      <c r="D1126">
        <v>1.7162999999999999</v>
      </c>
      <c r="F1126">
        <v>3.87283</v>
      </c>
      <c r="H1126">
        <v>6.0164</v>
      </c>
      <c r="J1126">
        <v>10.8071</v>
      </c>
      <c r="L1126">
        <v>13.924300000000001</v>
      </c>
      <c r="N1126">
        <v>16.478300000000001</v>
      </c>
      <c r="P1126">
        <v>15.747</v>
      </c>
    </row>
    <row r="1127" spans="1:16" x14ac:dyDescent="0.2">
      <c r="A1127">
        <v>112.3</v>
      </c>
      <c r="B1127">
        <v>0.76934999999999998</v>
      </c>
      <c r="D1127">
        <v>1.7104999999999999</v>
      </c>
      <c r="F1127">
        <v>3.8796300000000001</v>
      </c>
      <c r="H1127">
        <v>6.0251999999999999</v>
      </c>
      <c r="J1127">
        <v>10.8081</v>
      </c>
      <c r="L1127">
        <v>13.935</v>
      </c>
      <c r="N1127">
        <v>16.489100000000001</v>
      </c>
      <c r="P1127">
        <v>15.7529</v>
      </c>
    </row>
    <row r="1128" spans="1:16" x14ac:dyDescent="0.2">
      <c r="A1128">
        <v>112.4</v>
      </c>
      <c r="B1128">
        <v>0.76344999999999996</v>
      </c>
      <c r="D1128">
        <v>1.7104999999999999</v>
      </c>
      <c r="F1128">
        <v>3.8699300000000001</v>
      </c>
      <c r="H1128">
        <v>6.0251000000000001</v>
      </c>
      <c r="J1128">
        <v>10.811</v>
      </c>
      <c r="L1128">
        <v>13.920400000000001</v>
      </c>
      <c r="N1128">
        <v>16.495899999999999</v>
      </c>
      <c r="P1128">
        <v>15.7393</v>
      </c>
    </row>
    <row r="1129" spans="1:16" x14ac:dyDescent="0.2">
      <c r="A1129">
        <v>112.5</v>
      </c>
      <c r="B1129">
        <v>0.76934999999999998</v>
      </c>
      <c r="D1129">
        <v>1.7162999999999999</v>
      </c>
      <c r="F1129">
        <v>3.8699300000000001</v>
      </c>
      <c r="H1129">
        <v>6.0251000000000001</v>
      </c>
      <c r="J1129">
        <v>10.818899999999999</v>
      </c>
      <c r="L1129">
        <v>13.936</v>
      </c>
      <c r="N1129">
        <v>16.4998</v>
      </c>
      <c r="P1129">
        <v>15.7499</v>
      </c>
    </row>
    <row r="1130" spans="1:16" x14ac:dyDescent="0.2">
      <c r="A1130">
        <v>112.6</v>
      </c>
      <c r="B1130">
        <v>0.76734999999999998</v>
      </c>
      <c r="D1130">
        <v>1.7115</v>
      </c>
      <c r="F1130">
        <v>3.8855300000000002</v>
      </c>
      <c r="H1130">
        <v>6.0270999999999999</v>
      </c>
      <c r="J1130">
        <v>10.8208</v>
      </c>
      <c r="L1130">
        <v>13.937900000000001</v>
      </c>
      <c r="N1130">
        <v>16.495899999999999</v>
      </c>
      <c r="P1130">
        <v>15.744999999999999</v>
      </c>
    </row>
    <row r="1131" spans="1:16" x14ac:dyDescent="0.2">
      <c r="A1131">
        <v>112.7</v>
      </c>
      <c r="B1131">
        <v>0.75954999999999995</v>
      </c>
      <c r="D1131">
        <v>1.7115</v>
      </c>
      <c r="F1131">
        <v>3.8914300000000002</v>
      </c>
      <c r="H1131">
        <v>6.0330000000000004</v>
      </c>
      <c r="J1131">
        <v>10.811</v>
      </c>
      <c r="L1131">
        <v>13.924300000000001</v>
      </c>
      <c r="N1131">
        <v>16.490100000000002</v>
      </c>
      <c r="P1131">
        <v>15.741099999999999</v>
      </c>
    </row>
    <row r="1132" spans="1:16" x14ac:dyDescent="0.2">
      <c r="A1132">
        <v>112.8</v>
      </c>
      <c r="B1132">
        <v>0.76154999999999995</v>
      </c>
      <c r="D1132">
        <v>1.7134</v>
      </c>
      <c r="F1132">
        <v>3.8826299999999998</v>
      </c>
      <c r="H1132">
        <v>6.0397999999999996</v>
      </c>
      <c r="J1132">
        <v>10.8306</v>
      </c>
      <c r="L1132">
        <v>13.9282</v>
      </c>
      <c r="N1132">
        <v>16.494</v>
      </c>
      <c r="P1132">
        <v>15.7509</v>
      </c>
    </row>
    <row r="1133" spans="1:16" x14ac:dyDescent="0.2">
      <c r="A1133">
        <v>112.9</v>
      </c>
      <c r="B1133">
        <v>0.75665000000000004</v>
      </c>
      <c r="D1133">
        <v>1.7182999999999999</v>
      </c>
      <c r="F1133">
        <v>3.8884300000000001</v>
      </c>
      <c r="H1133">
        <v>6.0456000000000003</v>
      </c>
      <c r="J1133">
        <v>10.8354</v>
      </c>
      <c r="L1133">
        <v>13.933</v>
      </c>
      <c r="N1133">
        <v>16.502800000000001</v>
      </c>
      <c r="P1133">
        <v>15.744199999999999</v>
      </c>
    </row>
    <row r="1134" spans="1:16" x14ac:dyDescent="0.2">
      <c r="A1134">
        <v>113</v>
      </c>
      <c r="B1134">
        <v>0.75665000000000004</v>
      </c>
      <c r="D1134">
        <v>1.7232000000000001</v>
      </c>
      <c r="F1134">
        <v>3.8904299999999998</v>
      </c>
      <c r="H1134">
        <v>6.0456000000000003</v>
      </c>
      <c r="J1134">
        <v>10.8325</v>
      </c>
      <c r="L1134">
        <v>13.930099999999999</v>
      </c>
      <c r="N1134">
        <v>16.511500000000002</v>
      </c>
      <c r="P1134">
        <v>15.7491</v>
      </c>
    </row>
    <row r="1135" spans="1:16" x14ac:dyDescent="0.2">
      <c r="A1135">
        <v>113.1</v>
      </c>
      <c r="B1135">
        <v>0.76834999999999998</v>
      </c>
      <c r="D1135">
        <v>1.7193000000000001</v>
      </c>
      <c r="F1135">
        <v>3.8933300000000002</v>
      </c>
      <c r="H1135">
        <v>6.0369000000000002</v>
      </c>
      <c r="J1135">
        <v>10.826700000000001</v>
      </c>
      <c r="L1135">
        <v>13.933999999999999</v>
      </c>
      <c r="N1135">
        <v>16.506699999999999</v>
      </c>
      <c r="P1135">
        <v>15.744999999999999</v>
      </c>
    </row>
    <row r="1136" spans="1:16" x14ac:dyDescent="0.2">
      <c r="A1136">
        <v>113.2</v>
      </c>
      <c r="B1136">
        <v>0.76154999999999995</v>
      </c>
      <c r="D1136">
        <v>1.7193000000000001</v>
      </c>
      <c r="F1136">
        <v>3.8923299999999998</v>
      </c>
      <c r="H1136">
        <v>6.0495999999999999</v>
      </c>
      <c r="J1136">
        <v>10.833500000000001</v>
      </c>
      <c r="L1136">
        <v>13.927199999999999</v>
      </c>
      <c r="N1136">
        <v>16.5047</v>
      </c>
      <c r="P1136">
        <v>15.754799999999999</v>
      </c>
    </row>
    <row r="1137" spans="1:16" x14ac:dyDescent="0.2">
      <c r="A1137">
        <v>113.3</v>
      </c>
      <c r="B1137">
        <v>0.76834999999999998</v>
      </c>
      <c r="D1137">
        <v>1.7162999999999999</v>
      </c>
      <c r="F1137">
        <v>3.9021300000000001</v>
      </c>
      <c r="H1137">
        <v>6.0514999999999999</v>
      </c>
      <c r="J1137">
        <v>10.836399999999999</v>
      </c>
      <c r="L1137">
        <v>13.924300000000001</v>
      </c>
      <c r="N1137">
        <v>16.508600000000001</v>
      </c>
      <c r="P1137">
        <v>15.7569</v>
      </c>
    </row>
    <row r="1138" spans="1:16" x14ac:dyDescent="0.2">
      <c r="A1138">
        <v>113.4</v>
      </c>
      <c r="B1138">
        <v>0.76444999999999996</v>
      </c>
      <c r="D1138">
        <v>1.7143999999999999</v>
      </c>
      <c r="F1138">
        <v>3.8933300000000002</v>
      </c>
      <c r="H1138">
        <v>6.0525000000000002</v>
      </c>
      <c r="J1138">
        <v>10.8306</v>
      </c>
      <c r="L1138">
        <v>13.9262</v>
      </c>
      <c r="N1138">
        <v>16.492999999999999</v>
      </c>
      <c r="P1138">
        <v>15.7607</v>
      </c>
    </row>
    <row r="1139" spans="1:16" x14ac:dyDescent="0.2">
      <c r="A1139">
        <v>113.5</v>
      </c>
      <c r="B1139">
        <v>0.76254999999999995</v>
      </c>
      <c r="D1139">
        <v>1.7104999999999999</v>
      </c>
      <c r="F1139">
        <v>3.8962300000000001</v>
      </c>
      <c r="H1139">
        <v>6.0514999999999999</v>
      </c>
      <c r="J1139">
        <v>10.8286</v>
      </c>
      <c r="L1139">
        <v>13.9184</v>
      </c>
      <c r="N1139">
        <v>16.484200000000001</v>
      </c>
      <c r="P1139">
        <v>15.747999999999999</v>
      </c>
    </row>
    <row r="1140" spans="1:16" x14ac:dyDescent="0.2">
      <c r="A1140">
        <v>113.6</v>
      </c>
      <c r="B1140">
        <v>0.76544999999999996</v>
      </c>
      <c r="D1140">
        <v>1.7222</v>
      </c>
      <c r="F1140">
        <v>3.8874300000000002</v>
      </c>
      <c r="H1140">
        <v>6.0427</v>
      </c>
      <c r="J1140">
        <v>10.8276</v>
      </c>
      <c r="L1140">
        <v>13.9077</v>
      </c>
      <c r="N1140">
        <v>16.487100000000002</v>
      </c>
      <c r="P1140">
        <v>15.7509</v>
      </c>
    </row>
    <row r="1141" spans="1:16" x14ac:dyDescent="0.2">
      <c r="A1141">
        <v>113.7</v>
      </c>
      <c r="B1141">
        <v>0.77124999999999999</v>
      </c>
      <c r="D1141">
        <v>1.7242</v>
      </c>
      <c r="F1141">
        <v>3.8767299999999998</v>
      </c>
      <c r="H1141">
        <v>6.0418000000000003</v>
      </c>
      <c r="J1141">
        <v>10.8306</v>
      </c>
      <c r="L1141">
        <v>13.924300000000001</v>
      </c>
      <c r="N1141">
        <v>16.4832</v>
      </c>
      <c r="P1141">
        <v>15.761699999999999</v>
      </c>
    </row>
    <row r="1142" spans="1:16" x14ac:dyDescent="0.2">
      <c r="A1142">
        <v>113.8</v>
      </c>
      <c r="B1142">
        <v>0.75375000000000003</v>
      </c>
      <c r="D1142">
        <v>1.7202999999999999</v>
      </c>
      <c r="F1142">
        <v>3.8923299999999998</v>
      </c>
      <c r="H1142">
        <v>6.0495999999999999</v>
      </c>
      <c r="J1142">
        <v>10.837400000000001</v>
      </c>
      <c r="L1142">
        <v>13.9155</v>
      </c>
      <c r="N1142">
        <v>16.497900000000001</v>
      </c>
      <c r="P1142">
        <v>15.7597</v>
      </c>
    </row>
    <row r="1143" spans="1:16" x14ac:dyDescent="0.2">
      <c r="A1143">
        <v>113.9</v>
      </c>
      <c r="B1143">
        <v>0.76934999999999998</v>
      </c>
      <c r="D1143">
        <v>1.7290000000000001</v>
      </c>
      <c r="F1143">
        <v>3.89133</v>
      </c>
      <c r="H1143">
        <v>6.0465999999999998</v>
      </c>
      <c r="J1143">
        <v>10.8345</v>
      </c>
      <c r="L1143">
        <v>13.9125</v>
      </c>
      <c r="N1143">
        <v>16.498899999999999</v>
      </c>
      <c r="P1143">
        <v>15.765599999999999</v>
      </c>
    </row>
    <row r="1144" spans="1:16" x14ac:dyDescent="0.2">
      <c r="A1144">
        <v>114</v>
      </c>
      <c r="B1144">
        <v>0.76154999999999995</v>
      </c>
      <c r="D1144">
        <v>1.7173</v>
      </c>
      <c r="F1144">
        <v>3.8835299999999999</v>
      </c>
      <c r="H1144">
        <v>6.0465999999999998</v>
      </c>
      <c r="J1144">
        <v>10.8384</v>
      </c>
      <c r="L1144">
        <v>13.916499999999999</v>
      </c>
      <c r="N1144">
        <v>16.491</v>
      </c>
      <c r="P1144">
        <v>15.769500000000001</v>
      </c>
    </row>
    <row r="1145" spans="1:16" x14ac:dyDescent="0.2">
      <c r="A1145">
        <v>114.1</v>
      </c>
      <c r="B1145">
        <v>0.76344999999999996</v>
      </c>
      <c r="D1145">
        <v>1.7251000000000001</v>
      </c>
      <c r="F1145">
        <v>3.8679299999999999</v>
      </c>
      <c r="H1145">
        <v>6.0544000000000002</v>
      </c>
      <c r="J1145">
        <v>10.8286</v>
      </c>
      <c r="L1145">
        <v>13.916499999999999</v>
      </c>
      <c r="N1145">
        <v>16.492999999999999</v>
      </c>
      <c r="P1145">
        <v>15.758699999999999</v>
      </c>
    </row>
    <row r="1146" spans="1:16" x14ac:dyDescent="0.2">
      <c r="A1146">
        <v>114.2</v>
      </c>
      <c r="B1146">
        <v>0.76834999999999998</v>
      </c>
      <c r="D1146">
        <v>1.7242</v>
      </c>
      <c r="F1146">
        <v>3.8699300000000001</v>
      </c>
      <c r="H1146">
        <v>6.0544000000000002</v>
      </c>
      <c r="J1146">
        <v>10.8355</v>
      </c>
      <c r="L1146">
        <v>13.9057</v>
      </c>
      <c r="N1146">
        <v>16.501799999999999</v>
      </c>
      <c r="P1146">
        <v>15.744199999999999</v>
      </c>
    </row>
    <row r="1147" spans="1:16" x14ac:dyDescent="0.2">
      <c r="A1147">
        <v>114.3</v>
      </c>
      <c r="B1147">
        <v>0.75275000000000003</v>
      </c>
      <c r="D1147">
        <v>1.7104999999999999</v>
      </c>
      <c r="F1147">
        <v>3.8757299999999999</v>
      </c>
      <c r="H1147">
        <v>6.0505000000000004</v>
      </c>
      <c r="J1147">
        <v>10.8325</v>
      </c>
      <c r="L1147">
        <v>13.9086</v>
      </c>
      <c r="N1147">
        <v>16.512499999999999</v>
      </c>
      <c r="P1147">
        <v>15.747999999999999</v>
      </c>
    </row>
    <row r="1148" spans="1:16" x14ac:dyDescent="0.2">
      <c r="A1148">
        <v>114.4</v>
      </c>
      <c r="B1148">
        <v>0.75075000000000003</v>
      </c>
      <c r="D1148">
        <v>1.7173</v>
      </c>
      <c r="F1148">
        <v>3.8767299999999998</v>
      </c>
      <c r="H1148">
        <v>6.0456000000000003</v>
      </c>
      <c r="J1148">
        <v>10.8325</v>
      </c>
      <c r="L1148">
        <v>13.902799999999999</v>
      </c>
      <c r="N1148">
        <v>16.5106</v>
      </c>
      <c r="P1148">
        <v>15.7529</v>
      </c>
    </row>
    <row r="1149" spans="1:16" x14ac:dyDescent="0.2">
      <c r="A1149">
        <v>114.5</v>
      </c>
      <c r="B1149">
        <v>0.75175000000000003</v>
      </c>
      <c r="D1149">
        <v>1.7212000000000001</v>
      </c>
      <c r="F1149">
        <v>3.8660299999999999</v>
      </c>
      <c r="H1149">
        <v>6.0388000000000002</v>
      </c>
      <c r="J1149">
        <v>10.8384</v>
      </c>
      <c r="L1149">
        <v>13.9047</v>
      </c>
      <c r="N1149">
        <v>16.5154</v>
      </c>
      <c r="P1149">
        <v>15.744199999999999</v>
      </c>
    </row>
    <row r="1150" spans="1:16" x14ac:dyDescent="0.2">
      <c r="A1150">
        <v>114.6</v>
      </c>
      <c r="B1150">
        <v>0.75765000000000005</v>
      </c>
      <c r="D1150">
        <v>1.7212000000000001</v>
      </c>
      <c r="F1150">
        <v>3.8708300000000002</v>
      </c>
      <c r="H1150">
        <v>6.0437000000000003</v>
      </c>
      <c r="J1150">
        <v>10.839399999999999</v>
      </c>
      <c r="L1150">
        <v>13.895899999999999</v>
      </c>
      <c r="N1150">
        <v>16.535</v>
      </c>
      <c r="P1150">
        <v>15.761699999999999</v>
      </c>
    </row>
    <row r="1151" spans="1:16" x14ac:dyDescent="0.2">
      <c r="A1151">
        <v>114.7</v>
      </c>
      <c r="B1151">
        <v>0.76244999999999996</v>
      </c>
      <c r="D1151">
        <v>1.7271000000000001</v>
      </c>
      <c r="F1151">
        <v>3.8611300000000002</v>
      </c>
      <c r="H1151">
        <v>6.0339</v>
      </c>
      <c r="J1151">
        <v>10.8384</v>
      </c>
      <c r="L1151">
        <v>13.889099999999999</v>
      </c>
      <c r="N1151">
        <v>16.531099999999999</v>
      </c>
      <c r="P1151">
        <v>15.761699999999999</v>
      </c>
    </row>
    <row r="1152" spans="1:16" x14ac:dyDescent="0.2">
      <c r="A1152">
        <v>114.8</v>
      </c>
      <c r="B1152">
        <v>0.75854999999999995</v>
      </c>
      <c r="D1152">
        <v>1.73</v>
      </c>
      <c r="F1152">
        <v>3.8630300000000002</v>
      </c>
      <c r="H1152">
        <v>6.0339</v>
      </c>
      <c r="J1152">
        <v>10.837400000000001</v>
      </c>
      <c r="L1152">
        <v>13.895899999999999</v>
      </c>
      <c r="N1152">
        <v>16.533000000000001</v>
      </c>
      <c r="P1152">
        <v>15.758699999999999</v>
      </c>
    </row>
    <row r="1153" spans="1:16" x14ac:dyDescent="0.2">
      <c r="A1153">
        <v>114.9</v>
      </c>
      <c r="B1153">
        <v>0.76054999999999995</v>
      </c>
      <c r="D1153">
        <v>1.7369000000000001</v>
      </c>
      <c r="F1153">
        <v>3.8689300000000002</v>
      </c>
      <c r="H1153">
        <v>6.032</v>
      </c>
      <c r="J1153">
        <v>10.8462</v>
      </c>
      <c r="L1153">
        <v>13.891</v>
      </c>
      <c r="N1153">
        <v>16.5428</v>
      </c>
      <c r="P1153">
        <v>15.7715</v>
      </c>
    </row>
    <row r="1154" spans="1:16" x14ac:dyDescent="0.2">
      <c r="A1154">
        <v>115</v>
      </c>
      <c r="B1154">
        <v>0.77424999999999999</v>
      </c>
      <c r="D1154">
        <v>1.7445999999999999</v>
      </c>
      <c r="F1154">
        <v>3.86693</v>
      </c>
      <c r="H1154">
        <v>6.0377999999999998</v>
      </c>
      <c r="J1154">
        <v>10.853999999999999</v>
      </c>
      <c r="L1154">
        <v>13.8911</v>
      </c>
      <c r="N1154">
        <v>16.541799999999999</v>
      </c>
      <c r="P1154">
        <v>15.7636</v>
      </c>
    </row>
    <row r="1155" spans="1:16" x14ac:dyDescent="0.2">
      <c r="A1155">
        <v>115.1</v>
      </c>
      <c r="B1155">
        <v>0.76344999999999996</v>
      </c>
      <c r="D1155">
        <v>1.7329000000000001</v>
      </c>
      <c r="F1155">
        <v>3.8621300000000001</v>
      </c>
      <c r="H1155">
        <v>6.0349000000000004</v>
      </c>
      <c r="J1155">
        <v>10.8384</v>
      </c>
      <c r="L1155">
        <v>13.8969</v>
      </c>
      <c r="N1155">
        <v>16.535</v>
      </c>
      <c r="P1155">
        <v>15.762600000000001</v>
      </c>
    </row>
    <row r="1156" spans="1:16" x14ac:dyDescent="0.2">
      <c r="A1156">
        <v>115.2</v>
      </c>
      <c r="B1156">
        <v>0.76254999999999995</v>
      </c>
      <c r="D1156">
        <v>1.7339</v>
      </c>
      <c r="F1156">
        <v>3.8845299999999998</v>
      </c>
      <c r="H1156">
        <v>6.0377999999999998</v>
      </c>
      <c r="J1156">
        <v>10.844200000000001</v>
      </c>
      <c r="L1156">
        <v>13.8832</v>
      </c>
      <c r="N1156">
        <v>16.5428</v>
      </c>
      <c r="P1156">
        <v>15.7822</v>
      </c>
    </row>
    <row r="1157" spans="1:16" x14ac:dyDescent="0.2">
      <c r="A1157">
        <v>115.3</v>
      </c>
      <c r="B1157">
        <v>0.77815000000000001</v>
      </c>
      <c r="D1157">
        <v>1.7378</v>
      </c>
      <c r="F1157">
        <v>3.86503</v>
      </c>
      <c r="H1157">
        <v>6.0202999999999998</v>
      </c>
      <c r="J1157">
        <v>10.8355</v>
      </c>
      <c r="L1157">
        <v>13.8764</v>
      </c>
      <c r="N1157">
        <v>16.540800000000001</v>
      </c>
      <c r="P1157">
        <v>15.786099999999999</v>
      </c>
    </row>
    <row r="1158" spans="1:16" x14ac:dyDescent="0.2">
      <c r="A1158">
        <v>115.4</v>
      </c>
      <c r="B1158">
        <v>0.78005000000000002</v>
      </c>
      <c r="D1158">
        <v>1.7495000000000001</v>
      </c>
      <c r="F1158">
        <v>3.8611300000000002</v>
      </c>
      <c r="H1158">
        <v>6.0242000000000004</v>
      </c>
      <c r="J1158">
        <v>10.8344</v>
      </c>
      <c r="L1158">
        <v>13.889099999999999</v>
      </c>
      <c r="N1158">
        <v>16.533000000000001</v>
      </c>
      <c r="P1158">
        <v>15.788</v>
      </c>
    </row>
    <row r="1159" spans="1:16" x14ac:dyDescent="0.2">
      <c r="A1159">
        <v>115.5</v>
      </c>
      <c r="B1159">
        <v>0.78695000000000004</v>
      </c>
      <c r="D1159">
        <v>1.7378</v>
      </c>
      <c r="F1159">
        <v>3.8552300000000002</v>
      </c>
      <c r="H1159">
        <v>6.0183</v>
      </c>
      <c r="J1159">
        <v>10.8355</v>
      </c>
      <c r="L1159">
        <v>13.8881</v>
      </c>
      <c r="N1159">
        <v>16.5428</v>
      </c>
      <c r="P1159">
        <v>15.797800000000001</v>
      </c>
    </row>
    <row r="1160" spans="1:16" x14ac:dyDescent="0.2">
      <c r="A1160">
        <v>115.6</v>
      </c>
      <c r="B1160">
        <v>0.78305000000000002</v>
      </c>
      <c r="D1160">
        <v>1.7378</v>
      </c>
      <c r="F1160">
        <v>3.8591299999999999</v>
      </c>
      <c r="H1160">
        <v>6.0144000000000002</v>
      </c>
      <c r="J1160">
        <v>10.837400000000001</v>
      </c>
      <c r="L1160">
        <v>13.8842</v>
      </c>
      <c r="N1160">
        <v>16.5379</v>
      </c>
      <c r="P1160">
        <v>15.800700000000001</v>
      </c>
    </row>
    <row r="1161" spans="1:16" x14ac:dyDescent="0.2">
      <c r="A1161">
        <v>115.7</v>
      </c>
      <c r="B1161">
        <v>0.80254999999999999</v>
      </c>
      <c r="D1161">
        <v>1.7261</v>
      </c>
      <c r="F1161">
        <v>3.8591299999999999</v>
      </c>
      <c r="H1161">
        <v>6.0164</v>
      </c>
      <c r="J1161">
        <v>10.8589</v>
      </c>
      <c r="L1161">
        <v>13.886200000000001</v>
      </c>
      <c r="N1161">
        <v>16.535</v>
      </c>
      <c r="P1161">
        <v>15.792</v>
      </c>
    </row>
    <row r="1162" spans="1:16" x14ac:dyDescent="0.2">
      <c r="A1162">
        <v>115.8</v>
      </c>
      <c r="B1162">
        <v>0.79474999999999996</v>
      </c>
      <c r="D1162">
        <v>1.7202999999999999</v>
      </c>
      <c r="F1162">
        <v>3.8533300000000001</v>
      </c>
      <c r="H1162">
        <v>6.0164</v>
      </c>
      <c r="J1162">
        <v>10.853</v>
      </c>
      <c r="L1162">
        <v>13.891999999999999</v>
      </c>
      <c r="N1162">
        <v>16.5321</v>
      </c>
      <c r="P1162">
        <v>15.8018</v>
      </c>
    </row>
    <row r="1163" spans="1:16" x14ac:dyDescent="0.2">
      <c r="A1163">
        <v>115.9</v>
      </c>
      <c r="B1163">
        <v>0.80254999999999999</v>
      </c>
      <c r="D1163">
        <v>1.7222</v>
      </c>
      <c r="F1163">
        <v>3.8494299999999999</v>
      </c>
      <c r="H1163">
        <v>6.0125000000000002</v>
      </c>
      <c r="J1163">
        <v>10.8452</v>
      </c>
      <c r="L1163">
        <v>13.895899999999999</v>
      </c>
      <c r="N1163">
        <v>16.533999999999999</v>
      </c>
      <c r="P1163">
        <v>15.807499999999999</v>
      </c>
    </row>
    <row r="1164" spans="1:16" x14ac:dyDescent="0.2">
      <c r="A1164">
        <v>116</v>
      </c>
      <c r="B1164">
        <v>0.80254999999999999</v>
      </c>
      <c r="D1164">
        <v>1.7202999999999999</v>
      </c>
      <c r="F1164">
        <v>3.8493300000000001</v>
      </c>
      <c r="H1164">
        <v>6.0007000000000001</v>
      </c>
      <c r="J1164">
        <v>10.853</v>
      </c>
      <c r="L1164">
        <v>13.891999999999999</v>
      </c>
      <c r="N1164">
        <v>16.535900000000002</v>
      </c>
      <c r="P1164">
        <v>15.7997</v>
      </c>
    </row>
    <row r="1165" spans="1:16" x14ac:dyDescent="0.2">
      <c r="A1165">
        <v>116.1</v>
      </c>
      <c r="B1165">
        <v>0.77715000000000001</v>
      </c>
      <c r="D1165">
        <v>1.732</v>
      </c>
      <c r="F1165">
        <v>3.8435299999999999</v>
      </c>
      <c r="H1165">
        <v>5.9928999999999997</v>
      </c>
      <c r="J1165">
        <v>10.8599</v>
      </c>
      <c r="L1165">
        <v>13.8911</v>
      </c>
      <c r="N1165">
        <v>16.557400000000001</v>
      </c>
      <c r="P1165">
        <v>15.811500000000001</v>
      </c>
    </row>
    <row r="1166" spans="1:16" x14ac:dyDescent="0.2">
      <c r="A1166">
        <v>116.2</v>
      </c>
      <c r="B1166">
        <v>0.79864999999999997</v>
      </c>
      <c r="D1166">
        <v>1.732</v>
      </c>
      <c r="F1166">
        <v>3.86503</v>
      </c>
      <c r="H1166">
        <v>5.9988000000000001</v>
      </c>
      <c r="J1166">
        <v>10.8569</v>
      </c>
      <c r="L1166">
        <v>13.8842</v>
      </c>
      <c r="N1166">
        <v>16.557400000000001</v>
      </c>
      <c r="P1166">
        <v>15.814399999999999</v>
      </c>
    </row>
    <row r="1167" spans="1:16" x14ac:dyDescent="0.2">
      <c r="A1167">
        <v>116.3</v>
      </c>
      <c r="B1167">
        <v>0.79664999999999997</v>
      </c>
      <c r="D1167">
        <v>1.7162999999999999</v>
      </c>
      <c r="F1167">
        <v>3.8601299999999998</v>
      </c>
      <c r="H1167">
        <v>5.9880000000000004</v>
      </c>
      <c r="J1167">
        <v>10.8569</v>
      </c>
      <c r="L1167">
        <v>13.895899999999999</v>
      </c>
      <c r="N1167">
        <v>16.5672</v>
      </c>
      <c r="P1167">
        <v>15.8095</v>
      </c>
    </row>
    <row r="1168" spans="1:16" x14ac:dyDescent="0.2">
      <c r="A1168">
        <v>116.4</v>
      </c>
      <c r="B1168">
        <v>0.80845</v>
      </c>
      <c r="D1168">
        <v>1.7232000000000001</v>
      </c>
      <c r="F1168">
        <v>3.8738299999999999</v>
      </c>
      <c r="H1168">
        <v>6.0037000000000003</v>
      </c>
      <c r="J1168">
        <v>10.8589</v>
      </c>
      <c r="L1168">
        <v>13.8842</v>
      </c>
      <c r="N1168">
        <v>16.560400000000001</v>
      </c>
      <c r="P1168">
        <v>15.800700000000001</v>
      </c>
    </row>
    <row r="1169" spans="1:16" x14ac:dyDescent="0.2">
      <c r="A1169">
        <v>116.5</v>
      </c>
      <c r="B1169">
        <v>0.82794999999999996</v>
      </c>
      <c r="D1169">
        <v>1.7173</v>
      </c>
      <c r="F1169">
        <v>3.8894299999999999</v>
      </c>
      <c r="H1169">
        <v>5.99</v>
      </c>
      <c r="J1169">
        <v>10.8628</v>
      </c>
      <c r="L1169">
        <v>13.874499999999999</v>
      </c>
      <c r="N1169">
        <v>16.5731</v>
      </c>
      <c r="P1169">
        <v>15.818300000000001</v>
      </c>
    </row>
    <row r="1170" spans="1:16" x14ac:dyDescent="0.2">
      <c r="A1170">
        <v>116.6</v>
      </c>
      <c r="B1170">
        <v>0.82404999999999995</v>
      </c>
      <c r="D1170">
        <v>1.7251000000000001</v>
      </c>
      <c r="F1170">
        <v>3.88063</v>
      </c>
      <c r="H1170">
        <v>5.9733999999999998</v>
      </c>
      <c r="J1170">
        <v>10.856</v>
      </c>
      <c r="L1170">
        <v>13.8637</v>
      </c>
      <c r="N1170">
        <v>16.576000000000001</v>
      </c>
      <c r="P1170">
        <v>15.818300000000001</v>
      </c>
    </row>
    <row r="1171" spans="1:16" x14ac:dyDescent="0.2">
      <c r="A1171">
        <v>116.7</v>
      </c>
      <c r="B1171">
        <v>0.82884999999999998</v>
      </c>
      <c r="D1171">
        <v>1.732</v>
      </c>
      <c r="F1171">
        <v>3.8874300000000002</v>
      </c>
      <c r="H1171">
        <v>5.9782999999999999</v>
      </c>
      <c r="J1171">
        <v>10.8599</v>
      </c>
      <c r="L1171">
        <v>13.8657</v>
      </c>
      <c r="N1171">
        <v>16.582799999999999</v>
      </c>
      <c r="P1171">
        <v>15.824199999999999</v>
      </c>
    </row>
    <row r="1172" spans="1:16" x14ac:dyDescent="0.2">
      <c r="A1172">
        <v>116.8</v>
      </c>
      <c r="B1172">
        <v>0.82504999999999995</v>
      </c>
      <c r="D1172">
        <v>1.7045999999999999</v>
      </c>
      <c r="F1172">
        <v>3.8982299999999999</v>
      </c>
      <c r="H1172">
        <v>5.9617000000000004</v>
      </c>
      <c r="J1172">
        <v>10.851100000000001</v>
      </c>
      <c r="L1172">
        <v>13.851000000000001</v>
      </c>
      <c r="N1172">
        <v>16.565300000000001</v>
      </c>
      <c r="P1172">
        <v>15.824199999999999</v>
      </c>
    </row>
    <row r="1173" spans="1:16" x14ac:dyDescent="0.2">
      <c r="A1173">
        <v>116.9</v>
      </c>
      <c r="B1173">
        <v>0.83084999999999998</v>
      </c>
      <c r="D1173">
        <v>1.7202</v>
      </c>
      <c r="F1173">
        <v>3.91093</v>
      </c>
      <c r="H1173">
        <v>5.9744000000000002</v>
      </c>
      <c r="J1173">
        <v>10.8589</v>
      </c>
      <c r="L1173">
        <v>13.886100000000001</v>
      </c>
      <c r="N1173">
        <v>16.579899999999999</v>
      </c>
      <c r="P1173">
        <v>15.8222</v>
      </c>
    </row>
    <row r="1174" spans="1:16" x14ac:dyDescent="0.2">
      <c r="A1174">
        <v>117</v>
      </c>
      <c r="B1174">
        <v>0.82594999999999996</v>
      </c>
      <c r="D1174">
        <v>1.7173</v>
      </c>
      <c r="F1174">
        <v>3.91283</v>
      </c>
      <c r="H1174">
        <v>5.9489999999999998</v>
      </c>
      <c r="J1174">
        <v>10.8345</v>
      </c>
      <c r="L1174">
        <v>13.8813</v>
      </c>
      <c r="N1174">
        <v>16.569199999999999</v>
      </c>
      <c r="P1174">
        <v>15.821199999999999</v>
      </c>
    </row>
    <row r="1175" spans="1:16" x14ac:dyDescent="0.2">
      <c r="A1175">
        <v>117.1</v>
      </c>
      <c r="B1175">
        <v>0.81625000000000003</v>
      </c>
      <c r="D1175">
        <v>1.7378</v>
      </c>
      <c r="F1175">
        <v>3.89533</v>
      </c>
      <c r="H1175">
        <v>5.9587000000000003</v>
      </c>
      <c r="J1175">
        <v>10.8345</v>
      </c>
      <c r="L1175">
        <v>13.8735</v>
      </c>
      <c r="N1175">
        <v>16.5701</v>
      </c>
      <c r="P1175">
        <v>15.8378</v>
      </c>
    </row>
    <row r="1176" spans="1:16" x14ac:dyDescent="0.2">
      <c r="A1176">
        <v>117.2</v>
      </c>
      <c r="B1176">
        <v>0.81615000000000004</v>
      </c>
      <c r="D1176">
        <v>1.7535000000000001</v>
      </c>
      <c r="F1176">
        <v>3.8962300000000001</v>
      </c>
      <c r="H1176">
        <v>5.9480000000000004</v>
      </c>
      <c r="J1176">
        <v>10.833500000000001</v>
      </c>
      <c r="L1176">
        <v>13.864699999999999</v>
      </c>
      <c r="N1176">
        <v>16.566199999999998</v>
      </c>
      <c r="P1176">
        <v>15.8329</v>
      </c>
    </row>
    <row r="1177" spans="1:16" x14ac:dyDescent="0.2">
      <c r="A1177">
        <v>117.3</v>
      </c>
      <c r="B1177">
        <v>0.81335000000000002</v>
      </c>
      <c r="D1177">
        <v>1.7670999999999999</v>
      </c>
      <c r="F1177">
        <v>3.8923299999999998</v>
      </c>
      <c r="H1177">
        <v>5.9577999999999998</v>
      </c>
      <c r="J1177">
        <v>10.847200000000001</v>
      </c>
      <c r="L1177">
        <v>13.8569</v>
      </c>
      <c r="N1177">
        <v>16.550599999999999</v>
      </c>
      <c r="P1177">
        <v>15.8163</v>
      </c>
    </row>
    <row r="1178" spans="1:16" x14ac:dyDescent="0.2">
      <c r="A1178">
        <v>117.4</v>
      </c>
      <c r="B1178">
        <v>0.80254999999999999</v>
      </c>
      <c r="D1178">
        <v>1.7778</v>
      </c>
      <c r="F1178">
        <v>3.8914300000000002</v>
      </c>
      <c r="H1178">
        <v>5.9626999999999999</v>
      </c>
      <c r="J1178">
        <v>10.8637</v>
      </c>
      <c r="L1178">
        <v>13.8734</v>
      </c>
      <c r="N1178">
        <v>16.5672</v>
      </c>
      <c r="P1178">
        <v>15.8085</v>
      </c>
    </row>
    <row r="1179" spans="1:16" x14ac:dyDescent="0.2">
      <c r="A1179">
        <v>117.5</v>
      </c>
      <c r="B1179">
        <v>0.80845</v>
      </c>
      <c r="D1179">
        <v>1.7798</v>
      </c>
      <c r="F1179">
        <v>3.8835299999999999</v>
      </c>
      <c r="H1179">
        <v>5.9451000000000001</v>
      </c>
      <c r="J1179">
        <v>10.855</v>
      </c>
      <c r="L1179">
        <v>13.8725</v>
      </c>
      <c r="N1179">
        <v>16.538900000000002</v>
      </c>
      <c r="P1179">
        <v>15.8194</v>
      </c>
    </row>
    <row r="1180" spans="1:16" x14ac:dyDescent="0.2">
      <c r="A1180">
        <v>117.6</v>
      </c>
      <c r="B1180">
        <v>0.78305000000000002</v>
      </c>
      <c r="D1180">
        <v>1.7818000000000001</v>
      </c>
      <c r="F1180">
        <v>3.8718300000000001</v>
      </c>
      <c r="H1180">
        <v>5.9391999999999996</v>
      </c>
      <c r="J1180">
        <v>10.8794</v>
      </c>
      <c r="L1180">
        <v>13.9086</v>
      </c>
      <c r="N1180">
        <v>16.535</v>
      </c>
      <c r="P1180">
        <v>15.806699999999999</v>
      </c>
    </row>
    <row r="1181" spans="1:16" x14ac:dyDescent="0.2">
      <c r="A1181">
        <v>117.7</v>
      </c>
      <c r="B1181">
        <v>0.79174999999999995</v>
      </c>
      <c r="D1181">
        <v>1.7768999999999999</v>
      </c>
      <c r="F1181">
        <v>3.8816299999999999</v>
      </c>
      <c r="H1181">
        <v>5.9314</v>
      </c>
      <c r="J1181">
        <v>10.8765</v>
      </c>
      <c r="L1181">
        <v>13.9038</v>
      </c>
      <c r="N1181">
        <v>16.541799999999999</v>
      </c>
      <c r="P1181">
        <v>15.8154</v>
      </c>
    </row>
    <row r="1182" spans="1:16" x14ac:dyDescent="0.2">
      <c r="A1182">
        <v>117.8</v>
      </c>
      <c r="B1182">
        <v>0.78005000000000002</v>
      </c>
      <c r="D1182">
        <v>1.7622</v>
      </c>
      <c r="F1182">
        <v>3.8845299999999998</v>
      </c>
      <c r="H1182">
        <v>5.9168000000000003</v>
      </c>
      <c r="J1182">
        <v>10.8794</v>
      </c>
      <c r="L1182">
        <v>13.9125</v>
      </c>
      <c r="N1182">
        <v>16.547699999999999</v>
      </c>
      <c r="P1182">
        <v>15.7842</v>
      </c>
    </row>
    <row r="1183" spans="1:16" x14ac:dyDescent="0.2">
      <c r="A1183">
        <v>117.9</v>
      </c>
      <c r="B1183">
        <v>0.77815000000000001</v>
      </c>
      <c r="D1183">
        <v>1.7465999999999999</v>
      </c>
      <c r="F1183">
        <v>3.8962300000000001</v>
      </c>
      <c r="H1183">
        <v>5.9283999999999999</v>
      </c>
      <c r="J1183">
        <v>10.867699999999999</v>
      </c>
      <c r="L1183">
        <v>13.8813</v>
      </c>
      <c r="N1183">
        <v>16.552600000000002</v>
      </c>
      <c r="P1183">
        <v>15.8116</v>
      </c>
    </row>
    <row r="1184" spans="1:16" x14ac:dyDescent="0.2">
      <c r="A1184">
        <v>118</v>
      </c>
      <c r="B1184">
        <v>0.78305000000000002</v>
      </c>
      <c r="D1184">
        <v>1.7465999999999999</v>
      </c>
      <c r="F1184">
        <v>3.8943300000000001</v>
      </c>
      <c r="H1184">
        <v>5.9108999999999998</v>
      </c>
      <c r="J1184">
        <v>10.850099999999999</v>
      </c>
      <c r="L1184">
        <v>13.893000000000001</v>
      </c>
      <c r="N1184">
        <v>16.5535</v>
      </c>
      <c r="P1184">
        <v>15.8163</v>
      </c>
    </row>
    <row r="1185" spans="1:16" x14ac:dyDescent="0.2">
      <c r="A1185">
        <v>118.1</v>
      </c>
      <c r="B1185">
        <v>0.78985000000000005</v>
      </c>
      <c r="D1185">
        <v>1.7535000000000001</v>
      </c>
      <c r="F1185">
        <v>3.8884300000000001</v>
      </c>
      <c r="H1185">
        <v>5.9108999999999998</v>
      </c>
      <c r="J1185">
        <v>10.8687</v>
      </c>
      <c r="L1185">
        <v>13.894</v>
      </c>
      <c r="N1185">
        <v>16.557400000000001</v>
      </c>
      <c r="P1185">
        <v>15.7958</v>
      </c>
    </row>
    <row r="1186" spans="1:16" x14ac:dyDescent="0.2">
      <c r="A1186">
        <v>118.2</v>
      </c>
      <c r="B1186">
        <v>0.73514999999999997</v>
      </c>
      <c r="D1186">
        <v>1.6782999999999999</v>
      </c>
      <c r="F1186">
        <v>3.8767299999999998</v>
      </c>
      <c r="H1186">
        <v>5.8425000000000002</v>
      </c>
      <c r="J1186">
        <v>10.860799999999999</v>
      </c>
      <c r="L1186">
        <v>13.891999999999999</v>
      </c>
      <c r="N1186">
        <v>16.5565</v>
      </c>
      <c r="P1186">
        <v>15.79</v>
      </c>
    </row>
    <row r="1187" spans="1:16" x14ac:dyDescent="0.2">
      <c r="A1187">
        <v>118.3</v>
      </c>
      <c r="B1187">
        <v>0.78785000000000005</v>
      </c>
      <c r="D1187">
        <v>1.6412</v>
      </c>
      <c r="F1187">
        <v>3.8415300000000001</v>
      </c>
      <c r="H1187">
        <v>5.8502999999999998</v>
      </c>
      <c r="J1187">
        <v>10.8482</v>
      </c>
      <c r="L1187">
        <v>13.8872</v>
      </c>
      <c r="N1187">
        <v>16.5428</v>
      </c>
      <c r="P1187">
        <v>15.790900000000001</v>
      </c>
    </row>
    <row r="1188" spans="1:16" x14ac:dyDescent="0.2">
      <c r="A1188">
        <v>118.4</v>
      </c>
      <c r="B1188">
        <v>0.82015000000000005</v>
      </c>
      <c r="D1188">
        <v>1.6412</v>
      </c>
      <c r="F1188">
        <v>3.8679299999999999</v>
      </c>
      <c r="H1188">
        <v>5.9743000000000004</v>
      </c>
      <c r="J1188">
        <v>10.8179</v>
      </c>
      <c r="L1188">
        <v>13.8452</v>
      </c>
      <c r="N1188">
        <v>16.511500000000002</v>
      </c>
      <c r="P1188">
        <v>15.814399999999999</v>
      </c>
    </row>
    <row r="1189" spans="1:16" x14ac:dyDescent="0.2">
      <c r="A1189">
        <v>118.5</v>
      </c>
      <c r="B1189">
        <v>0.78985000000000005</v>
      </c>
      <c r="D1189">
        <v>1.6412</v>
      </c>
      <c r="F1189">
        <v>3.8943300000000001</v>
      </c>
      <c r="H1189">
        <v>6.0183</v>
      </c>
      <c r="J1189">
        <v>10.8032</v>
      </c>
      <c r="L1189">
        <v>13.822699999999999</v>
      </c>
      <c r="N1189">
        <v>16.433399999999999</v>
      </c>
      <c r="P1189">
        <v>15.8056</v>
      </c>
    </row>
    <row r="1190" spans="1:16" x14ac:dyDescent="0.2">
      <c r="A1190">
        <v>118.6</v>
      </c>
      <c r="B1190">
        <v>0.78985000000000005</v>
      </c>
      <c r="D1190">
        <v>1.6412</v>
      </c>
      <c r="F1190">
        <v>3.8943300000000001</v>
      </c>
      <c r="H1190">
        <v>6.0242000000000004</v>
      </c>
      <c r="J1190">
        <v>10.8062</v>
      </c>
      <c r="L1190">
        <v>13.854900000000001</v>
      </c>
      <c r="N1190">
        <v>16.531099999999999</v>
      </c>
      <c r="P1190">
        <v>15.779299999999999</v>
      </c>
    </row>
    <row r="1191" spans="1:16" x14ac:dyDescent="0.2">
      <c r="A1191">
        <v>118.7</v>
      </c>
      <c r="B1191">
        <v>0.80745</v>
      </c>
      <c r="D1191">
        <v>1.6412</v>
      </c>
      <c r="F1191">
        <v>3.9499300000000002</v>
      </c>
      <c r="H1191">
        <v>6.1266999999999996</v>
      </c>
      <c r="J1191">
        <v>10.771000000000001</v>
      </c>
      <c r="L1191">
        <v>13.8803</v>
      </c>
      <c r="N1191">
        <v>16.5047</v>
      </c>
      <c r="P1191">
        <v>15.7949</v>
      </c>
    </row>
    <row r="1192" spans="1:16" x14ac:dyDescent="0.2">
      <c r="A1192">
        <v>118.8</v>
      </c>
      <c r="B1192">
        <v>0.80745</v>
      </c>
      <c r="D1192">
        <v>1.6412</v>
      </c>
      <c r="F1192">
        <v>3.9499300000000002</v>
      </c>
      <c r="H1192">
        <v>6.0330000000000004</v>
      </c>
      <c r="J1192">
        <v>10.731</v>
      </c>
      <c r="L1192">
        <v>13.889099999999999</v>
      </c>
      <c r="N1192">
        <v>16.492999999999999</v>
      </c>
      <c r="P1192">
        <v>15.8134</v>
      </c>
    </row>
    <row r="1193" spans="1:16" x14ac:dyDescent="0.2">
      <c r="A1193">
        <v>118.9</v>
      </c>
      <c r="B1193">
        <v>0.80745</v>
      </c>
      <c r="D1193">
        <v>1.6412</v>
      </c>
      <c r="F1193">
        <v>3.9499300000000002</v>
      </c>
      <c r="H1193">
        <v>6.0330000000000004</v>
      </c>
      <c r="J1193">
        <v>10.684100000000001</v>
      </c>
      <c r="L1193">
        <v>13.9048</v>
      </c>
      <c r="N1193">
        <v>16.5594</v>
      </c>
      <c r="P1193">
        <v>15.7704</v>
      </c>
    </row>
    <row r="1194" spans="1:16" x14ac:dyDescent="0.2">
      <c r="A1194">
        <v>119</v>
      </c>
      <c r="B1194">
        <v>0.80745</v>
      </c>
      <c r="D1194">
        <v>1.6412</v>
      </c>
      <c r="F1194">
        <v>3.9499300000000002</v>
      </c>
      <c r="H1194">
        <v>6.0330000000000004</v>
      </c>
      <c r="J1194">
        <v>10.6792</v>
      </c>
      <c r="L1194">
        <v>13.9252</v>
      </c>
      <c r="N1194">
        <v>16.515499999999999</v>
      </c>
      <c r="P1194">
        <v>15.772399999999999</v>
      </c>
    </row>
    <row r="1195" spans="1:16" x14ac:dyDescent="0.2">
      <c r="A1195">
        <v>119.1</v>
      </c>
      <c r="B1195">
        <v>0.80745</v>
      </c>
      <c r="D1195">
        <v>1.6412</v>
      </c>
      <c r="F1195">
        <v>3.9499300000000002</v>
      </c>
      <c r="H1195">
        <v>6.0330000000000004</v>
      </c>
      <c r="J1195">
        <v>10.6792</v>
      </c>
      <c r="L1195">
        <v>13.9252</v>
      </c>
      <c r="N1195">
        <v>16.568200000000001</v>
      </c>
      <c r="P1195">
        <v>15.7997</v>
      </c>
    </row>
    <row r="1196" spans="1:16" x14ac:dyDescent="0.2">
      <c r="A1196">
        <v>119.2</v>
      </c>
      <c r="B1196">
        <v>0.80745</v>
      </c>
      <c r="D1196">
        <v>1.6412</v>
      </c>
      <c r="F1196">
        <v>3.9499300000000002</v>
      </c>
      <c r="H1196">
        <v>6.0330000000000004</v>
      </c>
      <c r="J1196">
        <v>10.6792</v>
      </c>
      <c r="L1196">
        <v>13.9252</v>
      </c>
      <c r="N1196">
        <v>16.568200000000001</v>
      </c>
      <c r="P1196">
        <v>15.7958</v>
      </c>
    </row>
    <row r="1197" spans="1:16" x14ac:dyDescent="0.2">
      <c r="A1197">
        <v>119.3</v>
      </c>
      <c r="B1197">
        <v>0.80745</v>
      </c>
      <c r="D1197">
        <v>1.6774</v>
      </c>
      <c r="F1197">
        <v>4.0162300000000002</v>
      </c>
      <c r="H1197">
        <v>6.0330000000000004</v>
      </c>
      <c r="J1197">
        <v>10.6792</v>
      </c>
      <c r="L1197">
        <v>13.9252</v>
      </c>
      <c r="N1197">
        <v>16.568200000000001</v>
      </c>
      <c r="P1197">
        <v>15.773400000000001</v>
      </c>
    </row>
    <row r="1198" spans="1:16" x14ac:dyDescent="0.2">
      <c r="A1198">
        <v>119.4</v>
      </c>
      <c r="B1198">
        <v>0.80745</v>
      </c>
      <c r="D1198">
        <v>1.6606000000000001</v>
      </c>
      <c r="F1198">
        <v>4.0162300000000002</v>
      </c>
      <c r="H1198">
        <v>6.0330000000000004</v>
      </c>
      <c r="J1198">
        <v>10.6792</v>
      </c>
      <c r="L1198">
        <v>13.9252</v>
      </c>
      <c r="N1198">
        <v>16.568200000000001</v>
      </c>
      <c r="P1198">
        <v>15.8085</v>
      </c>
    </row>
    <row r="1199" spans="1:16" x14ac:dyDescent="0.2">
      <c r="A1199">
        <v>119.5</v>
      </c>
      <c r="B1199">
        <v>0.94215000000000004</v>
      </c>
      <c r="D1199">
        <v>1.5943000000000001</v>
      </c>
      <c r="F1199">
        <v>4.0162300000000002</v>
      </c>
      <c r="H1199">
        <v>6.0330000000000004</v>
      </c>
      <c r="J1199">
        <v>10.6792</v>
      </c>
      <c r="L1199">
        <v>13.9252</v>
      </c>
      <c r="N1199">
        <v>16.568200000000001</v>
      </c>
      <c r="P1199">
        <v>15.863200000000001</v>
      </c>
    </row>
    <row r="1200" spans="1:16" x14ac:dyDescent="0.2">
      <c r="A1200">
        <v>119.6</v>
      </c>
      <c r="B1200">
        <v>0.91635</v>
      </c>
      <c r="D1200">
        <v>1.5943000000000001</v>
      </c>
      <c r="F1200">
        <v>4.0162300000000002</v>
      </c>
      <c r="H1200">
        <v>6.0330000000000004</v>
      </c>
      <c r="J1200">
        <v>10.6792</v>
      </c>
      <c r="L1200">
        <v>13.9252</v>
      </c>
      <c r="N1200">
        <v>16.568200000000001</v>
      </c>
      <c r="P1200">
        <v>15.6319</v>
      </c>
    </row>
    <row r="1201" spans="1:16" x14ac:dyDescent="0.2">
      <c r="A1201">
        <v>119.7</v>
      </c>
      <c r="B1201">
        <v>0.91635</v>
      </c>
      <c r="D1201">
        <v>1.5943000000000001</v>
      </c>
      <c r="F1201">
        <v>3.9664299999999999</v>
      </c>
      <c r="H1201">
        <v>6.0330000000000004</v>
      </c>
      <c r="J1201">
        <v>10.6792</v>
      </c>
      <c r="L1201">
        <v>13.9252</v>
      </c>
      <c r="N1201">
        <v>16.568200000000001</v>
      </c>
      <c r="P1201">
        <v>15.821199999999999</v>
      </c>
    </row>
    <row r="1202" spans="1:16" x14ac:dyDescent="0.2">
      <c r="A1202">
        <v>119.8</v>
      </c>
      <c r="B1202">
        <v>0.91635</v>
      </c>
      <c r="D1202">
        <v>1.5943000000000001</v>
      </c>
      <c r="F1202">
        <v>3.9664299999999999</v>
      </c>
      <c r="H1202">
        <v>6.0330000000000004</v>
      </c>
      <c r="J1202">
        <v>10.6792</v>
      </c>
      <c r="L1202">
        <v>13.9252</v>
      </c>
      <c r="N1202">
        <v>16.568200000000001</v>
      </c>
      <c r="P1202">
        <v>15.821199999999999</v>
      </c>
    </row>
    <row r="1203" spans="1:16" x14ac:dyDescent="0.2">
      <c r="A1203">
        <v>119.9</v>
      </c>
      <c r="B1203">
        <v>0.91635</v>
      </c>
      <c r="D1203">
        <v>1.5943000000000001</v>
      </c>
      <c r="F1203">
        <v>3.9664299999999999</v>
      </c>
      <c r="H1203">
        <v>6.0330000000000004</v>
      </c>
      <c r="J1203">
        <v>10.6319</v>
      </c>
      <c r="L1203">
        <v>13.9252</v>
      </c>
      <c r="N1203">
        <v>16.568200000000001</v>
      </c>
      <c r="P1203">
        <v>15.821199999999999</v>
      </c>
    </row>
    <row r="1204" spans="1:16" x14ac:dyDescent="0.2">
      <c r="A1204">
        <v>120</v>
      </c>
      <c r="B1204">
        <v>0.91635</v>
      </c>
      <c r="D1204">
        <v>1.5943000000000001</v>
      </c>
      <c r="F1204">
        <v>3.9664299999999999</v>
      </c>
      <c r="H1204">
        <v>6.0330000000000004</v>
      </c>
      <c r="J1204">
        <v>10.6319</v>
      </c>
      <c r="L1204">
        <v>13.573700000000001</v>
      </c>
      <c r="N1204">
        <v>16.984200000000001</v>
      </c>
      <c r="P1204">
        <v>15.821199999999999</v>
      </c>
    </row>
    <row r="1205" spans="1:16" x14ac:dyDescent="0.2">
      <c r="A1205">
        <v>120.1</v>
      </c>
      <c r="B1205">
        <v>0.91295000000000004</v>
      </c>
      <c r="D1205">
        <v>1.5943000000000001</v>
      </c>
      <c r="F1205">
        <v>3.9373300000000002</v>
      </c>
      <c r="H1205">
        <v>6.0330000000000004</v>
      </c>
      <c r="J1205">
        <v>10.5962</v>
      </c>
      <c r="L1205">
        <v>13.573700000000001</v>
      </c>
      <c r="N1205">
        <v>16.5672</v>
      </c>
      <c r="P1205">
        <v>15.821199999999999</v>
      </c>
    </row>
    <row r="1206" spans="1:16" x14ac:dyDescent="0.2">
      <c r="A1206">
        <v>120.2</v>
      </c>
      <c r="B1206">
        <v>0.91295000000000004</v>
      </c>
      <c r="D1206">
        <v>1.5669</v>
      </c>
      <c r="F1206">
        <v>3.9373300000000002</v>
      </c>
      <c r="H1206">
        <v>5.8346999999999998</v>
      </c>
      <c r="J1206">
        <v>10.5962</v>
      </c>
      <c r="L1206">
        <v>13.573700000000001</v>
      </c>
      <c r="N1206">
        <v>16.418800000000001</v>
      </c>
      <c r="P1206">
        <v>15.821199999999999</v>
      </c>
    </row>
    <row r="1207" spans="1:16" x14ac:dyDescent="0.2">
      <c r="A1207">
        <v>120.3</v>
      </c>
      <c r="B1207">
        <v>0.91295000000000004</v>
      </c>
      <c r="D1207">
        <v>1.5054000000000001</v>
      </c>
      <c r="F1207">
        <v>3.8513299999999999</v>
      </c>
      <c r="H1207">
        <v>5.657</v>
      </c>
      <c r="J1207">
        <v>10.3184</v>
      </c>
      <c r="L1207">
        <v>13.266500000000001</v>
      </c>
      <c r="N1207">
        <v>16.218599999999999</v>
      </c>
      <c r="P1207">
        <v>15.821199999999999</v>
      </c>
    </row>
    <row r="1208" spans="1:16" x14ac:dyDescent="0.2">
      <c r="A1208">
        <v>120.4</v>
      </c>
      <c r="B1208">
        <v>0.91295000000000004</v>
      </c>
      <c r="D1208">
        <v>1.4839</v>
      </c>
      <c r="F1208">
        <v>3.7747299999999999</v>
      </c>
      <c r="H1208">
        <v>5.5364000000000004</v>
      </c>
      <c r="J1208">
        <v>10.0921</v>
      </c>
      <c r="L1208">
        <v>12.895799999999999</v>
      </c>
      <c r="N1208">
        <v>15.759600000000001</v>
      </c>
      <c r="P1208">
        <v>15.821199999999999</v>
      </c>
    </row>
    <row r="1209" spans="1:16" x14ac:dyDescent="0.2">
      <c r="A1209">
        <v>120.5</v>
      </c>
      <c r="B1209">
        <v>0.89824999999999999</v>
      </c>
      <c r="D1209">
        <v>1.4643999999999999</v>
      </c>
      <c r="F1209">
        <v>3.6951299999999998</v>
      </c>
      <c r="H1209">
        <v>5.3836000000000004</v>
      </c>
      <c r="J1209">
        <v>9.8149999999999995</v>
      </c>
      <c r="L1209">
        <v>12.6059</v>
      </c>
      <c r="N1209">
        <v>15.476599999999999</v>
      </c>
      <c r="P1209">
        <v>15.821199999999999</v>
      </c>
    </row>
    <row r="1210" spans="1:16" x14ac:dyDescent="0.2">
      <c r="A1210">
        <v>120.6</v>
      </c>
      <c r="B1210">
        <v>0.84945000000000004</v>
      </c>
      <c r="D1210">
        <v>1.44</v>
      </c>
      <c r="F1210">
        <v>3.58813</v>
      </c>
      <c r="H1210">
        <v>5.2218999999999998</v>
      </c>
      <c r="J1210">
        <v>9.5541999999999998</v>
      </c>
      <c r="L1210">
        <v>12.3569</v>
      </c>
      <c r="N1210">
        <v>15.149699999999999</v>
      </c>
      <c r="P1210">
        <v>15.821199999999999</v>
      </c>
    </row>
    <row r="1211" spans="1:16" x14ac:dyDescent="0.2">
      <c r="A1211">
        <v>120.7</v>
      </c>
      <c r="B1211">
        <v>0.82794999999999996</v>
      </c>
      <c r="D1211">
        <v>1.4156</v>
      </c>
      <c r="F1211">
        <v>3.4968300000000001</v>
      </c>
      <c r="H1211">
        <v>5.1247999999999996</v>
      </c>
      <c r="J1211">
        <v>9.4086999999999996</v>
      </c>
      <c r="L1211">
        <v>12.0473</v>
      </c>
      <c r="N1211">
        <v>14.869899999999999</v>
      </c>
      <c r="P1211">
        <v>15.735200000000001</v>
      </c>
    </row>
    <row r="1212" spans="1:16" x14ac:dyDescent="0.2">
      <c r="A1212">
        <v>120.8</v>
      </c>
      <c r="B1212">
        <v>0.82015000000000005</v>
      </c>
      <c r="D1212">
        <v>1.3863000000000001</v>
      </c>
      <c r="F1212">
        <v>3.3962300000000001</v>
      </c>
      <c r="H1212">
        <v>5.0086000000000004</v>
      </c>
      <c r="J1212">
        <v>9.2857000000000003</v>
      </c>
      <c r="L1212">
        <v>11.8813</v>
      </c>
      <c r="N1212">
        <v>14.6678</v>
      </c>
      <c r="P1212">
        <v>15.735200000000001</v>
      </c>
    </row>
    <row r="1213" spans="1:16" x14ac:dyDescent="0.2">
      <c r="A1213">
        <v>120.9</v>
      </c>
      <c r="B1213">
        <v>0.77424999999999999</v>
      </c>
      <c r="D1213">
        <v>1.3853</v>
      </c>
      <c r="F1213">
        <v>3.3279299999999998</v>
      </c>
      <c r="H1213">
        <v>4.9010999999999996</v>
      </c>
      <c r="J1213">
        <v>9.1547999999999998</v>
      </c>
      <c r="L1213">
        <v>11.6899</v>
      </c>
      <c r="N1213">
        <v>14.489100000000001</v>
      </c>
      <c r="P1213">
        <v>15.640499999999999</v>
      </c>
    </row>
    <row r="1214" spans="1:16" x14ac:dyDescent="0.2">
      <c r="A1214">
        <v>121</v>
      </c>
      <c r="B1214">
        <v>0.75375000000000003</v>
      </c>
      <c r="D1214">
        <v>1.3657999999999999</v>
      </c>
      <c r="F1214">
        <v>3.2166299999999999</v>
      </c>
      <c r="H1214">
        <v>4.7702999999999998</v>
      </c>
      <c r="J1214">
        <v>9.0277999999999992</v>
      </c>
      <c r="L1214">
        <v>11.475099999999999</v>
      </c>
      <c r="N1214">
        <v>14.2704</v>
      </c>
      <c r="P1214">
        <v>15.4384</v>
      </c>
    </row>
    <row r="1215" spans="1:16" x14ac:dyDescent="0.2">
      <c r="A1215">
        <v>121.1</v>
      </c>
      <c r="B1215">
        <v>0.73414999999999997</v>
      </c>
      <c r="D1215">
        <v>1.3628</v>
      </c>
      <c r="F1215">
        <v>3.1697299999999999</v>
      </c>
      <c r="H1215">
        <v>4.6647999999999996</v>
      </c>
      <c r="J1215">
        <v>8.8687000000000005</v>
      </c>
      <c r="L1215">
        <v>11.315899999999999</v>
      </c>
      <c r="N1215">
        <v>14.0076</v>
      </c>
      <c r="P1215">
        <v>15.1173</v>
      </c>
    </row>
    <row r="1216" spans="1:16" x14ac:dyDescent="0.2">
      <c r="A1216">
        <v>121.2</v>
      </c>
      <c r="B1216">
        <v>0.73704999999999998</v>
      </c>
      <c r="D1216">
        <v>1.3657999999999999</v>
      </c>
      <c r="F1216">
        <v>3.1111300000000002</v>
      </c>
      <c r="H1216">
        <v>4.6002999999999998</v>
      </c>
      <c r="J1216">
        <v>8.7651000000000003</v>
      </c>
      <c r="L1216">
        <v>11.1538</v>
      </c>
      <c r="N1216">
        <v>13.7987</v>
      </c>
      <c r="P1216">
        <v>14.8208</v>
      </c>
    </row>
    <row r="1217" spans="1:16" x14ac:dyDescent="0.2">
      <c r="A1217">
        <v>121.3</v>
      </c>
      <c r="B1217">
        <v>0.72145000000000004</v>
      </c>
      <c r="D1217">
        <v>1.3373999999999999</v>
      </c>
      <c r="F1217">
        <v>3.06623</v>
      </c>
      <c r="H1217">
        <v>4.5045999999999999</v>
      </c>
      <c r="J1217">
        <v>8.6381999999999994</v>
      </c>
      <c r="L1217">
        <v>11.007300000000001</v>
      </c>
      <c r="N1217">
        <v>13.6073</v>
      </c>
      <c r="P1217">
        <v>14.5722</v>
      </c>
    </row>
    <row r="1218" spans="1:16" x14ac:dyDescent="0.2">
      <c r="A1218">
        <v>121.4</v>
      </c>
      <c r="B1218">
        <v>0.72635000000000005</v>
      </c>
      <c r="D1218">
        <v>1.2622</v>
      </c>
      <c r="F1218">
        <v>3.0183300000000002</v>
      </c>
      <c r="H1218">
        <v>4.4451000000000001</v>
      </c>
      <c r="J1218">
        <v>8.5014000000000003</v>
      </c>
      <c r="L1218">
        <v>10.8569</v>
      </c>
      <c r="N1218">
        <v>13.4061</v>
      </c>
      <c r="P1218">
        <v>14.379799999999999</v>
      </c>
    </row>
    <row r="1219" spans="1:16" x14ac:dyDescent="0.2">
      <c r="A1219">
        <v>121.5</v>
      </c>
      <c r="B1219">
        <v>0.70784999999999998</v>
      </c>
      <c r="D1219">
        <v>1.2290000000000001</v>
      </c>
      <c r="F1219">
        <v>3.0036299999999998</v>
      </c>
      <c r="H1219">
        <v>4.3971999999999998</v>
      </c>
      <c r="J1219">
        <v>8.3774999999999995</v>
      </c>
      <c r="L1219">
        <v>10.705500000000001</v>
      </c>
      <c r="N1219">
        <v>13.214700000000001</v>
      </c>
      <c r="P1219">
        <v>14.246</v>
      </c>
    </row>
    <row r="1220" spans="1:16" x14ac:dyDescent="0.2">
      <c r="A1220">
        <v>121.6</v>
      </c>
      <c r="B1220">
        <v>0.67164999999999997</v>
      </c>
      <c r="D1220">
        <v>1.1870000000000001</v>
      </c>
      <c r="F1220">
        <v>2.9636300000000002</v>
      </c>
      <c r="H1220">
        <v>4.3395999999999999</v>
      </c>
      <c r="J1220">
        <v>8.2818000000000005</v>
      </c>
      <c r="L1220">
        <v>10.545400000000001</v>
      </c>
      <c r="N1220">
        <v>13.051600000000001</v>
      </c>
      <c r="P1220">
        <v>14.029299999999999</v>
      </c>
    </row>
    <row r="1221" spans="1:16" x14ac:dyDescent="0.2">
      <c r="A1221">
        <v>121.7</v>
      </c>
      <c r="B1221">
        <v>0.63744999999999996</v>
      </c>
      <c r="D1221">
        <v>1.1459999999999999</v>
      </c>
      <c r="F1221">
        <v>2.9011300000000002</v>
      </c>
      <c r="H1221">
        <v>4.2633999999999999</v>
      </c>
      <c r="J1221">
        <v>8.2035999999999998</v>
      </c>
      <c r="L1221">
        <v>10.402799999999999</v>
      </c>
      <c r="N1221">
        <v>12.876799999999999</v>
      </c>
      <c r="P1221">
        <v>13.797800000000001</v>
      </c>
    </row>
    <row r="1222" spans="1:16" x14ac:dyDescent="0.2">
      <c r="A1222">
        <v>121.8</v>
      </c>
      <c r="B1222">
        <v>0.59645000000000004</v>
      </c>
      <c r="D1222">
        <v>1.1206</v>
      </c>
      <c r="F1222">
        <v>2.8318300000000001</v>
      </c>
      <c r="H1222">
        <v>4.1627999999999998</v>
      </c>
      <c r="J1222">
        <v>8.0943000000000005</v>
      </c>
      <c r="L1222">
        <v>10.2544</v>
      </c>
      <c r="N1222">
        <v>12.7088</v>
      </c>
      <c r="P1222">
        <v>13.602499999999999</v>
      </c>
    </row>
    <row r="1223" spans="1:16" x14ac:dyDescent="0.2">
      <c r="A1223">
        <v>121.9</v>
      </c>
      <c r="B1223">
        <v>0.58384999999999998</v>
      </c>
      <c r="D1223">
        <v>1.0923</v>
      </c>
      <c r="F1223">
        <v>2.7654299999999998</v>
      </c>
      <c r="H1223">
        <v>4.1081000000000003</v>
      </c>
      <c r="J1223">
        <v>7.9722</v>
      </c>
      <c r="L1223">
        <v>10.103</v>
      </c>
      <c r="N1223">
        <v>12.5496</v>
      </c>
      <c r="P1223">
        <v>13.413</v>
      </c>
    </row>
    <row r="1224" spans="1:16" x14ac:dyDescent="0.2">
      <c r="A1224">
        <v>122</v>
      </c>
      <c r="B1224">
        <v>0.55454999999999999</v>
      </c>
      <c r="D1224">
        <v>1.0669</v>
      </c>
      <c r="F1224">
        <v>2.7039300000000002</v>
      </c>
      <c r="H1224">
        <v>4.0388000000000002</v>
      </c>
      <c r="J1224">
        <v>7.8715999999999999</v>
      </c>
      <c r="L1224">
        <v>9.9711999999999996</v>
      </c>
      <c r="N1224">
        <v>12.360099999999999</v>
      </c>
      <c r="P1224">
        <v>13.213900000000001</v>
      </c>
    </row>
    <row r="1225" spans="1:16" x14ac:dyDescent="0.2">
      <c r="A1225">
        <v>122.1</v>
      </c>
      <c r="B1225">
        <v>0.54664999999999997</v>
      </c>
      <c r="D1225">
        <v>1.0122</v>
      </c>
      <c r="F1225">
        <v>2.6785299999999999</v>
      </c>
      <c r="H1225">
        <v>3.9782999999999999</v>
      </c>
      <c r="J1225">
        <v>7.7827000000000002</v>
      </c>
      <c r="L1225">
        <v>9.8041999999999998</v>
      </c>
      <c r="N1225">
        <v>12.175599999999999</v>
      </c>
      <c r="P1225">
        <v>13.004799999999999</v>
      </c>
    </row>
    <row r="1226" spans="1:16" x14ac:dyDescent="0.2">
      <c r="A1226">
        <v>122.2</v>
      </c>
      <c r="B1226">
        <v>0.51644999999999996</v>
      </c>
      <c r="D1226">
        <v>0.96630000000000005</v>
      </c>
      <c r="F1226">
        <v>2.6394299999999999</v>
      </c>
      <c r="H1226">
        <v>3.8982000000000001</v>
      </c>
      <c r="J1226">
        <v>7.6665000000000001</v>
      </c>
      <c r="L1226">
        <v>9.6527999999999992</v>
      </c>
      <c r="N1226">
        <v>11.989100000000001</v>
      </c>
      <c r="P1226">
        <v>12.8163</v>
      </c>
    </row>
    <row r="1227" spans="1:16" x14ac:dyDescent="0.2">
      <c r="A1227">
        <v>122.3</v>
      </c>
      <c r="B1227">
        <v>0.50275000000000003</v>
      </c>
      <c r="D1227">
        <v>0.92920000000000003</v>
      </c>
      <c r="F1227">
        <v>2.5915300000000001</v>
      </c>
      <c r="H1227">
        <v>3.8191000000000002</v>
      </c>
      <c r="J1227">
        <v>7.5434999999999999</v>
      </c>
      <c r="L1227">
        <v>9.5062999999999995</v>
      </c>
      <c r="N1227">
        <v>11.7967</v>
      </c>
      <c r="P1227">
        <v>12.633699999999999</v>
      </c>
    </row>
    <row r="1228" spans="1:16" x14ac:dyDescent="0.2">
      <c r="A1228">
        <v>122.4</v>
      </c>
      <c r="B1228">
        <v>0.49685000000000001</v>
      </c>
      <c r="D1228">
        <v>0.88329999999999997</v>
      </c>
      <c r="F1228">
        <v>2.5652300000000001</v>
      </c>
      <c r="H1228">
        <v>3.7477999999999998</v>
      </c>
      <c r="J1228">
        <v>7.4398999999999997</v>
      </c>
      <c r="L1228">
        <v>9.35</v>
      </c>
      <c r="N1228">
        <v>11.626799999999999</v>
      </c>
      <c r="P1228">
        <v>12.456</v>
      </c>
    </row>
    <row r="1229" spans="1:16" x14ac:dyDescent="0.2">
      <c r="A1229">
        <v>122.5</v>
      </c>
      <c r="B1229">
        <v>0.49395</v>
      </c>
      <c r="D1229">
        <v>0.88139999999999996</v>
      </c>
      <c r="F1229">
        <v>2.5134300000000001</v>
      </c>
      <c r="H1229">
        <v>3.6667000000000001</v>
      </c>
      <c r="J1229">
        <v>7.3345000000000002</v>
      </c>
      <c r="L1229">
        <v>9.2172000000000001</v>
      </c>
      <c r="N1229">
        <v>11.4598</v>
      </c>
      <c r="P1229">
        <v>12.2636</v>
      </c>
    </row>
    <row r="1230" spans="1:16" x14ac:dyDescent="0.2">
      <c r="A1230">
        <v>122.6</v>
      </c>
      <c r="B1230">
        <v>0.48415000000000002</v>
      </c>
      <c r="D1230">
        <v>0.85009999999999997</v>
      </c>
      <c r="F1230">
        <v>2.4665300000000001</v>
      </c>
      <c r="H1230">
        <v>3.5945</v>
      </c>
      <c r="J1230">
        <v>7.2035999999999998</v>
      </c>
      <c r="L1230">
        <v>9.0687999999999995</v>
      </c>
      <c r="N1230">
        <v>11.2889</v>
      </c>
      <c r="P1230">
        <v>12.0566</v>
      </c>
    </row>
    <row r="1231" spans="1:16" x14ac:dyDescent="0.2">
      <c r="A1231">
        <v>122.7</v>
      </c>
      <c r="B1231">
        <v>0.45784999999999998</v>
      </c>
      <c r="D1231">
        <v>0.85309999999999997</v>
      </c>
      <c r="F1231">
        <v>2.4236300000000002</v>
      </c>
      <c r="H1231">
        <v>3.5339</v>
      </c>
      <c r="J1231">
        <v>7.1001000000000003</v>
      </c>
      <c r="L1231">
        <v>8.9398999999999997</v>
      </c>
      <c r="N1231">
        <v>11.1121</v>
      </c>
      <c r="P1231">
        <v>11.8759</v>
      </c>
    </row>
    <row r="1232" spans="1:16" x14ac:dyDescent="0.2">
      <c r="A1232">
        <v>122.8</v>
      </c>
      <c r="B1232">
        <v>0.44995000000000002</v>
      </c>
      <c r="D1232">
        <v>0.86870000000000003</v>
      </c>
      <c r="F1232">
        <v>2.3874300000000002</v>
      </c>
      <c r="H1232">
        <v>3.4645999999999999</v>
      </c>
      <c r="J1232">
        <v>6.9848999999999997</v>
      </c>
      <c r="L1232">
        <v>8.8344000000000005</v>
      </c>
      <c r="N1232">
        <v>10.9305</v>
      </c>
      <c r="P1232">
        <v>11.707000000000001</v>
      </c>
    </row>
    <row r="1233" spans="1:16" x14ac:dyDescent="0.2">
      <c r="A1233">
        <v>122.9</v>
      </c>
      <c r="B1233">
        <v>0.43824999999999997</v>
      </c>
      <c r="D1233">
        <v>0.84519999999999995</v>
      </c>
      <c r="F1233">
        <v>2.3445299999999998</v>
      </c>
      <c r="H1233">
        <v>3.4098999999999999</v>
      </c>
      <c r="J1233">
        <v>6.9047999999999998</v>
      </c>
      <c r="L1233">
        <v>8.7270000000000003</v>
      </c>
      <c r="N1233">
        <v>10.782999999999999</v>
      </c>
      <c r="P1233">
        <v>11.5244</v>
      </c>
    </row>
    <row r="1234" spans="1:16" x14ac:dyDescent="0.2">
      <c r="A1234">
        <v>123</v>
      </c>
      <c r="B1234">
        <v>0.42754999999999999</v>
      </c>
      <c r="D1234">
        <v>0.83250000000000002</v>
      </c>
      <c r="F1234">
        <v>2.2976299999999998</v>
      </c>
      <c r="H1234">
        <v>3.3395999999999999</v>
      </c>
      <c r="J1234">
        <v>6.8129999999999997</v>
      </c>
      <c r="L1234">
        <v>8.6000999999999994</v>
      </c>
      <c r="N1234">
        <v>10.626799999999999</v>
      </c>
      <c r="P1234">
        <v>11.3369</v>
      </c>
    </row>
    <row r="1235" spans="1:16" x14ac:dyDescent="0.2">
      <c r="A1235">
        <v>123.1</v>
      </c>
      <c r="B1235">
        <v>0.43145</v>
      </c>
      <c r="D1235">
        <v>0.83550000000000002</v>
      </c>
      <c r="F1235">
        <v>2.27033</v>
      </c>
      <c r="H1235">
        <v>3.2654000000000001</v>
      </c>
      <c r="J1235">
        <v>6.7290000000000001</v>
      </c>
      <c r="L1235">
        <v>8.4847999999999999</v>
      </c>
      <c r="N1235">
        <v>10.456899999999999</v>
      </c>
      <c r="P1235">
        <v>11.1601</v>
      </c>
    </row>
    <row r="1236" spans="1:16" x14ac:dyDescent="0.2">
      <c r="A1236">
        <v>123.2</v>
      </c>
      <c r="B1236">
        <v>0.41194999999999998</v>
      </c>
      <c r="D1236">
        <v>0.81399999999999995</v>
      </c>
      <c r="F1236">
        <v>2.23123</v>
      </c>
      <c r="H1236">
        <v>3.2008999999999999</v>
      </c>
      <c r="J1236">
        <v>6.6265000000000001</v>
      </c>
      <c r="L1236">
        <v>8.3628</v>
      </c>
      <c r="N1236">
        <v>10.314299999999999</v>
      </c>
      <c r="P1236">
        <v>10.9833</v>
      </c>
    </row>
    <row r="1237" spans="1:16" x14ac:dyDescent="0.2">
      <c r="A1237">
        <v>123.3</v>
      </c>
      <c r="B1237">
        <v>0.41875000000000001</v>
      </c>
      <c r="D1237">
        <v>0.7994</v>
      </c>
      <c r="F1237">
        <v>2.2039300000000002</v>
      </c>
      <c r="H1237">
        <v>3.1482000000000001</v>
      </c>
      <c r="J1237">
        <v>6.5317999999999996</v>
      </c>
      <c r="L1237">
        <v>8.2601999999999993</v>
      </c>
      <c r="N1237">
        <v>10.161899999999999</v>
      </c>
      <c r="P1237">
        <v>10.796900000000001</v>
      </c>
    </row>
    <row r="1238" spans="1:16" x14ac:dyDescent="0.2">
      <c r="A1238">
        <v>123.4</v>
      </c>
      <c r="B1238">
        <v>0.40994999999999998</v>
      </c>
      <c r="D1238">
        <v>0.78180000000000005</v>
      </c>
      <c r="F1238">
        <v>2.1716299999999999</v>
      </c>
      <c r="H1238">
        <v>3.1042999999999998</v>
      </c>
      <c r="J1238">
        <v>6.4497</v>
      </c>
      <c r="L1238">
        <v>8.1508000000000003</v>
      </c>
      <c r="N1238">
        <v>10.0467</v>
      </c>
      <c r="P1238">
        <v>10.609400000000001</v>
      </c>
    </row>
    <row r="1239" spans="1:16" x14ac:dyDescent="0.2">
      <c r="A1239">
        <v>123.5</v>
      </c>
      <c r="B1239">
        <v>0.40805000000000002</v>
      </c>
      <c r="D1239">
        <v>0.78180000000000005</v>
      </c>
      <c r="F1239">
        <v>2.1404299999999998</v>
      </c>
      <c r="H1239">
        <v>3.0457000000000001</v>
      </c>
      <c r="J1239">
        <v>6.3501000000000003</v>
      </c>
      <c r="L1239">
        <v>8.0493000000000006</v>
      </c>
      <c r="N1239">
        <v>9.9011999999999993</v>
      </c>
      <c r="P1239">
        <v>10.4267</v>
      </c>
    </row>
    <row r="1240" spans="1:16" x14ac:dyDescent="0.2">
      <c r="A1240">
        <v>123.6</v>
      </c>
      <c r="B1240">
        <v>0.39924999999999999</v>
      </c>
      <c r="D1240">
        <v>0.7661</v>
      </c>
      <c r="F1240">
        <v>2.1277300000000001</v>
      </c>
      <c r="H1240">
        <v>3.0192999999999999</v>
      </c>
      <c r="J1240">
        <v>6.2564000000000002</v>
      </c>
      <c r="L1240">
        <v>7.9359999999999999</v>
      </c>
      <c r="N1240">
        <v>9.7654999999999994</v>
      </c>
      <c r="P1240">
        <v>10.252800000000001</v>
      </c>
    </row>
    <row r="1241" spans="1:16" x14ac:dyDescent="0.2">
      <c r="A1241">
        <v>123.7</v>
      </c>
      <c r="B1241">
        <v>0.38555</v>
      </c>
      <c r="D1241">
        <v>0.76029999999999998</v>
      </c>
      <c r="F1241">
        <v>2.0955300000000001</v>
      </c>
      <c r="H1241">
        <v>2.9674999999999998</v>
      </c>
      <c r="J1241">
        <v>6.1978</v>
      </c>
      <c r="L1241">
        <v>7.8441999999999998</v>
      </c>
      <c r="N1241">
        <v>9.6141000000000005</v>
      </c>
      <c r="P1241">
        <v>10.0829</v>
      </c>
    </row>
    <row r="1242" spans="1:16" x14ac:dyDescent="0.2">
      <c r="A1242">
        <v>123.8</v>
      </c>
      <c r="B1242">
        <v>0.36795</v>
      </c>
      <c r="D1242">
        <v>0.76519999999999999</v>
      </c>
      <c r="F1242">
        <v>2.0749300000000002</v>
      </c>
      <c r="H1242">
        <v>2.9177</v>
      </c>
      <c r="J1242">
        <v>6.1314000000000002</v>
      </c>
      <c r="L1242">
        <v>7.7309000000000001</v>
      </c>
      <c r="N1242">
        <v>9.4880999999999993</v>
      </c>
      <c r="P1242">
        <v>9.9305500000000002</v>
      </c>
    </row>
    <row r="1243" spans="1:16" x14ac:dyDescent="0.2">
      <c r="A1243">
        <v>123.9</v>
      </c>
      <c r="B1243">
        <v>0.36404999999999998</v>
      </c>
      <c r="D1243">
        <v>0.74170000000000003</v>
      </c>
      <c r="F1243">
        <v>2.0320299999999998</v>
      </c>
      <c r="H1243">
        <v>2.8748</v>
      </c>
      <c r="J1243">
        <v>6.0473999999999997</v>
      </c>
      <c r="L1243">
        <v>7.6097999999999999</v>
      </c>
      <c r="N1243">
        <v>9.3474000000000004</v>
      </c>
      <c r="P1243">
        <v>9.7665500000000005</v>
      </c>
    </row>
    <row r="1244" spans="1:16" x14ac:dyDescent="0.2">
      <c r="A1244">
        <v>124</v>
      </c>
      <c r="B1244">
        <v>0.35825000000000001</v>
      </c>
      <c r="D1244">
        <v>0.73780000000000001</v>
      </c>
      <c r="F1244">
        <v>2.0134300000000001</v>
      </c>
      <c r="H1244">
        <v>2.8367</v>
      </c>
      <c r="J1244">
        <v>5.9614000000000003</v>
      </c>
      <c r="L1244">
        <v>7.4984999999999999</v>
      </c>
      <c r="N1244">
        <v>9.2380999999999993</v>
      </c>
      <c r="P1244">
        <v>9.6103500000000004</v>
      </c>
    </row>
    <row r="1245" spans="1:16" x14ac:dyDescent="0.2">
      <c r="A1245">
        <v>124.1</v>
      </c>
      <c r="B1245">
        <v>0.35135</v>
      </c>
      <c r="D1245">
        <v>0.72609999999999997</v>
      </c>
      <c r="F1245">
        <v>1.9851300000000001</v>
      </c>
      <c r="H1245">
        <v>2.7986</v>
      </c>
      <c r="J1245">
        <v>5.8970000000000002</v>
      </c>
      <c r="L1245">
        <v>7.3872</v>
      </c>
      <c r="N1245">
        <v>9.1170000000000009</v>
      </c>
      <c r="P1245">
        <v>9.4589499999999997</v>
      </c>
    </row>
    <row r="1246" spans="1:16" x14ac:dyDescent="0.2">
      <c r="A1246">
        <v>124.2</v>
      </c>
      <c r="B1246">
        <v>0.33574999999999999</v>
      </c>
      <c r="D1246">
        <v>0.72609999999999997</v>
      </c>
      <c r="F1246">
        <v>1.96173</v>
      </c>
      <c r="H1246">
        <v>2.7633999999999999</v>
      </c>
      <c r="J1246">
        <v>5.8247</v>
      </c>
      <c r="L1246">
        <v>7.2855999999999996</v>
      </c>
      <c r="N1246">
        <v>9.0164000000000009</v>
      </c>
      <c r="P1246">
        <v>9.3134499999999996</v>
      </c>
    </row>
    <row r="1247" spans="1:16" x14ac:dyDescent="0.2">
      <c r="A1247">
        <v>124.3</v>
      </c>
      <c r="B1247">
        <v>0.32984999999999998</v>
      </c>
      <c r="D1247">
        <v>0.70850000000000002</v>
      </c>
      <c r="F1247">
        <v>1.95973</v>
      </c>
      <c r="H1247">
        <v>2.7439</v>
      </c>
      <c r="J1247">
        <v>5.7465999999999999</v>
      </c>
      <c r="L1247">
        <v>7.1879999999999997</v>
      </c>
      <c r="N1247">
        <v>8.8981999999999992</v>
      </c>
      <c r="P1247">
        <v>9.1503499999999995</v>
      </c>
    </row>
    <row r="1248" spans="1:16" x14ac:dyDescent="0.2">
      <c r="A1248">
        <v>124.4</v>
      </c>
      <c r="B1248">
        <v>0.31424999999999997</v>
      </c>
      <c r="D1248">
        <v>0.69479999999999997</v>
      </c>
      <c r="F1248">
        <v>1.92753</v>
      </c>
      <c r="H1248">
        <v>2.6941000000000002</v>
      </c>
      <c r="J1248">
        <v>5.7074999999999996</v>
      </c>
      <c r="L1248">
        <v>7.0941999999999998</v>
      </c>
      <c r="N1248">
        <v>8.7858999999999998</v>
      </c>
      <c r="P1248">
        <v>9.0263500000000008</v>
      </c>
    </row>
    <row r="1249" spans="1:16" x14ac:dyDescent="0.2">
      <c r="A1249">
        <v>124.5</v>
      </c>
      <c r="B1249">
        <v>0.30254999999999999</v>
      </c>
      <c r="D1249">
        <v>0.68700000000000006</v>
      </c>
      <c r="F1249">
        <v>1.9040299999999999</v>
      </c>
      <c r="H1249">
        <v>2.6589</v>
      </c>
      <c r="J1249">
        <v>5.6333000000000002</v>
      </c>
      <c r="L1249">
        <v>6.9809000000000001</v>
      </c>
      <c r="N1249">
        <v>8.6667000000000005</v>
      </c>
      <c r="P1249">
        <v>8.8915500000000005</v>
      </c>
    </row>
    <row r="1250" spans="1:16" x14ac:dyDescent="0.2">
      <c r="A1250">
        <v>124.6</v>
      </c>
      <c r="B1250">
        <v>0.29275000000000001</v>
      </c>
      <c r="D1250">
        <v>0.6714</v>
      </c>
      <c r="F1250">
        <v>1.87873</v>
      </c>
      <c r="H1250">
        <v>2.6335999999999999</v>
      </c>
      <c r="J1250">
        <v>5.5629999999999997</v>
      </c>
      <c r="L1250">
        <v>6.8794000000000004</v>
      </c>
      <c r="N1250">
        <v>8.5573999999999995</v>
      </c>
      <c r="P1250">
        <v>8.7450500000000009</v>
      </c>
    </row>
    <row r="1251" spans="1:16" x14ac:dyDescent="0.2">
      <c r="A1251">
        <v>124.7</v>
      </c>
      <c r="B1251">
        <v>0.29085</v>
      </c>
      <c r="D1251">
        <v>0.65290000000000004</v>
      </c>
      <c r="F1251">
        <v>1.85033</v>
      </c>
      <c r="H1251">
        <v>2.5817999999999999</v>
      </c>
      <c r="J1251">
        <v>5.4976000000000003</v>
      </c>
      <c r="L1251">
        <v>6.7944000000000004</v>
      </c>
      <c r="N1251">
        <v>8.4225999999999992</v>
      </c>
      <c r="P1251">
        <v>8.6298499999999994</v>
      </c>
    </row>
    <row r="1252" spans="1:16" x14ac:dyDescent="0.2">
      <c r="A1252">
        <v>124.8</v>
      </c>
      <c r="B1252">
        <v>0.28305000000000002</v>
      </c>
      <c r="D1252">
        <v>0.63629999999999998</v>
      </c>
      <c r="F1252">
        <v>1.8230299999999999</v>
      </c>
      <c r="H1252">
        <v>2.5583999999999998</v>
      </c>
      <c r="J1252">
        <v>5.4311999999999996</v>
      </c>
      <c r="L1252">
        <v>6.7046000000000001</v>
      </c>
      <c r="N1252">
        <v>8.3054000000000006</v>
      </c>
      <c r="P1252">
        <v>8.5019500000000008</v>
      </c>
    </row>
    <row r="1253" spans="1:16" x14ac:dyDescent="0.2">
      <c r="A1253">
        <v>124.9</v>
      </c>
      <c r="B1253">
        <v>0.28885</v>
      </c>
      <c r="D1253">
        <v>0.61670000000000003</v>
      </c>
      <c r="F1253">
        <v>1.80053</v>
      </c>
      <c r="H1253">
        <v>2.5242</v>
      </c>
      <c r="J1253">
        <v>5.3705999999999996</v>
      </c>
      <c r="L1253">
        <v>6.6108000000000002</v>
      </c>
      <c r="N1253">
        <v>8.1971000000000007</v>
      </c>
      <c r="P1253">
        <v>8.3974499999999992</v>
      </c>
    </row>
    <row r="1254" spans="1:16" x14ac:dyDescent="0.2">
      <c r="A1254">
        <v>125</v>
      </c>
      <c r="B1254">
        <v>0.27615000000000001</v>
      </c>
      <c r="D1254">
        <v>0.59619999999999995</v>
      </c>
      <c r="F1254">
        <v>1.77223</v>
      </c>
      <c r="H1254">
        <v>2.4996999999999998</v>
      </c>
      <c r="J1254">
        <v>5.3080999999999996</v>
      </c>
      <c r="L1254">
        <v>6.5228999999999999</v>
      </c>
      <c r="N1254">
        <v>8.1090999999999998</v>
      </c>
      <c r="P1254">
        <v>8.2538499999999999</v>
      </c>
    </row>
    <row r="1255" spans="1:16" x14ac:dyDescent="0.2">
      <c r="A1255">
        <v>125.1</v>
      </c>
      <c r="B1255">
        <v>0.27134999999999998</v>
      </c>
      <c r="D1255">
        <v>0.5806</v>
      </c>
      <c r="F1255">
        <v>1.74783</v>
      </c>
      <c r="H1255">
        <v>2.4539</v>
      </c>
      <c r="J1255">
        <v>5.2544000000000004</v>
      </c>
      <c r="L1255">
        <v>6.4222999999999999</v>
      </c>
      <c r="N1255">
        <v>7.9997999999999996</v>
      </c>
      <c r="P1255">
        <v>8.14255</v>
      </c>
    </row>
    <row r="1256" spans="1:16" x14ac:dyDescent="0.2">
      <c r="A1256">
        <v>125.2</v>
      </c>
      <c r="B1256">
        <v>0.25174999999999997</v>
      </c>
      <c r="D1256">
        <v>0.55620000000000003</v>
      </c>
      <c r="F1256">
        <v>1.7322299999999999</v>
      </c>
      <c r="H1256">
        <v>2.4245999999999999</v>
      </c>
      <c r="J1256">
        <v>5.1939000000000002</v>
      </c>
      <c r="L1256">
        <v>6.3227000000000002</v>
      </c>
      <c r="N1256">
        <v>7.8971999999999998</v>
      </c>
      <c r="P1256">
        <v>8.0136500000000002</v>
      </c>
    </row>
    <row r="1257" spans="1:16" x14ac:dyDescent="0.2">
      <c r="A1257">
        <v>125.3</v>
      </c>
      <c r="B1257">
        <v>0.25074999999999997</v>
      </c>
      <c r="D1257">
        <v>0.5494</v>
      </c>
      <c r="F1257">
        <v>1.7322299999999999</v>
      </c>
      <c r="H1257">
        <v>2.3776999999999999</v>
      </c>
      <c r="J1257">
        <v>5.1275000000000004</v>
      </c>
      <c r="L1257">
        <v>6.2446000000000002</v>
      </c>
      <c r="N1257">
        <v>7.782</v>
      </c>
      <c r="P1257">
        <v>7.89255</v>
      </c>
    </row>
    <row r="1258" spans="1:16" x14ac:dyDescent="0.2">
      <c r="A1258">
        <v>125.4</v>
      </c>
      <c r="B1258">
        <v>0.24685000000000001</v>
      </c>
      <c r="D1258">
        <v>0.53469999999999995</v>
      </c>
      <c r="F1258">
        <v>1.7146300000000001</v>
      </c>
      <c r="H1258">
        <v>2.3288000000000002</v>
      </c>
      <c r="J1258">
        <v>5.0571000000000002</v>
      </c>
      <c r="L1258">
        <v>6.1645000000000003</v>
      </c>
      <c r="N1258">
        <v>7.6852999999999998</v>
      </c>
      <c r="P1258">
        <v>7.7851499999999998</v>
      </c>
    </row>
    <row r="1259" spans="1:16" x14ac:dyDescent="0.2">
      <c r="A1259">
        <v>125.5</v>
      </c>
      <c r="B1259">
        <v>0.22245000000000001</v>
      </c>
      <c r="D1259">
        <v>0.52390000000000003</v>
      </c>
      <c r="F1259">
        <v>1.6980299999999999</v>
      </c>
      <c r="H1259">
        <v>2.2751000000000001</v>
      </c>
      <c r="J1259">
        <v>4.9790000000000001</v>
      </c>
      <c r="L1259">
        <v>6.0669000000000004</v>
      </c>
      <c r="N1259">
        <v>7.5867000000000004</v>
      </c>
      <c r="P1259">
        <v>7.6650499999999999</v>
      </c>
    </row>
    <row r="1260" spans="1:16" x14ac:dyDescent="0.2">
      <c r="A1260">
        <v>125.6</v>
      </c>
      <c r="B1260">
        <v>0.21365000000000001</v>
      </c>
      <c r="D1260">
        <v>0.50539999999999996</v>
      </c>
      <c r="F1260">
        <v>1.6765300000000001</v>
      </c>
      <c r="H1260">
        <v>2.2614999999999998</v>
      </c>
      <c r="J1260">
        <v>4.9282000000000004</v>
      </c>
      <c r="L1260">
        <v>5.9828999999999999</v>
      </c>
      <c r="N1260">
        <v>7.4889999999999999</v>
      </c>
      <c r="P1260">
        <v>7.5321499999999997</v>
      </c>
    </row>
    <row r="1261" spans="1:16" x14ac:dyDescent="0.2">
      <c r="A1261">
        <v>125.7</v>
      </c>
      <c r="B1261">
        <v>0.19314999999999999</v>
      </c>
      <c r="D1261">
        <v>0.49759999999999999</v>
      </c>
      <c r="F1261">
        <v>1.6658299999999999</v>
      </c>
      <c r="H1261">
        <v>2.2370999999999999</v>
      </c>
      <c r="J1261">
        <v>4.8775000000000004</v>
      </c>
      <c r="L1261">
        <v>5.8891</v>
      </c>
      <c r="N1261">
        <v>7.3836000000000004</v>
      </c>
      <c r="P1261">
        <v>7.4384499999999996</v>
      </c>
    </row>
    <row r="1262" spans="1:16" x14ac:dyDescent="0.2">
      <c r="A1262">
        <v>125.8</v>
      </c>
      <c r="B1262">
        <v>0.18825</v>
      </c>
      <c r="D1262">
        <v>0.48780000000000001</v>
      </c>
      <c r="F1262">
        <v>1.6501300000000001</v>
      </c>
      <c r="H1262">
        <v>2.2058</v>
      </c>
      <c r="J1262">
        <v>4.8228</v>
      </c>
      <c r="L1262">
        <v>5.8169000000000004</v>
      </c>
      <c r="N1262">
        <v>7.2957000000000001</v>
      </c>
      <c r="P1262">
        <v>7.3066500000000003</v>
      </c>
    </row>
    <row r="1263" spans="1:16" x14ac:dyDescent="0.2">
      <c r="A1263">
        <v>125.9</v>
      </c>
      <c r="B1263">
        <v>0.18145</v>
      </c>
      <c r="D1263">
        <v>0.47020000000000001</v>
      </c>
      <c r="F1263">
        <v>1.64333</v>
      </c>
      <c r="H1263">
        <v>2.1892</v>
      </c>
      <c r="J1263">
        <v>4.7671000000000001</v>
      </c>
      <c r="L1263">
        <v>5.7241</v>
      </c>
      <c r="N1263">
        <v>7.2039</v>
      </c>
      <c r="P1263">
        <v>7.1992500000000001</v>
      </c>
    </row>
    <row r="1264" spans="1:16" x14ac:dyDescent="0.2">
      <c r="A1264">
        <v>126</v>
      </c>
      <c r="B1264">
        <v>0.15415000000000001</v>
      </c>
      <c r="D1264">
        <v>0.45750000000000002</v>
      </c>
      <c r="F1264">
        <v>1.6335299999999999</v>
      </c>
      <c r="H1264">
        <v>2.1461999999999999</v>
      </c>
      <c r="J1264">
        <v>4.7144000000000004</v>
      </c>
      <c r="L1264">
        <v>5.6421000000000001</v>
      </c>
      <c r="N1264">
        <v>7.1208999999999998</v>
      </c>
      <c r="P1264">
        <v>7.06935</v>
      </c>
    </row>
    <row r="1265" spans="1:16" x14ac:dyDescent="0.2">
      <c r="A1265">
        <v>126.1</v>
      </c>
      <c r="B1265">
        <v>0.15024999999999999</v>
      </c>
      <c r="D1265">
        <v>0.44</v>
      </c>
      <c r="F1265">
        <v>1.5994299999999999</v>
      </c>
      <c r="H1265">
        <v>2.1042999999999998</v>
      </c>
      <c r="J1265">
        <v>4.6616</v>
      </c>
      <c r="L1265">
        <v>5.5580999999999996</v>
      </c>
      <c r="N1265">
        <v>7.0349000000000004</v>
      </c>
      <c r="P1265">
        <v>6.9647500000000004</v>
      </c>
    </row>
    <row r="1266" spans="1:16" x14ac:dyDescent="0.2">
      <c r="A1266">
        <v>126.2</v>
      </c>
      <c r="B1266">
        <v>0.15015000000000001</v>
      </c>
      <c r="D1266">
        <v>0.44679999999999997</v>
      </c>
      <c r="F1266">
        <v>1.5769299999999999</v>
      </c>
      <c r="H1266">
        <v>2.0623</v>
      </c>
      <c r="J1266">
        <v>4.6109</v>
      </c>
      <c r="L1266">
        <v>5.4798999999999998</v>
      </c>
      <c r="N1266">
        <v>6.9217000000000004</v>
      </c>
      <c r="P1266">
        <v>6.8515499999999996</v>
      </c>
    </row>
    <row r="1267" spans="1:16" x14ac:dyDescent="0.2">
      <c r="A1267">
        <v>126.3</v>
      </c>
      <c r="B1267">
        <v>0.15315000000000001</v>
      </c>
      <c r="D1267">
        <v>0.4214</v>
      </c>
      <c r="F1267">
        <v>1.5632299999999999</v>
      </c>
      <c r="H1267">
        <v>2.0192999999999999</v>
      </c>
      <c r="J1267">
        <v>4.5366</v>
      </c>
      <c r="L1267">
        <v>5.4057000000000004</v>
      </c>
      <c r="N1267">
        <v>6.8338000000000001</v>
      </c>
      <c r="P1267">
        <v>6.7480500000000001</v>
      </c>
    </row>
    <row r="1268" spans="1:16" x14ac:dyDescent="0.2">
      <c r="A1268">
        <v>126.4</v>
      </c>
      <c r="B1268">
        <v>0.13364999999999999</v>
      </c>
      <c r="D1268">
        <v>0.39410000000000001</v>
      </c>
      <c r="F1268">
        <v>1.5271300000000001</v>
      </c>
      <c r="H1268">
        <v>1.9714</v>
      </c>
      <c r="J1268">
        <v>4.4672999999999998</v>
      </c>
      <c r="L1268">
        <v>5.3441999999999998</v>
      </c>
      <c r="N1268">
        <v>6.7351000000000001</v>
      </c>
      <c r="P1268">
        <v>6.6308499999999997</v>
      </c>
    </row>
    <row r="1269" spans="1:16" x14ac:dyDescent="0.2">
      <c r="A1269">
        <v>126.5</v>
      </c>
      <c r="B1269">
        <v>0.13455</v>
      </c>
      <c r="D1269">
        <v>0.3931</v>
      </c>
      <c r="F1269">
        <v>1.50953</v>
      </c>
      <c r="H1269">
        <v>1.946</v>
      </c>
      <c r="J1269">
        <v>4.4282000000000004</v>
      </c>
      <c r="L1269">
        <v>5.2465000000000002</v>
      </c>
      <c r="N1269">
        <v>6.6384999999999996</v>
      </c>
      <c r="P1269">
        <v>6.5156499999999999</v>
      </c>
    </row>
    <row r="1270" spans="1:16" x14ac:dyDescent="0.2">
      <c r="A1270">
        <v>126.6</v>
      </c>
      <c r="B1270">
        <v>0.12675</v>
      </c>
      <c r="D1270">
        <v>0.3765</v>
      </c>
      <c r="F1270">
        <v>1.49003</v>
      </c>
      <c r="H1270">
        <v>1.9226000000000001</v>
      </c>
      <c r="J1270">
        <v>4.3677000000000001</v>
      </c>
      <c r="L1270">
        <v>5.1859999999999999</v>
      </c>
      <c r="N1270">
        <v>6.5349000000000004</v>
      </c>
      <c r="P1270">
        <v>6.43065</v>
      </c>
    </row>
    <row r="1271" spans="1:16" x14ac:dyDescent="0.2">
      <c r="A1271">
        <v>126.7</v>
      </c>
      <c r="B1271">
        <v>0.11115</v>
      </c>
      <c r="D1271">
        <v>0.36770000000000003</v>
      </c>
      <c r="F1271">
        <v>1.48613</v>
      </c>
      <c r="H1271">
        <v>1.8914</v>
      </c>
      <c r="J1271">
        <v>4.3217999999999996</v>
      </c>
      <c r="L1271">
        <v>5.1147</v>
      </c>
      <c r="N1271">
        <v>6.4528999999999996</v>
      </c>
      <c r="P1271">
        <v>6.3408499999999997</v>
      </c>
    </row>
    <row r="1272" spans="1:16" x14ac:dyDescent="0.2">
      <c r="A1272">
        <v>126.8</v>
      </c>
      <c r="B1272">
        <v>0.11795</v>
      </c>
      <c r="D1272">
        <v>0.36969999999999997</v>
      </c>
      <c r="F1272">
        <v>1.4744299999999999</v>
      </c>
      <c r="H1272">
        <v>1.8795999999999999</v>
      </c>
      <c r="J1272">
        <v>4.2866</v>
      </c>
      <c r="L1272">
        <v>5.0346000000000002</v>
      </c>
      <c r="N1272">
        <v>6.3689</v>
      </c>
      <c r="P1272">
        <v>6.2392500000000002</v>
      </c>
    </row>
    <row r="1273" spans="1:16" x14ac:dyDescent="0.2">
      <c r="A1273">
        <v>126.9</v>
      </c>
      <c r="B1273">
        <v>0.10135</v>
      </c>
      <c r="D1273">
        <v>0.36969999999999997</v>
      </c>
      <c r="F1273">
        <v>1.45973</v>
      </c>
      <c r="H1273">
        <v>1.8376999999999999</v>
      </c>
      <c r="J1273">
        <v>4.2514000000000003</v>
      </c>
      <c r="L1273">
        <v>4.9993999999999996</v>
      </c>
      <c r="N1273">
        <v>6.2801</v>
      </c>
      <c r="P1273">
        <v>6.1513499999999999</v>
      </c>
    </row>
    <row r="1274" spans="1:16" x14ac:dyDescent="0.2">
      <c r="A1274">
        <v>127</v>
      </c>
      <c r="B1274">
        <v>9.2549999999999993E-2</v>
      </c>
      <c r="D1274">
        <v>0.34720000000000001</v>
      </c>
      <c r="F1274">
        <v>1.45583</v>
      </c>
      <c r="H1274">
        <v>1.8005</v>
      </c>
      <c r="J1274">
        <v>4.2114000000000003</v>
      </c>
      <c r="L1274">
        <v>4.9184000000000001</v>
      </c>
      <c r="N1274">
        <v>6.1872999999999996</v>
      </c>
      <c r="P1274">
        <v>6.0410500000000003</v>
      </c>
    </row>
    <row r="1275" spans="1:16" x14ac:dyDescent="0.2">
      <c r="A1275">
        <v>127.1</v>
      </c>
      <c r="B1275">
        <v>0.10625</v>
      </c>
      <c r="D1275">
        <v>0.35110000000000002</v>
      </c>
      <c r="F1275">
        <v>1.44903</v>
      </c>
      <c r="H1275">
        <v>1.7898000000000001</v>
      </c>
      <c r="J1275">
        <v>4.1851000000000003</v>
      </c>
      <c r="L1275">
        <v>4.8608000000000002</v>
      </c>
      <c r="N1275">
        <v>6.0934999999999997</v>
      </c>
      <c r="P1275">
        <v>5.94435</v>
      </c>
    </row>
    <row r="1276" spans="1:16" x14ac:dyDescent="0.2">
      <c r="A1276">
        <v>127.2</v>
      </c>
      <c r="B1276">
        <v>9.4549999999999995E-2</v>
      </c>
      <c r="D1276">
        <v>0.35210000000000002</v>
      </c>
      <c r="F1276">
        <v>1.43533</v>
      </c>
      <c r="H1276">
        <v>1.7683</v>
      </c>
      <c r="J1276">
        <v>4.1449999999999996</v>
      </c>
      <c r="L1276">
        <v>4.8109999999999999</v>
      </c>
      <c r="N1276">
        <v>5.9939</v>
      </c>
      <c r="P1276">
        <v>5.8720499999999998</v>
      </c>
    </row>
    <row r="1277" spans="1:16" x14ac:dyDescent="0.2">
      <c r="A1277">
        <v>127.3</v>
      </c>
      <c r="B1277">
        <v>9.3549999999999994E-2</v>
      </c>
      <c r="D1277">
        <v>0.35210000000000002</v>
      </c>
      <c r="F1277">
        <v>1.4158299999999999</v>
      </c>
      <c r="H1277">
        <v>1.7371000000000001</v>
      </c>
      <c r="J1277">
        <v>4.1166999999999998</v>
      </c>
      <c r="L1277">
        <v>4.7358000000000002</v>
      </c>
      <c r="N1277">
        <v>5.9352999999999998</v>
      </c>
      <c r="P1277">
        <v>5.7783499999999997</v>
      </c>
    </row>
    <row r="1278" spans="1:16" x14ac:dyDescent="0.2">
      <c r="A1278">
        <v>127.4</v>
      </c>
      <c r="B1278">
        <v>7.9850000000000004E-2</v>
      </c>
      <c r="D1278">
        <v>0.3306</v>
      </c>
      <c r="F1278">
        <v>1.3982300000000001</v>
      </c>
      <c r="H1278">
        <v>1.7136</v>
      </c>
      <c r="J1278">
        <v>4.0941999999999998</v>
      </c>
      <c r="L1278">
        <v>4.6741999999999999</v>
      </c>
      <c r="N1278">
        <v>5.8474000000000004</v>
      </c>
      <c r="P1278">
        <v>5.6630500000000001</v>
      </c>
    </row>
    <row r="1279" spans="1:16" x14ac:dyDescent="0.2">
      <c r="A1279">
        <v>127.5</v>
      </c>
      <c r="B1279">
        <v>8.6749999999999994E-2</v>
      </c>
      <c r="D1279">
        <v>0.33739999999999998</v>
      </c>
      <c r="F1279">
        <v>1.38063</v>
      </c>
      <c r="H1279">
        <v>1.7273000000000001</v>
      </c>
      <c r="J1279">
        <v>4.0561999999999996</v>
      </c>
      <c r="L1279">
        <v>4.6069000000000004</v>
      </c>
      <c r="N1279">
        <v>5.7713000000000001</v>
      </c>
      <c r="P1279">
        <v>5.5781499999999999</v>
      </c>
    </row>
    <row r="1280" spans="1:16" x14ac:dyDescent="0.2">
      <c r="A1280">
        <v>127.6</v>
      </c>
      <c r="B1280">
        <v>6.5250000000000002E-2</v>
      </c>
      <c r="D1280">
        <v>0.31790000000000002</v>
      </c>
      <c r="F1280">
        <v>1.37483</v>
      </c>
      <c r="H1280">
        <v>1.698</v>
      </c>
      <c r="J1280">
        <v>4.0141999999999998</v>
      </c>
      <c r="L1280">
        <v>4.5415000000000001</v>
      </c>
      <c r="N1280">
        <v>5.7126999999999999</v>
      </c>
      <c r="P1280">
        <v>5.49315</v>
      </c>
    </row>
    <row r="1281" spans="1:16" x14ac:dyDescent="0.2">
      <c r="A1281">
        <v>127.7</v>
      </c>
      <c r="B1281">
        <v>5.5449999999999999E-2</v>
      </c>
      <c r="D1281">
        <v>0.31890000000000002</v>
      </c>
      <c r="F1281">
        <v>1.3738300000000001</v>
      </c>
      <c r="H1281">
        <v>1.6834</v>
      </c>
      <c r="J1281">
        <v>3.9525999999999999</v>
      </c>
      <c r="L1281">
        <v>4.4798999999999998</v>
      </c>
      <c r="N1281">
        <v>5.6608999999999998</v>
      </c>
      <c r="P1281">
        <v>5.3974500000000001</v>
      </c>
    </row>
    <row r="1282" spans="1:16" x14ac:dyDescent="0.2">
      <c r="A1282">
        <v>127.8</v>
      </c>
      <c r="B1282">
        <v>6.225E-2</v>
      </c>
      <c r="D1282">
        <v>0.31890000000000002</v>
      </c>
      <c r="F1282">
        <v>1.3601300000000001</v>
      </c>
      <c r="H1282">
        <v>1.6540999999999999</v>
      </c>
      <c r="J1282">
        <v>3.9584999999999999</v>
      </c>
      <c r="L1282">
        <v>4.4370000000000003</v>
      </c>
      <c r="N1282">
        <v>5.5818000000000003</v>
      </c>
      <c r="P1282">
        <v>5.2997500000000004</v>
      </c>
    </row>
    <row r="1283" spans="1:16" x14ac:dyDescent="0.2">
      <c r="A1283">
        <v>127.9</v>
      </c>
      <c r="B1283">
        <v>5.4550000000000001E-2</v>
      </c>
      <c r="D1283">
        <v>0.29930000000000001</v>
      </c>
      <c r="F1283">
        <v>1.33083</v>
      </c>
      <c r="H1283">
        <v>1.6209</v>
      </c>
      <c r="J1283">
        <v>3.9097</v>
      </c>
      <c r="L1283">
        <v>4.3978999999999999</v>
      </c>
      <c r="N1283">
        <v>5.5046999999999997</v>
      </c>
      <c r="P1283">
        <v>5.2099500000000001</v>
      </c>
    </row>
    <row r="1284" spans="1:16" x14ac:dyDescent="0.2">
      <c r="A1284">
        <v>128</v>
      </c>
      <c r="B1284">
        <v>5.7450000000000001E-2</v>
      </c>
      <c r="D1284">
        <v>0.28370000000000001</v>
      </c>
      <c r="F1284">
        <v>1.31613</v>
      </c>
      <c r="H1284">
        <v>1.5847</v>
      </c>
      <c r="J1284">
        <v>3.8725999999999998</v>
      </c>
      <c r="L1284">
        <v>4.3315000000000001</v>
      </c>
      <c r="N1284">
        <v>5.4607000000000001</v>
      </c>
      <c r="P1284">
        <v>5.1493500000000001</v>
      </c>
    </row>
    <row r="1285" spans="1:16" x14ac:dyDescent="0.2">
      <c r="A1285">
        <v>128.1</v>
      </c>
      <c r="B1285">
        <v>4.5749999999999999E-2</v>
      </c>
      <c r="D1285">
        <v>0.27010000000000001</v>
      </c>
      <c r="F1285">
        <v>1.3035300000000001</v>
      </c>
      <c r="H1285">
        <v>1.5603</v>
      </c>
      <c r="J1285">
        <v>3.8315999999999999</v>
      </c>
      <c r="L1285">
        <v>4.2904999999999998</v>
      </c>
      <c r="N1285">
        <v>5.4333999999999998</v>
      </c>
      <c r="P1285">
        <v>5.07125</v>
      </c>
    </row>
    <row r="1286" spans="1:16" x14ac:dyDescent="0.2">
      <c r="A1286">
        <v>128.19999999999999</v>
      </c>
      <c r="B1286">
        <v>3.7850000000000002E-2</v>
      </c>
      <c r="D1286">
        <v>0.27010000000000001</v>
      </c>
      <c r="F1286">
        <v>1.2888299999999999</v>
      </c>
      <c r="H1286">
        <v>1.4987999999999999</v>
      </c>
      <c r="J1286">
        <v>3.7768999999999999</v>
      </c>
      <c r="L1286">
        <v>4.2416999999999998</v>
      </c>
      <c r="N1286">
        <v>5.3992000000000004</v>
      </c>
      <c r="P1286">
        <v>5.0009499999999996</v>
      </c>
    </row>
    <row r="1287" spans="1:16" x14ac:dyDescent="0.2">
      <c r="A1287">
        <v>128.30000000000001</v>
      </c>
      <c r="B1287">
        <v>2.2249999999999999E-2</v>
      </c>
      <c r="D1287">
        <v>0.23780000000000001</v>
      </c>
      <c r="F1287">
        <v>1.2634300000000001</v>
      </c>
      <c r="H1287">
        <v>1.4656</v>
      </c>
      <c r="J1287">
        <v>3.7359</v>
      </c>
      <c r="L1287">
        <v>4.1830999999999996</v>
      </c>
      <c r="N1287">
        <v>5.3289</v>
      </c>
      <c r="P1287">
        <v>4.9335500000000003</v>
      </c>
    </row>
    <row r="1288" spans="1:16" x14ac:dyDescent="0.2">
      <c r="A1288">
        <v>128.4</v>
      </c>
      <c r="B1288">
        <v>1.6449999999999999E-2</v>
      </c>
      <c r="D1288">
        <v>0.2339</v>
      </c>
      <c r="F1288">
        <v>1.24003</v>
      </c>
      <c r="H1288">
        <v>1.4226000000000001</v>
      </c>
      <c r="J1288">
        <v>3.7084999999999999</v>
      </c>
      <c r="L1288">
        <v>4.1147</v>
      </c>
      <c r="N1288">
        <v>5.2497999999999996</v>
      </c>
      <c r="P1288">
        <v>4.8583499999999997</v>
      </c>
    </row>
    <row r="1289" spans="1:16" x14ac:dyDescent="0.2">
      <c r="A1289">
        <v>128.5</v>
      </c>
      <c r="B1289">
        <v>1.055E-2</v>
      </c>
      <c r="D1289">
        <v>0.21729999999999999</v>
      </c>
      <c r="F1289">
        <v>1.2927299999999999</v>
      </c>
      <c r="H1289">
        <v>1.4207000000000001</v>
      </c>
      <c r="J1289">
        <v>3.6724000000000001</v>
      </c>
      <c r="L1289">
        <v>4.0980999999999996</v>
      </c>
      <c r="N1289">
        <v>5.2176</v>
      </c>
      <c r="P1289">
        <v>4.8046499999999996</v>
      </c>
    </row>
    <row r="1290" spans="1:16" x14ac:dyDescent="0.2">
      <c r="A1290">
        <v>128.6</v>
      </c>
      <c r="B1290">
        <v>-7.9499900000000005E-3</v>
      </c>
      <c r="D1290">
        <v>0.2329</v>
      </c>
      <c r="F1290">
        <v>1.29173</v>
      </c>
      <c r="H1290">
        <v>1.4118999999999999</v>
      </c>
      <c r="J1290">
        <v>3.6400999999999999</v>
      </c>
      <c r="L1290">
        <v>4.0541999999999998</v>
      </c>
      <c r="N1290">
        <v>5.1677999999999997</v>
      </c>
      <c r="P1290">
        <v>4.7607499999999998</v>
      </c>
    </row>
    <row r="1291" spans="1:16" x14ac:dyDescent="0.2">
      <c r="A1291">
        <v>128.69999999999999</v>
      </c>
      <c r="B1291">
        <v>-2.1649999999999999E-2</v>
      </c>
      <c r="D1291">
        <v>0.20069999999999999</v>
      </c>
      <c r="F1291">
        <v>1.29373</v>
      </c>
      <c r="H1291">
        <v>1.4059999999999999</v>
      </c>
      <c r="J1291">
        <v>3.6011000000000002</v>
      </c>
      <c r="L1291">
        <v>4.0346000000000002</v>
      </c>
      <c r="N1291">
        <v>5.0857000000000001</v>
      </c>
      <c r="P1291">
        <v>4.7001499999999998</v>
      </c>
    </row>
    <row r="1292" spans="1:16" x14ac:dyDescent="0.2">
      <c r="A1292">
        <v>128.80000000000001</v>
      </c>
      <c r="B1292">
        <v>-3.4349999999999999E-2</v>
      </c>
      <c r="D1292">
        <v>0.18410000000000001</v>
      </c>
      <c r="F1292">
        <v>1.2996300000000001</v>
      </c>
      <c r="H1292">
        <v>1.3865000000000001</v>
      </c>
      <c r="J1292">
        <v>3.5659000000000001</v>
      </c>
      <c r="L1292">
        <v>3.9994999999999998</v>
      </c>
      <c r="N1292">
        <v>5.0232000000000001</v>
      </c>
      <c r="P1292">
        <v>4.6406499999999999</v>
      </c>
    </row>
    <row r="1293" spans="1:16" x14ac:dyDescent="0.2">
      <c r="A1293">
        <v>128.9</v>
      </c>
      <c r="B1293">
        <v>-2.0650000000000002E-2</v>
      </c>
      <c r="D1293">
        <v>0.17530000000000001</v>
      </c>
      <c r="F1293">
        <v>1.2849299999999999</v>
      </c>
      <c r="H1293">
        <v>1.3582000000000001</v>
      </c>
      <c r="J1293">
        <v>3.5230000000000001</v>
      </c>
      <c r="L1293">
        <v>3.9350000000000001</v>
      </c>
      <c r="N1293">
        <v>4.9958999999999998</v>
      </c>
      <c r="P1293">
        <v>4.5507499999999999</v>
      </c>
    </row>
    <row r="1294" spans="1:16" x14ac:dyDescent="0.2">
      <c r="A1294">
        <v>129</v>
      </c>
      <c r="B1294">
        <v>-3.3349999999999998E-2</v>
      </c>
      <c r="D1294">
        <v>0.15</v>
      </c>
      <c r="F1294">
        <v>1.29183</v>
      </c>
      <c r="H1294">
        <v>1.3454999999999999</v>
      </c>
      <c r="J1294">
        <v>3.4761000000000002</v>
      </c>
      <c r="L1294">
        <v>3.8666999999999998</v>
      </c>
      <c r="N1294">
        <v>4.9284999999999997</v>
      </c>
      <c r="P1294">
        <v>4.4990500000000004</v>
      </c>
    </row>
    <row r="1295" spans="1:16" x14ac:dyDescent="0.2">
      <c r="A1295">
        <v>129.1</v>
      </c>
      <c r="B1295">
        <v>-4.9950000000000001E-2</v>
      </c>
      <c r="D1295">
        <v>0.13819999999999999</v>
      </c>
      <c r="F1295">
        <v>1.29863</v>
      </c>
      <c r="H1295">
        <v>1.3347</v>
      </c>
      <c r="J1295">
        <v>3.4087000000000001</v>
      </c>
      <c r="L1295">
        <v>3.8208000000000002</v>
      </c>
      <c r="N1295">
        <v>4.8620999999999999</v>
      </c>
      <c r="P1295">
        <v>4.47065</v>
      </c>
    </row>
    <row r="1296" spans="1:16" x14ac:dyDescent="0.2">
      <c r="A1296">
        <v>129.19999999999999</v>
      </c>
      <c r="B1296">
        <v>-6.6650000000000001E-2</v>
      </c>
      <c r="D1296">
        <v>0.1363</v>
      </c>
      <c r="F1296">
        <v>1.2976300000000001</v>
      </c>
      <c r="H1296">
        <v>1.3181</v>
      </c>
      <c r="J1296">
        <v>3.3677000000000001</v>
      </c>
      <c r="L1296">
        <v>3.7660999999999998</v>
      </c>
      <c r="N1296">
        <v>4.7625000000000002</v>
      </c>
      <c r="P1296">
        <v>4.43065</v>
      </c>
    </row>
    <row r="1297" spans="1:16" x14ac:dyDescent="0.2">
      <c r="A1297">
        <v>129.30000000000001</v>
      </c>
      <c r="B1297">
        <v>-0.10365000000000001</v>
      </c>
      <c r="D1297">
        <v>0.1197</v>
      </c>
      <c r="F1297">
        <v>1.2947299999999999</v>
      </c>
      <c r="H1297">
        <v>1.2957000000000001</v>
      </c>
      <c r="J1297">
        <v>3.3374000000000001</v>
      </c>
      <c r="L1297">
        <v>3.7357999999999998</v>
      </c>
      <c r="N1297">
        <v>4.7107000000000001</v>
      </c>
      <c r="P1297">
        <v>4.3642500000000002</v>
      </c>
    </row>
    <row r="1298" spans="1:16" x14ac:dyDescent="0.2">
      <c r="A1298">
        <v>129.4</v>
      </c>
      <c r="B1298">
        <v>-9.1950000000000004E-2</v>
      </c>
      <c r="D1298">
        <v>0.1323</v>
      </c>
      <c r="F1298">
        <v>1.28593</v>
      </c>
      <c r="H1298">
        <v>1.2947</v>
      </c>
      <c r="J1298">
        <v>3.2925</v>
      </c>
      <c r="L1298">
        <v>3.6831</v>
      </c>
      <c r="N1298">
        <v>4.6580000000000004</v>
      </c>
      <c r="P1298">
        <v>4.2958499999999997</v>
      </c>
    </row>
    <row r="1299" spans="1:16" x14ac:dyDescent="0.2">
      <c r="A1299">
        <v>129.5</v>
      </c>
      <c r="B1299">
        <v>-9.5850000000000005E-2</v>
      </c>
      <c r="D1299">
        <v>0.13619999999999999</v>
      </c>
      <c r="F1299">
        <v>1.2888299999999999</v>
      </c>
      <c r="H1299">
        <v>1.3190999999999999</v>
      </c>
      <c r="J1299">
        <v>3.2593000000000001</v>
      </c>
      <c r="L1299">
        <v>3.6440000000000001</v>
      </c>
      <c r="N1299">
        <v>4.6062000000000003</v>
      </c>
      <c r="P1299">
        <v>4.2548500000000002</v>
      </c>
    </row>
    <row r="1300" spans="1:16" x14ac:dyDescent="0.2">
      <c r="A1300">
        <v>129.6</v>
      </c>
      <c r="B1300">
        <v>-9.4950000000000007E-2</v>
      </c>
      <c r="D1300">
        <v>0.15479999999999999</v>
      </c>
      <c r="F1300">
        <v>1.2664299999999999</v>
      </c>
      <c r="H1300">
        <v>1.2986</v>
      </c>
      <c r="J1300">
        <v>3.2153</v>
      </c>
      <c r="L1300">
        <v>3.6059000000000001</v>
      </c>
      <c r="N1300">
        <v>4.5583999999999998</v>
      </c>
      <c r="P1300">
        <v>4.1874500000000001</v>
      </c>
    </row>
    <row r="1301" spans="1:16" x14ac:dyDescent="0.2">
      <c r="A1301">
        <v>129.69999999999999</v>
      </c>
      <c r="B1301">
        <v>-7.8350000000000003E-2</v>
      </c>
      <c r="D1301">
        <v>0.16070000000000001</v>
      </c>
      <c r="F1301">
        <v>1.21753</v>
      </c>
      <c r="H1301">
        <v>1.2809999999999999</v>
      </c>
      <c r="J1301">
        <v>3.1714000000000002</v>
      </c>
      <c r="L1301">
        <v>3.5893000000000002</v>
      </c>
      <c r="N1301">
        <v>4.5086000000000004</v>
      </c>
      <c r="P1301">
        <v>4.0976499999999998</v>
      </c>
    </row>
    <row r="1302" spans="1:16" x14ac:dyDescent="0.2">
      <c r="A1302">
        <v>129.80000000000001</v>
      </c>
      <c r="B1302">
        <v>-7.2450000000000001E-2</v>
      </c>
      <c r="D1302">
        <v>0.16750000000000001</v>
      </c>
      <c r="F1302">
        <v>1.2048300000000001</v>
      </c>
      <c r="H1302">
        <v>1.2117</v>
      </c>
      <c r="J1302">
        <v>3.1362000000000001</v>
      </c>
      <c r="L1302">
        <v>3.5638999999999998</v>
      </c>
      <c r="N1302">
        <v>4.4637000000000002</v>
      </c>
      <c r="P1302">
        <v>4.0410500000000003</v>
      </c>
    </row>
    <row r="1303" spans="1:16" x14ac:dyDescent="0.2">
      <c r="A1303">
        <v>129.9</v>
      </c>
      <c r="B1303">
        <v>-7.7350000000000002E-2</v>
      </c>
      <c r="D1303">
        <v>0.16650000000000001</v>
      </c>
      <c r="F1303">
        <v>1.1580299999999999</v>
      </c>
      <c r="H1303">
        <v>1.1726000000000001</v>
      </c>
      <c r="J1303">
        <v>3.0796000000000001</v>
      </c>
      <c r="L1303">
        <v>3.4857999999999998</v>
      </c>
      <c r="N1303">
        <v>4.3992000000000004</v>
      </c>
      <c r="P1303">
        <v>3.9911500000000002</v>
      </c>
    </row>
    <row r="1304" spans="1:16" x14ac:dyDescent="0.2">
      <c r="A1304">
        <v>130</v>
      </c>
      <c r="B1304">
        <v>-5.7849999999999999E-2</v>
      </c>
      <c r="D1304">
        <v>0.1724</v>
      </c>
      <c r="F1304">
        <v>1.1560299999999999</v>
      </c>
      <c r="H1304">
        <v>1.1687000000000001</v>
      </c>
      <c r="J1304">
        <v>3.0640000000000001</v>
      </c>
      <c r="L1304">
        <v>3.4525999999999999</v>
      </c>
      <c r="N1304">
        <v>4.3445</v>
      </c>
      <c r="P1304">
        <v>3.92475</v>
      </c>
    </row>
    <row r="1305" spans="1:16" x14ac:dyDescent="0.2">
      <c r="A1305">
        <v>130.1</v>
      </c>
      <c r="B1305">
        <v>-5.2949999999999997E-2</v>
      </c>
      <c r="D1305">
        <v>0.1656</v>
      </c>
      <c r="F1305">
        <v>1.1540299999999999</v>
      </c>
      <c r="H1305">
        <v>1.1375</v>
      </c>
      <c r="J1305">
        <v>3.0386000000000002</v>
      </c>
      <c r="L1305">
        <v>3.4272</v>
      </c>
      <c r="N1305">
        <v>4.3083999999999998</v>
      </c>
      <c r="P1305">
        <v>3.8964500000000002</v>
      </c>
    </row>
    <row r="1306" spans="1:16" x14ac:dyDescent="0.2">
      <c r="A1306">
        <v>130.19999999999999</v>
      </c>
      <c r="B1306">
        <v>-4.6050000000000001E-2</v>
      </c>
      <c r="D1306">
        <v>0.18410000000000001</v>
      </c>
      <c r="F1306">
        <v>1.14723</v>
      </c>
      <c r="H1306">
        <v>1.117</v>
      </c>
      <c r="J1306">
        <v>3.0181</v>
      </c>
      <c r="L1306">
        <v>3.3833000000000002</v>
      </c>
      <c r="N1306">
        <v>4.2556000000000003</v>
      </c>
      <c r="P1306">
        <v>3.8154499999999998</v>
      </c>
    </row>
    <row r="1307" spans="1:16" x14ac:dyDescent="0.2">
      <c r="A1307">
        <v>130.30000000000001</v>
      </c>
      <c r="B1307">
        <v>-3.245E-2</v>
      </c>
      <c r="D1307">
        <v>0.1958</v>
      </c>
      <c r="F1307">
        <v>1.1423300000000001</v>
      </c>
      <c r="H1307">
        <v>1.1178999999999999</v>
      </c>
      <c r="J1307">
        <v>2.9994999999999998</v>
      </c>
      <c r="L1307">
        <v>3.3412999999999999</v>
      </c>
      <c r="N1307">
        <v>4.242</v>
      </c>
      <c r="P1307">
        <v>3.7538499999999999</v>
      </c>
    </row>
    <row r="1308" spans="1:16" x14ac:dyDescent="0.2">
      <c r="A1308">
        <v>130.4</v>
      </c>
      <c r="B1308">
        <v>-2.3650000000000001E-2</v>
      </c>
      <c r="D1308">
        <v>0.18609999999999999</v>
      </c>
      <c r="F1308">
        <v>1.1179300000000001</v>
      </c>
      <c r="H1308">
        <v>1.1012999999999999</v>
      </c>
      <c r="J1308">
        <v>3.0044</v>
      </c>
      <c r="L1308">
        <v>3.2816999999999998</v>
      </c>
      <c r="N1308">
        <v>4.1912000000000003</v>
      </c>
      <c r="P1308">
        <v>3.6913499999999999</v>
      </c>
    </row>
    <row r="1309" spans="1:16" x14ac:dyDescent="0.2">
      <c r="A1309">
        <v>130.5</v>
      </c>
      <c r="B1309">
        <v>-1.095E-2</v>
      </c>
      <c r="D1309">
        <v>0.1744</v>
      </c>
      <c r="F1309">
        <v>1.1237299999999999</v>
      </c>
      <c r="H1309">
        <v>1.1384000000000001</v>
      </c>
      <c r="J1309">
        <v>2.9828999999999999</v>
      </c>
      <c r="L1309">
        <v>3.2309000000000001</v>
      </c>
      <c r="N1309">
        <v>4.1687000000000003</v>
      </c>
      <c r="P1309">
        <v>3.65625</v>
      </c>
    </row>
    <row r="1310" spans="1:16" x14ac:dyDescent="0.2">
      <c r="A1310">
        <v>130.6</v>
      </c>
      <c r="B1310">
        <v>-7.0499899999999999E-3</v>
      </c>
      <c r="F1310">
        <v>1.11113</v>
      </c>
      <c r="H1310">
        <v>1.1140000000000001</v>
      </c>
      <c r="J1310">
        <v>2.9761000000000002</v>
      </c>
      <c r="L1310">
        <v>3.1909000000000001</v>
      </c>
      <c r="N1310">
        <v>4.1384999999999996</v>
      </c>
      <c r="P1310">
        <v>3.6073499999999998</v>
      </c>
    </row>
    <row r="1311" spans="1:16" x14ac:dyDescent="0.2">
      <c r="A1311">
        <v>130.69999999999999</v>
      </c>
      <c r="B1311">
        <v>-1.6750000000000001E-2</v>
      </c>
      <c r="F1311">
        <v>1.0954299999999999</v>
      </c>
      <c r="H1311">
        <v>1.0984</v>
      </c>
      <c r="J1311">
        <v>2.9439000000000002</v>
      </c>
      <c r="L1311">
        <v>3.1488999999999998</v>
      </c>
      <c r="N1311">
        <v>4.1219000000000001</v>
      </c>
      <c r="P1311">
        <v>3.5732499999999998</v>
      </c>
    </row>
    <row r="1312" spans="1:16" x14ac:dyDescent="0.2">
      <c r="A1312">
        <v>130.80000000000001</v>
      </c>
      <c r="B1312">
        <v>-4.215E-2</v>
      </c>
      <c r="J1312">
        <v>2.9369999999999998</v>
      </c>
      <c r="L1312">
        <v>3.0991</v>
      </c>
      <c r="N1312">
        <v>4.0926</v>
      </c>
      <c r="P1312">
        <v>3.5400499999999999</v>
      </c>
    </row>
    <row r="1313" spans="1:16" x14ac:dyDescent="0.2">
      <c r="A1313">
        <v>130.9</v>
      </c>
      <c r="J1313">
        <v>2.9281999999999999</v>
      </c>
      <c r="L1313">
        <v>3.0571000000000002</v>
      </c>
      <c r="N1313">
        <v>4.0476000000000001</v>
      </c>
      <c r="P1313">
        <v>3.48725</v>
      </c>
    </row>
    <row r="1314" spans="1:16" x14ac:dyDescent="0.2">
      <c r="A1314">
        <v>131</v>
      </c>
      <c r="J1314">
        <v>2.8892000000000002</v>
      </c>
      <c r="L1314">
        <v>3.0278</v>
      </c>
      <c r="N1314">
        <v>4.0465999999999998</v>
      </c>
      <c r="P1314">
        <v>3.44435</v>
      </c>
    </row>
    <row r="1315" spans="1:16" x14ac:dyDescent="0.2">
      <c r="A1315">
        <v>131.1</v>
      </c>
      <c r="P1315">
        <v>3.3964500000000002</v>
      </c>
    </row>
    <row r="1316" spans="1:16" x14ac:dyDescent="0.2">
      <c r="A1316">
        <v>131.19999999999999</v>
      </c>
      <c r="P1316">
        <v>3.3232499999999998</v>
      </c>
    </row>
    <row r="1317" spans="1:16" x14ac:dyDescent="0.2">
      <c r="A1317">
        <v>131.30000000000001</v>
      </c>
      <c r="P1317">
        <v>3.2870499999999998</v>
      </c>
    </row>
    <row r="1318" spans="1:16" x14ac:dyDescent="0.2">
      <c r="A1318">
        <v>131.4</v>
      </c>
      <c r="P1318">
        <v>3.2460499999999999</v>
      </c>
    </row>
    <row r="1319" spans="1:16" x14ac:dyDescent="0.2">
      <c r="A1319">
        <v>131.5</v>
      </c>
      <c r="P1319">
        <v>3.2011500000000002</v>
      </c>
    </row>
    <row r="1320" spans="1:16" x14ac:dyDescent="0.2">
      <c r="A1320">
        <v>131.6</v>
      </c>
      <c r="P1320">
        <v>3.1669499999999999</v>
      </c>
    </row>
    <row r="1321" spans="1:16" x14ac:dyDescent="0.2">
      <c r="A1321">
        <v>131.69999999999999</v>
      </c>
    </row>
    <row r="1322" spans="1:16" x14ac:dyDescent="0.2">
      <c r="A1322">
        <v>131.80000000000001</v>
      </c>
    </row>
    <row r="1323" spans="1:16" x14ac:dyDescent="0.2">
      <c r="A1323">
        <v>131.9</v>
      </c>
    </row>
    <row r="1324" spans="1:16" x14ac:dyDescent="0.2">
      <c r="A1324">
        <v>132</v>
      </c>
    </row>
    <row r="1444" spans="1:1" x14ac:dyDescent="0.2">
      <c r="A1444">
        <v>144</v>
      </c>
    </row>
    <row r="1445" spans="1:1" x14ac:dyDescent="0.2">
      <c r="A1445">
        <v>144.1</v>
      </c>
    </row>
    <row r="1446" spans="1:1" x14ac:dyDescent="0.2">
      <c r="A1446">
        <v>144.19999999999999</v>
      </c>
    </row>
    <row r="1447" spans="1:1" x14ac:dyDescent="0.2">
      <c r="A1447">
        <v>144.30000000000001</v>
      </c>
    </row>
    <row r="1448" spans="1:1" x14ac:dyDescent="0.2">
      <c r="A1448">
        <v>144.4</v>
      </c>
    </row>
    <row r="1449" spans="1:1" x14ac:dyDescent="0.2">
      <c r="A1449">
        <v>144.5</v>
      </c>
    </row>
    <row r="1450" spans="1:1" x14ac:dyDescent="0.2">
      <c r="A1450">
        <v>144.6</v>
      </c>
    </row>
    <row r="1451" spans="1:1" x14ac:dyDescent="0.2">
      <c r="A1451">
        <v>144.69999999999999</v>
      </c>
    </row>
    <row r="1452" spans="1:1" x14ac:dyDescent="0.2">
      <c r="A1452">
        <v>144.80000000000001</v>
      </c>
    </row>
    <row r="1453" spans="1:1" x14ac:dyDescent="0.2">
      <c r="A1453">
        <v>144.9</v>
      </c>
    </row>
    <row r="1454" spans="1:1" x14ac:dyDescent="0.2">
      <c r="A1454">
        <v>145</v>
      </c>
    </row>
    <row r="1455" spans="1:1" x14ac:dyDescent="0.2">
      <c r="A1455">
        <v>145.1</v>
      </c>
    </row>
    <row r="1456" spans="1:1" x14ac:dyDescent="0.2">
      <c r="A1456">
        <v>145.19999999999999</v>
      </c>
    </row>
    <row r="1457" spans="1:1" x14ac:dyDescent="0.2">
      <c r="A1457">
        <v>145.30000000000001</v>
      </c>
    </row>
    <row r="1458" spans="1:1" x14ac:dyDescent="0.2">
      <c r="A1458">
        <v>145.4</v>
      </c>
    </row>
    <row r="1459" spans="1:1" x14ac:dyDescent="0.2">
      <c r="A1459">
        <v>145.5</v>
      </c>
    </row>
    <row r="1460" spans="1:1" x14ac:dyDescent="0.2">
      <c r="A1460">
        <v>145.6</v>
      </c>
    </row>
    <row r="1461" spans="1:1" x14ac:dyDescent="0.2">
      <c r="A1461">
        <v>145.69999999999999</v>
      </c>
    </row>
    <row r="1462" spans="1:1" x14ac:dyDescent="0.2">
      <c r="A1462">
        <v>145.80000000000001</v>
      </c>
    </row>
    <row r="1463" spans="1:1" x14ac:dyDescent="0.2">
      <c r="A1463">
        <v>145.9</v>
      </c>
    </row>
    <row r="1464" spans="1:1" x14ac:dyDescent="0.2">
      <c r="A1464">
        <v>146</v>
      </c>
    </row>
    <row r="1465" spans="1:1" x14ac:dyDescent="0.2">
      <c r="A1465">
        <v>146.1</v>
      </c>
    </row>
    <row r="1466" spans="1:1" x14ac:dyDescent="0.2">
      <c r="A1466">
        <v>146.19999999999999</v>
      </c>
    </row>
    <row r="1467" spans="1:1" x14ac:dyDescent="0.2">
      <c r="A1467">
        <v>146.30000000000001</v>
      </c>
    </row>
    <row r="1468" spans="1:1" x14ac:dyDescent="0.2">
      <c r="A1468">
        <v>146.4</v>
      </c>
    </row>
    <row r="1469" spans="1:1" x14ac:dyDescent="0.2">
      <c r="A1469">
        <v>146.5</v>
      </c>
    </row>
    <row r="1470" spans="1:1" x14ac:dyDescent="0.2">
      <c r="A1470">
        <v>146.6</v>
      </c>
    </row>
    <row r="1471" spans="1:1" x14ac:dyDescent="0.2">
      <c r="A1471">
        <v>146.69999999999999</v>
      </c>
    </row>
    <row r="1472" spans="1:1" x14ac:dyDescent="0.2">
      <c r="A1472">
        <v>146.80000000000001</v>
      </c>
    </row>
    <row r="1473" spans="1:1" x14ac:dyDescent="0.2">
      <c r="A1473">
        <v>146.9</v>
      </c>
    </row>
    <row r="1474" spans="1:1" x14ac:dyDescent="0.2">
      <c r="A1474">
        <v>147</v>
      </c>
    </row>
    <row r="1475" spans="1:1" x14ac:dyDescent="0.2">
      <c r="A1475">
        <v>147.1</v>
      </c>
    </row>
    <row r="1476" spans="1:1" x14ac:dyDescent="0.2">
      <c r="A1476">
        <v>147.19999999999999</v>
      </c>
    </row>
    <row r="1477" spans="1:1" x14ac:dyDescent="0.2">
      <c r="A1477">
        <v>147.30000000000001</v>
      </c>
    </row>
    <row r="1478" spans="1:1" x14ac:dyDescent="0.2">
      <c r="A1478">
        <v>147.4</v>
      </c>
    </row>
    <row r="1479" spans="1:1" x14ac:dyDescent="0.2">
      <c r="A1479">
        <v>147.5</v>
      </c>
    </row>
    <row r="1480" spans="1:1" x14ac:dyDescent="0.2">
      <c r="A1480">
        <v>147.6</v>
      </c>
    </row>
    <row r="1481" spans="1:1" x14ac:dyDescent="0.2">
      <c r="A1481">
        <v>147.69999999999999</v>
      </c>
    </row>
    <row r="1482" spans="1:1" x14ac:dyDescent="0.2">
      <c r="A1482">
        <v>147.80000000000001</v>
      </c>
    </row>
    <row r="1483" spans="1:1" x14ac:dyDescent="0.2">
      <c r="A1483">
        <v>147.9</v>
      </c>
    </row>
    <row r="1484" spans="1:1" x14ac:dyDescent="0.2">
      <c r="A1484">
        <v>148</v>
      </c>
    </row>
    <row r="1485" spans="1:1" x14ac:dyDescent="0.2">
      <c r="A1485">
        <v>148.1</v>
      </c>
    </row>
    <row r="1486" spans="1:1" x14ac:dyDescent="0.2">
      <c r="A1486">
        <v>148.19999999999999</v>
      </c>
    </row>
    <row r="1487" spans="1:1" x14ac:dyDescent="0.2">
      <c r="A1487">
        <v>148.30000000000001</v>
      </c>
    </row>
    <row r="1488" spans="1:1" x14ac:dyDescent="0.2">
      <c r="A1488">
        <v>148.4</v>
      </c>
    </row>
    <row r="1489" spans="1:1" x14ac:dyDescent="0.2">
      <c r="A1489">
        <v>148.5</v>
      </c>
    </row>
    <row r="1490" spans="1:1" x14ac:dyDescent="0.2">
      <c r="A1490">
        <v>148.6</v>
      </c>
    </row>
    <row r="1491" spans="1:1" x14ac:dyDescent="0.2">
      <c r="A1491">
        <v>148.69999999999999</v>
      </c>
    </row>
    <row r="1492" spans="1:1" x14ac:dyDescent="0.2">
      <c r="A1492">
        <v>148.80000000000001</v>
      </c>
    </row>
    <row r="1493" spans="1:1" x14ac:dyDescent="0.2">
      <c r="A1493">
        <v>148.9</v>
      </c>
    </row>
    <row r="1494" spans="1:1" x14ac:dyDescent="0.2">
      <c r="A1494">
        <v>149</v>
      </c>
    </row>
    <row r="1495" spans="1:1" x14ac:dyDescent="0.2">
      <c r="A1495">
        <v>149.1</v>
      </c>
    </row>
    <row r="1496" spans="1:1" x14ac:dyDescent="0.2">
      <c r="A1496">
        <v>149.19999999999999</v>
      </c>
    </row>
    <row r="1497" spans="1:1" x14ac:dyDescent="0.2">
      <c r="A1497">
        <v>149.30000000000001</v>
      </c>
    </row>
    <row r="1498" spans="1:1" x14ac:dyDescent="0.2">
      <c r="A1498">
        <v>149.4</v>
      </c>
    </row>
    <row r="1499" spans="1:1" x14ac:dyDescent="0.2">
      <c r="A1499">
        <v>149.5</v>
      </c>
    </row>
    <row r="1500" spans="1:1" x14ac:dyDescent="0.2">
      <c r="A1500">
        <v>149.6</v>
      </c>
    </row>
    <row r="1501" spans="1:1" x14ac:dyDescent="0.2">
      <c r="A1501">
        <v>149.69999999999999</v>
      </c>
    </row>
    <row r="1502" spans="1:1" x14ac:dyDescent="0.2">
      <c r="A1502">
        <v>149.80000000000001</v>
      </c>
    </row>
    <row r="1503" spans="1:1" x14ac:dyDescent="0.2">
      <c r="A1503">
        <v>149.9</v>
      </c>
    </row>
    <row r="1504" spans="1:1" x14ac:dyDescent="0.2">
      <c r="A1504">
        <v>150</v>
      </c>
    </row>
    <row r="1505" spans="1:1" x14ac:dyDescent="0.2">
      <c r="A1505">
        <v>150.1</v>
      </c>
    </row>
    <row r="1506" spans="1:1" x14ac:dyDescent="0.2">
      <c r="A1506">
        <v>150.19999999999999</v>
      </c>
    </row>
    <row r="1507" spans="1:1" x14ac:dyDescent="0.2">
      <c r="A1507">
        <v>150.30000000000001</v>
      </c>
    </row>
    <row r="1508" spans="1:1" x14ac:dyDescent="0.2">
      <c r="A1508">
        <v>150.4</v>
      </c>
    </row>
    <row r="1509" spans="1:1" x14ac:dyDescent="0.2">
      <c r="A1509">
        <v>150.5</v>
      </c>
    </row>
    <row r="1510" spans="1:1" x14ac:dyDescent="0.2">
      <c r="A1510">
        <v>150.6</v>
      </c>
    </row>
    <row r="1511" spans="1:1" x14ac:dyDescent="0.2">
      <c r="A1511">
        <v>150.69999999999999</v>
      </c>
    </row>
    <row r="1512" spans="1:1" x14ac:dyDescent="0.2">
      <c r="A1512">
        <v>150.80000000000001</v>
      </c>
    </row>
    <row r="1513" spans="1:1" x14ac:dyDescent="0.2">
      <c r="A1513">
        <v>150.9</v>
      </c>
    </row>
    <row r="1514" spans="1:1" x14ac:dyDescent="0.2">
      <c r="A1514">
        <v>151</v>
      </c>
    </row>
    <row r="1515" spans="1:1" x14ac:dyDescent="0.2">
      <c r="A1515">
        <v>151.1</v>
      </c>
    </row>
    <row r="1516" spans="1:1" x14ac:dyDescent="0.2">
      <c r="A1516">
        <v>151.19999999999999</v>
      </c>
    </row>
    <row r="1517" spans="1:1" x14ac:dyDescent="0.2">
      <c r="A1517">
        <v>151.30000000000001</v>
      </c>
    </row>
    <row r="1518" spans="1:1" x14ac:dyDescent="0.2">
      <c r="A1518">
        <v>151.4</v>
      </c>
    </row>
    <row r="1519" spans="1:1" x14ac:dyDescent="0.2">
      <c r="A1519">
        <v>151.5</v>
      </c>
    </row>
    <row r="1520" spans="1:1" x14ac:dyDescent="0.2">
      <c r="A1520">
        <v>151.6</v>
      </c>
    </row>
    <row r="1521" spans="1:1" x14ac:dyDescent="0.2">
      <c r="A1521">
        <v>151.69999999999999</v>
      </c>
    </row>
    <row r="1522" spans="1:1" x14ac:dyDescent="0.2">
      <c r="A1522">
        <v>151.80000000000001</v>
      </c>
    </row>
    <row r="1523" spans="1:1" x14ac:dyDescent="0.2">
      <c r="A1523">
        <v>151.9</v>
      </c>
    </row>
    <row r="1524" spans="1:1" x14ac:dyDescent="0.2">
      <c r="A1524">
        <v>152</v>
      </c>
    </row>
    <row r="1525" spans="1:1" x14ac:dyDescent="0.2">
      <c r="A1525">
        <v>152.1</v>
      </c>
    </row>
    <row r="1526" spans="1:1" x14ac:dyDescent="0.2">
      <c r="A1526">
        <v>152.19999999999999</v>
      </c>
    </row>
    <row r="1527" spans="1:1" x14ac:dyDescent="0.2">
      <c r="A1527">
        <v>152.30000000000001</v>
      </c>
    </row>
    <row r="1528" spans="1:1" x14ac:dyDescent="0.2">
      <c r="A1528">
        <v>152.4</v>
      </c>
    </row>
    <row r="1529" spans="1:1" x14ac:dyDescent="0.2">
      <c r="A1529">
        <v>152.5</v>
      </c>
    </row>
    <row r="1530" spans="1:1" x14ac:dyDescent="0.2">
      <c r="A1530">
        <v>152.6</v>
      </c>
    </row>
    <row r="1531" spans="1:1" x14ac:dyDescent="0.2">
      <c r="A1531">
        <v>152.69999999999999</v>
      </c>
    </row>
    <row r="1532" spans="1:1" x14ac:dyDescent="0.2">
      <c r="A1532">
        <v>152.80000000000001</v>
      </c>
    </row>
    <row r="1533" spans="1:1" x14ac:dyDescent="0.2">
      <c r="A1533">
        <v>152.9</v>
      </c>
    </row>
    <row r="1534" spans="1:1" x14ac:dyDescent="0.2">
      <c r="A1534">
        <v>153</v>
      </c>
    </row>
    <row r="1535" spans="1:1" x14ac:dyDescent="0.2">
      <c r="A1535">
        <v>153.1</v>
      </c>
    </row>
    <row r="1536" spans="1:1" x14ac:dyDescent="0.2">
      <c r="A1536">
        <v>153.19999999999999</v>
      </c>
    </row>
    <row r="1537" spans="1:1" x14ac:dyDescent="0.2">
      <c r="A1537">
        <v>153.30000000000001</v>
      </c>
    </row>
    <row r="1538" spans="1:1" x14ac:dyDescent="0.2">
      <c r="A1538">
        <v>153.4</v>
      </c>
    </row>
    <row r="1539" spans="1:1" x14ac:dyDescent="0.2">
      <c r="A1539">
        <v>153.5</v>
      </c>
    </row>
    <row r="1540" spans="1:1" x14ac:dyDescent="0.2">
      <c r="A1540">
        <v>153.6</v>
      </c>
    </row>
    <row r="1541" spans="1:1" x14ac:dyDescent="0.2">
      <c r="A1541">
        <v>153.69999999999999</v>
      </c>
    </row>
    <row r="1542" spans="1:1" x14ac:dyDescent="0.2">
      <c r="A1542">
        <v>153.80000000000001</v>
      </c>
    </row>
    <row r="1543" spans="1:1" x14ac:dyDescent="0.2">
      <c r="A1543">
        <v>153.9</v>
      </c>
    </row>
    <row r="1544" spans="1:1" x14ac:dyDescent="0.2">
      <c r="A1544">
        <v>154</v>
      </c>
    </row>
    <row r="1545" spans="1:1" x14ac:dyDescent="0.2">
      <c r="A1545">
        <v>154.1</v>
      </c>
    </row>
    <row r="1546" spans="1:1" x14ac:dyDescent="0.2">
      <c r="A1546">
        <v>154.19999999999999</v>
      </c>
    </row>
    <row r="1547" spans="1:1" x14ac:dyDescent="0.2">
      <c r="A1547">
        <v>154.30000000000001</v>
      </c>
    </row>
    <row r="1548" spans="1:1" x14ac:dyDescent="0.2">
      <c r="A1548">
        <v>154.4</v>
      </c>
    </row>
    <row r="1549" spans="1:1" x14ac:dyDescent="0.2">
      <c r="A1549">
        <v>154.5</v>
      </c>
    </row>
    <row r="1550" spans="1:1" x14ac:dyDescent="0.2">
      <c r="A1550">
        <v>154.6</v>
      </c>
    </row>
    <row r="1551" spans="1:1" x14ac:dyDescent="0.2">
      <c r="A1551">
        <v>154.69999999999999</v>
      </c>
    </row>
    <row r="1552" spans="1:1" x14ac:dyDescent="0.2">
      <c r="A1552">
        <v>154.80000000000001</v>
      </c>
    </row>
    <row r="1553" spans="1:1" x14ac:dyDescent="0.2">
      <c r="A1553">
        <v>154.9</v>
      </c>
    </row>
    <row r="1554" spans="1:1" x14ac:dyDescent="0.2">
      <c r="A1554">
        <v>155</v>
      </c>
    </row>
    <row r="1555" spans="1:1" x14ac:dyDescent="0.2">
      <c r="A1555">
        <v>155.1</v>
      </c>
    </row>
    <row r="1556" spans="1:1" x14ac:dyDescent="0.2">
      <c r="A1556">
        <v>155.19999999999999</v>
      </c>
    </row>
    <row r="1557" spans="1:1" x14ac:dyDescent="0.2">
      <c r="A1557">
        <v>155.30000000000001</v>
      </c>
    </row>
    <row r="1558" spans="1:1" x14ac:dyDescent="0.2">
      <c r="A1558">
        <v>155.4</v>
      </c>
    </row>
    <row r="1559" spans="1:1" x14ac:dyDescent="0.2">
      <c r="A1559">
        <v>155.5</v>
      </c>
    </row>
    <row r="1560" spans="1:1" x14ac:dyDescent="0.2">
      <c r="A1560">
        <v>155.6</v>
      </c>
    </row>
    <row r="1561" spans="1:1" x14ac:dyDescent="0.2">
      <c r="A1561">
        <v>155.69999999999999</v>
      </c>
    </row>
    <row r="1562" spans="1:1" x14ac:dyDescent="0.2">
      <c r="A1562">
        <v>155.80000000000001</v>
      </c>
    </row>
    <row r="1563" spans="1:1" x14ac:dyDescent="0.2">
      <c r="A1563">
        <v>155.9</v>
      </c>
    </row>
    <row r="1564" spans="1:1" x14ac:dyDescent="0.2">
      <c r="A1564">
        <v>156</v>
      </c>
    </row>
    <row r="1565" spans="1:1" x14ac:dyDescent="0.2">
      <c r="A1565">
        <v>156.1</v>
      </c>
    </row>
    <row r="1566" spans="1:1" x14ac:dyDescent="0.2">
      <c r="A1566">
        <v>156.19999999999999</v>
      </c>
    </row>
    <row r="1567" spans="1:1" x14ac:dyDescent="0.2">
      <c r="A1567">
        <v>156.30000000000001</v>
      </c>
    </row>
    <row r="1568" spans="1:1" x14ac:dyDescent="0.2">
      <c r="A1568">
        <v>156.4</v>
      </c>
    </row>
    <row r="1569" spans="1:1" x14ac:dyDescent="0.2">
      <c r="A1569">
        <v>156.5</v>
      </c>
    </row>
    <row r="1570" spans="1:1" x14ac:dyDescent="0.2">
      <c r="A1570">
        <v>156.6</v>
      </c>
    </row>
    <row r="1571" spans="1:1" x14ac:dyDescent="0.2">
      <c r="A1571">
        <v>156.69999999999999</v>
      </c>
    </row>
    <row r="1572" spans="1:1" x14ac:dyDescent="0.2">
      <c r="A1572">
        <v>156.80000000000001</v>
      </c>
    </row>
    <row r="1573" spans="1:1" x14ac:dyDescent="0.2">
      <c r="A1573">
        <v>156.9</v>
      </c>
    </row>
    <row r="1574" spans="1:1" x14ac:dyDescent="0.2">
      <c r="A1574">
        <v>157</v>
      </c>
    </row>
    <row r="1575" spans="1:1" x14ac:dyDescent="0.2">
      <c r="A1575">
        <v>157.1</v>
      </c>
    </row>
    <row r="1576" spans="1:1" x14ac:dyDescent="0.2">
      <c r="A1576">
        <v>157.19999999999999</v>
      </c>
    </row>
    <row r="1577" spans="1:1" x14ac:dyDescent="0.2">
      <c r="A1577">
        <v>157.30000000000001</v>
      </c>
    </row>
    <row r="1578" spans="1:1" x14ac:dyDescent="0.2">
      <c r="A1578">
        <v>157.4</v>
      </c>
    </row>
    <row r="1579" spans="1:1" x14ac:dyDescent="0.2">
      <c r="A1579">
        <v>157.5</v>
      </c>
    </row>
    <row r="1580" spans="1:1" x14ac:dyDescent="0.2">
      <c r="A1580">
        <v>157.6</v>
      </c>
    </row>
    <row r="1581" spans="1:1" x14ac:dyDescent="0.2">
      <c r="A1581">
        <v>157.69999999999999</v>
      </c>
    </row>
    <row r="1582" spans="1:1" x14ac:dyDescent="0.2">
      <c r="A1582">
        <v>157.80000000000001</v>
      </c>
    </row>
    <row r="1583" spans="1:1" x14ac:dyDescent="0.2">
      <c r="A1583">
        <v>157.9</v>
      </c>
    </row>
    <row r="1584" spans="1:1" x14ac:dyDescent="0.2">
      <c r="A1584">
        <v>158</v>
      </c>
    </row>
    <row r="1585" spans="1:1" x14ac:dyDescent="0.2">
      <c r="A1585">
        <v>158.1</v>
      </c>
    </row>
    <row r="1586" spans="1:1" x14ac:dyDescent="0.2">
      <c r="A1586">
        <v>158.19999999999999</v>
      </c>
    </row>
    <row r="1587" spans="1:1" x14ac:dyDescent="0.2">
      <c r="A1587">
        <v>158.30000000000001</v>
      </c>
    </row>
    <row r="1588" spans="1:1" x14ac:dyDescent="0.2">
      <c r="A1588">
        <v>158.4</v>
      </c>
    </row>
    <row r="1589" spans="1:1" x14ac:dyDescent="0.2">
      <c r="A1589">
        <v>158.5</v>
      </c>
    </row>
    <row r="1590" spans="1:1" x14ac:dyDescent="0.2">
      <c r="A1590">
        <v>158.6</v>
      </c>
    </row>
    <row r="1591" spans="1:1" x14ac:dyDescent="0.2">
      <c r="A1591">
        <v>158.69999999999999</v>
      </c>
    </row>
    <row r="1592" spans="1:1" x14ac:dyDescent="0.2">
      <c r="A1592">
        <v>158.80000000000001</v>
      </c>
    </row>
    <row r="1593" spans="1:1" x14ac:dyDescent="0.2">
      <c r="A1593">
        <v>158.9</v>
      </c>
    </row>
    <row r="1594" spans="1:1" x14ac:dyDescent="0.2">
      <c r="A1594">
        <v>159</v>
      </c>
    </row>
    <row r="1595" spans="1:1" x14ac:dyDescent="0.2">
      <c r="A1595">
        <v>159.1</v>
      </c>
    </row>
    <row r="1596" spans="1:1" x14ac:dyDescent="0.2">
      <c r="A1596">
        <v>159.19999999999999</v>
      </c>
    </row>
    <row r="1597" spans="1:1" x14ac:dyDescent="0.2">
      <c r="A1597">
        <v>159.30000000000001</v>
      </c>
    </row>
    <row r="1598" spans="1:1" x14ac:dyDescent="0.2">
      <c r="A1598">
        <v>159.4</v>
      </c>
    </row>
    <row r="1599" spans="1:1" x14ac:dyDescent="0.2">
      <c r="A1599">
        <v>159.5</v>
      </c>
    </row>
    <row r="1600" spans="1:1" x14ac:dyDescent="0.2">
      <c r="A1600">
        <v>159.6</v>
      </c>
    </row>
    <row r="1601" spans="1:1" x14ac:dyDescent="0.2">
      <c r="A1601">
        <v>159.69999999999999</v>
      </c>
    </row>
    <row r="1602" spans="1:1" x14ac:dyDescent="0.2">
      <c r="A1602">
        <v>159.80000000000001</v>
      </c>
    </row>
    <row r="1603" spans="1:1" x14ac:dyDescent="0.2">
      <c r="A1603">
        <v>159.9</v>
      </c>
    </row>
    <row r="1604" spans="1:1" x14ac:dyDescent="0.2">
      <c r="A1604">
        <v>160</v>
      </c>
    </row>
    <row r="1605" spans="1:1" x14ac:dyDescent="0.2">
      <c r="A1605">
        <v>160.1</v>
      </c>
    </row>
    <row r="1606" spans="1:1" x14ac:dyDescent="0.2">
      <c r="A1606">
        <v>160.19999999999999</v>
      </c>
    </row>
    <row r="1607" spans="1:1" x14ac:dyDescent="0.2">
      <c r="A1607">
        <v>160.30000000000001</v>
      </c>
    </row>
    <row r="1608" spans="1:1" x14ac:dyDescent="0.2">
      <c r="A1608">
        <v>160.4</v>
      </c>
    </row>
    <row r="1609" spans="1:1" x14ac:dyDescent="0.2">
      <c r="A1609">
        <v>160.5</v>
      </c>
    </row>
    <row r="1610" spans="1:1" x14ac:dyDescent="0.2">
      <c r="A1610">
        <v>160.6</v>
      </c>
    </row>
    <row r="1611" spans="1:1" x14ac:dyDescent="0.2">
      <c r="A1611">
        <v>160.69999999999999</v>
      </c>
    </row>
    <row r="1612" spans="1:1" x14ac:dyDescent="0.2">
      <c r="A1612">
        <v>160.80000000000001</v>
      </c>
    </row>
    <row r="1613" spans="1:1" x14ac:dyDescent="0.2">
      <c r="A1613">
        <v>160.9</v>
      </c>
    </row>
    <row r="1614" spans="1:1" x14ac:dyDescent="0.2">
      <c r="A1614">
        <v>161</v>
      </c>
    </row>
    <row r="1615" spans="1:1" x14ac:dyDescent="0.2">
      <c r="A1615">
        <v>161.1</v>
      </c>
    </row>
    <row r="1616" spans="1:1" x14ac:dyDescent="0.2">
      <c r="A1616">
        <v>161.19999999999999</v>
      </c>
    </row>
    <row r="1617" spans="1:1" x14ac:dyDescent="0.2">
      <c r="A1617">
        <v>161.30000000000001</v>
      </c>
    </row>
    <row r="1618" spans="1:1" x14ac:dyDescent="0.2">
      <c r="A1618">
        <v>161.4</v>
      </c>
    </row>
    <row r="1619" spans="1:1" x14ac:dyDescent="0.2">
      <c r="A1619">
        <v>161.5</v>
      </c>
    </row>
    <row r="1620" spans="1:1" x14ac:dyDescent="0.2">
      <c r="A1620">
        <v>161.6</v>
      </c>
    </row>
    <row r="1621" spans="1:1" x14ac:dyDescent="0.2">
      <c r="A1621">
        <v>161.69999999999999</v>
      </c>
    </row>
    <row r="1622" spans="1:1" x14ac:dyDescent="0.2">
      <c r="A1622">
        <v>161.80000000000001</v>
      </c>
    </row>
    <row r="1623" spans="1:1" x14ac:dyDescent="0.2">
      <c r="A1623">
        <v>161.9</v>
      </c>
    </row>
    <row r="1624" spans="1:1" x14ac:dyDescent="0.2">
      <c r="A1624">
        <v>162</v>
      </c>
    </row>
    <row r="1625" spans="1:1" x14ac:dyDescent="0.2">
      <c r="A1625">
        <v>162.1</v>
      </c>
    </row>
    <row r="1626" spans="1:1" x14ac:dyDescent="0.2">
      <c r="A1626">
        <v>162.19999999999999</v>
      </c>
    </row>
    <row r="1627" spans="1:1" x14ac:dyDescent="0.2">
      <c r="A1627">
        <v>162.30000000000001</v>
      </c>
    </row>
    <row r="1628" spans="1:1" x14ac:dyDescent="0.2">
      <c r="A1628">
        <v>162.4</v>
      </c>
    </row>
    <row r="1629" spans="1:1" x14ac:dyDescent="0.2">
      <c r="A1629">
        <v>162.5</v>
      </c>
    </row>
    <row r="1630" spans="1:1" x14ac:dyDescent="0.2">
      <c r="A1630">
        <v>162.6</v>
      </c>
    </row>
    <row r="1631" spans="1:1" x14ac:dyDescent="0.2">
      <c r="A1631">
        <v>162.69999999999999</v>
      </c>
    </row>
    <row r="1632" spans="1:1" x14ac:dyDescent="0.2">
      <c r="A1632">
        <v>162.80000000000001</v>
      </c>
    </row>
    <row r="1633" spans="1:1" x14ac:dyDescent="0.2">
      <c r="A1633">
        <v>162.9</v>
      </c>
    </row>
    <row r="1634" spans="1:1" x14ac:dyDescent="0.2">
      <c r="A1634">
        <v>163</v>
      </c>
    </row>
    <row r="1635" spans="1:1" x14ac:dyDescent="0.2">
      <c r="A1635">
        <v>163.1</v>
      </c>
    </row>
    <row r="1636" spans="1:1" x14ac:dyDescent="0.2">
      <c r="A1636">
        <v>163.19999999999999</v>
      </c>
    </row>
    <row r="1637" spans="1:1" x14ac:dyDescent="0.2">
      <c r="A1637">
        <v>163.30000000000001</v>
      </c>
    </row>
    <row r="1638" spans="1:1" x14ac:dyDescent="0.2">
      <c r="A1638">
        <v>163.4</v>
      </c>
    </row>
    <row r="1639" spans="1:1" x14ac:dyDescent="0.2">
      <c r="A1639">
        <v>163.5</v>
      </c>
    </row>
    <row r="1640" spans="1:1" x14ac:dyDescent="0.2">
      <c r="A1640">
        <v>163.6</v>
      </c>
    </row>
    <row r="1641" spans="1:1" x14ac:dyDescent="0.2">
      <c r="A1641">
        <v>163.69999999999999</v>
      </c>
    </row>
    <row r="1642" spans="1:1" x14ac:dyDescent="0.2">
      <c r="A1642">
        <v>163.80000000000001</v>
      </c>
    </row>
    <row r="1643" spans="1:1" x14ac:dyDescent="0.2">
      <c r="A1643">
        <v>163.9</v>
      </c>
    </row>
    <row r="1644" spans="1:1" x14ac:dyDescent="0.2">
      <c r="A1644">
        <v>164</v>
      </c>
    </row>
    <row r="1645" spans="1:1" x14ac:dyDescent="0.2">
      <c r="A1645">
        <v>164.1</v>
      </c>
    </row>
    <row r="1646" spans="1:1" x14ac:dyDescent="0.2">
      <c r="A1646">
        <v>164.2</v>
      </c>
    </row>
    <row r="1647" spans="1:1" x14ac:dyDescent="0.2">
      <c r="A1647">
        <v>164.3</v>
      </c>
    </row>
    <row r="1648" spans="1:1" x14ac:dyDescent="0.2">
      <c r="A1648">
        <v>164.4</v>
      </c>
    </row>
    <row r="1649" spans="1:1" x14ac:dyDescent="0.2">
      <c r="A1649">
        <v>164.5</v>
      </c>
    </row>
    <row r="1650" spans="1:1" x14ac:dyDescent="0.2">
      <c r="A1650">
        <v>164.6</v>
      </c>
    </row>
    <row r="1651" spans="1:1" x14ac:dyDescent="0.2">
      <c r="A1651">
        <v>164.7</v>
      </c>
    </row>
    <row r="1652" spans="1:1" x14ac:dyDescent="0.2">
      <c r="A1652">
        <v>164.8</v>
      </c>
    </row>
    <row r="1653" spans="1:1" x14ac:dyDescent="0.2">
      <c r="A1653">
        <v>164.9</v>
      </c>
    </row>
    <row r="1654" spans="1:1" x14ac:dyDescent="0.2">
      <c r="A1654">
        <v>165</v>
      </c>
    </row>
    <row r="1655" spans="1:1" x14ac:dyDescent="0.2">
      <c r="A1655">
        <v>165.1</v>
      </c>
    </row>
    <row r="1656" spans="1:1" x14ac:dyDescent="0.2">
      <c r="A1656">
        <v>165.2</v>
      </c>
    </row>
    <row r="1657" spans="1:1" x14ac:dyDescent="0.2">
      <c r="A1657">
        <v>165.3</v>
      </c>
    </row>
    <row r="1658" spans="1:1" x14ac:dyDescent="0.2">
      <c r="A1658">
        <v>165.4</v>
      </c>
    </row>
    <row r="1659" spans="1:1" x14ac:dyDescent="0.2">
      <c r="A1659">
        <v>165.5</v>
      </c>
    </row>
    <row r="1660" spans="1:1" x14ac:dyDescent="0.2">
      <c r="A1660">
        <v>165.6</v>
      </c>
    </row>
    <row r="1661" spans="1:1" x14ac:dyDescent="0.2">
      <c r="A1661">
        <v>165.7</v>
      </c>
    </row>
    <row r="1662" spans="1:1" x14ac:dyDescent="0.2">
      <c r="A1662">
        <v>165.8</v>
      </c>
    </row>
    <row r="1663" spans="1:1" x14ac:dyDescent="0.2">
      <c r="A1663">
        <v>165.9</v>
      </c>
    </row>
    <row r="1664" spans="1:1" x14ac:dyDescent="0.2">
      <c r="A1664">
        <v>166</v>
      </c>
    </row>
    <row r="1665" spans="1:1" x14ac:dyDescent="0.2">
      <c r="A1665">
        <v>166.1</v>
      </c>
    </row>
    <row r="1666" spans="1:1" x14ac:dyDescent="0.2">
      <c r="A1666">
        <v>166.2</v>
      </c>
    </row>
    <row r="1667" spans="1:1" x14ac:dyDescent="0.2">
      <c r="A1667">
        <v>166.3</v>
      </c>
    </row>
    <row r="1668" spans="1:1" x14ac:dyDescent="0.2">
      <c r="A1668">
        <v>166.4</v>
      </c>
    </row>
    <row r="1669" spans="1:1" x14ac:dyDescent="0.2">
      <c r="A1669">
        <v>166.5</v>
      </c>
    </row>
    <row r="1670" spans="1:1" x14ac:dyDescent="0.2">
      <c r="A1670">
        <v>166.6</v>
      </c>
    </row>
    <row r="1671" spans="1:1" x14ac:dyDescent="0.2">
      <c r="A1671">
        <v>166.7</v>
      </c>
    </row>
    <row r="1672" spans="1:1" x14ac:dyDescent="0.2">
      <c r="A1672">
        <v>166.8</v>
      </c>
    </row>
    <row r="1673" spans="1:1" x14ac:dyDescent="0.2">
      <c r="A1673">
        <v>166.9</v>
      </c>
    </row>
    <row r="1674" spans="1:1" x14ac:dyDescent="0.2">
      <c r="A1674">
        <v>167</v>
      </c>
    </row>
    <row r="1675" spans="1:1" x14ac:dyDescent="0.2">
      <c r="A1675">
        <v>167.1</v>
      </c>
    </row>
    <row r="1676" spans="1:1" x14ac:dyDescent="0.2">
      <c r="A1676">
        <v>167.2</v>
      </c>
    </row>
    <row r="1677" spans="1:1" x14ac:dyDescent="0.2">
      <c r="A1677">
        <v>167.3</v>
      </c>
    </row>
    <row r="1678" spans="1:1" x14ac:dyDescent="0.2">
      <c r="A1678">
        <v>167.4</v>
      </c>
    </row>
    <row r="1679" spans="1:1" x14ac:dyDescent="0.2">
      <c r="A1679">
        <v>167.5</v>
      </c>
    </row>
    <row r="1680" spans="1:1" x14ac:dyDescent="0.2">
      <c r="A1680">
        <v>167.6</v>
      </c>
    </row>
    <row r="1681" spans="1:1" x14ac:dyDescent="0.2">
      <c r="A1681">
        <v>167.7</v>
      </c>
    </row>
    <row r="1682" spans="1:1" x14ac:dyDescent="0.2">
      <c r="A1682">
        <v>167.8</v>
      </c>
    </row>
    <row r="1683" spans="1:1" x14ac:dyDescent="0.2">
      <c r="A1683">
        <v>167.9</v>
      </c>
    </row>
    <row r="1684" spans="1:1" x14ac:dyDescent="0.2">
      <c r="A1684">
        <v>168</v>
      </c>
    </row>
    <row r="1685" spans="1:1" x14ac:dyDescent="0.2">
      <c r="A1685">
        <v>168.1</v>
      </c>
    </row>
    <row r="1686" spans="1:1" x14ac:dyDescent="0.2">
      <c r="A1686">
        <v>168.2</v>
      </c>
    </row>
    <row r="1687" spans="1:1" x14ac:dyDescent="0.2">
      <c r="A1687">
        <v>168.3</v>
      </c>
    </row>
    <row r="1688" spans="1:1" x14ac:dyDescent="0.2">
      <c r="A1688">
        <v>168.4</v>
      </c>
    </row>
    <row r="1689" spans="1:1" x14ac:dyDescent="0.2">
      <c r="A1689">
        <v>168.5</v>
      </c>
    </row>
    <row r="1690" spans="1:1" x14ac:dyDescent="0.2">
      <c r="A1690">
        <v>168.6</v>
      </c>
    </row>
    <row r="1691" spans="1:1" x14ac:dyDescent="0.2">
      <c r="A1691">
        <v>168.7</v>
      </c>
    </row>
    <row r="1692" spans="1:1" x14ac:dyDescent="0.2">
      <c r="A1692">
        <v>168.8</v>
      </c>
    </row>
    <row r="1693" spans="1:1" x14ac:dyDescent="0.2">
      <c r="A1693">
        <v>168.9</v>
      </c>
    </row>
    <row r="1694" spans="1:1" x14ac:dyDescent="0.2">
      <c r="A1694">
        <v>169</v>
      </c>
    </row>
    <row r="1695" spans="1:1" x14ac:dyDescent="0.2">
      <c r="A1695">
        <v>169.1</v>
      </c>
    </row>
    <row r="1696" spans="1:1" x14ac:dyDescent="0.2">
      <c r="A1696">
        <v>169.2</v>
      </c>
    </row>
    <row r="1697" spans="1:1" x14ac:dyDescent="0.2">
      <c r="A1697">
        <v>169.3</v>
      </c>
    </row>
    <row r="1698" spans="1:1" x14ac:dyDescent="0.2">
      <c r="A1698">
        <v>169.4</v>
      </c>
    </row>
    <row r="1699" spans="1:1" x14ac:dyDescent="0.2">
      <c r="A1699">
        <v>169.5</v>
      </c>
    </row>
    <row r="1700" spans="1:1" x14ac:dyDescent="0.2">
      <c r="A1700">
        <v>169.6</v>
      </c>
    </row>
    <row r="1701" spans="1:1" x14ac:dyDescent="0.2">
      <c r="A1701">
        <v>169.7</v>
      </c>
    </row>
    <row r="1702" spans="1:1" x14ac:dyDescent="0.2">
      <c r="A1702">
        <v>169.8</v>
      </c>
    </row>
    <row r="1703" spans="1:1" x14ac:dyDescent="0.2">
      <c r="A1703">
        <v>169.9</v>
      </c>
    </row>
    <row r="1704" spans="1:1" x14ac:dyDescent="0.2">
      <c r="A1704">
        <v>170</v>
      </c>
    </row>
    <row r="1705" spans="1:1" x14ac:dyDescent="0.2">
      <c r="A1705">
        <v>170.1</v>
      </c>
    </row>
    <row r="1706" spans="1:1" x14ac:dyDescent="0.2">
      <c r="A1706">
        <v>170.2</v>
      </c>
    </row>
    <row r="1707" spans="1:1" x14ac:dyDescent="0.2">
      <c r="A1707">
        <v>170.3</v>
      </c>
    </row>
    <row r="1708" spans="1:1" x14ac:dyDescent="0.2">
      <c r="A1708">
        <v>170.4</v>
      </c>
    </row>
    <row r="1709" spans="1:1" x14ac:dyDescent="0.2">
      <c r="A1709">
        <v>170.5</v>
      </c>
    </row>
    <row r="1710" spans="1:1" x14ac:dyDescent="0.2">
      <c r="A1710">
        <v>170.6</v>
      </c>
    </row>
    <row r="1711" spans="1:1" x14ac:dyDescent="0.2">
      <c r="A1711">
        <v>170.7</v>
      </c>
    </row>
    <row r="1712" spans="1:1" x14ac:dyDescent="0.2">
      <c r="A1712">
        <v>170.8</v>
      </c>
    </row>
    <row r="1713" spans="1:1" x14ac:dyDescent="0.2">
      <c r="A1713">
        <v>170.9</v>
      </c>
    </row>
    <row r="1714" spans="1:1" x14ac:dyDescent="0.2">
      <c r="A1714">
        <v>171</v>
      </c>
    </row>
    <row r="1715" spans="1:1" x14ac:dyDescent="0.2">
      <c r="A1715">
        <v>171.1</v>
      </c>
    </row>
    <row r="1716" spans="1:1" x14ac:dyDescent="0.2">
      <c r="A1716">
        <v>171.2</v>
      </c>
    </row>
    <row r="1717" spans="1:1" x14ac:dyDescent="0.2">
      <c r="A1717">
        <v>171.3</v>
      </c>
    </row>
    <row r="1718" spans="1:1" x14ac:dyDescent="0.2">
      <c r="A1718">
        <v>171.4</v>
      </c>
    </row>
    <row r="1719" spans="1:1" x14ac:dyDescent="0.2">
      <c r="A1719">
        <v>171.5</v>
      </c>
    </row>
    <row r="1720" spans="1:1" x14ac:dyDescent="0.2">
      <c r="A1720">
        <v>171.6</v>
      </c>
    </row>
    <row r="1721" spans="1:1" x14ac:dyDescent="0.2">
      <c r="A1721">
        <v>171.7</v>
      </c>
    </row>
    <row r="1722" spans="1:1" x14ac:dyDescent="0.2">
      <c r="A1722">
        <v>171.8</v>
      </c>
    </row>
    <row r="1723" spans="1:1" x14ac:dyDescent="0.2">
      <c r="A1723">
        <v>171.9</v>
      </c>
    </row>
    <row r="1724" spans="1:1" x14ac:dyDescent="0.2">
      <c r="A1724">
        <v>172</v>
      </c>
    </row>
    <row r="1725" spans="1:1" x14ac:dyDescent="0.2">
      <c r="A1725">
        <v>172.1</v>
      </c>
    </row>
    <row r="1726" spans="1:1" x14ac:dyDescent="0.2">
      <c r="A1726">
        <v>172.2</v>
      </c>
    </row>
    <row r="1727" spans="1:1" x14ac:dyDescent="0.2">
      <c r="A1727">
        <v>172.3</v>
      </c>
    </row>
    <row r="1728" spans="1:1" x14ac:dyDescent="0.2">
      <c r="A1728">
        <v>172.4</v>
      </c>
    </row>
    <row r="1729" spans="1:1" x14ac:dyDescent="0.2">
      <c r="A1729">
        <v>172.5</v>
      </c>
    </row>
    <row r="1730" spans="1:1" x14ac:dyDescent="0.2">
      <c r="A1730">
        <v>172.6</v>
      </c>
    </row>
    <row r="1731" spans="1:1" x14ac:dyDescent="0.2">
      <c r="A1731">
        <v>172.7</v>
      </c>
    </row>
    <row r="1732" spans="1:1" x14ac:dyDescent="0.2">
      <c r="A1732">
        <v>172.8</v>
      </c>
    </row>
    <row r="1733" spans="1:1" x14ac:dyDescent="0.2">
      <c r="A1733">
        <v>172.9</v>
      </c>
    </row>
    <row r="1734" spans="1:1" x14ac:dyDescent="0.2">
      <c r="A1734">
        <v>173</v>
      </c>
    </row>
    <row r="1735" spans="1:1" x14ac:dyDescent="0.2">
      <c r="A1735">
        <v>173.1</v>
      </c>
    </row>
    <row r="1736" spans="1:1" x14ac:dyDescent="0.2">
      <c r="A1736">
        <v>173.2</v>
      </c>
    </row>
    <row r="1737" spans="1:1" x14ac:dyDescent="0.2">
      <c r="A1737">
        <v>173.3</v>
      </c>
    </row>
    <row r="1738" spans="1:1" x14ac:dyDescent="0.2">
      <c r="A1738">
        <v>173.4</v>
      </c>
    </row>
    <row r="1739" spans="1:1" x14ac:dyDescent="0.2">
      <c r="A1739">
        <v>173.5</v>
      </c>
    </row>
    <row r="1740" spans="1:1" x14ac:dyDescent="0.2">
      <c r="A1740">
        <v>173.6</v>
      </c>
    </row>
    <row r="1741" spans="1:1" x14ac:dyDescent="0.2">
      <c r="A1741">
        <v>173.7</v>
      </c>
    </row>
    <row r="1742" spans="1:1" x14ac:dyDescent="0.2">
      <c r="A1742">
        <v>173.8</v>
      </c>
    </row>
    <row r="1743" spans="1:1" x14ac:dyDescent="0.2">
      <c r="A1743">
        <v>173.9</v>
      </c>
    </row>
    <row r="1744" spans="1:1" x14ac:dyDescent="0.2">
      <c r="A1744">
        <v>174</v>
      </c>
    </row>
    <row r="1745" spans="1:1" x14ac:dyDescent="0.2">
      <c r="A1745">
        <v>174.1</v>
      </c>
    </row>
    <row r="1746" spans="1:1" x14ac:dyDescent="0.2">
      <c r="A1746">
        <v>174.2</v>
      </c>
    </row>
    <row r="1747" spans="1:1" x14ac:dyDescent="0.2">
      <c r="A1747">
        <v>174.3</v>
      </c>
    </row>
    <row r="1748" spans="1:1" x14ac:dyDescent="0.2">
      <c r="A1748">
        <v>174.4</v>
      </c>
    </row>
    <row r="1749" spans="1:1" x14ac:dyDescent="0.2">
      <c r="A1749">
        <v>174.5</v>
      </c>
    </row>
    <row r="1750" spans="1:1" x14ac:dyDescent="0.2">
      <c r="A1750">
        <v>174.6</v>
      </c>
    </row>
    <row r="1751" spans="1:1" x14ac:dyDescent="0.2">
      <c r="A1751">
        <v>174.7</v>
      </c>
    </row>
    <row r="1752" spans="1:1" x14ac:dyDescent="0.2">
      <c r="A1752">
        <v>174.8</v>
      </c>
    </row>
    <row r="1753" spans="1:1" x14ac:dyDescent="0.2">
      <c r="A1753">
        <v>174.9</v>
      </c>
    </row>
    <row r="1754" spans="1:1" x14ac:dyDescent="0.2">
      <c r="A1754">
        <v>175</v>
      </c>
    </row>
    <row r="1755" spans="1:1" x14ac:dyDescent="0.2">
      <c r="A1755">
        <v>175.1</v>
      </c>
    </row>
    <row r="1756" spans="1:1" x14ac:dyDescent="0.2">
      <c r="A1756">
        <v>175.2</v>
      </c>
    </row>
    <row r="1757" spans="1:1" x14ac:dyDescent="0.2">
      <c r="A1757">
        <v>175.3</v>
      </c>
    </row>
    <row r="1758" spans="1:1" x14ac:dyDescent="0.2">
      <c r="A1758">
        <v>175.4</v>
      </c>
    </row>
    <row r="1759" spans="1:1" x14ac:dyDescent="0.2">
      <c r="A1759">
        <v>175.5</v>
      </c>
    </row>
    <row r="1760" spans="1:1" x14ac:dyDescent="0.2">
      <c r="A1760">
        <v>175.6</v>
      </c>
    </row>
    <row r="1761" spans="1:1" x14ac:dyDescent="0.2">
      <c r="A1761">
        <v>175.7</v>
      </c>
    </row>
    <row r="1762" spans="1:1" x14ac:dyDescent="0.2">
      <c r="A1762">
        <v>175.8</v>
      </c>
    </row>
    <row r="1763" spans="1:1" x14ac:dyDescent="0.2">
      <c r="A1763">
        <v>175.9</v>
      </c>
    </row>
    <row r="1764" spans="1:1" x14ac:dyDescent="0.2">
      <c r="A1764">
        <v>176</v>
      </c>
    </row>
    <row r="1765" spans="1:1" x14ac:dyDescent="0.2">
      <c r="A1765">
        <v>176.1</v>
      </c>
    </row>
    <row r="1766" spans="1:1" x14ac:dyDescent="0.2">
      <c r="A1766">
        <v>176.2</v>
      </c>
    </row>
    <row r="1767" spans="1:1" x14ac:dyDescent="0.2">
      <c r="A1767">
        <v>176.3</v>
      </c>
    </row>
    <row r="1768" spans="1:1" x14ac:dyDescent="0.2">
      <c r="A1768">
        <v>176.4</v>
      </c>
    </row>
    <row r="1769" spans="1:1" x14ac:dyDescent="0.2">
      <c r="A1769">
        <v>176.5</v>
      </c>
    </row>
    <row r="1770" spans="1:1" x14ac:dyDescent="0.2">
      <c r="A1770">
        <v>176.6</v>
      </c>
    </row>
    <row r="1771" spans="1:1" x14ac:dyDescent="0.2">
      <c r="A1771">
        <v>176.7</v>
      </c>
    </row>
    <row r="1772" spans="1:1" x14ac:dyDescent="0.2">
      <c r="A1772">
        <v>176.8</v>
      </c>
    </row>
    <row r="1773" spans="1:1" x14ac:dyDescent="0.2">
      <c r="A1773">
        <v>176.9</v>
      </c>
    </row>
    <row r="1774" spans="1:1" x14ac:dyDescent="0.2">
      <c r="A1774">
        <v>177</v>
      </c>
    </row>
    <row r="1775" spans="1:1" x14ac:dyDescent="0.2">
      <c r="A1775">
        <v>177.1</v>
      </c>
    </row>
    <row r="1776" spans="1:1" x14ac:dyDescent="0.2">
      <c r="A1776">
        <v>177.2</v>
      </c>
    </row>
    <row r="1777" spans="1:1" x14ac:dyDescent="0.2">
      <c r="A1777">
        <v>177.3</v>
      </c>
    </row>
    <row r="1778" spans="1:1" x14ac:dyDescent="0.2">
      <c r="A1778">
        <v>177.4</v>
      </c>
    </row>
    <row r="1779" spans="1:1" x14ac:dyDescent="0.2">
      <c r="A1779">
        <v>177.5</v>
      </c>
    </row>
    <row r="1780" spans="1:1" x14ac:dyDescent="0.2">
      <c r="A1780">
        <v>177.6</v>
      </c>
    </row>
    <row r="1781" spans="1:1" x14ac:dyDescent="0.2">
      <c r="A1781">
        <v>177.7</v>
      </c>
    </row>
    <row r="1855" spans="1:1" x14ac:dyDescent="0.2">
      <c r="A1855">
        <v>159.13999999999999</v>
      </c>
    </row>
    <row r="1856" spans="1:1" x14ac:dyDescent="0.2">
      <c r="A1856">
        <v>159.24</v>
      </c>
    </row>
    <row r="1857" spans="1:1" x14ac:dyDescent="0.2">
      <c r="A1857">
        <v>159.34</v>
      </c>
    </row>
    <row r="1858" spans="1:1" x14ac:dyDescent="0.2">
      <c r="A1858">
        <v>159.44</v>
      </c>
    </row>
    <row r="1859" spans="1:1" x14ac:dyDescent="0.2">
      <c r="A1859">
        <v>159.54</v>
      </c>
    </row>
    <row r="1860" spans="1:1" x14ac:dyDescent="0.2">
      <c r="A1860">
        <v>159.63999999999999</v>
      </c>
    </row>
    <row r="1861" spans="1:1" x14ac:dyDescent="0.2">
      <c r="A1861">
        <v>159.74</v>
      </c>
    </row>
    <row r="1862" spans="1:1" x14ac:dyDescent="0.2">
      <c r="A1862">
        <v>159.84</v>
      </c>
    </row>
    <row r="1863" spans="1:1" x14ac:dyDescent="0.2">
      <c r="A1863">
        <v>159.94</v>
      </c>
    </row>
    <row r="1864" spans="1:1" x14ac:dyDescent="0.2">
      <c r="A1864">
        <v>160.04</v>
      </c>
    </row>
    <row r="1865" spans="1:1" x14ac:dyDescent="0.2">
      <c r="A1865">
        <v>160.13999999999999</v>
      </c>
    </row>
    <row r="1866" spans="1:1" x14ac:dyDescent="0.2">
      <c r="A1866">
        <v>160.24</v>
      </c>
    </row>
    <row r="1867" spans="1:1" x14ac:dyDescent="0.2">
      <c r="A1867">
        <v>160.34</v>
      </c>
    </row>
    <row r="1868" spans="1:1" x14ac:dyDescent="0.2">
      <c r="A1868">
        <v>160.44</v>
      </c>
    </row>
    <row r="1869" spans="1:1" x14ac:dyDescent="0.2">
      <c r="A1869">
        <v>160.54</v>
      </c>
    </row>
    <row r="1870" spans="1:1" x14ac:dyDescent="0.2">
      <c r="A1870">
        <v>160.63999999999999</v>
      </c>
    </row>
    <row r="1871" spans="1:1" x14ac:dyDescent="0.2">
      <c r="A1871">
        <v>160.74</v>
      </c>
    </row>
    <row r="1872" spans="1:1" x14ac:dyDescent="0.2">
      <c r="A1872">
        <v>160.84</v>
      </c>
    </row>
    <row r="1873" spans="1:1" x14ac:dyDescent="0.2">
      <c r="A1873">
        <v>160.94</v>
      </c>
    </row>
    <row r="1874" spans="1:1" x14ac:dyDescent="0.2">
      <c r="A1874">
        <v>161.04</v>
      </c>
    </row>
    <row r="1875" spans="1:1" x14ac:dyDescent="0.2">
      <c r="A1875">
        <v>161.13999999999999</v>
      </c>
    </row>
    <row r="1876" spans="1:1" x14ac:dyDescent="0.2">
      <c r="A1876">
        <v>161.24</v>
      </c>
    </row>
    <row r="1877" spans="1:1" x14ac:dyDescent="0.2">
      <c r="A1877">
        <v>161.34</v>
      </c>
    </row>
    <row r="1878" spans="1:1" x14ac:dyDescent="0.2">
      <c r="A1878">
        <v>161.44</v>
      </c>
    </row>
    <row r="1879" spans="1:1" x14ac:dyDescent="0.2">
      <c r="A1879">
        <v>161.54</v>
      </c>
    </row>
    <row r="1880" spans="1:1" x14ac:dyDescent="0.2">
      <c r="A1880">
        <v>161.63999999999999</v>
      </c>
    </row>
    <row r="1881" spans="1:1" x14ac:dyDescent="0.2">
      <c r="A1881">
        <v>161.74</v>
      </c>
    </row>
    <row r="1882" spans="1:1" x14ac:dyDescent="0.2">
      <c r="A1882">
        <v>161.84</v>
      </c>
    </row>
    <row r="1883" spans="1:1" x14ac:dyDescent="0.2">
      <c r="A1883">
        <v>161.94</v>
      </c>
    </row>
    <row r="1884" spans="1:1" x14ac:dyDescent="0.2">
      <c r="A1884">
        <v>162.04</v>
      </c>
    </row>
    <row r="1885" spans="1:1" x14ac:dyDescent="0.2">
      <c r="A1885">
        <v>162.13999999999999</v>
      </c>
    </row>
    <row r="1886" spans="1:1" x14ac:dyDescent="0.2">
      <c r="A1886">
        <v>162.24</v>
      </c>
    </row>
    <row r="1887" spans="1:1" x14ac:dyDescent="0.2">
      <c r="A1887">
        <v>162.34</v>
      </c>
    </row>
    <row r="1888" spans="1:1" x14ac:dyDescent="0.2">
      <c r="A1888">
        <v>162.44</v>
      </c>
    </row>
    <row r="1889" spans="1:1" x14ac:dyDescent="0.2">
      <c r="A1889">
        <v>162.54</v>
      </c>
    </row>
    <row r="1890" spans="1:1" x14ac:dyDescent="0.2">
      <c r="A1890">
        <v>162.63999999999999</v>
      </c>
    </row>
    <row r="1891" spans="1:1" x14ac:dyDescent="0.2">
      <c r="A1891">
        <v>162.74</v>
      </c>
    </row>
    <row r="1892" spans="1:1" x14ac:dyDescent="0.2">
      <c r="A1892">
        <v>162.84</v>
      </c>
    </row>
    <row r="1893" spans="1:1" x14ac:dyDescent="0.2">
      <c r="A1893">
        <v>162.94</v>
      </c>
    </row>
    <row r="1894" spans="1:1" x14ac:dyDescent="0.2">
      <c r="A1894">
        <v>163.04</v>
      </c>
    </row>
    <row r="1895" spans="1:1" x14ac:dyDescent="0.2">
      <c r="A1895">
        <v>163.13999999999999</v>
      </c>
    </row>
    <row r="1896" spans="1:1" x14ac:dyDescent="0.2">
      <c r="A1896">
        <v>163.24</v>
      </c>
    </row>
    <row r="1897" spans="1:1" x14ac:dyDescent="0.2">
      <c r="A1897">
        <v>163.34</v>
      </c>
    </row>
    <row r="1898" spans="1:1" x14ac:dyDescent="0.2">
      <c r="A1898">
        <v>163.44</v>
      </c>
    </row>
    <row r="1899" spans="1:1" x14ac:dyDescent="0.2">
      <c r="A1899">
        <v>163.54</v>
      </c>
    </row>
    <row r="1900" spans="1:1" x14ac:dyDescent="0.2">
      <c r="A1900">
        <v>163.63999999999999</v>
      </c>
    </row>
    <row r="1901" spans="1:1" x14ac:dyDescent="0.2">
      <c r="A1901">
        <v>163.74</v>
      </c>
    </row>
    <row r="1902" spans="1:1" x14ac:dyDescent="0.2">
      <c r="A1902">
        <v>163.84</v>
      </c>
    </row>
    <row r="1903" spans="1:1" x14ac:dyDescent="0.2">
      <c r="A1903">
        <v>163.94</v>
      </c>
    </row>
    <row r="1904" spans="1:1" x14ac:dyDescent="0.2">
      <c r="A1904">
        <v>164.04</v>
      </c>
    </row>
    <row r="1905" spans="1:1" x14ac:dyDescent="0.2">
      <c r="A1905">
        <v>164.14</v>
      </c>
    </row>
    <row r="1906" spans="1:1" x14ac:dyDescent="0.2">
      <c r="A1906">
        <v>164.24</v>
      </c>
    </row>
    <row r="1907" spans="1:1" x14ac:dyDescent="0.2">
      <c r="A1907">
        <v>164.34</v>
      </c>
    </row>
    <row r="1908" spans="1:1" x14ac:dyDescent="0.2">
      <c r="A1908">
        <v>164.44</v>
      </c>
    </row>
    <row r="1909" spans="1:1" x14ac:dyDescent="0.2">
      <c r="A1909">
        <v>164.54</v>
      </c>
    </row>
    <row r="1910" spans="1:1" x14ac:dyDescent="0.2">
      <c r="A1910">
        <v>164.64</v>
      </c>
    </row>
    <row r="1911" spans="1:1" x14ac:dyDescent="0.2">
      <c r="A1911">
        <v>164.74</v>
      </c>
    </row>
    <row r="1912" spans="1:1" x14ac:dyDescent="0.2">
      <c r="A1912">
        <v>164.84</v>
      </c>
    </row>
    <row r="1913" spans="1:1" x14ac:dyDescent="0.2">
      <c r="A1913">
        <v>164.94</v>
      </c>
    </row>
    <row r="1914" spans="1:1" x14ac:dyDescent="0.2">
      <c r="A1914">
        <v>165.04</v>
      </c>
    </row>
    <row r="1915" spans="1:1" x14ac:dyDescent="0.2">
      <c r="A1915">
        <v>165.14</v>
      </c>
    </row>
    <row r="1916" spans="1:1" x14ac:dyDescent="0.2">
      <c r="A1916">
        <v>165.24</v>
      </c>
    </row>
    <row r="1917" spans="1:1" x14ac:dyDescent="0.2">
      <c r="A1917">
        <v>165.34</v>
      </c>
    </row>
    <row r="1918" spans="1:1" x14ac:dyDescent="0.2">
      <c r="A1918">
        <v>165.44</v>
      </c>
    </row>
    <row r="1919" spans="1:1" x14ac:dyDescent="0.2">
      <c r="A1919">
        <v>165.54</v>
      </c>
    </row>
    <row r="1920" spans="1:1" x14ac:dyDescent="0.2">
      <c r="A1920">
        <v>165.64</v>
      </c>
    </row>
    <row r="1921" spans="1:1" x14ac:dyDescent="0.2">
      <c r="A1921">
        <v>165.74</v>
      </c>
    </row>
    <row r="1922" spans="1:1" x14ac:dyDescent="0.2">
      <c r="A1922">
        <v>165.84</v>
      </c>
    </row>
    <row r="1923" spans="1:1" x14ac:dyDescent="0.2">
      <c r="A1923">
        <v>165.94</v>
      </c>
    </row>
    <row r="1924" spans="1:1" x14ac:dyDescent="0.2">
      <c r="A1924">
        <v>166.04</v>
      </c>
    </row>
    <row r="1925" spans="1:1" x14ac:dyDescent="0.2">
      <c r="A1925">
        <v>166.14</v>
      </c>
    </row>
    <row r="1926" spans="1:1" x14ac:dyDescent="0.2">
      <c r="A1926">
        <v>166.24</v>
      </c>
    </row>
    <row r="1927" spans="1:1" x14ac:dyDescent="0.2">
      <c r="A1927">
        <v>166.34</v>
      </c>
    </row>
    <row r="1928" spans="1:1" x14ac:dyDescent="0.2">
      <c r="A1928">
        <v>166.44</v>
      </c>
    </row>
    <row r="1929" spans="1:1" x14ac:dyDescent="0.2">
      <c r="A1929">
        <v>166.54</v>
      </c>
    </row>
    <row r="1930" spans="1:1" x14ac:dyDescent="0.2">
      <c r="A1930">
        <v>166.64</v>
      </c>
    </row>
    <row r="1931" spans="1:1" x14ac:dyDescent="0.2">
      <c r="A1931">
        <v>166.74</v>
      </c>
    </row>
    <row r="1932" spans="1:1" x14ac:dyDescent="0.2">
      <c r="A1932">
        <v>166.84</v>
      </c>
    </row>
    <row r="1933" spans="1:1" x14ac:dyDescent="0.2">
      <c r="A1933">
        <v>166.94</v>
      </c>
    </row>
    <row r="1934" spans="1:1" x14ac:dyDescent="0.2">
      <c r="A1934">
        <v>167.04</v>
      </c>
    </row>
    <row r="1935" spans="1:1" x14ac:dyDescent="0.2">
      <c r="A1935">
        <v>167.14</v>
      </c>
    </row>
    <row r="1936" spans="1:1" x14ac:dyDescent="0.2">
      <c r="A1936">
        <v>167.24</v>
      </c>
    </row>
    <row r="1937" spans="1:1" x14ac:dyDescent="0.2">
      <c r="A1937">
        <v>167.34</v>
      </c>
    </row>
    <row r="1938" spans="1:1" x14ac:dyDescent="0.2">
      <c r="A1938">
        <v>167.44</v>
      </c>
    </row>
    <row r="1939" spans="1:1" x14ac:dyDescent="0.2">
      <c r="A1939">
        <v>167.54</v>
      </c>
    </row>
    <row r="1940" spans="1:1" x14ac:dyDescent="0.2">
      <c r="A1940">
        <v>167.64</v>
      </c>
    </row>
    <row r="1941" spans="1:1" x14ac:dyDescent="0.2">
      <c r="A1941">
        <v>167.74</v>
      </c>
    </row>
    <row r="1942" spans="1:1" x14ac:dyDescent="0.2">
      <c r="A1942">
        <v>167.84</v>
      </c>
    </row>
    <row r="1943" spans="1:1" x14ac:dyDescent="0.2">
      <c r="A1943">
        <v>167.94</v>
      </c>
    </row>
    <row r="1944" spans="1:1" x14ac:dyDescent="0.2">
      <c r="A1944">
        <v>168.04</v>
      </c>
    </row>
    <row r="1945" spans="1:1" x14ac:dyDescent="0.2">
      <c r="A1945">
        <v>168.14</v>
      </c>
    </row>
    <row r="1946" spans="1:1" x14ac:dyDescent="0.2">
      <c r="A1946">
        <v>168.24</v>
      </c>
    </row>
    <row r="1947" spans="1:1" x14ac:dyDescent="0.2">
      <c r="A1947">
        <v>168.34</v>
      </c>
    </row>
    <row r="1948" spans="1:1" x14ac:dyDescent="0.2">
      <c r="A1948">
        <v>168.44</v>
      </c>
    </row>
    <row r="1949" spans="1:1" x14ac:dyDescent="0.2">
      <c r="A1949">
        <v>168.54</v>
      </c>
    </row>
    <row r="1950" spans="1:1" x14ac:dyDescent="0.2">
      <c r="A1950">
        <v>168.64</v>
      </c>
    </row>
    <row r="1951" spans="1:1" x14ac:dyDescent="0.2">
      <c r="A1951">
        <v>168.74</v>
      </c>
    </row>
    <row r="1952" spans="1:1" x14ac:dyDescent="0.2">
      <c r="A1952">
        <v>168.84</v>
      </c>
    </row>
    <row r="1953" spans="1:1" x14ac:dyDescent="0.2">
      <c r="A1953">
        <v>168.94</v>
      </c>
    </row>
    <row r="1954" spans="1:1" x14ac:dyDescent="0.2">
      <c r="A1954">
        <v>169.04</v>
      </c>
    </row>
    <row r="1955" spans="1:1" x14ac:dyDescent="0.2">
      <c r="A1955">
        <v>169.14</v>
      </c>
    </row>
    <row r="1956" spans="1:1" x14ac:dyDescent="0.2">
      <c r="A1956">
        <v>169.24</v>
      </c>
    </row>
    <row r="1957" spans="1:1" x14ac:dyDescent="0.2">
      <c r="A1957">
        <v>169.34</v>
      </c>
    </row>
    <row r="1958" spans="1:1" x14ac:dyDescent="0.2">
      <c r="A1958">
        <v>169.44</v>
      </c>
    </row>
    <row r="1959" spans="1:1" x14ac:dyDescent="0.2">
      <c r="A1959">
        <v>169.54</v>
      </c>
    </row>
    <row r="1960" spans="1:1" x14ac:dyDescent="0.2">
      <c r="A1960">
        <v>169.64</v>
      </c>
    </row>
    <row r="1961" spans="1:1" x14ac:dyDescent="0.2">
      <c r="A1961">
        <v>169.74</v>
      </c>
    </row>
    <row r="1962" spans="1:1" x14ac:dyDescent="0.2">
      <c r="A1962">
        <v>169.84</v>
      </c>
    </row>
    <row r="1963" spans="1:1" x14ac:dyDescent="0.2">
      <c r="A1963">
        <v>169.94</v>
      </c>
    </row>
    <row r="1964" spans="1:1" x14ac:dyDescent="0.2">
      <c r="A1964">
        <v>170.04</v>
      </c>
    </row>
    <row r="1965" spans="1:1" x14ac:dyDescent="0.2">
      <c r="A1965">
        <v>170.14</v>
      </c>
    </row>
    <row r="1966" spans="1:1" x14ac:dyDescent="0.2">
      <c r="A1966">
        <v>170.24</v>
      </c>
    </row>
    <row r="1967" spans="1:1" x14ac:dyDescent="0.2">
      <c r="A1967">
        <v>170.34</v>
      </c>
    </row>
    <row r="1968" spans="1:1" x14ac:dyDescent="0.2">
      <c r="A1968">
        <v>170.44</v>
      </c>
    </row>
    <row r="1969" spans="1:1" x14ac:dyDescent="0.2">
      <c r="A1969">
        <v>170.54</v>
      </c>
    </row>
    <row r="1970" spans="1:1" x14ac:dyDescent="0.2">
      <c r="A1970">
        <v>170.64</v>
      </c>
    </row>
    <row r="1971" spans="1:1" x14ac:dyDescent="0.2">
      <c r="A1971">
        <v>170.74</v>
      </c>
    </row>
    <row r="1972" spans="1:1" x14ac:dyDescent="0.2">
      <c r="A1972">
        <v>170.84</v>
      </c>
    </row>
    <row r="1973" spans="1:1" x14ac:dyDescent="0.2">
      <c r="A1973">
        <v>170.94</v>
      </c>
    </row>
    <row r="1974" spans="1:1" x14ac:dyDescent="0.2">
      <c r="A1974">
        <v>171.04</v>
      </c>
    </row>
    <row r="1975" spans="1:1" x14ac:dyDescent="0.2">
      <c r="A1975">
        <v>171.14</v>
      </c>
    </row>
    <row r="1976" spans="1:1" x14ac:dyDescent="0.2">
      <c r="A1976">
        <v>171.24</v>
      </c>
    </row>
    <row r="1977" spans="1:1" x14ac:dyDescent="0.2">
      <c r="A1977">
        <v>171.34</v>
      </c>
    </row>
    <row r="1978" spans="1:1" x14ac:dyDescent="0.2">
      <c r="A1978">
        <v>171.44</v>
      </c>
    </row>
    <row r="1979" spans="1:1" x14ac:dyDescent="0.2">
      <c r="A1979">
        <v>171.54</v>
      </c>
    </row>
    <row r="1980" spans="1:1" x14ac:dyDescent="0.2">
      <c r="A1980">
        <v>171.64</v>
      </c>
    </row>
    <row r="1981" spans="1:1" x14ac:dyDescent="0.2">
      <c r="A1981">
        <v>171.74</v>
      </c>
    </row>
    <row r="1982" spans="1:1" x14ac:dyDescent="0.2">
      <c r="A1982">
        <v>171.84</v>
      </c>
    </row>
    <row r="1983" spans="1:1" x14ac:dyDescent="0.2">
      <c r="A1983">
        <v>171.94</v>
      </c>
    </row>
    <row r="1984" spans="1:1" x14ac:dyDescent="0.2">
      <c r="A1984">
        <v>172.04</v>
      </c>
    </row>
    <row r="1985" spans="1:1" x14ac:dyDescent="0.2">
      <c r="A1985">
        <v>172.14</v>
      </c>
    </row>
    <row r="1986" spans="1:1" x14ac:dyDescent="0.2">
      <c r="A1986">
        <v>172.24</v>
      </c>
    </row>
    <row r="1987" spans="1:1" x14ac:dyDescent="0.2">
      <c r="A1987">
        <v>172.34</v>
      </c>
    </row>
    <row r="1988" spans="1:1" x14ac:dyDescent="0.2">
      <c r="A1988">
        <v>172.44</v>
      </c>
    </row>
    <row r="1989" spans="1:1" x14ac:dyDescent="0.2">
      <c r="A1989">
        <v>172.54</v>
      </c>
    </row>
    <row r="1990" spans="1:1" x14ac:dyDescent="0.2">
      <c r="A1990">
        <v>172.64</v>
      </c>
    </row>
    <row r="1991" spans="1:1" x14ac:dyDescent="0.2">
      <c r="A1991">
        <v>172.74</v>
      </c>
    </row>
    <row r="1992" spans="1:1" x14ac:dyDescent="0.2">
      <c r="A1992">
        <v>172.84</v>
      </c>
    </row>
    <row r="1993" spans="1:1" x14ac:dyDescent="0.2">
      <c r="A1993">
        <v>172.94</v>
      </c>
    </row>
    <row r="1994" spans="1:1" x14ac:dyDescent="0.2">
      <c r="A1994">
        <v>173.04</v>
      </c>
    </row>
    <row r="1995" spans="1:1" x14ac:dyDescent="0.2">
      <c r="A1995">
        <v>173.14</v>
      </c>
    </row>
    <row r="1996" spans="1:1" x14ac:dyDescent="0.2">
      <c r="A1996">
        <v>173.24</v>
      </c>
    </row>
    <row r="1997" spans="1:1" x14ac:dyDescent="0.2">
      <c r="A1997">
        <v>173.34</v>
      </c>
    </row>
    <row r="1998" spans="1:1" x14ac:dyDescent="0.2">
      <c r="A1998">
        <v>173.44</v>
      </c>
    </row>
    <row r="1999" spans="1:1" x14ac:dyDescent="0.2">
      <c r="A1999">
        <v>173.54</v>
      </c>
    </row>
    <row r="2000" spans="1:1" x14ac:dyDescent="0.2">
      <c r="A2000">
        <v>173.64</v>
      </c>
    </row>
    <row r="2001" spans="1:1" x14ac:dyDescent="0.2">
      <c r="A2001">
        <v>173.74</v>
      </c>
    </row>
    <row r="2002" spans="1:1" x14ac:dyDescent="0.2">
      <c r="A2002">
        <v>173.84</v>
      </c>
    </row>
    <row r="2003" spans="1:1" x14ac:dyDescent="0.2">
      <c r="A2003">
        <v>173.94</v>
      </c>
    </row>
    <row r="2004" spans="1:1" x14ac:dyDescent="0.2">
      <c r="A2004">
        <v>174.04</v>
      </c>
    </row>
    <row r="2005" spans="1:1" x14ac:dyDescent="0.2">
      <c r="A2005">
        <v>174.14</v>
      </c>
    </row>
    <row r="2006" spans="1:1" x14ac:dyDescent="0.2">
      <c r="A2006">
        <v>174.24</v>
      </c>
    </row>
    <row r="2007" spans="1:1" x14ac:dyDescent="0.2">
      <c r="A2007">
        <v>174.34</v>
      </c>
    </row>
    <row r="2008" spans="1:1" x14ac:dyDescent="0.2">
      <c r="A2008">
        <v>174.44</v>
      </c>
    </row>
    <row r="2009" spans="1:1" x14ac:dyDescent="0.2">
      <c r="A2009">
        <v>174.54</v>
      </c>
    </row>
    <row r="2010" spans="1:1" x14ac:dyDescent="0.2">
      <c r="A2010">
        <v>174.64</v>
      </c>
    </row>
    <row r="2011" spans="1:1" x14ac:dyDescent="0.2">
      <c r="A2011">
        <v>174.74</v>
      </c>
    </row>
    <row r="2012" spans="1:1" x14ac:dyDescent="0.2">
      <c r="A2012">
        <v>174.84</v>
      </c>
    </row>
    <row r="2013" spans="1:1" x14ac:dyDescent="0.2">
      <c r="A2013">
        <v>174.94</v>
      </c>
    </row>
    <row r="2014" spans="1:1" x14ac:dyDescent="0.2">
      <c r="A2014">
        <v>175.04</v>
      </c>
    </row>
    <row r="2015" spans="1:1" x14ac:dyDescent="0.2">
      <c r="A2015">
        <v>175.14</v>
      </c>
    </row>
    <row r="2016" spans="1:1" x14ac:dyDescent="0.2">
      <c r="A2016">
        <v>175.24</v>
      </c>
    </row>
    <row r="2017" spans="1:1" x14ac:dyDescent="0.2">
      <c r="A2017">
        <v>175.34</v>
      </c>
    </row>
    <row r="2018" spans="1:1" x14ac:dyDescent="0.2">
      <c r="A2018">
        <v>175.44</v>
      </c>
    </row>
    <row r="2019" spans="1:1" x14ac:dyDescent="0.2">
      <c r="A2019">
        <v>175.54</v>
      </c>
    </row>
    <row r="2020" spans="1:1" x14ac:dyDescent="0.2">
      <c r="A2020">
        <v>175.64</v>
      </c>
    </row>
    <row r="2021" spans="1:1" x14ac:dyDescent="0.2">
      <c r="A2021">
        <v>175.74</v>
      </c>
    </row>
    <row r="2022" spans="1:1" x14ac:dyDescent="0.2">
      <c r="A2022">
        <v>175.84</v>
      </c>
    </row>
    <row r="2023" spans="1:1" x14ac:dyDescent="0.2">
      <c r="A2023">
        <v>175.94</v>
      </c>
    </row>
    <row r="2024" spans="1:1" x14ac:dyDescent="0.2">
      <c r="A2024">
        <v>176.04</v>
      </c>
    </row>
    <row r="2025" spans="1:1" x14ac:dyDescent="0.2">
      <c r="A2025">
        <v>176.14</v>
      </c>
    </row>
    <row r="2026" spans="1:1" x14ac:dyDescent="0.2">
      <c r="A2026">
        <v>176.24</v>
      </c>
    </row>
    <row r="2027" spans="1:1" x14ac:dyDescent="0.2">
      <c r="A2027">
        <v>176.34</v>
      </c>
    </row>
    <row r="2028" spans="1:1" x14ac:dyDescent="0.2">
      <c r="A2028">
        <v>176.44</v>
      </c>
    </row>
    <row r="2029" spans="1:1" x14ac:dyDescent="0.2">
      <c r="A2029">
        <v>176.54</v>
      </c>
    </row>
    <row r="2030" spans="1:1" x14ac:dyDescent="0.2">
      <c r="A2030">
        <v>176.64</v>
      </c>
    </row>
    <row r="2031" spans="1:1" x14ac:dyDescent="0.2">
      <c r="A2031">
        <v>176.74</v>
      </c>
    </row>
    <row r="2032" spans="1:1" x14ac:dyDescent="0.2">
      <c r="A2032">
        <v>176.84</v>
      </c>
    </row>
    <row r="2033" spans="1:1" x14ac:dyDescent="0.2">
      <c r="A2033">
        <v>176.94</v>
      </c>
    </row>
    <row r="2034" spans="1:1" x14ac:dyDescent="0.2">
      <c r="A2034">
        <v>177.04</v>
      </c>
    </row>
    <row r="2035" spans="1:1" x14ac:dyDescent="0.2">
      <c r="A2035">
        <v>177.14</v>
      </c>
    </row>
    <row r="2036" spans="1:1" x14ac:dyDescent="0.2">
      <c r="A2036">
        <v>177.24</v>
      </c>
    </row>
    <row r="2037" spans="1:1" x14ac:dyDescent="0.2">
      <c r="A2037">
        <v>177.34</v>
      </c>
    </row>
    <row r="2038" spans="1:1" x14ac:dyDescent="0.2">
      <c r="A2038">
        <v>177.44</v>
      </c>
    </row>
    <row r="2039" spans="1:1" x14ac:dyDescent="0.2">
      <c r="A2039">
        <v>177.54</v>
      </c>
    </row>
    <row r="2040" spans="1:1" x14ac:dyDescent="0.2">
      <c r="A2040">
        <v>177.64</v>
      </c>
    </row>
    <row r="2041" spans="1:1" x14ac:dyDescent="0.2">
      <c r="A2041">
        <v>177.74</v>
      </c>
    </row>
    <row r="2042" spans="1:1" x14ac:dyDescent="0.2">
      <c r="A2042">
        <v>177.84</v>
      </c>
    </row>
    <row r="2043" spans="1:1" x14ac:dyDescent="0.2">
      <c r="A2043">
        <v>177.94</v>
      </c>
    </row>
    <row r="2044" spans="1:1" x14ac:dyDescent="0.2">
      <c r="A2044">
        <v>178.04</v>
      </c>
    </row>
    <row r="2045" spans="1:1" x14ac:dyDescent="0.2">
      <c r="A2045">
        <v>178.14</v>
      </c>
    </row>
    <row r="2046" spans="1:1" x14ac:dyDescent="0.2">
      <c r="A2046">
        <v>178.24</v>
      </c>
    </row>
    <row r="2047" spans="1:1" x14ac:dyDescent="0.2">
      <c r="A2047">
        <v>178.34</v>
      </c>
    </row>
    <row r="2048" spans="1:1" x14ac:dyDescent="0.2">
      <c r="A2048">
        <v>178.44</v>
      </c>
    </row>
    <row r="2049" spans="1:1" x14ac:dyDescent="0.2">
      <c r="A2049">
        <v>178.54</v>
      </c>
    </row>
    <row r="2050" spans="1:1" x14ac:dyDescent="0.2">
      <c r="A2050">
        <v>178.64</v>
      </c>
    </row>
    <row r="2051" spans="1:1" x14ac:dyDescent="0.2">
      <c r="A2051">
        <v>178.74</v>
      </c>
    </row>
    <row r="2052" spans="1:1" x14ac:dyDescent="0.2">
      <c r="A2052">
        <v>178.84</v>
      </c>
    </row>
    <row r="2053" spans="1:1" x14ac:dyDescent="0.2">
      <c r="A2053">
        <v>178.94</v>
      </c>
    </row>
    <row r="2054" spans="1:1" x14ac:dyDescent="0.2">
      <c r="A2054">
        <v>179.04</v>
      </c>
    </row>
    <row r="2055" spans="1:1" x14ac:dyDescent="0.2">
      <c r="A2055">
        <v>179.14</v>
      </c>
    </row>
    <row r="2056" spans="1:1" x14ac:dyDescent="0.2">
      <c r="A2056">
        <v>179.24</v>
      </c>
    </row>
    <row r="2057" spans="1:1" x14ac:dyDescent="0.2">
      <c r="A2057">
        <v>179.34</v>
      </c>
    </row>
    <row r="2058" spans="1:1" x14ac:dyDescent="0.2">
      <c r="A2058">
        <v>179.44</v>
      </c>
    </row>
    <row r="2059" spans="1:1" x14ac:dyDescent="0.2">
      <c r="A2059">
        <v>179.54</v>
      </c>
    </row>
    <row r="2060" spans="1:1" x14ac:dyDescent="0.2">
      <c r="A2060">
        <v>179.64</v>
      </c>
    </row>
    <row r="2061" spans="1:1" x14ac:dyDescent="0.2">
      <c r="A2061">
        <v>179.74</v>
      </c>
    </row>
    <row r="2062" spans="1:1" x14ac:dyDescent="0.2">
      <c r="A2062">
        <v>179.84</v>
      </c>
    </row>
    <row r="2063" spans="1:1" x14ac:dyDescent="0.2">
      <c r="A2063">
        <v>179.94</v>
      </c>
    </row>
    <row r="2064" spans="1:1" x14ac:dyDescent="0.2">
      <c r="A2064">
        <v>180.04</v>
      </c>
    </row>
    <row r="2065" spans="1:1" x14ac:dyDescent="0.2">
      <c r="A2065">
        <v>180.14</v>
      </c>
    </row>
    <row r="2066" spans="1:1" x14ac:dyDescent="0.2">
      <c r="A2066">
        <v>180.24</v>
      </c>
    </row>
    <row r="2067" spans="1:1" x14ac:dyDescent="0.2">
      <c r="A2067">
        <v>180.34</v>
      </c>
    </row>
    <row r="2068" spans="1:1" x14ac:dyDescent="0.2">
      <c r="A2068">
        <v>180.44</v>
      </c>
    </row>
    <row r="2069" spans="1:1" x14ac:dyDescent="0.2">
      <c r="A2069">
        <v>180.54</v>
      </c>
    </row>
    <row r="2070" spans="1:1" x14ac:dyDescent="0.2">
      <c r="A2070">
        <v>180.64</v>
      </c>
    </row>
    <row r="2071" spans="1:1" x14ac:dyDescent="0.2">
      <c r="A2071">
        <v>180.74</v>
      </c>
    </row>
    <row r="2072" spans="1:1" x14ac:dyDescent="0.2">
      <c r="A2072">
        <v>180.84</v>
      </c>
    </row>
    <row r="2073" spans="1:1" x14ac:dyDescent="0.2">
      <c r="A2073">
        <v>180.94</v>
      </c>
    </row>
    <row r="2074" spans="1:1" x14ac:dyDescent="0.2">
      <c r="A2074">
        <v>181.04</v>
      </c>
    </row>
    <row r="2075" spans="1:1" x14ac:dyDescent="0.2">
      <c r="A2075">
        <v>181.14</v>
      </c>
    </row>
    <row r="2076" spans="1:1" x14ac:dyDescent="0.2">
      <c r="A2076">
        <v>181.24</v>
      </c>
    </row>
    <row r="2077" spans="1:1" x14ac:dyDescent="0.2">
      <c r="A2077">
        <v>181.34</v>
      </c>
    </row>
    <row r="2078" spans="1:1" x14ac:dyDescent="0.2">
      <c r="A2078">
        <v>181.44</v>
      </c>
    </row>
    <row r="2079" spans="1:1" x14ac:dyDescent="0.2">
      <c r="A2079">
        <v>181.54</v>
      </c>
    </row>
    <row r="2080" spans="1:1" x14ac:dyDescent="0.2">
      <c r="A2080">
        <v>181.64</v>
      </c>
    </row>
    <row r="2081" spans="1:1" x14ac:dyDescent="0.2">
      <c r="A2081">
        <v>181.74</v>
      </c>
    </row>
    <row r="2082" spans="1:1" x14ac:dyDescent="0.2">
      <c r="A2082">
        <v>181.84</v>
      </c>
    </row>
    <row r="2083" spans="1:1" x14ac:dyDescent="0.2">
      <c r="A2083">
        <v>181.94</v>
      </c>
    </row>
    <row r="2084" spans="1:1" x14ac:dyDescent="0.2">
      <c r="A2084">
        <v>182.04</v>
      </c>
    </row>
    <row r="2085" spans="1:1" x14ac:dyDescent="0.2">
      <c r="A2085">
        <v>182.14</v>
      </c>
    </row>
    <row r="2086" spans="1:1" x14ac:dyDescent="0.2">
      <c r="A2086">
        <v>182.24</v>
      </c>
    </row>
    <row r="2087" spans="1:1" x14ac:dyDescent="0.2">
      <c r="A2087">
        <v>182.34</v>
      </c>
    </row>
    <row r="2088" spans="1:1" x14ac:dyDescent="0.2">
      <c r="A2088">
        <v>182.44</v>
      </c>
    </row>
    <row r="2089" spans="1:1" x14ac:dyDescent="0.2">
      <c r="A2089">
        <v>182.54</v>
      </c>
    </row>
    <row r="2090" spans="1:1" x14ac:dyDescent="0.2">
      <c r="A2090">
        <v>182.64</v>
      </c>
    </row>
    <row r="2091" spans="1:1" x14ac:dyDescent="0.2">
      <c r="A2091">
        <v>182.74</v>
      </c>
    </row>
    <row r="2092" spans="1:1" x14ac:dyDescent="0.2">
      <c r="A2092">
        <v>182.84</v>
      </c>
    </row>
    <row r="2093" spans="1:1" x14ac:dyDescent="0.2">
      <c r="A2093">
        <v>182.94</v>
      </c>
    </row>
    <row r="2094" spans="1:1" x14ac:dyDescent="0.2">
      <c r="A2094">
        <v>183.04</v>
      </c>
    </row>
    <row r="2095" spans="1:1" x14ac:dyDescent="0.2">
      <c r="A2095">
        <v>183.14</v>
      </c>
    </row>
    <row r="2096" spans="1:1" x14ac:dyDescent="0.2">
      <c r="A2096">
        <v>183.24</v>
      </c>
    </row>
    <row r="2097" spans="1:1" x14ac:dyDescent="0.2">
      <c r="A2097">
        <v>183.34</v>
      </c>
    </row>
    <row r="2098" spans="1:1" x14ac:dyDescent="0.2">
      <c r="A2098">
        <v>183.44</v>
      </c>
    </row>
    <row r="2099" spans="1:1" x14ac:dyDescent="0.2">
      <c r="A2099">
        <v>183.54</v>
      </c>
    </row>
    <row r="2100" spans="1:1" x14ac:dyDescent="0.2">
      <c r="A2100">
        <v>183.64</v>
      </c>
    </row>
    <row r="2101" spans="1:1" x14ac:dyDescent="0.2">
      <c r="A2101">
        <v>183.74</v>
      </c>
    </row>
    <row r="2102" spans="1:1" x14ac:dyDescent="0.2">
      <c r="A2102">
        <v>183.84</v>
      </c>
    </row>
    <row r="2103" spans="1:1" x14ac:dyDescent="0.2">
      <c r="A2103">
        <v>183.94</v>
      </c>
    </row>
    <row r="2104" spans="1:1" x14ac:dyDescent="0.2">
      <c r="A2104">
        <v>184.04</v>
      </c>
    </row>
    <row r="2105" spans="1:1" x14ac:dyDescent="0.2">
      <c r="A2105">
        <v>184.14</v>
      </c>
    </row>
    <row r="2106" spans="1:1" x14ac:dyDescent="0.2">
      <c r="A2106">
        <v>184.24</v>
      </c>
    </row>
    <row r="2107" spans="1:1" x14ac:dyDescent="0.2">
      <c r="A2107">
        <v>184.34</v>
      </c>
    </row>
    <row r="2108" spans="1:1" x14ac:dyDescent="0.2">
      <c r="A2108">
        <v>184.44</v>
      </c>
    </row>
    <row r="2109" spans="1:1" x14ac:dyDescent="0.2">
      <c r="A2109">
        <v>184.54</v>
      </c>
    </row>
    <row r="2110" spans="1:1" x14ac:dyDescent="0.2">
      <c r="A2110">
        <v>184.64</v>
      </c>
    </row>
    <row r="2111" spans="1:1" x14ac:dyDescent="0.2">
      <c r="A2111">
        <v>184.74</v>
      </c>
    </row>
    <row r="2112" spans="1:1" x14ac:dyDescent="0.2">
      <c r="A2112">
        <v>184.84</v>
      </c>
    </row>
    <row r="2113" spans="1:1" x14ac:dyDescent="0.2">
      <c r="A2113">
        <v>184.94</v>
      </c>
    </row>
    <row r="2114" spans="1:1" x14ac:dyDescent="0.2">
      <c r="A2114">
        <v>185.04</v>
      </c>
    </row>
    <row r="2115" spans="1:1" x14ac:dyDescent="0.2">
      <c r="A2115">
        <v>185.14</v>
      </c>
    </row>
    <row r="2116" spans="1:1" x14ac:dyDescent="0.2">
      <c r="A2116">
        <v>185.24</v>
      </c>
    </row>
    <row r="2117" spans="1:1" x14ac:dyDescent="0.2">
      <c r="A2117">
        <v>185.34</v>
      </c>
    </row>
    <row r="2118" spans="1:1" x14ac:dyDescent="0.2">
      <c r="A2118">
        <v>185.44</v>
      </c>
    </row>
    <row r="2119" spans="1:1" x14ac:dyDescent="0.2">
      <c r="A2119">
        <v>185.54</v>
      </c>
    </row>
    <row r="2120" spans="1:1" x14ac:dyDescent="0.2">
      <c r="A2120">
        <v>185.64</v>
      </c>
    </row>
    <row r="2121" spans="1:1" x14ac:dyDescent="0.2">
      <c r="A2121">
        <v>185.74</v>
      </c>
    </row>
    <row r="2122" spans="1:1" x14ac:dyDescent="0.2">
      <c r="A2122">
        <v>185.84</v>
      </c>
    </row>
    <row r="2123" spans="1:1" x14ac:dyDescent="0.2">
      <c r="A2123">
        <v>185.94</v>
      </c>
    </row>
    <row r="2124" spans="1:1" x14ac:dyDescent="0.2">
      <c r="A2124">
        <v>186.04</v>
      </c>
    </row>
    <row r="2125" spans="1:1" x14ac:dyDescent="0.2">
      <c r="A2125">
        <v>186.14</v>
      </c>
    </row>
    <row r="2126" spans="1:1" x14ac:dyDescent="0.2">
      <c r="A2126">
        <v>186.24</v>
      </c>
    </row>
    <row r="2127" spans="1:1" x14ac:dyDescent="0.2">
      <c r="A2127">
        <v>186.34</v>
      </c>
    </row>
    <row r="2128" spans="1:1" x14ac:dyDescent="0.2">
      <c r="A2128">
        <v>186.44</v>
      </c>
    </row>
    <row r="2129" spans="1:1" x14ac:dyDescent="0.2">
      <c r="A2129">
        <v>186.54</v>
      </c>
    </row>
    <row r="2130" spans="1:1" x14ac:dyDescent="0.2">
      <c r="A2130">
        <v>186.64</v>
      </c>
    </row>
    <row r="2131" spans="1:1" x14ac:dyDescent="0.2">
      <c r="A2131">
        <v>186.74</v>
      </c>
    </row>
    <row r="2132" spans="1:1" x14ac:dyDescent="0.2">
      <c r="A2132">
        <v>186.84</v>
      </c>
    </row>
    <row r="2133" spans="1:1" x14ac:dyDescent="0.2">
      <c r="A2133">
        <v>186.94</v>
      </c>
    </row>
    <row r="2134" spans="1:1" x14ac:dyDescent="0.2">
      <c r="A2134">
        <v>187.04</v>
      </c>
    </row>
    <row r="2135" spans="1:1" x14ac:dyDescent="0.2">
      <c r="A2135">
        <v>187.14</v>
      </c>
    </row>
    <row r="2136" spans="1:1" x14ac:dyDescent="0.2">
      <c r="A2136">
        <v>187.24</v>
      </c>
    </row>
    <row r="2137" spans="1:1" x14ac:dyDescent="0.2">
      <c r="A2137">
        <v>187.34</v>
      </c>
    </row>
    <row r="2138" spans="1:1" x14ac:dyDescent="0.2">
      <c r="A2138">
        <v>187.44</v>
      </c>
    </row>
    <row r="2139" spans="1:1" x14ac:dyDescent="0.2">
      <c r="A2139">
        <v>187.54</v>
      </c>
    </row>
    <row r="2140" spans="1:1" x14ac:dyDescent="0.2">
      <c r="A2140">
        <v>187.64</v>
      </c>
    </row>
    <row r="2141" spans="1:1" x14ac:dyDescent="0.2">
      <c r="A2141">
        <v>187.74</v>
      </c>
    </row>
    <row r="2142" spans="1:1" x14ac:dyDescent="0.2">
      <c r="A2142">
        <v>187.84</v>
      </c>
    </row>
    <row r="2143" spans="1:1" x14ac:dyDescent="0.2">
      <c r="A2143">
        <v>187.94</v>
      </c>
    </row>
    <row r="2144" spans="1:1" x14ac:dyDescent="0.2">
      <c r="A2144">
        <v>188.04</v>
      </c>
    </row>
    <row r="2145" spans="1:1" x14ac:dyDescent="0.2">
      <c r="A2145">
        <v>188.14</v>
      </c>
    </row>
    <row r="2146" spans="1:1" x14ac:dyDescent="0.2">
      <c r="A2146">
        <v>188.24</v>
      </c>
    </row>
    <row r="2147" spans="1:1" x14ac:dyDescent="0.2">
      <c r="A2147">
        <v>188.34</v>
      </c>
    </row>
    <row r="2148" spans="1:1" x14ac:dyDescent="0.2">
      <c r="A2148">
        <v>188.44</v>
      </c>
    </row>
    <row r="2149" spans="1:1" x14ac:dyDescent="0.2">
      <c r="A2149">
        <v>188.54</v>
      </c>
    </row>
    <row r="2150" spans="1:1" x14ac:dyDescent="0.2">
      <c r="A2150">
        <v>188.64</v>
      </c>
    </row>
    <row r="2151" spans="1:1" x14ac:dyDescent="0.2">
      <c r="A2151">
        <v>188.74</v>
      </c>
    </row>
    <row r="2152" spans="1:1" x14ac:dyDescent="0.2">
      <c r="A2152">
        <v>188.84</v>
      </c>
    </row>
    <row r="2153" spans="1:1" x14ac:dyDescent="0.2">
      <c r="A2153">
        <v>188.94</v>
      </c>
    </row>
    <row r="2154" spans="1:1" x14ac:dyDescent="0.2">
      <c r="A2154">
        <v>189.04</v>
      </c>
    </row>
    <row r="2155" spans="1:1" x14ac:dyDescent="0.2">
      <c r="A2155">
        <v>189.14</v>
      </c>
    </row>
    <row r="2156" spans="1:1" x14ac:dyDescent="0.2">
      <c r="A2156">
        <v>189.24</v>
      </c>
    </row>
    <row r="2157" spans="1:1" x14ac:dyDescent="0.2">
      <c r="A2157">
        <v>189.34</v>
      </c>
    </row>
    <row r="2158" spans="1:1" x14ac:dyDescent="0.2">
      <c r="A2158">
        <v>189.44</v>
      </c>
    </row>
    <row r="2159" spans="1:1" x14ac:dyDescent="0.2">
      <c r="A2159">
        <v>189.54</v>
      </c>
    </row>
    <row r="2160" spans="1:1" x14ac:dyDescent="0.2">
      <c r="A2160">
        <v>189.64</v>
      </c>
    </row>
    <row r="2161" spans="1:1" x14ac:dyDescent="0.2">
      <c r="A2161">
        <v>189.74</v>
      </c>
    </row>
    <row r="2162" spans="1:1" x14ac:dyDescent="0.2">
      <c r="A2162">
        <v>189.84</v>
      </c>
    </row>
    <row r="2163" spans="1:1" x14ac:dyDescent="0.2">
      <c r="A2163">
        <v>189.94</v>
      </c>
    </row>
    <row r="2164" spans="1:1" x14ac:dyDescent="0.2">
      <c r="A2164">
        <v>190.04</v>
      </c>
    </row>
    <row r="2165" spans="1:1" x14ac:dyDescent="0.2">
      <c r="A2165">
        <v>190.14</v>
      </c>
    </row>
    <row r="2166" spans="1:1" x14ac:dyDescent="0.2">
      <c r="A2166">
        <v>190.24</v>
      </c>
    </row>
    <row r="2167" spans="1:1" x14ac:dyDescent="0.2">
      <c r="A2167">
        <v>190.34</v>
      </c>
    </row>
    <row r="2168" spans="1:1" x14ac:dyDescent="0.2">
      <c r="A2168">
        <v>190.44</v>
      </c>
    </row>
    <row r="2169" spans="1:1" x14ac:dyDescent="0.2">
      <c r="A2169">
        <v>190.54</v>
      </c>
    </row>
    <row r="2170" spans="1:1" x14ac:dyDescent="0.2">
      <c r="A2170">
        <v>190.64</v>
      </c>
    </row>
    <row r="2171" spans="1:1" x14ac:dyDescent="0.2">
      <c r="A2171">
        <v>190.74</v>
      </c>
    </row>
    <row r="2172" spans="1:1" x14ac:dyDescent="0.2">
      <c r="A2172">
        <v>190.84</v>
      </c>
    </row>
    <row r="2173" spans="1:1" x14ac:dyDescent="0.2">
      <c r="A2173">
        <v>190.94</v>
      </c>
    </row>
    <row r="2174" spans="1:1" x14ac:dyDescent="0.2">
      <c r="A2174">
        <v>191.04</v>
      </c>
    </row>
    <row r="2175" spans="1:1" x14ac:dyDescent="0.2">
      <c r="A2175">
        <v>191.14</v>
      </c>
    </row>
    <row r="2176" spans="1:1" x14ac:dyDescent="0.2">
      <c r="A2176">
        <v>191.24</v>
      </c>
    </row>
    <row r="2177" spans="1:1" x14ac:dyDescent="0.2">
      <c r="A2177">
        <v>191.34</v>
      </c>
    </row>
    <row r="2178" spans="1:1" x14ac:dyDescent="0.2">
      <c r="A2178">
        <v>191.44</v>
      </c>
    </row>
    <row r="2179" spans="1:1" x14ac:dyDescent="0.2">
      <c r="A2179">
        <v>191.54</v>
      </c>
    </row>
    <row r="2180" spans="1:1" x14ac:dyDescent="0.2">
      <c r="A2180">
        <v>191.64</v>
      </c>
    </row>
    <row r="2181" spans="1:1" x14ac:dyDescent="0.2">
      <c r="A2181">
        <v>191.74</v>
      </c>
    </row>
    <row r="2182" spans="1:1" x14ac:dyDescent="0.2">
      <c r="A2182">
        <v>191.84</v>
      </c>
    </row>
    <row r="2183" spans="1:1" x14ac:dyDescent="0.2">
      <c r="A2183">
        <v>191.94</v>
      </c>
    </row>
    <row r="2184" spans="1:1" x14ac:dyDescent="0.2">
      <c r="A2184">
        <v>192.04</v>
      </c>
    </row>
    <row r="2185" spans="1:1" x14ac:dyDescent="0.2">
      <c r="A2185">
        <v>192.14</v>
      </c>
    </row>
    <row r="2186" spans="1:1" x14ac:dyDescent="0.2">
      <c r="A2186">
        <v>192.24</v>
      </c>
    </row>
    <row r="2187" spans="1:1" x14ac:dyDescent="0.2">
      <c r="A2187">
        <v>192.34</v>
      </c>
    </row>
    <row r="2188" spans="1:1" x14ac:dyDescent="0.2">
      <c r="A2188">
        <v>192.44</v>
      </c>
    </row>
    <row r="2189" spans="1:1" x14ac:dyDescent="0.2">
      <c r="A2189">
        <v>192.54</v>
      </c>
    </row>
    <row r="2190" spans="1:1" x14ac:dyDescent="0.2">
      <c r="A2190">
        <v>192.64</v>
      </c>
    </row>
    <row r="2191" spans="1:1" x14ac:dyDescent="0.2">
      <c r="A2191">
        <v>192.74</v>
      </c>
    </row>
    <row r="2192" spans="1:1" x14ac:dyDescent="0.2">
      <c r="A2192">
        <v>192.84</v>
      </c>
    </row>
    <row r="2193" spans="1:1" x14ac:dyDescent="0.2">
      <c r="A2193">
        <v>192.94</v>
      </c>
    </row>
    <row r="2194" spans="1:1" x14ac:dyDescent="0.2">
      <c r="A2194">
        <v>193.04</v>
      </c>
    </row>
    <row r="2195" spans="1:1" x14ac:dyDescent="0.2">
      <c r="A2195">
        <v>193.14</v>
      </c>
    </row>
    <row r="2196" spans="1:1" x14ac:dyDescent="0.2">
      <c r="A2196">
        <v>193.24</v>
      </c>
    </row>
    <row r="2197" spans="1:1" x14ac:dyDescent="0.2">
      <c r="A2197">
        <v>193.34</v>
      </c>
    </row>
    <row r="2198" spans="1:1" x14ac:dyDescent="0.2">
      <c r="A2198">
        <v>193.44</v>
      </c>
    </row>
    <row r="2199" spans="1:1" x14ac:dyDescent="0.2">
      <c r="A2199">
        <v>193.54</v>
      </c>
    </row>
    <row r="2200" spans="1:1" x14ac:dyDescent="0.2">
      <c r="A2200">
        <v>193.64</v>
      </c>
    </row>
    <row r="2201" spans="1:1" x14ac:dyDescent="0.2">
      <c r="A2201">
        <v>193.74</v>
      </c>
    </row>
    <row r="2202" spans="1:1" x14ac:dyDescent="0.2">
      <c r="A2202">
        <v>193.84</v>
      </c>
    </row>
    <row r="2203" spans="1:1" x14ac:dyDescent="0.2">
      <c r="A2203">
        <v>193.94</v>
      </c>
    </row>
    <row r="2204" spans="1:1" x14ac:dyDescent="0.2">
      <c r="A2204">
        <v>194.04</v>
      </c>
    </row>
    <row r="2205" spans="1:1" x14ac:dyDescent="0.2">
      <c r="A2205">
        <v>194.14</v>
      </c>
    </row>
    <row r="2206" spans="1:1" x14ac:dyDescent="0.2">
      <c r="A2206">
        <v>194.24</v>
      </c>
    </row>
    <row r="2207" spans="1:1" x14ac:dyDescent="0.2">
      <c r="A2207">
        <v>194.34</v>
      </c>
    </row>
    <row r="2208" spans="1:1" x14ac:dyDescent="0.2">
      <c r="A2208">
        <v>194.44</v>
      </c>
    </row>
    <row r="2209" spans="1:1" x14ac:dyDescent="0.2">
      <c r="A2209">
        <v>194.54</v>
      </c>
    </row>
    <row r="2210" spans="1:1" x14ac:dyDescent="0.2">
      <c r="A2210">
        <v>194.64</v>
      </c>
    </row>
    <row r="2211" spans="1:1" x14ac:dyDescent="0.2">
      <c r="A2211">
        <v>194.74</v>
      </c>
    </row>
    <row r="2212" spans="1:1" x14ac:dyDescent="0.2">
      <c r="A2212">
        <v>194.84</v>
      </c>
    </row>
    <row r="2213" spans="1:1" x14ac:dyDescent="0.2">
      <c r="A2213">
        <v>194.94</v>
      </c>
    </row>
    <row r="2214" spans="1:1" x14ac:dyDescent="0.2">
      <c r="A2214">
        <v>195.04</v>
      </c>
    </row>
    <row r="2215" spans="1:1" x14ac:dyDescent="0.2">
      <c r="A2215">
        <v>195.14</v>
      </c>
    </row>
    <row r="2216" spans="1:1" x14ac:dyDescent="0.2">
      <c r="A2216">
        <v>195.24</v>
      </c>
    </row>
    <row r="2217" spans="1:1" x14ac:dyDescent="0.2">
      <c r="A2217">
        <v>195.34</v>
      </c>
    </row>
    <row r="2218" spans="1:1" x14ac:dyDescent="0.2">
      <c r="A2218">
        <v>195.44</v>
      </c>
    </row>
    <row r="2219" spans="1:1" x14ac:dyDescent="0.2">
      <c r="A2219">
        <v>195.54</v>
      </c>
    </row>
    <row r="2220" spans="1:1" x14ac:dyDescent="0.2">
      <c r="A2220">
        <v>195.64</v>
      </c>
    </row>
    <row r="2221" spans="1:1" x14ac:dyDescent="0.2">
      <c r="A2221">
        <v>195.74</v>
      </c>
    </row>
    <row r="2222" spans="1:1" x14ac:dyDescent="0.2">
      <c r="A2222">
        <v>195.84</v>
      </c>
    </row>
    <row r="2223" spans="1:1" x14ac:dyDescent="0.2">
      <c r="A2223">
        <v>195.94</v>
      </c>
    </row>
    <row r="2224" spans="1:1" x14ac:dyDescent="0.2">
      <c r="A2224">
        <v>196.04</v>
      </c>
    </row>
    <row r="2225" spans="1:1" x14ac:dyDescent="0.2">
      <c r="A2225">
        <v>196.14</v>
      </c>
    </row>
    <row r="2226" spans="1:1" x14ac:dyDescent="0.2">
      <c r="A2226">
        <v>196.24</v>
      </c>
    </row>
    <row r="2227" spans="1:1" x14ac:dyDescent="0.2">
      <c r="A2227">
        <v>196.34</v>
      </c>
    </row>
    <row r="2228" spans="1:1" x14ac:dyDescent="0.2">
      <c r="A2228">
        <v>196.44</v>
      </c>
    </row>
    <row r="2229" spans="1:1" x14ac:dyDescent="0.2">
      <c r="A2229">
        <v>196.54</v>
      </c>
    </row>
    <row r="2230" spans="1:1" x14ac:dyDescent="0.2">
      <c r="A2230">
        <v>196.64</v>
      </c>
    </row>
    <row r="2231" spans="1:1" x14ac:dyDescent="0.2">
      <c r="A2231">
        <v>196.74</v>
      </c>
    </row>
    <row r="2232" spans="1:1" x14ac:dyDescent="0.2">
      <c r="A2232">
        <v>196.84</v>
      </c>
    </row>
    <row r="2233" spans="1:1" x14ac:dyDescent="0.2">
      <c r="A2233">
        <v>196.94</v>
      </c>
    </row>
    <row r="2234" spans="1:1" x14ac:dyDescent="0.2">
      <c r="A2234">
        <v>197.04</v>
      </c>
    </row>
    <row r="2235" spans="1:1" x14ac:dyDescent="0.2">
      <c r="A2235">
        <v>197.14</v>
      </c>
    </row>
    <row r="2236" spans="1:1" x14ac:dyDescent="0.2">
      <c r="A2236">
        <v>197.24</v>
      </c>
    </row>
    <row r="2237" spans="1:1" x14ac:dyDescent="0.2">
      <c r="A2237">
        <v>197.34</v>
      </c>
    </row>
    <row r="2238" spans="1:1" x14ac:dyDescent="0.2">
      <c r="A2238">
        <v>197.44</v>
      </c>
    </row>
    <row r="2239" spans="1:1" x14ac:dyDescent="0.2">
      <c r="A2239">
        <v>197.54</v>
      </c>
    </row>
    <row r="2240" spans="1:1" x14ac:dyDescent="0.2">
      <c r="A2240">
        <v>197.64</v>
      </c>
    </row>
    <row r="2241" spans="1:1" x14ac:dyDescent="0.2">
      <c r="A2241">
        <v>197.74</v>
      </c>
    </row>
    <row r="2242" spans="1:1" x14ac:dyDescent="0.2">
      <c r="A2242">
        <v>197.84</v>
      </c>
    </row>
    <row r="2243" spans="1:1" x14ac:dyDescent="0.2">
      <c r="A2243">
        <v>197.94</v>
      </c>
    </row>
    <row r="2244" spans="1:1" x14ac:dyDescent="0.2">
      <c r="A2244">
        <v>198.04</v>
      </c>
    </row>
    <row r="2245" spans="1:1" x14ac:dyDescent="0.2">
      <c r="A2245">
        <v>198.14</v>
      </c>
    </row>
    <row r="2246" spans="1:1" x14ac:dyDescent="0.2">
      <c r="A2246">
        <v>198.24</v>
      </c>
    </row>
    <row r="2247" spans="1:1" x14ac:dyDescent="0.2">
      <c r="A2247">
        <v>198.34</v>
      </c>
    </row>
    <row r="2248" spans="1:1" x14ac:dyDescent="0.2">
      <c r="A2248">
        <v>198.44</v>
      </c>
    </row>
    <row r="2249" spans="1:1" x14ac:dyDescent="0.2">
      <c r="A2249">
        <v>198.54</v>
      </c>
    </row>
    <row r="2250" spans="1:1" x14ac:dyDescent="0.2">
      <c r="A2250">
        <v>198.64</v>
      </c>
    </row>
    <row r="2251" spans="1:1" x14ac:dyDescent="0.2">
      <c r="A2251">
        <v>198.74</v>
      </c>
    </row>
    <row r="2252" spans="1:1" x14ac:dyDescent="0.2">
      <c r="A2252">
        <v>198.84</v>
      </c>
    </row>
    <row r="2253" spans="1:1" x14ac:dyDescent="0.2">
      <c r="A2253">
        <v>198.94</v>
      </c>
    </row>
    <row r="2254" spans="1:1" x14ac:dyDescent="0.2">
      <c r="A2254">
        <v>199.04</v>
      </c>
    </row>
    <row r="2255" spans="1:1" x14ac:dyDescent="0.2">
      <c r="A2255">
        <v>199.14</v>
      </c>
    </row>
    <row r="2256" spans="1:1" x14ac:dyDescent="0.2">
      <c r="A2256">
        <v>199.24</v>
      </c>
    </row>
    <row r="2257" spans="1:1" x14ac:dyDescent="0.2">
      <c r="A2257">
        <v>199.34</v>
      </c>
    </row>
    <row r="2258" spans="1:1" x14ac:dyDescent="0.2">
      <c r="A2258">
        <v>199.44</v>
      </c>
    </row>
    <row r="2259" spans="1:1" x14ac:dyDescent="0.2">
      <c r="A2259">
        <v>199.54</v>
      </c>
    </row>
    <row r="2260" spans="1:1" x14ac:dyDescent="0.2">
      <c r="A2260">
        <v>199.64</v>
      </c>
    </row>
    <row r="2261" spans="1:1" x14ac:dyDescent="0.2">
      <c r="A2261">
        <v>199.74</v>
      </c>
    </row>
    <row r="2262" spans="1:1" x14ac:dyDescent="0.2">
      <c r="A2262">
        <v>199.84</v>
      </c>
    </row>
    <row r="2263" spans="1:1" x14ac:dyDescent="0.2">
      <c r="A2263">
        <v>199.94</v>
      </c>
    </row>
    <row r="2264" spans="1:1" x14ac:dyDescent="0.2">
      <c r="A2264">
        <v>200.04</v>
      </c>
    </row>
    <row r="2265" spans="1:1" x14ac:dyDescent="0.2">
      <c r="A2265">
        <v>200.14</v>
      </c>
    </row>
    <row r="2266" spans="1:1" x14ac:dyDescent="0.2">
      <c r="A2266">
        <v>200.24</v>
      </c>
    </row>
    <row r="2267" spans="1:1" x14ac:dyDescent="0.2">
      <c r="A2267">
        <v>200.34</v>
      </c>
    </row>
    <row r="2268" spans="1:1" x14ac:dyDescent="0.2">
      <c r="A2268">
        <v>200.44</v>
      </c>
    </row>
    <row r="2269" spans="1:1" x14ac:dyDescent="0.2">
      <c r="A2269">
        <v>200.54</v>
      </c>
    </row>
    <row r="2270" spans="1:1" x14ac:dyDescent="0.2">
      <c r="A2270">
        <v>200.64</v>
      </c>
    </row>
    <row r="2271" spans="1:1" x14ac:dyDescent="0.2">
      <c r="A2271">
        <v>200.74</v>
      </c>
    </row>
    <row r="2272" spans="1:1" x14ac:dyDescent="0.2">
      <c r="A2272">
        <v>200.84</v>
      </c>
    </row>
    <row r="2273" spans="1:1" x14ac:dyDescent="0.2">
      <c r="A2273">
        <v>200.94</v>
      </c>
    </row>
    <row r="2274" spans="1:1" x14ac:dyDescent="0.2">
      <c r="A2274">
        <v>201.04</v>
      </c>
    </row>
    <row r="2275" spans="1:1" x14ac:dyDescent="0.2">
      <c r="A2275">
        <v>201.14</v>
      </c>
    </row>
    <row r="2276" spans="1:1" x14ac:dyDescent="0.2">
      <c r="A2276">
        <v>201.24</v>
      </c>
    </row>
    <row r="2277" spans="1:1" x14ac:dyDescent="0.2">
      <c r="A2277">
        <v>201.34</v>
      </c>
    </row>
    <row r="2278" spans="1:1" x14ac:dyDescent="0.2">
      <c r="A2278">
        <v>201.44</v>
      </c>
    </row>
    <row r="2279" spans="1:1" x14ac:dyDescent="0.2">
      <c r="A2279">
        <v>201.54</v>
      </c>
    </row>
    <row r="2280" spans="1:1" x14ac:dyDescent="0.2">
      <c r="A2280">
        <v>201.64</v>
      </c>
    </row>
    <row r="2281" spans="1:1" x14ac:dyDescent="0.2">
      <c r="A2281">
        <v>201.74</v>
      </c>
    </row>
    <row r="2282" spans="1:1" x14ac:dyDescent="0.2">
      <c r="A2282">
        <v>201.84</v>
      </c>
    </row>
    <row r="2283" spans="1:1" x14ac:dyDescent="0.2">
      <c r="A2283">
        <v>201.94</v>
      </c>
    </row>
    <row r="2284" spans="1:1" x14ac:dyDescent="0.2">
      <c r="A2284">
        <v>202.04</v>
      </c>
    </row>
    <row r="2285" spans="1:1" x14ac:dyDescent="0.2">
      <c r="A2285">
        <v>202.14</v>
      </c>
    </row>
    <row r="2286" spans="1:1" x14ac:dyDescent="0.2">
      <c r="A2286">
        <v>202.24</v>
      </c>
    </row>
    <row r="2287" spans="1:1" x14ac:dyDescent="0.2">
      <c r="A2287">
        <v>202.34</v>
      </c>
    </row>
    <row r="2288" spans="1:1" x14ac:dyDescent="0.2">
      <c r="A2288">
        <v>202.44</v>
      </c>
    </row>
    <row r="2289" spans="1:1" x14ac:dyDescent="0.2">
      <c r="A2289">
        <v>202.54</v>
      </c>
    </row>
    <row r="2290" spans="1:1" x14ac:dyDescent="0.2">
      <c r="A2290">
        <v>202.64</v>
      </c>
    </row>
    <row r="2291" spans="1:1" x14ac:dyDescent="0.2">
      <c r="A2291">
        <v>202.74</v>
      </c>
    </row>
    <row r="2292" spans="1:1" x14ac:dyDescent="0.2">
      <c r="A2292">
        <v>202.84</v>
      </c>
    </row>
    <row r="2293" spans="1:1" x14ac:dyDescent="0.2">
      <c r="A2293">
        <v>202.94</v>
      </c>
    </row>
    <row r="2294" spans="1:1" x14ac:dyDescent="0.2">
      <c r="A2294">
        <v>203.04</v>
      </c>
    </row>
    <row r="2295" spans="1:1" x14ac:dyDescent="0.2">
      <c r="A2295">
        <v>203.14</v>
      </c>
    </row>
    <row r="2296" spans="1:1" x14ac:dyDescent="0.2">
      <c r="A2296">
        <v>203.24</v>
      </c>
    </row>
    <row r="2297" spans="1:1" x14ac:dyDescent="0.2">
      <c r="A2297">
        <v>203.34</v>
      </c>
    </row>
    <row r="2298" spans="1:1" x14ac:dyDescent="0.2">
      <c r="A2298">
        <v>203.44</v>
      </c>
    </row>
    <row r="2299" spans="1:1" x14ac:dyDescent="0.2">
      <c r="A2299">
        <v>203.54</v>
      </c>
    </row>
    <row r="2300" spans="1:1" x14ac:dyDescent="0.2">
      <c r="A2300">
        <v>203.64</v>
      </c>
    </row>
    <row r="2301" spans="1:1" x14ac:dyDescent="0.2">
      <c r="A2301">
        <v>203.74</v>
      </c>
    </row>
    <row r="2302" spans="1:1" x14ac:dyDescent="0.2">
      <c r="A2302">
        <v>203.84</v>
      </c>
    </row>
    <row r="2303" spans="1:1" x14ac:dyDescent="0.2">
      <c r="A2303">
        <v>203.94</v>
      </c>
    </row>
    <row r="2304" spans="1:1" x14ac:dyDescent="0.2">
      <c r="A2304">
        <v>204.04</v>
      </c>
    </row>
    <row r="2305" spans="1:1" x14ac:dyDescent="0.2">
      <c r="A2305">
        <v>204.14</v>
      </c>
    </row>
    <row r="2306" spans="1:1" x14ac:dyDescent="0.2">
      <c r="A2306">
        <v>204.24</v>
      </c>
    </row>
    <row r="2307" spans="1:1" x14ac:dyDescent="0.2">
      <c r="A2307">
        <v>204.34</v>
      </c>
    </row>
    <row r="2308" spans="1:1" x14ac:dyDescent="0.2">
      <c r="A2308">
        <v>204.44</v>
      </c>
    </row>
    <row r="2309" spans="1:1" x14ac:dyDescent="0.2">
      <c r="A2309">
        <v>204.54</v>
      </c>
    </row>
    <row r="2310" spans="1:1" x14ac:dyDescent="0.2">
      <c r="A2310">
        <v>204.64</v>
      </c>
    </row>
    <row r="2311" spans="1:1" x14ac:dyDescent="0.2">
      <c r="A2311">
        <v>204.74</v>
      </c>
    </row>
    <row r="2312" spans="1:1" x14ac:dyDescent="0.2">
      <c r="A2312">
        <v>204.84</v>
      </c>
    </row>
    <row r="2313" spans="1:1" x14ac:dyDescent="0.2">
      <c r="A2313">
        <v>204.94</v>
      </c>
    </row>
    <row r="2314" spans="1:1" x14ac:dyDescent="0.2">
      <c r="A2314">
        <v>205.04</v>
      </c>
    </row>
    <row r="2315" spans="1:1" x14ac:dyDescent="0.2">
      <c r="A2315">
        <v>205.14</v>
      </c>
    </row>
    <row r="2316" spans="1:1" x14ac:dyDescent="0.2">
      <c r="A2316">
        <v>205.24</v>
      </c>
    </row>
    <row r="2317" spans="1:1" x14ac:dyDescent="0.2">
      <c r="A2317">
        <v>205.34</v>
      </c>
    </row>
    <row r="2318" spans="1:1" x14ac:dyDescent="0.2">
      <c r="A2318">
        <v>205.44</v>
      </c>
    </row>
    <row r="2319" spans="1:1" x14ac:dyDescent="0.2">
      <c r="A2319">
        <v>205.54</v>
      </c>
    </row>
    <row r="2320" spans="1:1" x14ac:dyDescent="0.2">
      <c r="A2320">
        <v>205.64</v>
      </c>
    </row>
    <row r="2321" spans="1:1" x14ac:dyDescent="0.2">
      <c r="A2321">
        <v>205.74</v>
      </c>
    </row>
    <row r="2322" spans="1:1" x14ac:dyDescent="0.2">
      <c r="A2322">
        <v>205.84</v>
      </c>
    </row>
    <row r="2323" spans="1:1" x14ac:dyDescent="0.2">
      <c r="A2323">
        <v>205.94</v>
      </c>
    </row>
    <row r="2324" spans="1:1" x14ac:dyDescent="0.2">
      <c r="A2324">
        <v>206.04</v>
      </c>
    </row>
    <row r="2325" spans="1:1" x14ac:dyDescent="0.2">
      <c r="A2325">
        <v>206.14</v>
      </c>
    </row>
    <row r="2326" spans="1:1" x14ac:dyDescent="0.2">
      <c r="A2326">
        <v>206.24</v>
      </c>
    </row>
    <row r="2327" spans="1:1" x14ac:dyDescent="0.2">
      <c r="A2327">
        <v>206.34</v>
      </c>
    </row>
    <row r="2328" spans="1:1" x14ac:dyDescent="0.2">
      <c r="A2328">
        <v>206.44</v>
      </c>
    </row>
    <row r="2329" spans="1:1" x14ac:dyDescent="0.2">
      <c r="A2329">
        <v>206.54</v>
      </c>
    </row>
    <row r="2330" spans="1:1" x14ac:dyDescent="0.2">
      <c r="A2330">
        <v>206.64</v>
      </c>
    </row>
    <row r="2331" spans="1:1" x14ac:dyDescent="0.2">
      <c r="A2331">
        <v>206.74</v>
      </c>
    </row>
    <row r="2332" spans="1:1" x14ac:dyDescent="0.2">
      <c r="A2332">
        <v>206.84</v>
      </c>
    </row>
    <row r="2333" spans="1:1" x14ac:dyDescent="0.2">
      <c r="A2333">
        <v>206.94</v>
      </c>
    </row>
    <row r="2334" spans="1:1" x14ac:dyDescent="0.2">
      <c r="A2334">
        <v>207.04</v>
      </c>
    </row>
    <row r="2335" spans="1:1" x14ac:dyDescent="0.2">
      <c r="A2335">
        <v>207.14</v>
      </c>
    </row>
    <row r="2336" spans="1:1" x14ac:dyDescent="0.2">
      <c r="A2336">
        <v>207.24</v>
      </c>
    </row>
    <row r="2337" spans="1:1" x14ac:dyDescent="0.2">
      <c r="A2337">
        <v>207.34</v>
      </c>
    </row>
    <row r="2338" spans="1:1" x14ac:dyDescent="0.2">
      <c r="A2338">
        <v>207.44</v>
      </c>
    </row>
    <row r="2339" spans="1:1" x14ac:dyDescent="0.2">
      <c r="A2339">
        <v>207.54</v>
      </c>
    </row>
    <row r="2340" spans="1:1" x14ac:dyDescent="0.2">
      <c r="A2340">
        <v>207.64</v>
      </c>
    </row>
    <row r="2341" spans="1:1" x14ac:dyDescent="0.2">
      <c r="A2341">
        <v>207.74</v>
      </c>
    </row>
    <row r="2342" spans="1:1" x14ac:dyDescent="0.2">
      <c r="A2342">
        <v>207.84</v>
      </c>
    </row>
    <row r="2343" spans="1:1" x14ac:dyDescent="0.2">
      <c r="A2343">
        <v>207.94</v>
      </c>
    </row>
    <row r="2344" spans="1:1" x14ac:dyDescent="0.2">
      <c r="A2344">
        <v>208.04</v>
      </c>
    </row>
    <row r="2345" spans="1:1" x14ac:dyDescent="0.2">
      <c r="A2345">
        <v>208.14</v>
      </c>
    </row>
    <row r="2346" spans="1:1" x14ac:dyDescent="0.2">
      <c r="A2346">
        <v>208.24</v>
      </c>
    </row>
    <row r="2347" spans="1:1" x14ac:dyDescent="0.2">
      <c r="A2347">
        <v>208.34</v>
      </c>
    </row>
    <row r="2348" spans="1:1" x14ac:dyDescent="0.2">
      <c r="A2348">
        <v>208.44</v>
      </c>
    </row>
    <row r="2349" spans="1:1" x14ac:dyDescent="0.2">
      <c r="A2349">
        <v>208.54</v>
      </c>
    </row>
    <row r="2350" spans="1:1" x14ac:dyDescent="0.2">
      <c r="A2350">
        <v>208.64</v>
      </c>
    </row>
    <row r="2351" spans="1:1" x14ac:dyDescent="0.2">
      <c r="A2351">
        <v>208.74</v>
      </c>
    </row>
    <row r="2352" spans="1:1" x14ac:dyDescent="0.2">
      <c r="A2352">
        <v>208.84</v>
      </c>
    </row>
    <row r="2353" spans="1:1" x14ac:dyDescent="0.2">
      <c r="A2353">
        <v>208.94</v>
      </c>
    </row>
    <row r="2354" spans="1:1" x14ac:dyDescent="0.2">
      <c r="A2354">
        <v>209.04</v>
      </c>
    </row>
    <row r="2355" spans="1:1" x14ac:dyDescent="0.2">
      <c r="A2355">
        <v>209.14</v>
      </c>
    </row>
    <row r="2356" spans="1:1" x14ac:dyDescent="0.2">
      <c r="A2356">
        <v>209.24</v>
      </c>
    </row>
    <row r="2357" spans="1:1" x14ac:dyDescent="0.2">
      <c r="A2357">
        <v>209.34</v>
      </c>
    </row>
    <row r="2358" spans="1:1" x14ac:dyDescent="0.2">
      <c r="A2358">
        <v>209.44</v>
      </c>
    </row>
    <row r="2359" spans="1:1" x14ac:dyDescent="0.2">
      <c r="A2359">
        <v>209.54</v>
      </c>
    </row>
    <row r="2360" spans="1:1" x14ac:dyDescent="0.2">
      <c r="A2360">
        <v>209.64</v>
      </c>
    </row>
    <row r="2361" spans="1:1" x14ac:dyDescent="0.2">
      <c r="A2361">
        <v>209.74</v>
      </c>
    </row>
    <row r="2362" spans="1:1" x14ac:dyDescent="0.2">
      <c r="A2362">
        <v>209.84</v>
      </c>
    </row>
    <row r="2363" spans="1:1" x14ac:dyDescent="0.2">
      <c r="A2363">
        <v>209.94</v>
      </c>
    </row>
    <row r="2364" spans="1:1" x14ac:dyDescent="0.2">
      <c r="A2364">
        <v>210.04</v>
      </c>
    </row>
    <row r="2365" spans="1:1" x14ac:dyDescent="0.2">
      <c r="A2365">
        <v>210.14</v>
      </c>
    </row>
    <row r="2366" spans="1:1" x14ac:dyDescent="0.2">
      <c r="A2366">
        <v>210.24</v>
      </c>
    </row>
    <row r="2367" spans="1:1" x14ac:dyDescent="0.2">
      <c r="A2367">
        <v>210.34</v>
      </c>
    </row>
    <row r="2368" spans="1:1" x14ac:dyDescent="0.2">
      <c r="A2368">
        <v>210.44</v>
      </c>
    </row>
    <row r="2369" spans="1:1" x14ac:dyDescent="0.2">
      <c r="A2369">
        <v>210.54</v>
      </c>
    </row>
    <row r="2370" spans="1:1" x14ac:dyDescent="0.2">
      <c r="A2370">
        <v>210.64</v>
      </c>
    </row>
    <row r="2371" spans="1:1" x14ac:dyDescent="0.2">
      <c r="A2371">
        <v>210.74</v>
      </c>
    </row>
    <row r="2372" spans="1:1" x14ac:dyDescent="0.2">
      <c r="A2372">
        <v>210.84</v>
      </c>
    </row>
    <row r="2373" spans="1:1" x14ac:dyDescent="0.2">
      <c r="A2373">
        <v>210.94</v>
      </c>
    </row>
    <row r="2374" spans="1:1" x14ac:dyDescent="0.2">
      <c r="A2374">
        <v>211.04</v>
      </c>
    </row>
    <row r="2375" spans="1:1" x14ac:dyDescent="0.2">
      <c r="A2375">
        <v>211.14</v>
      </c>
    </row>
    <row r="2376" spans="1:1" x14ac:dyDescent="0.2">
      <c r="A2376">
        <v>211.24</v>
      </c>
    </row>
    <row r="2377" spans="1:1" x14ac:dyDescent="0.2">
      <c r="A2377">
        <v>211.34</v>
      </c>
    </row>
    <row r="2378" spans="1:1" x14ac:dyDescent="0.2">
      <c r="A2378">
        <v>211.44</v>
      </c>
    </row>
    <row r="2379" spans="1:1" x14ac:dyDescent="0.2">
      <c r="A2379">
        <v>211.54</v>
      </c>
    </row>
    <row r="2380" spans="1:1" x14ac:dyDescent="0.2">
      <c r="A2380">
        <v>211.64</v>
      </c>
    </row>
    <row r="2381" spans="1:1" x14ac:dyDescent="0.2">
      <c r="A2381">
        <v>211.74</v>
      </c>
    </row>
    <row r="2382" spans="1:1" x14ac:dyDescent="0.2">
      <c r="A2382">
        <v>211.84</v>
      </c>
    </row>
    <row r="2383" spans="1:1" x14ac:dyDescent="0.2">
      <c r="A2383">
        <v>211.94</v>
      </c>
    </row>
    <row r="2384" spans="1:1" x14ac:dyDescent="0.2">
      <c r="A2384">
        <v>212.04</v>
      </c>
    </row>
    <row r="2385" spans="1:1" x14ac:dyDescent="0.2">
      <c r="A2385">
        <v>212.14</v>
      </c>
    </row>
    <row r="2386" spans="1:1" x14ac:dyDescent="0.2">
      <c r="A2386">
        <v>212.24</v>
      </c>
    </row>
    <row r="2387" spans="1:1" x14ac:dyDescent="0.2">
      <c r="A2387">
        <v>212.34</v>
      </c>
    </row>
    <row r="2388" spans="1:1" x14ac:dyDescent="0.2">
      <c r="A2388">
        <v>212.44</v>
      </c>
    </row>
    <row r="2389" spans="1:1" x14ac:dyDescent="0.2">
      <c r="A2389">
        <v>212.54</v>
      </c>
    </row>
    <row r="2390" spans="1:1" x14ac:dyDescent="0.2">
      <c r="A2390">
        <v>212.64</v>
      </c>
    </row>
    <row r="2391" spans="1:1" x14ac:dyDescent="0.2">
      <c r="A2391">
        <v>212.74</v>
      </c>
    </row>
    <row r="2392" spans="1:1" x14ac:dyDescent="0.2">
      <c r="A2392">
        <v>212.84</v>
      </c>
    </row>
    <row r="2393" spans="1:1" x14ac:dyDescent="0.2">
      <c r="A2393">
        <v>212.94</v>
      </c>
    </row>
    <row r="2394" spans="1:1" x14ac:dyDescent="0.2">
      <c r="A2394">
        <v>213.04</v>
      </c>
    </row>
    <row r="2395" spans="1:1" x14ac:dyDescent="0.2">
      <c r="A2395">
        <v>213.14</v>
      </c>
    </row>
    <row r="2396" spans="1:1" x14ac:dyDescent="0.2">
      <c r="A2396">
        <v>213.24</v>
      </c>
    </row>
    <row r="2397" spans="1:1" x14ac:dyDescent="0.2">
      <c r="A2397">
        <v>213.34</v>
      </c>
    </row>
    <row r="2398" spans="1:1" x14ac:dyDescent="0.2">
      <c r="A2398">
        <v>213.44</v>
      </c>
    </row>
    <row r="2399" spans="1:1" x14ac:dyDescent="0.2">
      <c r="A2399">
        <v>213.54</v>
      </c>
    </row>
    <row r="2400" spans="1:1" x14ac:dyDescent="0.2">
      <c r="A2400">
        <v>213.64</v>
      </c>
    </row>
    <row r="2401" spans="1:1" x14ac:dyDescent="0.2">
      <c r="A2401">
        <v>213.74</v>
      </c>
    </row>
    <row r="2402" spans="1:1" x14ac:dyDescent="0.2">
      <c r="A2402">
        <v>213.84</v>
      </c>
    </row>
    <row r="2403" spans="1:1" x14ac:dyDescent="0.2">
      <c r="A2403">
        <v>213.94</v>
      </c>
    </row>
    <row r="2404" spans="1:1" x14ac:dyDescent="0.2">
      <c r="A2404">
        <v>214.04</v>
      </c>
    </row>
    <row r="2405" spans="1:1" x14ac:dyDescent="0.2">
      <c r="A2405">
        <v>214.14</v>
      </c>
    </row>
    <row r="2406" spans="1:1" x14ac:dyDescent="0.2">
      <c r="A2406">
        <v>214.24</v>
      </c>
    </row>
    <row r="2407" spans="1:1" x14ac:dyDescent="0.2">
      <c r="A2407">
        <v>214.34</v>
      </c>
    </row>
    <row r="2408" spans="1:1" x14ac:dyDescent="0.2">
      <c r="A2408">
        <v>214.44</v>
      </c>
    </row>
    <row r="2409" spans="1:1" x14ac:dyDescent="0.2">
      <c r="A2409">
        <v>214.54</v>
      </c>
    </row>
    <row r="2410" spans="1:1" x14ac:dyDescent="0.2">
      <c r="A2410">
        <v>214.64</v>
      </c>
    </row>
    <row r="2411" spans="1:1" x14ac:dyDescent="0.2">
      <c r="A2411">
        <v>214.74</v>
      </c>
    </row>
    <row r="2412" spans="1:1" x14ac:dyDescent="0.2">
      <c r="A2412">
        <v>214.84</v>
      </c>
    </row>
    <row r="2413" spans="1:1" x14ac:dyDescent="0.2">
      <c r="A2413">
        <v>214.94</v>
      </c>
    </row>
    <row r="2414" spans="1:1" x14ac:dyDescent="0.2">
      <c r="A2414">
        <v>215.04</v>
      </c>
    </row>
    <row r="2415" spans="1:1" x14ac:dyDescent="0.2">
      <c r="A2415">
        <v>215.14</v>
      </c>
    </row>
    <row r="2416" spans="1:1" x14ac:dyDescent="0.2">
      <c r="A2416">
        <v>215.24</v>
      </c>
    </row>
    <row r="2417" spans="1:1" x14ac:dyDescent="0.2">
      <c r="A2417">
        <v>215.34</v>
      </c>
    </row>
    <row r="2418" spans="1:1" x14ac:dyDescent="0.2">
      <c r="A2418">
        <v>215.44</v>
      </c>
    </row>
    <row r="2419" spans="1:1" x14ac:dyDescent="0.2">
      <c r="A2419">
        <v>215.54</v>
      </c>
    </row>
    <row r="2420" spans="1:1" x14ac:dyDescent="0.2">
      <c r="A2420">
        <v>215.64</v>
      </c>
    </row>
    <row r="2421" spans="1:1" x14ac:dyDescent="0.2">
      <c r="A2421">
        <v>215.74</v>
      </c>
    </row>
    <row r="2422" spans="1:1" x14ac:dyDescent="0.2">
      <c r="A2422">
        <v>215.84</v>
      </c>
    </row>
    <row r="2423" spans="1:1" x14ac:dyDescent="0.2">
      <c r="A2423">
        <v>215.94</v>
      </c>
    </row>
    <row r="2424" spans="1:1" x14ac:dyDescent="0.2">
      <c r="A2424">
        <v>216.04</v>
      </c>
    </row>
    <row r="2425" spans="1:1" x14ac:dyDescent="0.2">
      <c r="A2425">
        <v>216.14</v>
      </c>
    </row>
    <row r="2426" spans="1:1" x14ac:dyDescent="0.2">
      <c r="A2426">
        <v>216.24</v>
      </c>
    </row>
    <row r="2427" spans="1:1" x14ac:dyDescent="0.2">
      <c r="A2427">
        <v>216.34</v>
      </c>
    </row>
    <row r="2428" spans="1:1" x14ac:dyDescent="0.2">
      <c r="A2428">
        <v>216.44</v>
      </c>
    </row>
    <row r="2429" spans="1:1" x14ac:dyDescent="0.2">
      <c r="A2429">
        <v>216.54</v>
      </c>
    </row>
    <row r="2430" spans="1:1" x14ac:dyDescent="0.2">
      <c r="A2430">
        <v>216.64</v>
      </c>
    </row>
    <row r="2431" spans="1:1" x14ac:dyDescent="0.2">
      <c r="A2431">
        <v>216.74</v>
      </c>
    </row>
    <row r="2432" spans="1:1" x14ac:dyDescent="0.2">
      <c r="A2432">
        <v>216.84</v>
      </c>
    </row>
    <row r="2433" spans="1:1" x14ac:dyDescent="0.2">
      <c r="A2433">
        <v>216.94</v>
      </c>
    </row>
    <row r="2434" spans="1:1" x14ac:dyDescent="0.2">
      <c r="A2434">
        <v>217.04</v>
      </c>
    </row>
    <row r="2435" spans="1:1" x14ac:dyDescent="0.2">
      <c r="A2435">
        <v>217.14</v>
      </c>
    </row>
    <row r="2436" spans="1:1" x14ac:dyDescent="0.2">
      <c r="A2436">
        <v>217.24</v>
      </c>
    </row>
    <row r="2437" spans="1:1" x14ac:dyDescent="0.2">
      <c r="A2437">
        <v>217.34</v>
      </c>
    </row>
    <row r="2438" spans="1:1" x14ac:dyDescent="0.2">
      <c r="A2438">
        <v>217.44</v>
      </c>
    </row>
    <row r="2439" spans="1:1" x14ac:dyDescent="0.2">
      <c r="A2439">
        <v>217.54</v>
      </c>
    </row>
    <row r="2440" spans="1:1" x14ac:dyDescent="0.2">
      <c r="A2440">
        <v>217.64</v>
      </c>
    </row>
    <row r="2441" spans="1:1" x14ac:dyDescent="0.2">
      <c r="A2441">
        <v>217.74</v>
      </c>
    </row>
    <row r="2442" spans="1:1" x14ac:dyDescent="0.2">
      <c r="A2442">
        <v>217.84</v>
      </c>
    </row>
    <row r="2443" spans="1:1" x14ac:dyDescent="0.2">
      <c r="A2443">
        <v>217.94</v>
      </c>
    </row>
    <row r="2444" spans="1:1" x14ac:dyDescent="0.2">
      <c r="A2444">
        <v>218.04</v>
      </c>
    </row>
    <row r="2445" spans="1:1" x14ac:dyDescent="0.2">
      <c r="A2445">
        <v>218.14</v>
      </c>
    </row>
    <row r="2446" spans="1:1" x14ac:dyDescent="0.2">
      <c r="A2446">
        <v>218.24</v>
      </c>
    </row>
    <row r="2447" spans="1:1" x14ac:dyDescent="0.2">
      <c r="A2447">
        <v>218.34</v>
      </c>
    </row>
    <row r="2448" spans="1:1" x14ac:dyDescent="0.2">
      <c r="A2448">
        <v>218.44</v>
      </c>
    </row>
    <row r="2449" spans="1:1" x14ac:dyDescent="0.2">
      <c r="A2449">
        <v>218.54</v>
      </c>
    </row>
    <row r="2450" spans="1:1" x14ac:dyDescent="0.2">
      <c r="A2450">
        <v>218.64</v>
      </c>
    </row>
    <row r="2451" spans="1:1" x14ac:dyDescent="0.2">
      <c r="A2451">
        <v>218.74</v>
      </c>
    </row>
    <row r="2452" spans="1:1" x14ac:dyDescent="0.2">
      <c r="A2452">
        <v>218.84</v>
      </c>
    </row>
    <row r="2453" spans="1:1" x14ac:dyDescent="0.2">
      <c r="A2453">
        <v>218.94</v>
      </c>
    </row>
    <row r="2454" spans="1:1" x14ac:dyDescent="0.2">
      <c r="A2454">
        <v>219.04</v>
      </c>
    </row>
    <row r="2455" spans="1:1" x14ac:dyDescent="0.2">
      <c r="A2455">
        <v>219.14</v>
      </c>
    </row>
    <row r="2456" spans="1:1" x14ac:dyDescent="0.2">
      <c r="A2456">
        <v>219.24</v>
      </c>
    </row>
    <row r="2457" spans="1:1" x14ac:dyDescent="0.2">
      <c r="A2457">
        <v>219.34</v>
      </c>
    </row>
    <row r="2458" spans="1:1" x14ac:dyDescent="0.2">
      <c r="A2458">
        <v>219.44</v>
      </c>
    </row>
    <row r="2459" spans="1:1" x14ac:dyDescent="0.2">
      <c r="A2459">
        <v>219.54</v>
      </c>
    </row>
    <row r="2460" spans="1:1" x14ac:dyDescent="0.2">
      <c r="A2460">
        <v>219.64</v>
      </c>
    </row>
    <row r="2461" spans="1:1" x14ac:dyDescent="0.2">
      <c r="A2461">
        <v>219.74</v>
      </c>
    </row>
    <row r="2462" spans="1:1" x14ac:dyDescent="0.2">
      <c r="A2462">
        <v>219.84</v>
      </c>
    </row>
    <row r="2463" spans="1:1" x14ac:dyDescent="0.2">
      <c r="A2463">
        <v>219.94</v>
      </c>
    </row>
    <row r="2464" spans="1:1" x14ac:dyDescent="0.2">
      <c r="A2464">
        <v>220.04</v>
      </c>
    </row>
    <row r="2465" spans="1:1" x14ac:dyDescent="0.2">
      <c r="A2465">
        <v>220.14</v>
      </c>
    </row>
    <row r="2466" spans="1:1" x14ac:dyDescent="0.2">
      <c r="A2466">
        <v>220.24</v>
      </c>
    </row>
    <row r="2467" spans="1:1" x14ac:dyDescent="0.2">
      <c r="A2467">
        <v>220.34</v>
      </c>
    </row>
    <row r="2468" spans="1:1" x14ac:dyDescent="0.2">
      <c r="A2468">
        <v>220.44</v>
      </c>
    </row>
    <row r="2469" spans="1:1" x14ac:dyDescent="0.2">
      <c r="A2469">
        <v>220.54</v>
      </c>
    </row>
    <row r="2470" spans="1:1" x14ac:dyDescent="0.2">
      <c r="A2470">
        <v>220.64</v>
      </c>
    </row>
    <row r="2471" spans="1:1" x14ac:dyDescent="0.2">
      <c r="A2471">
        <v>220.74</v>
      </c>
    </row>
    <row r="2472" spans="1:1" x14ac:dyDescent="0.2">
      <c r="A2472">
        <v>220.84</v>
      </c>
    </row>
    <row r="2473" spans="1:1" x14ac:dyDescent="0.2">
      <c r="A2473">
        <v>220.94</v>
      </c>
    </row>
    <row r="2474" spans="1:1" x14ac:dyDescent="0.2">
      <c r="A2474">
        <v>221.04</v>
      </c>
    </row>
    <row r="2475" spans="1:1" x14ac:dyDescent="0.2">
      <c r="A2475">
        <v>221.14</v>
      </c>
    </row>
    <row r="2476" spans="1:1" x14ac:dyDescent="0.2">
      <c r="A2476">
        <v>221.24</v>
      </c>
    </row>
    <row r="2477" spans="1:1" x14ac:dyDescent="0.2">
      <c r="A2477">
        <v>221.34</v>
      </c>
    </row>
    <row r="2478" spans="1:1" x14ac:dyDescent="0.2">
      <c r="A2478">
        <v>221.44</v>
      </c>
    </row>
    <row r="2479" spans="1:1" x14ac:dyDescent="0.2">
      <c r="A2479">
        <v>221.54</v>
      </c>
    </row>
    <row r="2480" spans="1:1" x14ac:dyDescent="0.2">
      <c r="A2480">
        <v>221.64</v>
      </c>
    </row>
    <row r="2481" spans="1:1" x14ac:dyDescent="0.2">
      <c r="A2481">
        <v>221.74</v>
      </c>
    </row>
    <row r="2482" spans="1:1" x14ac:dyDescent="0.2">
      <c r="A2482">
        <v>221.84</v>
      </c>
    </row>
    <row r="2483" spans="1:1" x14ac:dyDescent="0.2">
      <c r="A2483">
        <v>221.94</v>
      </c>
    </row>
    <row r="2484" spans="1:1" x14ac:dyDescent="0.2">
      <c r="A2484">
        <v>222.04</v>
      </c>
    </row>
    <row r="2485" spans="1:1" x14ac:dyDescent="0.2">
      <c r="A2485">
        <v>222.14</v>
      </c>
    </row>
    <row r="2486" spans="1:1" x14ac:dyDescent="0.2">
      <c r="A2486">
        <v>222.24</v>
      </c>
    </row>
    <row r="2487" spans="1:1" x14ac:dyDescent="0.2">
      <c r="A2487">
        <v>222.34</v>
      </c>
    </row>
    <row r="2488" spans="1:1" x14ac:dyDescent="0.2">
      <c r="A2488">
        <v>222.44</v>
      </c>
    </row>
    <row r="2489" spans="1:1" x14ac:dyDescent="0.2">
      <c r="A2489">
        <v>222.54</v>
      </c>
    </row>
    <row r="2490" spans="1:1" x14ac:dyDescent="0.2">
      <c r="A2490">
        <v>222.64</v>
      </c>
    </row>
    <row r="2491" spans="1:1" x14ac:dyDescent="0.2">
      <c r="A2491">
        <v>222.74</v>
      </c>
    </row>
    <row r="2492" spans="1:1" x14ac:dyDescent="0.2">
      <c r="A2492">
        <v>222.84</v>
      </c>
    </row>
    <row r="2493" spans="1:1" x14ac:dyDescent="0.2">
      <c r="A2493">
        <v>222.94</v>
      </c>
    </row>
    <row r="2494" spans="1:1" x14ac:dyDescent="0.2">
      <c r="A2494">
        <v>223.04</v>
      </c>
    </row>
    <row r="2495" spans="1:1" x14ac:dyDescent="0.2">
      <c r="A2495">
        <v>223.14</v>
      </c>
    </row>
    <row r="2496" spans="1:1" x14ac:dyDescent="0.2">
      <c r="A2496">
        <v>223.24</v>
      </c>
    </row>
    <row r="2497" spans="1:1" x14ac:dyDescent="0.2">
      <c r="A2497">
        <v>223.34</v>
      </c>
    </row>
    <row r="2498" spans="1:1" x14ac:dyDescent="0.2">
      <c r="A2498">
        <v>223.44</v>
      </c>
    </row>
    <row r="2499" spans="1:1" x14ac:dyDescent="0.2">
      <c r="A2499">
        <v>223.54</v>
      </c>
    </row>
    <row r="2500" spans="1:1" x14ac:dyDescent="0.2">
      <c r="A2500">
        <v>223.64</v>
      </c>
    </row>
    <row r="2501" spans="1:1" x14ac:dyDescent="0.2">
      <c r="A2501">
        <v>223.74</v>
      </c>
    </row>
    <row r="2502" spans="1:1" x14ac:dyDescent="0.2">
      <c r="A2502">
        <v>223.84</v>
      </c>
    </row>
    <row r="2503" spans="1:1" x14ac:dyDescent="0.2">
      <c r="A2503">
        <v>223.94</v>
      </c>
    </row>
    <row r="2504" spans="1:1" x14ac:dyDescent="0.2">
      <c r="A2504">
        <v>224.04</v>
      </c>
    </row>
    <row r="2505" spans="1:1" x14ac:dyDescent="0.2">
      <c r="A2505">
        <v>224.14</v>
      </c>
    </row>
    <row r="2506" spans="1:1" x14ac:dyDescent="0.2">
      <c r="A2506">
        <v>224.24</v>
      </c>
    </row>
    <row r="2507" spans="1:1" x14ac:dyDescent="0.2">
      <c r="A2507">
        <v>224.34</v>
      </c>
    </row>
    <row r="2508" spans="1:1" x14ac:dyDescent="0.2">
      <c r="A2508">
        <v>224.44</v>
      </c>
    </row>
    <row r="2509" spans="1:1" x14ac:dyDescent="0.2">
      <c r="A2509">
        <v>224.54</v>
      </c>
    </row>
    <row r="2510" spans="1:1" x14ac:dyDescent="0.2">
      <c r="A2510">
        <v>224.64</v>
      </c>
    </row>
    <row r="2511" spans="1:1" x14ac:dyDescent="0.2">
      <c r="A2511">
        <v>224.74</v>
      </c>
    </row>
    <row r="2512" spans="1:1" x14ac:dyDescent="0.2">
      <c r="A2512">
        <v>224.84</v>
      </c>
    </row>
    <row r="2513" spans="1:1" x14ac:dyDescent="0.2">
      <c r="A2513">
        <v>224.94</v>
      </c>
    </row>
    <row r="2514" spans="1:1" x14ac:dyDescent="0.2">
      <c r="A2514">
        <v>225.04</v>
      </c>
    </row>
    <row r="2515" spans="1:1" x14ac:dyDescent="0.2">
      <c r="A2515">
        <v>225.14</v>
      </c>
    </row>
    <row r="2516" spans="1:1" x14ac:dyDescent="0.2">
      <c r="A2516">
        <v>225.24</v>
      </c>
    </row>
    <row r="2517" spans="1:1" x14ac:dyDescent="0.2">
      <c r="A2517">
        <v>225.34</v>
      </c>
    </row>
    <row r="2518" spans="1:1" x14ac:dyDescent="0.2">
      <c r="A2518">
        <v>225.44</v>
      </c>
    </row>
    <row r="2519" spans="1:1" x14ac:dyDescent="0.2">
      <c r="A2519">
        <v>225.54</v>
      </c>
    </row>
    <row r="2520" spans="1:1" x14ac:dyDescent="0.2">
      <c r="A2520">
        <v>225.64</v>
      </c>
    </row>
    <row r="2521" spans="1:1" x14ac:dyDescent="0.2">
      <c r="A2521">
        <v>225.74</v>
      </c>
    </row>
    <row r="2522" spans="1:1" x14ac:dyDescent="0.2">
      <c r="A2522">
        <v>225.84</v>
      </c>
    </row>
    <row r="2523" spans="1:1" x14ac:dyDescent="0.2">
      <c r="A2523">
        <v>225.94</v>
      </c>
    </row>
    <row r="2524" spans="1:1" x14ac:dyDescent="0.2">
      <c r="A2524">
        <v>226.04</v>
      </c>
    </row>
    <row r="2525" spans="1:1" x14ac:dyDescent="0.2">
      <c r="A2525">
        <v>226.14</v>
      </c>
    </row>
    <row r="2526" spans="1:1" x14ac:dyDescent="0.2">
      <c r="A2526">
        <v>226.24</v>
      </c>
    </row>
    <row r="2527" spans="1:1" x14ac:dyDescent="0.2">
      <c r="A2527">
        <v>226.34</v>
      </c>
    </row>
    <row r="2528" spans="1:1" x14ac:dyDescent="0.2">
      <c r="A2528">
        <v>226.44</v>
      </c>
    </row>
    <row r="2529" spans="1:1" x14ac:dyDescent="0.2">
      <c r="A2529">
        <v>226.54</v>
      </c>
    </row>
    <row r="2530" spans="1:1" x14ac:dyDescent="0.2">
      <c r="A2530">
        <v>226.64</v>
      </c>
    </row>
    <row r="2531" spans="1:1" x14ac:dyDescent="0.2">
      <c r="A2531">
        <v>226.74</v>
      </c>
    </row>
    <row r="2532" spans="1:1" x14ac:dyDescent="0.2">
      <c r="A2532">
        <v>226.84</v>
      </c>
    </row>
    <row r="2533" spans="1:1" x14ac:dyDescent="0.2">
      <c r="A2533">
        <v>226.94</v>
      </c>
    </row>
    <row r="2534" spans="1:1" x14ac:dyDescent="0.2">
      <c r="A2534">
        <v>227.04</v>
      </c>
    </row>
    <row r="2535" spans="1:1" x14ac:dyDescent="0.2">
      <c r="A2535">
        <v>227.14</v>
      </c>
    </row>
    <row r="2536" spans="1:1" x14ac:dyDescent="0.2">
      <c r="A2536">
        <v>227.24</v>
      </c>
    </row>
    <row r="2537" spans="1:1" x14ac:dyDescent="0.2">
      <c r="A2537">
        <v>227.34</v>
      </c>
    </row>
    <row r="2538" spans="1:1" x14ac:dyDescent="0.2">
      <c r="A2538">
        <v>227.44</v>
      </c>
    </row>
    <row r="2539" spans="1:1" x14ac:dyDescent="0.2">
      <c r="A2539">
        <v>227.54</v>
      </c>
    </row>
    <row r="2540" spans="1:1" x14ac:dyDescent="0.2">
      <c r="A2540">
        <v>227.64</v>
      </c>
    </row>
    <row r="2541" spans="1:1" x14ac:dyDescent="0.2">
      <c r="A2541">
        <v>227.74</v>
      </c>
    </row>
    <row r="2542" spans="1:1" x14ac:dyDescent="0.2">
      <c r="A2542">
        <v>227.84</v>
      </c>
    </row>
    <row r="2543" spans="1:1" x14ac:dyDescent="0.2">
      <c r="A2543">
        <v>227.94</v>
      </c>
    </row>
    <row r="2544" spans="1:1" x14ac:dyDescent="0.2">
      <c r="A2544">
        <v>228.04</v>
      </c>
    </row>
    <row r="2545" spans="1:1" x14ac:dyDescent="0.2">
      <c r="A2545">
        <v>228.14</v>
      </c>
    </row>
    <row r="2546" spans="1:1" x14ac:dyDescent="0.2">
      <c r="A2546">
        <v>228.24</v>
      </c>
    </row>
    <row r="2547" spans="1:1" x14ac:dyDescent="0.2">
      <c r="A2547">
        <v>228.34</v>
      </c>
    </row>
    <row r="2548" spans="1:1" x14ac:dyDescent="0.2">
      <c r="A2548">
        <v>228.44</v>
      </c>
    </row>
    <row r="2549" spans="1:1" x14ac:dyDescent="0.2">
      <c r="A2549">
        <v>228.54</v>
      </c>
    </row>
    <row r="2550" spans="1:1" x14ac:dyDescent="0.2">
      <c r="A2550">
        <v>228.64</v>
      </c>
    </row>
    <row r="2551" spans="1:1" x14ac:dyDescent="0.2">
      <c r="A2551">
        <v>228.74</v>
      </c>
    </row>
    <row r="2552" spans="1:1" x14ac:dyDescent="0.2">
      <c r="A2552">
        <v>228.84</v>
      </c>
    </row>
    <row r="2553" spans="1:1" x14ac:dyDescent="0.2">
      <c r="A2553">
        <v>228.94</v>
      </c>
    </row>
    <row r="2554" spans="1:1" x14ac:dyDescent="0.2">
      <c r="A2554">
        <v>229.04</v>
      </c>
    </row>
    <row r="2555" spans="1:1" x14ac:dyDescent="0.2">
      <c r="A2555">
        <v>229.14</v>
      </c>
    </row>
    <row r="2556" spans="1:1" x14ac:dyDescent="0.2">
      <c r="A2556">
        <v>229.24</v>
      </c>
    </row>
    <row r="2557" spans="1:1" x14ac:dyDescent="0.2">
      <c r="A2557">
        <v>229.34</v>
      </c>
    </row>
    <row r="2558" spans="1:1" x14ac:dyDescent="0.2">
      <c r="A2558">
        <v>229.44</v>
      </c>
    </row>
    <row r="2559" spans="1:1" x14ac:dyDescent="0.2">
      <c r="A2559">
        <v>229.54</v>
      </c>
    </row>
    <row r="2560" spans="1:1" x14ac:dyDescent="0.2">
      <c r="A2560">
        <v>229.64</v>
      </c>
    </row>
    <row r="2561" spans="1:1" x14ac:dyDescent="0.2">
      <c r="A2561">
        <v>229.74</v>
      </c>
    </row>
    <row r="2562" spans="1:1" x14ac:dyDescent="0.2">
      <c r="A2562">
        <v>229.84</v>
      </c>
    </row>
    <row r="2563" spans="1:1" x14ac:dyDescent="0.2">
      <c r="A2563">
        <v>229.94</v>
      </c>
    </row>
    <row r="2564" spans="1:1" x14ac:dyDescent="0.2">
      <c r="A2564">
        <v>230.04</v>
      </c>
    </row>
    <row r="2565" spans="1:1" x14ac:dyDescent="0.2">
      <c r="A2565">
        <v>230.14</v>
      </c>
    </row>
    <row r="2566" spans="1:1" x14ac:dyDescent="0.2">
      <c r="A2566">
        <v>230.24</v>
      </c>
    </row>
    <row r="2567" spans="1:1" x14ac:dyDescent="0.2">
      <c r="A2567">
        <v>230.34</v>
      </c>
    </row>
    <row r="2568" spans="1:1" x14ac:dyDescent="0.2">
      <c r="A2568">
        <v>230.44</v>
      </c>
    </row>
    <row r="2569" spans="1:1" x14ac:dyDescent="0.2">
      <c r="A2569">
        <v>230.54</v>
      </c>
    </row>
    <row r="2570" spans="1:1" x14ac:dyDescent="0.2">
      <c r="A2570">
        <v>230.64</v>
      </c>
    </row>
    <row r="2571" spans="1:1" x14ac:dyDescent="0.2">
      <c r="A2571">
        <v>230.74</v>
      </c>
    </row>
    <row r="2572" spans="1:1" x14ac:dyDescent="0.2">
      <c r="A2572">
        <v>230.84</v>
      </c>
    </row>
    <row r="2573" spans="1:1" x14ac:dyDescent="0.2">
      <c r="A2573">
        <v>230.94</v>
      </c>
    </row>
    <row r="2574" spans="1:1" x14ac:dyDescent="0.2">
      <c r="A2574">
        <v>231.04</v>
      </c>
    </row>
    <row r="2575" spans="1:1" x14ac:dyDescent="0.2">
      <c r="A2575">
        <v>231.14</v>
      </c>
    </row>
    <row r="2576" spans="1:1" x14ac:dyDescent="0.2">
      <c r="A2576">
        <v>231.24</v>
      </c>
    </row>
    <row r="2577" spans="1:1" x14ac:dyDescent="0.2">
      <c r="A2577">
        <v>231.34</v>
      </c>
    </row>
    <row r="2578" spans="1:1" x14ac:dyDescent="0.2">
      <c r="A2578">
        <v>231.44</v>
      </c>
    </row>
    <row r="2579" spans="1:1" x14ac:dyDescent="0.2">
      <c r="A2579">
        <v>231.54</v>
      </c>
    </row>
    <row r="2580" spans="1:1" x14ac:dyDescent="0.2">
      <c r="A2580">
        <v>231.64</v>
      </c>
    </row>
    <row r="2581" spans="1:1" x14ac:dyDescent="0.2">
      <c r="A2581">
        <v>231.74</v>
      </c>
    </row>
    <row r="2582" spans="1:1" x14ac:dyDescent="0.2">
      <c r="A2582">
        <v>231.84</v>
      </c>
    </row>
    <row r="2583" spans="1:1" x14ac:dyDescent="0.2">
      <c r="A2583">
        <v>231.94</v>
      </c>
    </row>
    <row r="2584" spans="1:1" x14ac:dyDescent="0.2">
      <c r="A2584">
        <v>232.04</v>
      </c>
    </row>
    <row r="2585" spans="1:1" x14ac:dyDescent="0.2">
      <c r="A2585">
        <v>232.14</v>
      </c>
    </row>
    <row r="2586" spans="1:1" x14ac:dyDescent="0.2">
      <c r="A2586">
        <v>232.24</v>
      </c>
    </row>
    <row r="2587" spans="1:1" x14ac:dyDescent="0.2">
      <c r="A2587">
        <v>232.34</v>
      </c>
    </row>
    <row r="2588" spans="1:1" x14ac:dyDescent="0.2">
      <c r="A2588">
        <v>232.44</v>
      </c>
    </row>
    <row r="2589" spans="1:1" x14ac:dyDescent="0.2">
      <c r="A2589">
        <v>232.54</v>
      </c>
    </row>
    <row r="2590" spans="1:1" x14ac:dyDescent="0.2">
      <c r="A2590">
        <v>232.64</v>
      </c>
    </row>
    <row r="2591" spans="1:1" x14ac:dyDescent="0.2">
      <c r="A2591">
        <v>232.74</v>
      </c>
    </row>
    <row r="2592" spans="1:1" x14ac:dyDescent="0.2">
      <c r="A2592">
        <v>232.84</v>
      </c>
    </row>
    <row r="2593" spans="1:1" x14ac:dyDescent="0.2">
      <c r="A2593">
        <v>232.94</v>
      </c>
    </row>
    <row r="2594" spans="1:1" x14ac:dyDescent="0.2">
      <c r="A2594">
        <v>233.04</v>
      </c>
    </row>
    <row r="2595" spans="1:1" x14ac:dyDescent="0.2">
      <c r="A2595">
        <v>233.14</v>
      </c>
    </row>
    <row r="2596" spans="1:1" x14ac:dyDescent="0.2">
      <c r="A2596">
        <v>233.24</v>
      </c>
    </row>
    <row r="2597" spans="1:1" x14ac:dyDescent="0.2">
      <c r="A2597">
        <v>233.34</v>
      </c>
    </row>
    <row r="2598" spans="1:1" x14ac:dyDescent="0.2">
      <c r="A2598">
        <v>233.44</v>
      </c>
    </row>
    <row r="2599" spans="1:1" x14ac:dyDescent="0.2">
      <c r="A2599">
        <v>233.54</v>
      </c>
    </row>
    <row r="2600" spans="1:1" x14ac:dyDescent="0.2">
      <c r="A2600">
        <v>233.64</v>
      </c>
    </row>
    <row r="2601" spans="1:1" x14ac:dyDescent="0.2">
      <c r="A2601">
        <v>233.74</v>
      </c>
    </row>
    <row r="2602" spans="1:1" x14ac:dyDescent="0.2">
      <c r="A2602">
        <v>233.84</v>
      </c>
    </row>
    <row r="2603" spans="1:1" x14ac:dyDescent="0.2">
      <c r="A2603">
        <v>233.94</v>
      </c>
    </row>
    <row r="2604" spans="1:1" x14ac:dyDescent="0.2">
      <c r="A2604">
        <v>234.04</v>
      </c>
    </row>
    <row r="2605" spans="1:1" x14ac:dyDescent="0.2">
      <c r="A2605">
        <v>234.14</v>
      </c>
    </row>
    <row r="2606" spans="1:1" x14ac:dyDescent="0.2">
      <c r="A2606">
        <v>234.24</v>
      </c>
    </row>
    <row r="2607" spans="1:1" x14ac:dyDescent="0.2">
      <c r="A2607">
        <v>234.34</v>
      </c>
    </row>
    <row r="2608" spans="1:1" x14ac:dyDescent="0.2">
      <c r="A2608">
        <v>234.44</v>
      </c>
    </row>
    <row r="2609" spans="1:1" x14ac:dyDescent="0.2">
      <c r="A2609">
        <v>234.54</v>
      </c>
    </row>
    <row r="2610" spans="1:1" x14ac:dyDescent="0.2">
      <c r="A2610">
        <v>234.64</v>
      </c>
    </row>
    <row r="2611" spans="1:1" x14ac:dyDescent="0.2">
      <c r="A2611">
        <v>234.74</v>
      </c>
    </row>
    <row r="2612" spans="1:1" x14ac:dyDescent="0.2">
      <c r="A2612">
        <v>234.84</v>
      </c>
    </row>
    <row r="2613" spans="1:1" x14ac:dyDescent="0.2">
      <c r="A2613">
        <v>234.94</v>
      </c>
    </row>
    <row r="2614" spans="1:1" x14ac:dyDescent="0.2">
      <c r="A2614">
        <v>235.04</v>
      </c>
    </row>
    <row r="2615" spans="1:1" x14ac:dyDescent="0.2">
      <c r="A2615">
        <v>235.14</v>
      </c>
    </row>
    <row r="2616" spans="1:1" x14ac:dyDescent="0.2">
      <c r="A2616">
        <v>235.24</v>
      </c>
    </row>
    <row r="2617" spans="1:1" x14ac:dyDescent="0.2">
      <c r="A2617">
        <v>235.34</v>
      </c>
    </row>
    <row r="2618" spans="1:1" x14ac:dyDescent="0.2">
      <c r="A2618">
        <v>235.44</v>
      </c>
    </row>
    <row r="2619" spans="1:1" x14ac:dyDescent="0.2">
      <c r="A2619">
        <v>235.54</v>
      </c>
    </row>
    <row r="2620" spans="1:1" x14ac:dyDescent="0.2">
      <c r="A2620">
        <v>235.64</v>
      </c>
    </row>
    <row r="2621" spans="1:1" x14ac:dyDescent="0.2">
      <c r="A2621">
        <v>235.74</v>
      </c>
    </row>
    <row r="2622" spans="1:1" x14ac:dyDescent="0.2">
      <c r="A2622">
        <v>235.84</v>
      </c>
    </row>
    <row r="2623" spans="1:1" x14ac:dyDescent="0.2">
      <c r="A2623">
        <v>235.94</v>
      </c>
    </row>
    <row r="2624" spans="1:1" x14ac:dyDescent="0.2">
      <c r="A2624">
        <v>236.04</v>
      </c>
    </row>
    <row r="2625" spans="1:1" x14ac:dyDescent="0.2">
      <c r="A2625">
        <v>236.14</v>
      </c>
    </row>
    <row r="2626" spans="1:1" x14ac:dyDescent="0.2">
      <c r="A2626">
        <v>236.24</v>
      </c>
    </row>
    <row r="2627" spans="1:1" x14ac:dyDescent="0.2">
      <c r="A2627">
        <v>236.34</v>
      </c>
    </row>
    <row r="2628" spans="1:1" x14ac:dyDescent="0.2">
      <c r="A2628">
        <v>236.44</v>
      </c>
    </row>
    <row r="2629" spans="1:1" x14ac:dyDescent="0.2">
      <c r="A2629">
        <v>236.54</v>
      </c>
    </row>
    <row r="2630" spans="1:1" x14ac:dyDescent="0.2">
      <c r="A2630">
        <v>236.64</v>
      </c>
    </row>
    <row r="2631" spans="1:1" x14ac:dyDescent="0.2">
      <c r="A2631">
        <v>236.74</v>
      </c>
    </row>
    <row r="2632" spans="1:1" x14ac:dyDescent="0.2">
      <c r="A2632">
        <v>236.84</v>
      </c>
    </row>
    <row r="2633" spans="1:1" x14ac:dyDescent="0.2">
      <c r="A2633">
        <v>236.94</v>
      </c>
    </row>
    <row r="2634" spans="1:1" x14ac:dyDescent="0.2">
      <c r="A2634">
        <v>237.04</v>
      </c>
    </row>
    <row r="2635" spans="1:1" x14ac:dyDescent="0.2">
      <c r="A2635">
        <v>237.14</v>
      </c>
    </row>
    <row r="2636" spans="1:1" x14ac:dyDescent="0.2">
      <c r="A2636">
        <v>237.24</v>
      </c>
    </row>
    <row r="2637" spans="1:1" x14ac:dyDescent="0.2">
      <c r="A2637">
        <v>237.34</v>
      </c>
    </row>
    <row r="2638" spans="1:1" x14ac:dyDescent="0.2">
      <c r="A2638">
        <v>237.44</v>
      </c>
    </row>
    <row r="2639" spans="1:1" x14ac:dyDescent="0.2">
      <c r="A2639">
        <v>237.54</v>
      </c>
    </row>
    <row r="2640" spans="1:1" x14ac:dyDescent="0.2">
      <c r="A2640">
        <v>237.64</v>
      </c>
    </row>
    <row r="2641" spans="1:1" x14ac:dyDescent="0.2">
      <c r="A2641">
        <v>237.74</v>
      </c>
    </row>
    <row r="2642" spans="1:1" x14ac:dyDescent="0.2">
      <c r="A2642">
        <v>237.84</v>
      </c>
    </row>
    <row r="2643" spans="1:1" x14ac:dyDescent="0.2">
      <c r="A2643">
        <v>237.94</v>
      </c>
    </row>
    <row r="2644" spans="1:1" x14ac:dyDescent="0.2">
      <c r="A2644">
        <v>238.04</v>
      </c>
    </row>
    <row r="2645" spans="1:1" x14ac:dyDescent="0.2">
      <c r="A2645">
        <v>238.14</v>
      </c>
    </row>
    <row r="2646" spans="1:1" x14ac:dyDescent="0.2">
      <c r="A2646">
        <v>238.24</v>
      </c>
    </row>
    <row r="2647" spans="1:1" x14ac:dyDescent="0.2">
      <c r="A2647">
        <v>238.34</v>
      </c>
    </row>
    <row r="2648" spans="1:1" x14ac:dyDescent="0.2">
      <c r="A2648">
        <v>238.44</v>
      </c>
    </row>
    <row r="2649" spans="1:1" x14ac:dyDescent="0.2">
      <c r="A2649">
        <v>238.54</v>
      </c>
    </row>
    <row r="2650" spans="1:1" x14ac:dyDescent="0.2">
      <c r="A2650">
        <v>238.64</v>
      </c>
    </row>
    <row r="2651" spans="1:1" x14ac:dyDescent="0.2">
      <c r="A2651">
        <v>238.74</v>
      </c>
    </row>
    <row r="2652" spans="1:1" x14ac:dyDescent="0.2">
      <c r="A2652">
        <v>238.84</v>
      </c>
    </row>
    <row r="2653" spans="1:1" x14ac:dyDescent="0.2">
      <c r="A2653">
        <v>238.94</v>
      </c>
    </row>
    <row r="2654" spans="1:1" x14ac:dyDescent="0.2">
      <c r="A2654">
        <v>239.04</v>
      </c>
    </row>
    <row r="2655" spans="1:1" x14ac:dyDescent="0.2">
      <c r="A2655">
        <v>239.14</v>
      </c>
    </row>
    <row r="2656" spans="1:1" x14ac:dyDescent="0.2">
      <c r="A2656">
        <v>239.24</v>
      </c>
    </row>
    <row r="2657" spans="1:1" x14ac:dyDescent="0.2">
      <c r="A2657">
        <v>239.34</v>
      </c>
    </row>
    <row r="2658" spans="1:1" x14ac:dyDescent="0.2">
      <c r="A2658">
        <v>239.44</v>
      </c>
    </row>
    <row r="2659" spans="1:1" x14ac:dyDescent="0.2">
      <c r="A2659">
        <v>239.54</v>
      </c>
    </row>
    <row r="2660" spans="1:1" x14ac:dyDescent="0.2">
      <c r="A2660">
        <v>239.64</v>
      </c>
    </row>
    <row r="2661" spans="1:1" x14ac:dyDescent="0.2">
      <c r="A2661">
        <v>239.74</v>
      </c>
    </row>
    <row r="2662" spans="1:1" x14ac:dyDescent="0.2">
      <c r="A2662">
        <v>239.84</v>
      </c>
    </row>
    <row r="2663" spans="1:1" x14ac:dyDescent="0.2">
      <c r="A2663">
        <v>239.94</v>
      </c>
    </row>
    <row r="2664" spans="1:1" x14ac:dyDescent="0.2">
      <c r="A2664">
        <v>240.0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0238-F593-FC42-9B81-B9B03AA2D9BA}">
  <dimension ref="A1:B102"/>
  <sheetViews>
    <sheetView workbookViewId="0">
      <selection activeCell="G6" sqref="G6"/>
    </sheetView>
  </sheetViews>
  <sheetFormatPr baseColWidth="10" defaultRowHeight="16" x14ac:dyDescent="0.2"/>
  <cols>
    <col min="1" max="2" width="20" customWidth="1"/>
  </cols>
  <sheetData>
    <row r="1" spans="1:2" x14ac:dyDescent="0.2">
      <c r="A1" s="8" t="s">
        <v>22</v>
      </c>
      <c r="B1" s="7" t="s">
        <v>23</v>
      </c>
    </row>
    <row r="3" spans="1:2" x14ac:dyDescent="0.2">
      <c r="A3">
        <v>7.8</v>
      </c>
      <c r="B3">
        <v>1.2561800000000001</v>
      </c>
    </row>
    <row r="4" spans="1:2" x14ac:dyDescent="0.2">
      <c r="A4">
        <v>17.8</v>
      </c>
      <c r="B4">
        <v>2.6451799999999999</v>
      </c>
    </row>
    <row r="5" spans="1:2" x14ac:dyDescent="0.2">
      <c r="A5">
        <v>27.8</v>
      </c>
      <c r="B5">
        <v>3.8321900000000002</v>
      </c>
    </row>
    <row r="6" spans="1:2" x14ac:dyDescent="0.2">
      <c r="A6">
        <v>37.9</v>
      </c>
      <c r="B6">
        <v>4.8582799999999997</v>
      </c>
    </row>
    <row r="7" spans="1:2" x14ac:dyDescent="0.2">
      <c r="A7">
        <v>47.9</v>
      </c>
      <c r="B7">
        <v>5.7540899999999997</v>
      </c>
    </row>
    <row r="8" spans="1:2" x14ac:dyDescent="0.2">
      <c r="A8">
        <v>57.9</v>
      </c>
      <c r="B8">
        <v>6.5429599999999999</v>
      </c>
    </row>
    <row r="9" spans="1:2" x14ac:dyDescent="0.2">
      <c r="A9">
        <v>67.900000000000006</v>
      </c>
      <c r="B9">
        <v>7.2429600000000001</v>
      </c>
    </row>
    <row r="10" spans="1:2" x14ac:dyDescent="0.2">
      <c r="A10">
        <v>78</v>
      </c>
      <c r="B10">
        <v>7.8683100000000001</v>
      </c>
    </row>
    <row r="11" spans="1:2" x14ac:dyDescent="0.2">
      <c r="A11">
        <v>88</v>
      </c>
      <c r="B11">
        <v>8.4303399999999993</v>
      </c>
    </row>
    <row r="12" spans="1:2" x14ac:dyDescent="0.2">
      <c r="A12">
        <v>98</v>
      </c>
      <c r="B12">
        <v>8.9382000000000001</v>
      </c>
    </row>
    <row r="13" spans="1:2" x14ac:dyDescent="0.2">
      <c r="A13">
        <v>108</v>
      </c>
      <c r="B13">
        <v>9.3993699999999993</v>
      </c>
    </row>
    <row r="14" spans="1:2" x14ac:dyDescent="0.2">
      <c r="A14">
        <v>118</v>
      </c>
      <c r="B14">
        <v>9.8200099999999999</v>
      </c>
    </row>
    <row r="15" spans="1:2" x14ac:dyDescent="0.2">
      <c r="A15">
        <v>128</v>
      </c>
      <c r="B15">
        <v>10.2052</v>
      </c>
    </row>
    <row r="16" spans="1:2" x14ac:dyDescent="0.2">
      <c r="A16">
        <v>138</v>
      </c>
      <c r="B16">
        <v>10.5593</v>
      </c>
    </row>
    <row r="17" spans="1:2" x14ac:dyDescent="0.2">
      <c r="A17">
        <v>148</v>
      </c>
      <c r="B17">
        <v>10.885899999999999</v>
      </c>
    </row>
    <row r="18" spans="1:2" x14ac:dyDescent="0.2">
      <c r="A18">
        <v>158</v>
      </c>
      <c r="B18">
        <v>11.1881</v>
      </c>
    </row>
    <row r="19" spans="1:2" x14ac:dyDescent="0.2">
      <c r="A19">
        <v>168</v>
      </c>
      <c r="B19">
        <v>11.468500000000001</v>
      </c>
    </row>
    <row r="20" spans="1:2" x14ac:dyDescent="0.2">
      <c r="A20">
        <v>178</v>
      </c>
      <c r="B20">
        <v>11.7294</v>
      </c>
    </row>
    <row r="21" spans="1:2" x14ac:dyDescent="0.2">
      <c r="A21">
        <v>188</v>
      </c>
      <c r="B21">
        <v>11.9727</v>
      </c>
    </row>
    <row r="22" spans="1:2" x14ac:dyDescent="0.2">
      <c r="A22">
        <v>198</v>
      </c>
      <c r="B22">
        <v>12.2003</v>
      </c>
    </row>
    <row r="23" spans="1:2" x14ac:dyDescent="0.2">
      <c r="A23">
        <v>208</v>
      </c>
      <c r="B23">
        <v>12.413500000000001</v>
      </c>
    </row>
    <row r="24" spans="1:2" x14ac:dyDescent="0.2">
      <c r="A24">
        <v>218</v>
      </c>
      <c r="B24">
        <v>12.6137</v>
      </c>
    </row>
    <row r="25" spans="1:2" x14ac:dyDescent="0.2">
      <c r="A25">
        <v>228</v>
      </c>
      <c r="B25">
        <v>12.802</v>
      </c>
    </row>
    <row r="26" spans="1:2" x14ac:dyDescent="0.2">
      <c r="A26">
        <v>238</v>
      </c>
      <c r="B26">
        <v>12.9795</v>
      </c>
    </row>
    <row r="27" spans="1:2" x14ac:dyDescent="0.2">
      <c r="A27">
        <v>248</v>
      </c>
      <c r="B27">
        <v>13.147</v>
      </c>
    </row>
    <row r="28" spans="1:2" x14ac:dyDescent="0.2">
      <c r="A28">
        <v>258</v>
      </c>
      <c r="B28">
        <v>13.3055</v>
      </c>
    </row>
    <row r="29" spans="1:2" x14ac:dyDescent="0.2">
      <c r="A29">
        <v>268</v>
      </c>
      <c r="B29">
        <v>13.455500000000001</v>
      </c>
    </row>
    <row r="30" spans="1:2" x14ac:dyDescent="0.2">
      <c r="A30">
        <v>278</v>
      </c>
      <c r="B30">
        <v>13.597799999999999</v>
      </c>
    </row>
    <row r="31" spans="1:2" x14ac:dyDescent="0.2">
      <c r="A31">
        <v>288</v>
      </c>
      <c r="B31">
        <v>13.732900000000001</v>
      </c>
    </row>
    <row r="32" spans="1:2" x14ac:dyDescent="0.2">
      <c r="A32">
        <v>298</v>
      </c>
      <c r="B32">
        <v>13.8614</v>
      </c>
    </row>
    <row r="33" spans="1:2" x14ac:dyDescent="0.2">
      <c r="A33">
        <v>308</v>
      </c>
      <c r="B33">
        <v>13.9838</v>
      </c>
    </row>
    <row r="34" spans="1:2" x14ac:dyDescent="0.2">
      <c r="A34">
        <v>318</v>
      </c>
      <c r="B34">
        <v>14.1004</v>
      </c>
    </row>
    <row r="35" spans="1:2" x14ac:dyDescent="0.2">
      <c r="A35">
        <v>329</v>
      </c>
      <c r="B35">
        <v>14.2117</v>
      </c>
    </row>
    <row r="36" spans="1:2" x14ac:dyDescent="0.2">
      <c r="A36">
        <v>339</v>
      </c>
      <c r="B36">
        <v>14.318</v>
      </c>
    </row>
    <row r="37" spans="1:2" x14ac:dyDescent="0.2">
      <c r="A37">
        <v>349</v>
      </c>
      <c r="B37">
        <v>14.419700000000001</v>
      </c>
    </row>
    <row r="38" spans="1:2" x14ac:dyDescent="0.2">
      <c r="A38">
        <v>359</v>
      </c>
      <c r="B38">
        <v>14.516999999999999</v>
      </c>
    </row>
    <row r="39" spans="1:2" x14ac:dyDescent="0.2">
      <c r="A39">
        <v>369</v>
      </c>
      <c r="B39">
        <v>14.610300000000001</v>
      </c>
    </row>
    <row r="40" spans="1:2" x14ac:dyDescent="0.2">
      <c r="A40">
        <v>379</v>
      </c>
      <c r="B40">
        <v>14.6997</v>
      </c>
    </row>
    <row r="41" spans="1:2" x14ac:dyDescent="0.2">
      <c r="A41">
        <v>389</v>
      </c>
      <c r="B41">
        <v>14.785600000000001</v>
      </c>
    </row>
    <row r="42" spans="1:2" x14ac:dyDescent="0.2">
      <c r="A42">
        <v>399</v>
      </c>
      <c r="B42">
        <v>14.868</v>
      </c>
    </row>
    <row r="43" spans="1:2" x14ac:dyDescent="0.2">
      <c r="A43">
        <v>409</v>
      </c>
      <c r="B43">
        <v>14.9473</v>
      </c>
    </row>
    <row r="44" spans="1:2" x14ac:dyDescent="0.2">
      <c r="A44">
        <v>419</v>
      </c>
      <c r="B44">
        <v>15.0235</v>
      </c>
    </row>
    <row r="45" spans="1:2" x14ac:dyDescent="0.2">
      <c r="A45">
        <v>429</v>
      </c>
      <c r="B45">
        <v>15.0969</v>
      </c>
    </row>
    <row r="46" spans="1:2" x14ac:dyDescent="0.2">
      <c r="A46">
        <v>439</v>
      </c>
      <c r="B46">
        <v>15.1677</v>
      </c>
    </row>
    <row r="47" spans="1:2" x14ac:dyDescent="0.2">
      <c r="A47">
        <v>449</v>
      </c>
      <c r="B47">
        <v>15.235900000000001</v>
      </c>
    </row>
    <row r="48" spans="1:2" x14ac:dyDescent="0.2">
      <c r="A48">
        <v>459</v>
      </c>
      <c r="B48">
        <v>15.3017</v>
      </c>
    </row>
    <row r="49" spans="1:2" x14ac:dyDescent="0.2">
      <c r="A49">
        <v>469</v>
      </c>
      <c r="B49">
        <v>15.3652</v>
      </c>
    </row>
    <row r="50" spans="1:2" x14ac:dyDescent="0.2">
      <c r="A50">
        <v>479</v>
      </c>
      <c r="B50">
        <v>15.426500000000001</v>
      </c>
    </row>
    <row r="51" spans="1:2" x14ac:dyDescent="0.2">
      <c r="A51">
        <v>489</v>
      </c>
      <c r="B51">
        <v>15.485900000000001</v>
      </c>
    </row>
    <row r="52" spans="1:2" x14ac:dyDescent="0.2">
      <c r="A52">
        <v>499</v>
      </c>
      <c r="B52">
        <v>15.543200000000001</v>
      </c>
    </row>
    <row r="53" spans="1:2" x14ac:dyDescent="0.2">
      <c r="A53">
        <v>509</v>
      </c>
      <c r="B53">
        <v>15.598699999999999</v>
      </c>
    </row>
    <row r="54" spans="1:2" x14ac:dyDescent="0.2">
      <c r="A54">
        <v>519</v>
      </c>
      <c r="B54">
        <v>15.6524</v>
      </c>
    </row>
    <row r="55" spans="1:2" x14ac:dyDescent="0.2">
      <c r="A55">
        <v>529</v>
      </c>
      <c r="B55">
        <v>15.704499999999999</v>
      </c>
    </row>
    <row r="56" spans="1:2" x14ac:dyDescent="0.2">
      <c r="A56">
        <v>539</v>
      </c>
      <c r="B56">
        <v>15.754899999999999</v>
      </c>
    </row>
    <row r="57" spans="1:2" x14ac:dyDescent="0.2">
      <c r="A57">
        <v>549</v>
      </c>
      <c r="B57">
        <v>15.803800000000001</v>
      </c>
    </row>
    <row r="58" spans="1:2" x14ac:dyDescent="0.2">
      <c r="A58">
        <v>559</v>
      </c>
      <c r="B58">
        <v>15.8512</v>
      </c>
    </row>
    <row r="59" spans="1:2" x14ac:dyDescent="0.2">
      <c r="A59">
        <v>569</v>
      </c>
      <c r="B59">
        <v>15.8972</v>
      </c>
    </row>
    <row r="60" spans="1:2" x14ac:dyDescent="0.2">
      <c r="A60">
        <v>579</v>
      </c>
      <c r="B60">
        <v>15.9419</v>
      </c>
    </row>
    <row r="61" spans="1:2" x14ac:dyDescent="0.2">
      <c r="A61">
        <v>589</v>
      </c>
      <c r="B61">
        <v>15.9854</v>
      </c>
    </row>
    <row r="62" spans="1:2" x14ac:dyDescent="0.2">
      <c r="A62">
        <v>599</v>
      </c>
      <c r="B62">
        <v>16.0275</v>
      </c>
    </row>
    <row r="63" spans="1:2" x14ac:dyDescent="0.2">
      <c r="A63">
        <v>609</v>
      </c>
      <c r="B63">
        <v>16.0685</v>
      </c>
    </row>
    <row r="64" spans="1:2" x14ac:dyDescent="0.2">
      <c r="A64">
        <v>619</v>
      </c>
      <c r="B64">
        <v>16.1084</v>
      </c>
    </row>
    <row r="65" spans="1:2" x14ac:dyDescent="0.2">
      <c r="A65">
        <v>629</v>
      </c>
      <c r="B65">
        <v>16.147200000000002</v>
      </c>
    </row>
    <row r="66" spans="1:2" x14ac:dyDescent="0.2">
      <c r="A66">
        <v>639</v>
      </c>
      <c r="B66">
        <v>16.184999999999999</v>
      </c>
    </row>
    <row r="67" spans="1:2" x14ac:dyDescent="0.2">
      <c r="A67">
        <v>649</v>
      </c>
      <c r="B67">
        <v>16.221800000000002</v>
      </c>
    </row>
    <row r="68" spans="1:2" x14ac:dyDescent="0.2">
      <c r="A68">
        <v>659</v>
      </c>
      <c r="B68">
        <v>16.2576</v>
      </c>
    </row>
    <row r="69" spans="1:2" x14ac:dyDescent="0.2">
      <c r="A69">
        <v>669</v>
      </c>
      <c r="B69">
        <v>16.292400000000001</v>
      </c>
    </row>
    <row r="70" spans="1:2" x14ac:dyDescent="0.2">
      <c r="A70">
        <v>679</v>
      </c>
      <c r="B70">
        <v>16.3264</v>
      </c>
    </row>
    <row r="71" spans="1:2" x14ac:dyDescent="0.2">
      <c r="A71">
        <v>689</v>
      </c>
      <c r="B71">
        <v>16.3596</v>
      </c>
    </row>
    <row r="72" spans="1:2" x14ac:dyDescent="0.2">
      <c r="A72">
        <v>699</v>
      </c>
      <c r="B72">
        <v>16.3919</v>
      </c>
    </row>
    <row r="73" spans="1:2" x14ac:dyDescent="0.2">
      <c r="A73">
        <v>709</v>
      </c>
      <c r="B73">
        <v>16.423500000000001</v>
      </c>
    </row>
    <row r="74" spans="1:2" x14ac:dyDescent="0.2">
      <c r="A74">
        <v>719</v>
      </c>
      <c r="B74">
        <v>16.4542</v>
      </c>
    </row>
    <row r="75" spans="1:2" x14ac:dyDescent="0.2">
      <c r="A75">
        <v>729</v>
      </c>
      <c r="B75">
        <v>16.484300000000001</v>
      </c>
    </row>
    <row r="76" spans="1:2" x14ac:dyDescent="0.2">
      <c r="A76">
        <v>739</v>
      </c>
      <c r="B76">
        <v>16.5136</v>
      </c>
    </row>
    <row r="77" spans="1:2" x14ac:dyDescent="0.2">
      <c r="A77">
        <v>749</v>
      </c>
      <c r="B77">
        <v>16.542200000000001</v>
      </c>
    </row>
    <row r="78" spans="1:2" x14ac:dyDescent="0.2">
      <c r="A78">
        <v>759</v>
      </c>
      <c r="B78">
        <v>16.5702</v>
      </c>
    </row>
    <row r="79" spans="1:2" x14ac:dyDescent="0.2">
      <c r="A79">
        <v>769</v>
      </c>
      <c r="B79">
        <v>16.5976</v>
      </c>
    </row>
    <row r="80" spans="1:2" x14ac:dyDescent="0.2">
      <c r="A80">
        <v>780</v>
      </c>
      <c r="B80">
        <v>16.624300000000002</v>
      </c>
    </row>
    <row r="81" spans="1:2" x14ac:dyDescent="0.2">
      <c r="A81">
        <v>790</v>
      </c>
      <c r="B81">
        <v>16.650400000000001</v>
      </c>
    </row>
    <row r="82" spans="1:2" x14ac:dyDescent="0.2">
      <c r="A82">
        <v>800</v>
      </c>
      <c r="B82">
        <v>16.675999999999998</v>
      </c>
    </row>
    <row r="83" spans="1:2" x14ac:dyDescent="0.2">
      <c r="A83">
        <v>810</v>
      </c>
      <c r="B83">
        <v>16.701000000000001</v>
      </c>
    </row>
    <row r="84" spans="1:2" x14ac:dyDescent="0.2">
      <c r="A84">
        <v>820</v>
      </c>
      <c r="B84">
        <v>16.7255</v>
      </c>
    </row>
    <row r="85" spans="1:2" x14ac:dyDescent="0.2">
      <c r="A85">
        <v>830</v>
      </c>
      <c r="B85">
        <v>16.749400000000001</v>
      </c>
    </row>
    <row r="86" spans="1:2" x14ac:dyDescent="0.2">
      <c r="A86">
        <v>840</v>
      </c>
      <c r="B86">
        <v>16.7728</v>
      </c>
    </row>
    <row r="87" spans="1:2" x14ac:dyDescent="0.2">
      <c r="A87">
        <v>850</v>
      </c>
      <c r="B87">
        <v>16.7958</v>
      </c>
    </row>
    <row r="88" spans="1:2" x14ac:dyDescent="0.2">
      <c r="A88">
        <v>860</v>
      </c>
      <c r="B88">
        <v>16.818300000000001</v>
      </c>
    </row>
    <row r="89" spans="1:2" x14ac:dyDescent="0.2">
      <c r="A89">
        <v>870</v>
      </c>
      <c r="B89">
        <v>16.840299999999999</v>
      </c>
    </row>
    <row r="90" spans="1:2" x14ac:dyDescent="0.2">
      <c r="A90">
        <v>880</v>
      </c>
      <c r="B90">
        <v>16.861799999999999</v>
      </c>
    </row>
    <row r="91" spans="1:2" x14ac:dyDescent="0.2">
      <c r="A91">
        <v>890</v>
      </c>
      <c r="B91">
        <v>16.882999999999999</v>
      </c>
    </row>
    <row r="92" spans="1:2" x14ac:dyDescent="0.2">
      <c r="A92">
        <v>900</v>
      </c>
      <c r="B92">
        <v>16.903700000000001</v>
      </c>
    </row>
    <row r="93" spans="1:2" x14ac:dyDescent="0.2">
      <c r="A93">
        <v>910</v>
      </c>
      <c r="B93">
        <v>16.923999999999999</v>
      </c>
    </row>
    <row r="94" spans="1:2" x14ac:dyDescent="0.2">
      <c r="A94">
        <v>920</v>
      </c>
      <c r="B94">
        <v>16.943899999999999</v>
      </c>
    </row>
    <row r="95" spans="1:2" x14ac:dyDescent="0.2">
      <c r="A95">
        <v>930</v>
      </c>
      <c r="B95">
        <v>16.9634</v>
      </c>
    </row>
    <row r="96" spans="1:2" x14ac:dyDescent="0.2">
      <c r="A96">
        <v>940</v>
      </c>
      <c r="B96">
        <v>16.982600000000001</v>
      </c>
    </row>
    <row r="97" spans="1:2" x14ac:dyDescent="0.2">
      <c r="A97">
        <v>950</v>
      </c>
      <c r="B97">
        <v>17.0014</v>
      </c>
    </row>
    <row r="98" spans="1:2" x14ac:dyDescent="0.2">
      <c r="A98">
        <v>960</v>
      </c>
      <c r="B98">
        <v>17.0198</v>
      </c>
    </row>
    <row r="99" spans="1:2" x14ac:dyDescent="0.2">
      <c r="A99">
        <v>970</v>
      </c>
      <c r="B99">
        <v>17.0379</v>
      </c>
    </row>
    <row r="100" spans="1:2" x14ac:dyDescent="0.2">
      <c r="A100">
        <v>980</v>
      </c>
      <c r="B100">
        <v>17.055700000000002</v>
      </c>
    </row>
    <row r="101" spans="1:2" x14ac:dyDescent="0.2">
      <c r="A101">
        <v>990</v>
      </c>
      <c r="B101">
        <v>17.0731</v>
      </c>
    </row>
    <row r="102" spans="1:2" x14ac:dyDescent="0.2">
      <c r="A102">
        <v>1000</v>
      </c>
      <c r="B102">
        <v>17.09029999999999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A3B9C-2C27-AB4D-8FFC-6EFB87071511}">
  <dimension ref="A1:L900"/>
  <sheetViews>
    <sheetView workbookViewId="0"/>
  </sheetViews>
  <sheetFormatPr baseColWidth="10" defaultRowHeight="13.5" customHeight="1" x14ac:dyDescent="0.2"/>
  <cols>
    <col min="1" max="1" width="38.1640625" style="12" customWidth="1"/>
    <col min="2" max="2" width="20.1640625" style="12" customWidth="1"/>
    <col min="3" max="3" width="33.83203125" style="12" customWidth="1"/>
    <col min="4" max="4" width="11.83203125" style="16" customWidth="1"/>
    <col min="5" max="5" width="35.6640625" style="12" customWidth="1"/>
    <col min="6" max="6" width="6.5" style="12" customWidth="1"/>
    <col min="7" max="7" width="38.1640625" style="12" customWidth="1"/>
    <col min="8" max="8" width="6.5" style="12" customWidth="1"/>
    <col min="9" max="9" width="37.6640625" style="12" customWidth="1"/>
    <col min="10" max="10" width="6.5" style="12" customWidth="1"/>
    <col min="11" max="11" width="37.6640625" style="12" customWidth="1"/>
    <col min="12" max="12" width="6.5" style="12" customWidth="1"/>
    <col min="13" max="256" width="8.33203125" style="15" customWidth="1"/>
    <col min="257" max="16384" width="10.83203125" style="15"/>
  </cols>
  <sheetData>
    <row r="1" spans="1:12" s="12" customFormat="1" ht="13.5" customHeight="1" x14ac:dyDescent="0.2">
      <c r="A1" s="17" t="s">
        <v>125</v>
      </c>
      <c r="B1" s="18" t="s">
        <v>124</v>
      </c>
      <c r="C1" s="18" t="s">
        <v>126</v>
      </c>
      <c r="D1" s="19" t="s">
        <v>127</v>
      </c>
      <c r="E1" s="11"/>
      <c r="G1" s="11"/>
      <c r="I1" s="11"/>
      <c r="K1" s="11"/>
    </row>
    <row r="2" spans="1:12" s="12" customFormat="1" ht="13.5" customHeight="1" x14ac:dyDescent="0.2">
      <c r="A2" s="17"/>
      <c r="B2" s="18"/>
      <c r="C2" s="18"/>
      <c r="D2" s="19"/>
      <c r="E2" s="11"/>
      <c r="G2" s="11"/>
      <c r="I2" s="11"/>
      <c r="K2" s="11"/>
    </row>
    <row r="3" spans="1:12" s="12" customFormat="1" ht="13.5" customHeight="1" x14ac:dyDescent="0.2">
      <c r="A3" s="13" t="s">
        <v>24</v>
      </c>
      <c r="B3" s="13" t="s">
        <v>25</v>
      </c>
      <c r="C3" s="13" t="s">
        <v>24</v>
      </c>
      <c r="D3" s="13"/>
      <c r="E3" s="13"/>
      <c r="F3" s="13"/>
      <c r="G3" s="13"/>
      <c r="H3" s="13"/>
      <c r="I3" s="13"/>
      <c r="J3" s="13"/>
      <c r="K3" s="13"/>
      <c r="L3" s="13"/>
    </row>
    <row r="4" spans="1:12" s="12" customFormat="1" ht="13.5" customHeight="1" x14ac:dyDescent="0.2">
      <c r="A4" s="14">
        <v>0</v>
      </c>
      <c r="B4" s="14">
        <v>9.5640000000000001</v>
      </c>
      <c r="C4" s="14">
        <v>28.11</v>
      </c>
      <c r="D4" s="13" t="s">
        <v>123</v>
      </c>
      <c r="E4" s="14"/>
      <c r="F4" s="14"/>
      <c r="G4" s="14"/>
      <c r="H4" s="14"/>
      <c r="I4" s="14"/>
      <c r="J4" s="14"/>
      <c r="K4" s="14"/>
      <c r="L4" s="14"/>
    </row>
    <row r="5" spans="1:12" s="12" customFormat="1" ht="13.5" customHeight="1" x14ac:dyDescent="0.2">
      <c r="A5" s="14">
        <v>0.13912880324543611</v>
      </c>
      <c r="B5" s="14">
        <v>-0.44400000000000001</v>
      </c>
      <c r="C5" s="14">
        <v>28.13</v>
      </c>
      <c r="D5" s="13" t="s">
        <v>26</v>
      </c>
      <c r="E5" s="14"/>
      <c r="F5" s="14"/>
      <c r="G5" s="14"/>
      <c r="H5" s="14"/>
      <c r="I5" s="14"/>
      <c r="J5" s="14"/>
      <c r="K5" s="14"/>
      <c r="L5" s="14"/>
    </row>
    <row r="6" spans="1:12" s="12" customFormat="1" ht="13.5" customHeight="1" x14ac:dyDescent="0.2">
      <c r="A6" s="14">
        <v>0.27825760649087222</v>
      </c>
      <c r="B6" s="14">
        <v>-0.872</v>
      </c>
      <c r="C6" s="14">
        <v>29.14</v>
      </c>
      <c r="D6" s="13" t="s">
        <v>27</v>
      </c>
      <c r="E6" s="14"/>
      <c r="F6" s="14"/>
      <c r="G6" s="14"/>
      <c r="H6" s="14"/>
      <c r="I6" s="14"/>
      <c r="J6" s="14"/>
      <c r="K6" s="14"/>
      <c r="L6" s="14"/>
    </row>
    <row r="7" spans="1:12" s="12" customFormat="1" ht="13.5" customHeight="1" x14ac:dyDescent="0.2">
      <c r="A7" s="14">
        <v>0.41738640973630836</v>
      </c>
      <c r="B7" s="14">
        <v>-0.28000000000000003</v>
      </c>
      <c r="C7" s="14">
        <v>30.14</v>
      </c>
      <c r="D7" s="13" t="s">
        <v>28</v>
      </c>
      <c r="E7" s="14"/>
      <c r="F7" s="14"/>
      <c r="G7" s="14"/>
      <c r="H7" s="14"/>
      <c r="I7" s="14"/>
      <c r="J7" s="14"/>
      <c r="K7" s="14"/>
      <c r="L7" s="14"/>
    </row>
    <row r="8" spans="1:12" s="12" customFormat="1" ht="13.5" customHeight="1" x14ac:dyDescent="0.2">
      <c r="A8" s="14">
        <v>0.55651521298174444</v>
      </c>
      <c r="B8" s="14">
        <v>-0.186</v>
      </c>
      <c r="C8" s="14">
        <v>31.14</v>
      </c>
      <c r="D8" s="13" t="s">
        <v>29</v>
      </c>
      <c r="E8" s="14"/>
      <c r="F8" s="14"/>
      <c r="G8" s="14"/>
      <c r="H8" s="14"/>
      <c r="I8" s="14"/>
      <c r="J8" s="14"/>
      <c r="K8" s="14"/>
      <c r="L8" s="14"/>
    </row>
    <row r="9" spans="1:12" s="12" customFormat="1" ht="13.5" customHeight="1" x14ac:dyDescent="0.2">
      <c r="A9" s="14">
        <v>0.69564401622718053</v>
      </c>
      <c r="B9" s="14">
        <v>-0.34100000000000003</v>
      </c>
      <c r="C9" s="14">
        <v>32.14</v>
      </c>
      <c r="D9" s="13" t="s">
        <v>30</v>
      </c>
      <c r="E9" s="14"/>
      <c r="F9" s="14"/>
      <c r="G9" s="14"/>
      <c r="H9" s="14"/>
      <c r="I9" s="14"/>
      <c r="J9" s="14"/>
      <c r="K9" s="14"/>
      <c r="L9" s="14"/>
    </row>
    <row r="10" spans="1:12" s="12" customFormat="1" ht="13.5" customHeight="1" x14ac:dyDescent="0.2">
      <c r="A10" s="14">
        <v>0.83477281947261672</v>
      </c>
      <c r="B10" s="14">
        <v>-0.373</v>
      </c>
      <c r="C10" s="14">
        <v>33.14</v>
      </c>
      <c r="D10" s="13" t="s">
        <v>31</v>
      </c>
      <c r="E10" s="14"/>
      <c r="F10" s="14"/>
      <c r="G10" s="14"/>
      <c r="H10" s="14"/>
      <c r="I10" s="14"/>
      <c r="J10" s="14"/>
      <c r="K10" s="14"/>
      <c r="L10" s="14"/>
    </row>
    <row r="11" spans="1:12" s="12" customFormat="1" ht="13.5" customHeight="1" x14ac:dyDescent="0.2">
      <c r="A11" s="14">
        <v>0.97390162271805281</v>
      </c>
      <c r="B11" s="14">
        <v>-0.45200000000000001</v>
      </c>
      <c r="C11" s="14">
        <v>34.14</v>
      </c>
      <c r="D11" s="13" t="s">
        <v>32</v>
      </c>
      <c r="E11" s="14"/>
      <c r="F11" s="14"/>
      <c r="G11" s="14"/>
      <c r="H11" s="14"/>
      <c r="I11" s="14"/>
      <c r="J11" s="14"/>
      <c r="K11" s="14"/>
      <c r="L11" s="14"/>
    </row>
    <row r="12" spans="1:12" s="12" customFormat="1" ht="13.5" customHeight="1" x14ac:dyDescent="0.2">
      <c r="A12" s="14">
        <v>1.1130304259634889</v>
      </c>
      <c r="B12" s="14">
        <v>-0.44800000000000001</v>
      </c>
      <c r="C12" s="14">
        <v>35.14</v>
      </c>
      <c r="D12" s="13" t="s">
        <v>33</v>
      </c>
      <c r="E12" s="14"/>
      <c r="F12" s="14"/>
      <c r="G12" s="14"/>
      <c r="H12" s="14"/>
      <c r="I12" s="14"/>
      <c r="J12" s="14"/>
      <c r="K12" s="14"/>
      <c r="L12" s="14"/>
    </row>
    <row r="13" spans="1:12" s="12" customFormat="1" ht="13.5" customHeight="1" x14ac:dyDescent="0.2">
      <c r="A13" s="14">
        <v>1.252159229208925</v>
      </c>
      <c r="B13" s="14">
        <v>-0.72199999999999998</v>
      </c>
      <c r="C13" s="14">
        <v>36.14</v>
      </c>
      <c r="D13" s="13" t="s">
        <v>34</v>
      </c>
      <c r="E13" s="14"/>
      <c r="F13" s="14"/>
      <c r="G13" s="14"/>
      <c r="H13" s="14"/>
      <c r="I13" s="14"/>
      <c r="J13" s="14"/>
      <c r="K13" s="14"/>
      <c r="L13" s="14"/>
    </row>
    <row r="14" spans="1:12" s="12" customFormat="1" ht="13.5" customHeight="1" x14ac:dyDescent="0.2">
      <c r="A14" s="14">
        <v>1.3912880324543611</v>
      </c>
      <c r="B14" s="14">
        <v>-0.47</v>
      </c>
      <c r="C14" s="14">
        <v>37.14</v>
      </c>
      <c r="D14" s="13" t="s">
        <v>35</v>
      </c>
      <c r="E14" s="14"/>
      <c r="F14" s="14"/>
      <c r="G14" s="14"/>
      <c r="H14" s="14"/>
      <c r="I14" s="14"/>
      <c r="J14" s="14"/>
      <c r="K14" s="14"/>
      <c r="L14" s="14"/>
    </row>
    <row r="15" spans="1:12" s="12" customFormat="1" ht="13.5" customHeight="1" x14ac:dyDescent="0.2">
      <c r="A15" s="14">
        <v>1.5304168356997971</v>
      </c>
      <c r="B15" s="14">
        <v>-0.55700000000000005</v>
      </c>
      <c r="C15" s="14">
        <v>38.14</v>
      </c>
      <c r="D15" s="13" t="s">
        <v>36</v>
      </c>
      <c r="E15" s="14"/>
      <c r="F15" s="14"/>
      <c r="G15" s="14"/>
      <c r="H15" s="14"/>
      <c r="I15" s="14"/>
      <c r="J15" s="14"/>
      <c r="K15" s="14"/>
      <c r="L15" s="14"/>
    </row>
    <row r="16" spans="1:12" s="12" customFormat="1" ht="13.5" customHeight="1" x14ac:dyDescent="0.2">
      <c r="A16" s="14">
        <v>1.6695456389452334</v>
      </c>
      <c r="B16" s="14">
        <v>-0.47899999999999998</v>
      </c>
      <c r="C16" s="14">
        <v>39.14</v>
      </c>
      <c r="D16" s="13" t="s">
        <v>37</v>
      </c>
      <c r="E16" s="14"/>
      <c r="F16" s="14"/>
      <c r="G16" s="14"/>
      <c r="H16" s="14"/>
      <c r="I16" s="14"/>
      <c r="J16" s="14"/>
      <c r="K16" s="14"/>
      <c r="L16" s="14"/>
    </row>
    <row r="17" spans="1:12" s="12" customFormat="1" ht="13.5" customHeight="1" x14ac:dyDescent="0.2">
      <c r="A17" s="14">
        <v>1.8086744421906695</v>
      </c>
      <c r="B17" s="14">
        <v>-0.61699999999999999</v>
      </c>
      <c r="C17" s="14">
        <v>40.14</v>
      </c>
      <c r="D17" s="13" t="s">
        <v>38</v>
      </c>
      <c r="E17" s="14"/>
      <c r="F17" s="14"/>
      <c r="G17" s="14"/>
      <c r="H17" s="14"/>
      <c r="I17" s="14"/>
      <c r="J17" s="14"/>
      <c r="K17" s="14"/>
      <c r="L17" s="14"/>
    </row>
    <row r="18" spans="1:12" s="12" customFormat="1" ht="13.5" customHeight="1" x14ac:dyDescent="0.2">
      <c r="A18" s="14">
        <v>1.9478032454361056</v>
      </c>
      <c r="B18" s="14">
        <v>-0.54300000000000004</v>
      </c>
      <c r="C18" s="14">
        <v>41.14</v>
      </c>
      <c r="D18" s="13" t="s">
        <v>39</v>
      </c>
      <c r="E18" s="14"/>
      <c r="F18" s="14"/>
      <c r="G18" s="14"/>
      <c r="H18" s="14"/>
      <c r="I18" s="14"/>
      <c r="J18" s="14"/>
      <c r="K18" s="14"/>
      <c r="L18" s="14"/>
    </row>
    <row r="19" spans="1:12" s="12" customFormat="1" ht="13.5" customHeight="1" x14ac:dyDescent="0.2">
      <c r="A19" s="14">
        <v>2.0869320486815419</v>
      </c>
      <c r="B19" s="14">
        <v>-0.57099999999999995</v>
      </c>
      <c r="C19" s="14">
        <v>42.14</v>
      </c>
      <c r="D19" s="13" t="s">
        <v>40</v>
      </c>
      <c r="E19" s="14"/>
      <c r="F19" s="14"/>
      <c r="G19" s="14"/>
      <c r="H19" s="14"/>
      <c r="I19" s="14"/>
      <c r="J19" s="14"/>
      <c r="K19" s="14"/>
      <c r="L19" s="14"/>
    </row>
    <row r="20" spans="1:12" s="12" customFormat="1" ht="13.5" customHeight="1" x14ac:dyDescent="0.2">
      <c r="A20" s="14">
        <v>2.2260608519269778</v>
      </c>
      <c r="B20" s="14">
        <v>-0.59099999999999997</v>
      </c>
      <c r="C20" s="14">
        <v>43.14</v>
      </c>
      <c r="D20" s="13" t="s">
        <v>41</v>
      </c>
      <c r="E20" s="14"/>
      <c r="F20" s="14"/>
      <c r="G20" s="14"/>
      <c r="H20" s="14"/>
      <c r="I20" s="14"/>
      <c r="J20" s="14"/>
      <c r="K20" s="14"/>
      <c r="L20" s="14"/>
    </row>
    <row r="21" spans="1:12" s="12" customFormat="1" ht="13.5" customHeight="1" x14ac:dyDescent="0.2">
      <c r="A21" s="14">
        <v>2.3651896551724141</v>
      </c>
      <c r="B21" s="14">
        <v>-0.60799999999999998</v>
      </c>
      <c r="C21" s="14">
        <v>44.14</v>
      </c>
      <c r="D21" s="13" t="s">
        <v>42</v>
      </c>
      <c r="E21" s="14"/>
      <c r="F21" s="14"/>
      <c r="G21" s="14"/>
      <c r="H21" s="14"/>
      <c r="I21" s="14"/>
      <c r="J21" s="14"/>
      <c r="K21" s="14"/>
      <c r="L21" s="14"/>
    </row>
    <row r="22" spans="1:12" s="12" customFormat="1" ht="13.5" customHeight="1" x14ac:dyDescent="0.2">
      <c r="A22" s="14">
        <v>2.5043184584178499</v>
      </c>
      <c r="B22" s="14">
        <v>-0.57799999999999996</v>
      </c>
      <c r="C22" s="14">
        <v>45.14</v>
      </c>
      <c r="D22" s="13" t="s">
        <v>43</v>
      </c>
      <c r="E22" s="14"/>
      <c r="F22" s="14"/>
      <c r="G22" s="14"/>
      <c r="H22" s="14"/>
      <c r="I22" s="14"/>
      <c r="J22" s="14"/>
      <c r="K22" s="14"/>
      <c r="L22" s="14"/>
    </row>
    <row r="23" spans="1:12" s="12" customFormat="1" ht="13.5" customHeight="1" x14ac:dyDescent="0.2">
      <c r="A23" s="14">
        <v>2.6434472616632863</v>
      </c>
      <c r="B23" s="14">
        <v>-0.63800000000000001</v>
      </c>
      <c r="C23" s="14">
        <v>46.14</v>
      </c>
      <c r="D23" s="13" t="s">
        <v>44</v>
      </c>
      <c r="E23" s="14"/>
      <c r="F23" s="14"/>
      <c r="G23" s="14"/>
      <c r="H23" s="14"/>
      <c r="I23" s="14"/>
      <c r="J23" s="14"/>
      <c r="K23" s="14"/>
      <c r="L23" s="14"/>
    </row>
    <row r="24" spans="1:12" s="12" customFormat="1" ht="13.5" customHeight="1" x14ac:dyDescent="0.2">
      <c r="A24" s="14">
        <v>2.7825760649087221</v>
      </c>
      <c r="B24" s="14">
        <v>-0.79600000000000004</v>
      </c>
      <c r="C24" s="14">
        <v>47.14</v>
      </c>
      <c r="D24" s="13" t="s">
        <v>45</v>
      </c>
      <c r="E24" s="14"/>
      <c r="F24" s="14"/>
      <c r="G24" s="14"/>
      <c r="H24" s="14"/>
      <c r="I24" s="14"/>
      <c r="J24" s="14"/>
      <c r="K24" s="14"/>
      <c r="L24" s="14"/>
    </row>
    <row r="25" spans="1:12" s="12" customFormat="1" ht="13.5" customHeight="1" x14ac:dyDescent="0.2">
      <c r="A25" s="14">
        <v>2.9217048681541584</v>
      </c>
      <c r="B25" s="14">
        <v>-0.52200000000000002</v>
      </c>
      <c r="C25" s="14">
        <v>48.14</v>
      </c>
      <c r="D25" s="13" t="s">
        <v>46</v>
      </c>
      <c r="E25" s="14"/>
      <c r="F25" s="14"/>
      <c r="G25" s="14"/>
      <c r="H25" s="14"/>
      <c r="I25" s="14"/>
      <c r="J25" s="14"/>
      <c r="K25" s="14"/>
      <c r="L25" s="14"/>
    </row>
    <row r="26" spans="1:12" s="12" customFormat="1" ht="13.5" customHeight="1" x14ac:dyDescent="0.2">
      <c r="A26" s="14">
        <v>3.0608336713995943</v>
      </c>
      <c r="B26" s="14">
        <v>-0.56100000000000005</v>
      </c>
      <c r="C26" s="14">
        <v>49.14</v>
      </c>
      <c r="D26" s="13" t="s">
        <v>47</v>
      </c>
      <c r="E26" s="14"/>
      <c r="F26" s="14"/>
      <c r="G26" s="14"/>
      <c r="H26" s="14"/>
      <c r="I26" s="14"/>
      <c r="J26" s="14"/>
      <c r="K26" s="14"/>
      <c r="L26" s="14"/>
    </row>
    <row r="27" spans="1:12" s="12" customFormat="1" ht="13.5" customHeight="1" x14ac:dyDescent="0.2">
      <c r="A27" s="14">
        <v>3.1999624746450306</v>
      </c>
      <c r="B27" s="14">
        <v>-0.55300000000000005</v>
      </c>
      <c r="C27" s="14">
        <v>50.14</v>
      </c>
      <c r="D27" s="13" t="s">
        <v>48</v>
      </c>
      <c r="E27" s="14"/>
      <c r="F27" s="14"/>
      <c r="G27" s="14"/>
      <c r="H27" s="14"/>
      <c r="I27" s="14"/>
      <c r="J27" s="14"/>
      <c r="K27" s="14"/>
      <c r="L27" s="14"/>
    </row>
    <row r="28" spans="1:12" s="12" customFormat="1" ht="13.5" customHeight="1" x14ac:dyDescent="0.2">
      <c r="A28" s="14">
        <v>3.3390912778904669</v>
      </c>
      <c r="B28" s="14">
        <v>-0.66800000000000004</v>
      </c>
      <c r="C28" s="14">
        <v>51.14</v>
      </c>
      <c r="D28" s="13" t="s">
        <v>49</v>
      </c>
      <c r="E28" s="14"/>
      <c r="F28" s="14"/>
      <c r="G28" s="14"/>
      <c r="H28" s="14"/>
      <c r="I28" s="14"/>
      <c r="J28" s="14"/>
      <c r="K28" s="14"/>
      <c r="L28" s="14"/>
    </row>
    <row r="29" spans="1:12" s="12" customFormat="1" ht="13.5" customHeight="1" x14ac:dyDescent="0.2">
      <c r="A29" s="14">
        <v>3.4782200811359028</v>
      </c>
      <c r="B29" s="14">
        <v>-0.63700000000000001</v>
      </c>
      <c r="C29" s="14">
        <v>52.14</v>
      </c>
      <c r="D29" s="13" t="s">
        <v>50</v>
      </c>
      <c r="E29" s="14"/>
      <c r="F29" s="14"/>
      <c r="G29" s="14"/>
      <c r="H29" s="14"/>
      <c r="I29" s="14"/>
      <c r="J29" s="14"/>
      <c r="K29" s="14"/>
      <c r="L29" s="14"/>
    </row>
    <row r="30" spans="1:12" s="12" customFormat="1" ht="13.5" customHeight="1" x14ac:dyDescent="0.2">
      <c r="A30" s="14">
        <v>3.6173488843813391</v>
      </c>
      <c r="B30" s="14">
        <v>-0.627</v>
      </c>
      <c r="C30" s="14">
        <v>53.14</v>
      </c>
      <c r="D30" s="13" t="s">
        <v>51</v>
      </c>
      <c r="E30" s="14"/>
      <c r="F30" s="14"/>
      <c r="G30" s="14"/>
      <c r="H30" s="14"/>
      <c r="I30" s="14"/>
      <c r="J30" s="14"/>
      <c r="K30" s="14"/>
      <c r="L30" s="14"/>
    </row>
    <row r="31" spans="1:12" s="12" customFormat="1" ht="13.5" customHeight="1" x14ac:dyDescent="0.2">
      <c r="A31" s="14">
        <v>3.7564776876267749</v>
      </c>
      <c r="B31" s="14">
        <v>-0.69499999999999995</v>
      </c>
      <c r="C31" s="14">
        <v>54.14</v>
      </c>
      <c r="D31" s="13" t="s">
        <v>52</v>
      </c>
      <c r="E31" s="14"/>
      <c r="F31" s="14"/>
      <c r="G31" s="14"/>
      <c r="H31" s="14"/>
      <c r="I31" s="14"/>
      <c r="J31" s="14"/>
      <c r="K31" s="14"/>
      <c r="L31" s="14"/>
    </row>
    <row r="32" spans="1:12" s="12" customFormat="1" ht="13.5" customHeight="1" x14ac:dyDescent="0.2">
      <c r="A32" s="14">
        <v>3.8956064908722112</v>
      </c>
      <c r="B32" s="14">
        <v>-0.68799999999999994</v>
      </c>
      <c r="C32" s="14">
        <v>55.14</v>
      </c>
      <c r="D32" s="13" t="s">
        <v>53</v>
      </c>
      <c r="E32" s="14"/>
      <c r="F32" s="14"/>
      <c r="G32" s="14"/>
      <c r="H32" s="14"/>
      <c r="I32" s="14"/>
      <c r="J32" s="14"/>
      <c r="K32" s="14"/>
      <c r="L32" s="14"/>
    </row>
    <row r="33" spans="1:12" s="12" customFormat="1" ht="13.5" customHeight="1" x14ac:dyDescent="0.2">
      <c r="A33" s="14">
        <v>4.0347352941176471</v>
      </c>
      <c r="B33" s="14">
        <v>-0.84199999999999997</v>
      </c>
      <c r="C33" s="14">
        <v>56.14</v>
      </c>
      <c r="D33" s="13" t="s">
        <v>54</v>
      </c>
      <c r="E33" s="14"/>
      <c r="F33" s="14"/>
      <c r="G33" s="14"/>
      <c r="H33" s="14"/>
      <c r="I33" s="14"/>
      <c r="J33" s="14"/>
      <c r="K33" s="14"/>
      <c r="L33" s="14"/>
    </row>
    <row r="34" spans="1:12" s="12" customFormat="1" ht="13.5" customHeight="1" x14ac:dyDescent="0.2">
      <c r="A34" s="14">
        <v>4.1738640973630838</v>
      </c>
      <c r="B34" s="14">
        <v>-0.86599999999999999</v>
      </c>
      <c r="C34" s="14">
        <v>57.14</v>
      </c>
      <c r="D34" s="13" t="s">
        <v>55</v>
      </c>
      <c r="E34" s="14"/>
      <c r="F34" s="14"/>
      <c r="G34" s="14"/>
      <c r="H34" s="14"/>
      <c r="I34" s="14"/>
      <c r="J34" s="14"/>
      <c r="K34" s="14"/>
      <c r="L34" s="14"/>
    </row>
    <row r="35" spans="1:12" s="12" customFormat="1" ht="13.5" customHeight="1" x14ac:dyDescent="0.2">
      <c r="A35" s="14">
        <v>4.3129929006085197</v>
      </c>
      <c r="B35" s="14">
        <v>-0.68799999999999994</v>
      </c>
      <c r="C35" s="14">
        <v>58.14</v>
      </c>
      <c r="D35" s="13" t="s">
        <v>56</v>
      </c>
      <c r="E35" s="14"/>
      <c r="F35" s="14"/>
      <c r="G35" s="14"/>
      <c r="H35" s="14"/>
      <c r="I35" s="14"/>
      <c r="J35" s="14"/>
      <c r="K35" s="14"/>
      <c r="L35" s="14"/>
    </row>
    <row r="36" spans="1:12" s="12" customFormat="1" ht="13.5" customHeight="1" x14ac:dyDescent="0.2">
      <c r="A36" s="14">
        <v>4.4521217038539556</v>
      </c>
      <c r="B36" s="14">
        <v>-0.72399999999999998</v>
      </c>
      <c r="C36" s="14">
        <v>59.14</v>
      </c>
      <c r="D36" s="13" t="s">
        <v>57</v>
      </c>
      <c r="E36" s="14"/>
      <c r="F36" s="14"/>
      <c r="G36" s="14"/>
      <c r="H36" s="14"/>
      <c r="I36" s="14"/>
      <c r="J36" s="14"/>
      <c r="K36" s="14"/>
      <c r="L36" s="14"/>
    </row>
    <row r="37" spans="1:12" s="12" customFormat="1" ht="13.5" customHeight="1" x14ac:dyDescent="0.2">
      <c r="A37" s="14">
        <v>4.5912505070993914</v>
      </c>
      <c r="B37" s="14">
        <v>-0.75700000000000001</v>
      </c>
      <c r="C37" s="14">
        <v>60.14</v>
      </c>
      <c r="D37" s="13" t="s">
        <v>58</v>
      </c>
      <c r="E37" s="14"/>
      <c r="F37" s="14"/>
      <c r="G37" s="14"/>
      <c r="H37" s="14"/>
      <c r="I37" s="14"/>
      <c r="J37" s="14"/>
      <c r="K37" s="14"/>
      <c r="L37" s="14"/>
    </row>
    <row r="38" spans="1:12" s="12" customFormat="1" ht="13.5" customHeight="1" x14ac:dyDescent="0.2">
      <c r="A38" s="14">
        <v>4.7303793103448282</v>
      </c>
      <c r="B38" s="14">
        <v>-0.64700000000000002</v>
      </c>
      <c r="C38" s="14">
        <v>61.14</v>
      </c>
      <c r="D38" s="13" t="s">
        <v>59</v>
      </c>
      <c r="E38" s="14"/>
      <c r="F38" s="14"/>
      <c r="G38" s="14"/>
      <c r="H38" s="14"/>
      <c r="I38" s="14"/>
      <c r="J38" s="14"/>
      <c r="K38" s="14"/>
      <c r="L38" s="14"/>
    </row>
    <row r="39" spans="1:12" s="12" customFormat="1" ht="13.5" customHeight="1" x14ac:dyDescent="0.2">
      <c r="A39" s="14">
        <v>4.869508113590264</v>
      </c>
      <c r="B39" s="14">
        <v>-0.78900000000000003</v>
      </c>
      <c r="C39" s="14">
        <v>62.14</v>
      </c>
      <c r="D39" s="13" t="s">
        <v>60</v>
      </c>
      <c r="E39" s="14"/>
      <c r="F39" s="14"/>
      <c r="G39" s="14"/>
      <c r="H39" s="14"/>
      <c r="I39" s="14"/>
      <c r="J39" s="14"/>
      <c r="K39" s="14"/>
      <c r="L39" s="14"/>
    </row>
    <row r="40" spans="1:12" s="12" customFormat="1" ht="13.5" customHeight="1" x14ac:dyDescent="0.2">
      <c r="A40" s="14">
        <v>5.0086369168356999</v>
      </c>
      <c r="B40" s="14">
        <v>-0.66700000000000004</v>
      </c>
      <c r="C40" s="14">
        <v>63.14</v>
      </c>
      <c r="D40" s="13" t="s">
        <v>61</v>
      </c>
      <c r="E40" s="14"/>
      <c r="F40" s="14"/>
      <c r="G40" s="14"/>
      <c r="H40" s="14"/>
      <c r="I40" s="14"/>
      <c r="J40" s="14"/>
      <c r="K40" s="14"/>
      <c r="L40" s="14"/>
    </row>
    <row r="41" spans="1:12" s="12" customFormat="1" ht="13.5" customHeight="1" x14ac:dyDescent="0.2">
      <c r="A41" s="14">
        <v>5.1477657200811358</v>
      </c>
      <c r="B41" s="14">
        <v>-0.74299999999999999</v>
      </c>
      <c r="C41" s="14">
        <v>64.14</v>
      </c>
      <c r="D41" s="13" t="s">
        <v>62</v>
      </c>
      <c r="E41" s="14"/>
      <c r="F41" s="14"/>
      <c r="G41" s="14"/>
      <c r="H41" s="14"/>
      <c r="I41" s="14"/>
      <c r="J41" s="14"/>
      <c r="K41" s="14"/>
      <c r="L41" s="14"/>
    </row>
    <row r="42" spans="1:12" s="12" customFormat="1" ht="13.5" customHeight="1" x14ac:dyDescent="0.2">
      <c r="A42" s="14">
        <v>5.2868945233265725</v>
      </c>
      <c r="B42" s="14">
        <v>-0.63100000000000001</v>
      </c>
      <c r="C42" s="14">
        <v>65.14</v>
      </c>
      <c r="D42" s="13" t="s">
        <v>63</v>
      </c>
      <c r="E42" s="14"/>
      <c r="F42" s="14"/>
      <c r="G42" s="14"/>
      <c r="H42" s="14"/>
      <c r="I42" s="14"/>
      <c r="J42" s="14"/>
      <c r="K42" s="14"/>
      <c r="L42" s="14"/>
    </row>
    <row r="43" spans="1:12" s="12" customFormat="1" ht="13.5" customHeight="1" x14ac:dyDescent="0.2">
      <c r="A43" s="14">
        <v>5.4260233265720084</v>
      </c>
      <c r="B43" s="14">
        <v>-0.78700000000000003</v>
      </c>
      <c r="C43" s="14">
        <v>66.14</v>
      </c>
      <c r="D43" s="13" t="s">
        <v>64</v>
      </c>
      <c r="E43" s="14"/>
      <c r="F43" s="14"/>
      <c r="G43" s="14"/>
      <c r="H43" s="14"/>
      <c r="I43" s="14"/>
      <c r="J43" s="14"/>
      <c r="K43" s="14"/>
      <c r="L43" s="14"/>
    </row>
    <row r="44" spans="1:12" s="12" customFormat="1" ht="13.5" customHeight="1" x14ac:dyDescent="0.2">
      <c r="A44" s="14">
        <v>5.5651521298174442</v>
      </c>
      <c r="B44" s="14">
        <v>-0.77400000000000002</v>
      </c>
      <c r="C44" s="14">
        <v>67.14</v>
      </c>
      <c r="D44" s="13" t="s">
        <v>65</v>
      </c>
      <c r="E44" s="14"/>
      <c r="F44" s="14"/>
      <c r="G44" s="14"/>
      <c r="H44" s="14"/>
      <c r="I44" s="14"/>
      <c r="J44" s="14"/>
      <c r="K44" s="14"/>
      <c r="L44" s="14"/>
    </row>
    <row r="45" spans="1:12" s="12" customFormat="1" ht="13.5" customHeight="1" x14ac:dyDescent="0.2">
      <c r="A45" s="14">
        <v>5.704280933062881</v>
      </c>
      <c r="B45" s="14">
        <v>-0.82</v>
      </c>
      <c r="C45" s="14">
        <v>68.14</v>
      </c>
      <c r="D45" s="13" t="s">
        <v>66</v>
      </c>
      <c r="E45" s="14"/>
      <c r="F45" s="14"/>
      <c r="G45" s="14"/>
      <c r="H45" s="14"/>
      <c r="I45" s="14"/>
      <c r="J45" s="14"/>
      <c r="K45" s="14"/>
      <c r="L45" s="14"/>
    </row>
    <row r="46" spans="1:12" s="12" customFormat="1" ht="13.5" customHeight="1" x14ac:dyDescent="0.2">
      <c r="A46" s="14">
        <v>5.8434097363083168</v>
      </c>
      <c r="B46" s="14">
        <v>-0.83299999999999996</v>
      </c>
      <c r="C46" s="14">
        <v>69.14</v>
      </c>
      <c r="D46" s="13" t="s">
        <v>67</v>
      </c>
      <c r="E46" s="14"/>
      <c r="F46" s="14"/>
      <c r="G46" s="14"/>
      <c r="H46" s="14"/>
      <c r="I46" s="14"/>
      <c r="J46" s="14"/>
      <c r="K46" s="14"/>
      <c r="L46" s="14"/>
    </row>
    <row r="47" spans="1:12" s="12" customFormat="1" ht="13.5" customHeight="1" x14ac:dyDescent="0.2">
      <c r="A47" s="14">
        <v>5.9825385395537527</v>
      </c>
      <c r="B47" s="14">
        <v>-0.499</v>
      </c>
      <c r="C47" s="14">
        <v>70.14</v>
      </c>
      <c r="D47" s="13" t="s">
        <v>68</v>
      </c>
      <c r="E47" s="14"/>
      <c r="F47" s="14"/>
      <c r="G47" s="14"/>
      <c r="H47" s="14"/>
      <c r="I47" s="14"/>
      <c r="J47" s="14"/>
      <c r="K47" s="14"/>
      <c r="L47" s="14"/>
    </row>
    <row r="48" spans="1:12" s="12" customFormat="1" ht="13.5" customHeight="1" x14ac:dyDescent="0.2">
      <c r="A48" s="14">
        <v>6.1216673427991886</v>
      </c>
      <c r="B48" s="14">
        <v>-0.75600000000000001</v>
      </c>
      <c r="C48" s="14">
        <v>71.14</v>
      </c>
      <c r="D48" s="13" t="s">
        <v>69</v>
      </c>
      <c r="E48" s="14"/>
      <c r="F48" s="14"/>
      <c r="G48" s="14"/>
      <c r="H48" s="14"/>
      <c r="I48" s="14"/>
      <c r="J48" s="14"/>
      <c r="K48" s="14"/>
      <c r="L48" s="14"/>
    </row>
    <row r="49" spans="1:12" s="12" customFormat="1" ht="13.5" customHeight="1" x14ac:dyDescent="0.2">
      <c r="A49" s="14">
        <v>6.2607961460446253</v>
      </c>
      <c r="B49" s="14">
        <v>-0.746</v>
      </c>
      <c r="C49" s="14">
        <v>72.14</v>
      </c>
      <c r="D49" s="13" t="s">
        <v>70</v>
      </c>
      <c r="E49" s="14"/>
      <c r="F49" s="14"/>
      <c r="G49" s="14"/>
      <c r="H49" s="14"/>
      <c r="I49" s="14"/>
      <c r="J49" s="14"/>
      <c r="K49" s="14"/>
      <c r="L49" s="14"/>
    </row>
    <row r="50" spans="1:12" s="12" customFormat="1" ht="13.5" customHeight="1" x14ac:dyDescent="0.2">
      <c r="A50" s="14">
        <v>6.3999249492900612</v>
      </c>
      <c r="B50" s="14">
        <v>-0.78200000000000003</v>
      </c>
      <c r="C50" s="14">
        <v>73.14</v>
      </c>
      <c r="D50" s="13" t="s">
        <v>71</v>
      </c>
      <c r="E50" s="14"/>
      <c r="F50" s="14"/>
      <c r="G50" s="14"/>
      <c r="H50" s="14"/>
      <c r="I50" s="14"/>
      <c r="J50" s="14"/>
      <c r="K50" s="14"/>
      <c r="L50" s="14"/>
    </row>
    <row r="51" spans="1:12" s="12" customFormat="1" ht="13.5" customHeight="1" x14ac:dyDescent="0.2">
      <c r="A51" s="14">
        <v>6.539053752535497</v>
      </c>
      <c r="B51" s="14">
        <v>-0.66400000000000003</v>
      </c>
      <c r="C51" s="14">
        <v>74.14</v>
      </c>
      <c r="D51" s="13" t="s">
        <v>72</v>
      </c>
      <c r="E51" s="14"/>
      <c r="F51" s="14"/>
      <c r="G51" s="14"/>
      <c r="H51" s="14"/>
      <c r="I51" s="14"/>
      <c r="J51" s="14"/>
      <c r="K51" s="14"/>
      <c r="L51" s="14"/>
    </row>
    <row r="52" spans="1:12" s="12" customFormat="1" ht="13.5" customHeight="1" x14ac:dyDescent="0.2">
      <c r="A52" s="14">
        <v>6.6781825557809338</v>
      </c>
      <c r="B52" s="14">
        <v>-0.68700000000000006</v>
      </c>
      <c r="C52" s="14">
        <v>75.14</v>
      </c>
      <c r="D52" s="13" t="s">
        <v>73</v>
      </c>
      <c r="E52" s="14"/>
      <c r="F52" s="14"/>
      <c r="G52" s="14"/>
      <c r="H52" s="14"/>
      <c r="I52" s="14"/>
      <c r="J52" s="14"/>
      <c r="K52" s="14"/>
      <c r="L52" s="14"/>
    </row>
    <row r="53" spans="1:12" s="12" customFormat="1" ht="13.5" customHeight="1" x14ac:dyDescent="0.2">
      <c r="A53" s="14">
        <v>6.8173113590263696</v>
      </c>
      <c r="B53" s="14">
        <v>-0.57099999999999995</v>
      </c>
      <c r="C53" s="14">
        <v>76.14</v>
      </c>
      <c r="D53" s="13" t="s">
        <v>74</v>
      </c>
      <c r="E53" s="14"/>
      <c r="F53" s="14"/>
      <c r="G53" s="14"/>
      <c r="H53" s="14"/>
      <c r="I53" s="14"/>
      <c r="J53" s="14"/>
      <c r="K53" s="14"/>
      <c r="L53" s="14"/>
    </row>
    <row r="54" spans="1:12" s="12" customFormat="1" ht="13.5" customHeight="1" x14ac:dyDescent="0.2">
      <c r="A54" s="14">
        <v>6.9564401622718055</v>
      </c>
      <c r="B54" s="14">
        <v>-0.86799999999999999</v>
      </c>
      <c r="C54" s="14">
        <v>77.14</v>
      </c>
      <c r="D54" s="13" t="s">
        <v>75</v>
      </c>
      <c r="E54" s="14"/>
      <c r="F54" s="14"/>
      <c r="G54" s="14"/>
      <c r="H54" s="14"/>
      <c r="I54" s="14"/>
      <c r="J54" s="14"/>
      <c r="K54" s="14"/>
      <c r="L54" s="14"/>
    </row>
    <row r="55" spans="1:12" s="12" customFormat="1" ht="13.5" customHeight="1" x14ac:dyDescent="0.2">
      <c r="A55" s="14">
        <v>7.0955689655172414</v>
      </c>
      <c r="B55" s="14">
        <v>-0.753</v>
      </c>
      <c r="C55" s="14">
        <v>78.14</v>
      </c>
      <c r="D55" s="13" t="s">
        <v>76</v>
      </c>
      <c r="E55" s="14"/>
      <c r="F55" s="14"/>
      <c r="G55" s="14"/>
      <c r="H55" s="14"/>
      <c r="I55" s="14"/>
      <c r="J55" s="14"/>
      <c r="K55" s="14"/>
      <c r="L55" s="14"/>
    </row>
    <row r="56" spans="1:12" s="12" customFormat="1" ht="13.5" customHeight="1" x14ac:dyDescent="0.2">
      <c r="A56" s="14">
        <v>7.2346977687626781</v>
      </c>
      <c r="B56" s="14">
        <v>-0.69</v>
      </c>
      <c r="C56" s="14">
        <v>79.14</v>
      </c>
      <c r="D56" s="13" t="s">
        <v>77</v>
      </c>
      <c r="E56" s="14"/>
      <c r="F56" s="14"/>
      <c r="G56" s="14"/>
      <c r="H56" s="14"/>
      <c r="I56" s="14"/>
      <c r="J56" s="14"/>
      <c r="K56" s="14"/>
      <c r="L56" s="14"/>
    </row>
    <row r="57" spans="1:12" s="12" customFormat="1" ht="13.5" customHeight="1" x14ac:dyDescent="0.2">
      <c r="A57" s="14">
        <v>7.373826572008114</v>
      </c>
      <c r="B57" s="14">
        <v>-0.82599999999999996</v>
      </c>
      <c r="C57" s="14">
        <v>80.14</v>
      </c>
      <c r="D57" s="13" t="s">
        <v>78</v>
      </c>
      <c r="E57" s="14"/>
      <c r="F57" s="14"/>
      <c r="G57" s="14"/>
      <c r="H57" s="14"/>
      <c r="I57" s="14"/>
      <c r="J57" s="14"/>
      <c r="K57" s="14"/>
      <c r="L57" s="14"/>
    </row>
    <row r="58" spans="1:12" s="12" customFormat="1" ht="13.5" customHeight="1" x14ac:dyDescent="0.2">
      <c r="A58" s="14">
        <v>7.5129553752535498</v>
      </c>
      <c r="B58" s="14">
        <v>-0.80900000000000005</v>
      </c>
      <c r="C58" s="14">
        <v>81.14</v>
      </c>
      <c r="D58" s="13" t="s">
        <v>79</v>
      </c>
      <c r="E58" s="14"/>
      <c r="F58" s="14"/>
      <c r="G58" s="14"/>
      <c r="H58" s="14"/>
      <c r="I58" s="14"/>
      <c r="J58" s="14"/>
      <c r="K58" s="14"/>
      <c r="L58" s="14"/>
    </row>
    <row r="59" spans="1:12" s="12" customFormat="1" ht="13.5" customHeight="1" x14ac:dyDescent="0.2">
      <c r="A59" s="14">
        <v>7.6520841784989866</v>
      </c>
      <c r="B59" s="14">
        <v>-0.751</v>
      </c>
      <c r="C59" s="14">
        <v>82.14</v>
      </c>
      <c r="D59" s="13" t="s">
        <v>80</v>
      </c>
      <c r="E59" s="14"/>
      <c r="F59" s="14"/>
      <c r="G59" s="14"/>
      <c r="H59" s="14"/>
      <c r="I59" s="14"/>
      <c r="J59" s="14"/>
      <c r="K59" s="14"/>
      <c r="L59" s="14"/>
    </row>
    <row r="60" spans="1:12" s="12" customFormat="1" ht="13.5" customHeight="1" x14ac:dyDescent="0.2">
      <c r="A60" s="14">
        <v>7.7912129817444224</v>
      </c>
      <c r="B60" s="14">
        <v>-0.79900000000000004</v>
      </c>
      <c r="C60" s="14">
        <v>83.14</v>
      </c>
      <c r="D60" s="13" t="s">
        <v>81</v>
      </c>
      <c r="E60" s="14"/>
      <c r="F60" s="14"/>
      <c r="G60" s="14"/>
      <c r="H60" s="14"/>
      <c r="I60" s="14"/>
      <c r="J60" s="14"/>
      <c r="K60" s="14"/>
      <c r="L60" s="14"/>
    </row>
    <row r="61" spans="1:12" s="12" customFormat="1" ht="13.5" customHeight="1" x14ac:dyDescent="0.2">
      <c r="A61" s="14">
        <v>7.9303417849898583</v>
      </c>
      <c r="B61" s="14">
        <v>-0.876</v>
      </c>
      <c r="C61" s="14">
        <v>84.14</v>
      </c>
      <c r="D61" s="13" t="s">
        <v>82</v>
      </c>
      <c r="E61" s="14"/>
      <c r="F61" s="14"/>
      <c r="G61" s="14"/>
      <c r="H61" s="14"/>
      <c r="I61" s="14"/>
      <c r="J61" s="14"/>
      <c r="K61" s="14"/>
      <c r="L61" s="14"/>
    </row>
    <row r="62" spans="1:12" s="12" customFormat="1" ht="13.5" customHeight="1" x14ac:dyDescent="0.2">
      <c r="A62" s="14">
        <v>8.0694705882352942</v>
      </c>
      <c r="B62" s="14">
        <v>-0.80300000000000005</v>
      </c>
      <c r="C62" s="14">
        <v>85.14</v>
      </c>
      <c r="D62" s="13" t="s">
        <v>83</v>
      </c>
      <c r="E62" s="14"/>
      <c r="F62" s="14"/>
      <c r="G62" s="14"/>
      <c r="H62" s="14"/>
      <c r="I62" s="14"/>
      <c r="J62" s="14"/>
      <c r="K62" s="14"/>
      <c r="L62" s="14"/>
    </row>
    <row r="63" spans="1:12" s="12" customFormat="1" ht="13.5" customHeight="1" x14ac:dyDescent="0.2">
      <c r="A63" s="14">
        <v>8.20859939148073</v>
      </c>
      <c r="B63" s="14">
        <v>-0.871</v>
      </c>
      <c r="C63" s="14">
        <v>86.14</v>
      </c>
      <c r="D63" s="13" t="s">
        <v>84</v>
      </c>
      <c r="E63" s="14"/>
      <c r="F63" s="14"/>
      <c r="G63" s="14"/>
      <c r="H63" s="14"/>
      <c r="I63" s="14"/>
      <c r="J63" s="14"/>
      <c r="K63" s="14"/>
      <c r="L63" s="14"/>
    </row>
    <row r="64" spans="1:12" s="12" customFormat="1" ht="13.5" customHeight="1" x14ac:dyDescent="0.2">
      <c r="A64" s="14">
        <v>8.3477281947261677</v>
      </c>
      <c r="B64" s="14">
        <v>-0.94899999999999995</v>
      </c>
      <c r="C64" s="14">
        <v>87.14</v>
      </c>
      <c r="D64" s="13" t="s">
        <v>85</v>
      </c>
      <c r="E64" s="14"/>
      <c r="F64" s="14"/>
      <c r="G64" s="14"/>
      <c r="H64" s="14"/>
      <c r="I64" s="14"/>
      <c r="J64" s="14"/>
      <c r="K64" s="14"/>
      <c r="L64" s="14"/>
    </row>
    <row r="65" spans="1:12" s="12" customFormat="1" ht="13.5" customHeight="1" x14ac:dyDescent="0.2">
      <c r="A65" s="14">
        <v>8.4868569979716035</v>
      </c>
      <c r="B65" s="14">
        <v>-0.80400000000000005</v>
      </c>
      <c r="C65" s="14">
        <v>88.14</v>
      </c>
      <c r="D65" s="13" t="s">
        <v>86</v>
      </c>
      <c r="E65" s="14"/>
      <c r="F65" s="14"/>
      <c r="G65" s="14"/>
      <c r="H65" s="14"/>
      <c r="I65" s="14"/>
      <c r="J65" s="14"/>
      <c r="K65" s="14"/>
      <c r="L65" s="14"/>
    </row>
    <row r="66" spans="1:12" s="12" customFormat="1" ht="13.5" customHeight="1" x14ac:dyDescent="0.2">
      <c r="A66" s="14">
        <v>8.6259858012170394</v>
      </c>
      <c r="B66" s="14">
        <v>-0.72899999999999998</v>
      </c>
      <c r="C66" s="14">
        <v>89.14</v>
      </c>
      <c r="D66" s="13" t="s">
        <v>87</v>
      </c>
      <c r="E66" s="14"/>
      <c r="F66" s="14"/>
      <c r="G66" s="14"/>
      <c r="H66" s="14"/>
      <c r="I66" s="14"/>
      <c r="J66" s="14"/>
      <c r="K66" s="14"/>
      <c r="L66" s="14"/>
    </row>
    <row r="67" spans="1:12" s="12" customFormat="1" ht="13.5" customHeight="1" x14ac:dyDescent="0.2">
      <c r="A67" s="14">
        <v>8.7651146044624753</v>
      </c>
      <c r="B67" s="14">
        <v>-0.73799999999999999</v>
      </c>
      <c r="C67" s="14">
        <v>90.14</v>
      </c>
      <c r="D67" s="13" t="s">
        <v>88</v>
      </c>
      <c r="E67" s="14"/>
      <c r="F67" s="14"/>
      <c r="G67" s="14"/>
      <c r="H67" s="14"/>
      <c r="I67" s="14"/>
      <c r="J67" s="14"/>
      <c r="K67" s="14"/>
      <c r="L67" s="14"/>
    </row>
    <row r="68" spans="1:12" s="12" customFormat="1" ht="13.5" customHeight="1" x14ac:dyDescent="0.2">
      <c r="A68" s="14">
        <v>8.9042434077079111</v>
      </c>
      <c r="B68" s="14">
        <v>-0.63800000000000001</v>
      </c>
      <c r="C68" s="14">
        <v>91.14</v>
      </c>
      <c r="D68" s="13" t="s">
        <v>89</v>
      </c>
      <c r="E68" s="14"/>
      <c r="F68" s="14"/>
      <c r="G68" s="14"/>
      <c r="H68" s="14"/>
      <c r="I68" s="14"/>
      <c r="J68" s="14"/>
      <c r="K68" s="14"/>
      <c r="L68" s="14"/>
    </row>
    <row r="69" spans="1:12" s="12" customFormat="1" ht="13.5" customHeight="1" x14ac:dyDescent="0.2">
      <c r="A69" s="14">
        <v>9.043372210953347</v>
      </c>
      <c r="B69" s="14">
        <v>-0.83299999999999996</v>
      </c>
      <c r="C69" s="14">
        <v>92.14</v>
      </c>
      <c r="D69" s="13" t="s">
        <v>90</v>
      </c>
      <c r="E69" s="14"/>
      <c r="F69" s="14"/>
      <c r="G69" s="14"/>
      <c r="H69" s="14"/>
      <c r="I69" s="14"/>
      <c r="J69" s="14"/>
      <c r="K69" s="14"/>
      <c r="L69" s="14"/>
    </row>
    <row r="70" spans="1:12" s="12" customFormat="1" ht="13.5" customHeight="1" x14ac:dyDescent="0.2">
      <c r="A70" s="14">
        <v>9.1825010141987828</v>
      </c>
      <c r="B70" s="14">
        <v>-0.68300000000000005</v>
      </c>
      <c r="C70" s="14">
        <v>93.14</v>
      </c>
      <c r="D70" s="13" t="s">
        <v>91</v>
      </c>
      <c r="E70" s="14"/>
      <c r="F70" s="14"/>
      <c r="G70" s="14"/>
      <c r="H70" s="14"/>
      <c r="I70" s="14"/>
      <c r="J70" s="14"/>
      <c r="K70" s="14"/>
      <c r="L70" s="14"/>
    </row>
    <row r="71" spans="1:12" s="12" customFormat="1" ht="13.5" customHeight="1" x14ac:dyDescent="0.2">
      <c r="A71" s="14">
        <v>9.3216298174442187</v>
      </c>
      <c r="B71" s="14">
        <v>-1.0580000000000001</v>
      </c>
      <c r="C71" s="14">
        <v>94.14</v>
      </c>
      <c r="D71" s="13" t="s">
        <v>92</v>
      </c>
      <c r="E71" s="14"/>
      <c r="F71" s="14"/>
      <c r="G71" s="14"/>
      <c r="H71" s="14"/>
      <c r="I71" s="14"/>
      <c r="J71" s="14"/>
      <c r="K71" s="14"/>
      <c r="L71" s="14"/>
    </row>
    <row r="72" spans="1:12" s="12" customFormat="1" ht="13.5" customHeight="1" x14ac:dyDescent="0.2">
      <c r="A72" s="14">
        <v>9.4607586206896563</v>
      </c>
      <c r="B72" s="14">
        <v>-0.79600000000000004</v>
      </c>
      <c r="C72" s="14">
        <v>95.14</v>
      </c>
      <c r="D72" s="13" t="s">
        <v>93</v>
      </c>
      <c r="E72" s="14"/>
      <c r="F72" s="14"/>
      <c r="G72" s="14"/>
      <c r="H72" s="14"/>
      <c r="I72" s="14"/>
      <c r="J72" s="14"/>
      <c r="K72" s="14"/>
      <c r="L72" s="14"/>
    </row>
    <row r="73" spans="1:12" s="12" customFormat="1" ht="13.5" customHeight="1" x14ac:dyDescent="0.2">
      <c r="A73" s="14">
        <v>9.5998874239350922</v>
      </c>
      <c r="B73" s="14">
        <v>-0.84699999999999998</v>
      </c>
      <c r="C73" s="14">
        <v>96.14</v>
      </c>
      <c r="D73" s="13" t="s">
        <v>94</v>
      </c>
      <c r="E73" s="14"/>
      <c r="F73" s="14"/>
      <c r="G73" s="14"/>
      <c r="H73" s="14"/>
      <c r="I73" s="14"/>
      <c r="J73" s="14"/>
      <c r="K73" s="14"/>
      <c r="L73" s="14"/>
    </row>
    <row r="74" spans="1:12" s="12" customFormat="1" ht="13.5" customHeight="1" x14ac:dyDescent="0.2">
      <c r="A74" s="14">
        <v>9.7390162271805281</v>
      </c>
      <c r="B74" s="14">
        <v>-0.91500000000000004</v>
      </c>
      <c r="C74" s="14">
        <v>97.14</v>
      </c>
      <c r="D74" s="13" t="s">
        <v>95</v>
      </c>
      <c r="E74" s="14"/>
      <c r="F74" s="14"/>
      <c r="G74" s="14"/>
      <c r="H74" s="14"/>
      <c r="I74" s="14"/>
      <c r="J74" s="14"/>
      <c r="K74" s="14"/>
      <c r="L74" s="14"/>
    </row>
    <row r="75" spans="1:12" s="12" customFormat="1" ht="13.5" customHeight="1" x14ac:dyDescent="0.2">
      <c r="A75" s="14">
        <v>9.8781450304259639</v>
      </c>
      <c r="B75" s="14">
        <v>-0.89700000000000002</v>
      </c>
      <c r="C75" s="14">
        <v>98.14</v>
      </c>
      <c r="D75" s="13" t="s">
        <v>96</v>
      </c>
      <c r="E75" s="14"/>
      <c r="F75" s="14"/>
      <c r="G75" s="14"/>
      <c r="H75" s="14"/>
      <c r="I75" s="14"/>
      <c r="J75" s="14"/>
      <c r="K75" s="14"/>
      <c r="L75" s="14"/>
    </row>
    <row r="76" spans="1:12" s="12" customFormat="1" ht="13.5" customHeight="1" x14ac:dyDescent="0.2">
      <c r="A76" s="14">
        <v>10.0172738336714</v>
      </c>
      <c r="B76" s="14">
        <v>-0.91200000000000003</v>
      </c>
      <c r="C76" s="14">
        <v>99.14</v>
      </c>
      <c r="D76" s="13" t="s">
        <v>97</v>
      </c>
      <c r="E76" s="14"/>
      <c r="F76" s="14"/>
      <c r="G76" s="14"/>
      <c r="H76" s="14"/>
      <c r="I76" s="14"/>
      <c r="J76" s="14"/>
      <c r="K76" s="14"/>
      <c r="L76" s="14"/>
    </row>
    <row r="77" spans="1:12" s="12" customFormat="1" ht="13.5" customHeight="1" x14ac:dyDescent="0.2">
      <c r="A77" s="14">
        <v>10.156402636916836</v>
      </c>
      <c r="B77" s="14">
        <v>-0.98399999999999999</v>
      </c>
      <c r="C77" s="14">
        <v>100.14</v>
      </c>
      <c r="D77" s="13" t="s">
        <v>98</v>
      </c>
      <c r="E77" s="14"/>
      <c r="F77" s="14"/>
      <c r="G77" s="14"/>
      <c r="H77" s="14"/>
      <c r="I77" s="14"/>
      <c r="J77" s="14"/>
      <c r="K77" s="14"/>
      <c r="L77" s="14"/>
    </row>
    <row r="78" spans="1:12" s="12" customFormat="1" ht="13.5" customHeight="1" x14ac:dyDescent="0.2">
      <c r="A78" s="14">
        <v>10.295531440162272</v>
      </c>
      <c r="B78" s="14">
        <v>-0.85399999999999998</v>
      </c>
      <c r="C78" s="14">
        <v>101.14</v>
      </c>
      <c r="D78" s="13" t="s">
        <v>99</v>
      </c>
      <c r="E78" s="14"/>
      <c r="F78" s="14"/>
      <c r="G78" s="14"/>
      <c r="H78" s="14"/>
      <c r="I78" s="14"/>
      <c r="J78" s="14"/>
      <c r="K78" s="14"/>
      <c r="L78" s="14"/>
    </row>
    <row r="79" spans="1:12" s="12" customFormat="1" ht="13.5" customHeight="1" x14ac:dyDescent="0.2">
      <c r="A79" s="14">
        <v>10.434660243407709</v>
      </c>
      <c r="B79" s="14">
        <v>-1.036</v>
      </c>
      <c r="C79" s="14">
        <v>102.14</v>
      </c>
      <c r="D79" s="13" t="s">
        <v>100</v>
      </c>
      <c r="E79" s="14"/>
      <c r="F79" s="14"/>
      <c r="G79" s="14"/>
      <c r="H79" s="14"/>
      <c r="I79" s="14"/>
      <c r="J79" s="14"/>
      <c r="K79" s="14"/>
      <c r="L79" s="14"/>
    </row>
    <row r="80" spans="1:12" s="12" customFormat="1" ht="13.5" customHeight="1" x14ac:dyDescent="0.2">
      <c r="A80" s="14">
        <v>10.573789046653145</v>
      </c>
      <c r="B80" s="14">
        <v>-1.0329999999999999</v>
      </c>
      <c r="C80" s="14">
        <v>103.14</v>
      </c>
      <c r="D80" s="13" t="s">
        <v>101</v>
      </c>
      <c r="E80" s="14"/>
      <c r="F80" s="14"/>
      <c r="G80" s="14"/>
      <c r="H80" s="14"/>
      <c r="I80" s="14"/>
      <c r="J80" s="14"/>
      <c r="K80" s="14"/>
      <c r="L80" s="14"/>
    </row>
    <row r="81" spans="1:12" s="12" customFormat="1" ht="13.5" customHeight="1" x14ac:dyDescent="0.2">
      <c r="A81" s="14">
        <v>10.712917849898581</v>
      </c>
      <c r="B81" s="14">
        <v>-1.17</v>
      </c>
      <c r="C81" s="14">
        <v>104.14</v>
      </c>
      <c r="D81" s="13" t="s">
        <v>102</v>
      </c>
      <c r="E81" s="14"/>
      <c r="F81" s="14"/>
      <c r="G81" s="14"/>
      <c r="H81" s="14"/>
      <c r="I81" s="14"/>
      <c r="J81" s="14"/>
      <c r="K81" s="14"/>
      <c r="L81" s="14"/>
    </row>
    <row r="82" spans="1:12" s="12" customFormat="1" ht="13.5" customHeight="1" x14ac:dyDescent="0.2">
      <c r="A82" s="14">
        <v>10.852046653144017</v>
      </c>
      <c r="B82" s="14">
        <v>-0.98499999999999999</v>
      </c>
      <c r="C82" s="14">
        <v>105.14</v>
      </c>
      <c r="D82" s="13" t="s">
        <v>103</v>
      </c>
      <c r="E82" s="14"/>
      <c r="F82" s="14"/>
      <c r="G82" s="14"/>
      <c r="H82" s="14"/>
      <c r="I82" s="14"/>
      <c r="J82" s="14"/>
      <c r="K82" s="14"/>
      <c r="L82" s="14"/>
    </row>
    <row r="83" spans="1:12" s="12" customFormat="1" ht="13.5" customHeight="1" x14ac:dyDescent="0.2">
      <c r="A83" s="14">
        <v>10.991175456389453</v>
      </c>
      <c r="B83" s="14">
        <v>-0.91600000000000004</v>
      </c>
      <c r="C83" s="14">
        <v>106.14</v>
      </c>
      <c r="D83" s="13" t="s">
        <v>104</v>
      </c>
      <c r="E83" s="14"/>
      <c r="F83" s="14"/>
      <c r="G83" s="14"/>
      <c r="H83" s="14"/>
      <c r="I83" s="14"/>
      <c r="J83" s="14"/>
      <c r="K83" s="14"/>
      <c r="L83" s="14"/>
    </row>
    <row r="84" spans="1:12" s="12" customFormat="1" ht="13.5" customHeight="1" x14ac:dyDescent="0.2">
      <c r="A84" s="14">
        <v>11.130304259634888</v>
      </c>
      <c r="B84" s="14">
        <v>-0.90100000000000002</v>
      </c>
      <c r="C84" s="14">
        <v>107.14</v>
      </c>
      <c r="D84" s="13" t="s">
        <v>105</v>
      </c>
      <c r="E84" s="14"/>
      <c r="F84" s="14"/>
      <c r="G84" s="14"/>
      <c r="H84" s="14"/>
      <c r="I84" s="14"/>
      <c r="J84" s="14"/>
      <c r="K84" s="14"/>
      <c r="L84" s="14"/>
    </row>
    <row r="85" spans="1:12" s="12" customFormat="1" ht="13.5" customHeight="1" x14ac:dyDescent="0.2">
      <c r="A85" s="14">
        <v>11.269433062880324</v>
      </c>
      <c r="B85" s="14">
        <v>-1</v>
      </c>
      <c r="C85" s="14">
        <v>108.14</v>
      </c>
      <c r="D85" s="13" t="s">
        <v>106</v>
      </c>
      <c r="E85" s="14"/>
      <c r="F85" s="14"/>
      <c r="G85" s="14"/>
      <c r="H85" s="14"/>
      <c r="I85" s="14"/>
      <c r="J85" s="14"/>
      <c r="K85" s="14"/>
      <c r="L85" s="14"/>
    </row>
    <row r="86" spans="1:12" s="12" customFormat="1" ht="13.5" customHeight="1" x14ac:dyDescent="0.2">
      <c r="A86" s="14">
        <v>11.408561866125762</v>
      </c>
      <c r="B86" s="14">
        <v>-1.1060000000000001</v>
      </c>
      <c r="C86" s="14">
        <v>109.14</v>
      </c>
      <c r="D86" s="13" t="s">
        <v>107</v>
      </c>
      <c r="E86" s="14"/>
      <c r="F86" s="14"/>
      <c r="G86" s="14"/>
      <c r="H86" s="14"/>
      <c r="I86" s="14"/>
      <c r="J86" s="14"/>
      <c r="K86" s="14"/>
      <c r="L86" s="14"/>
    </row>
    <row r="87" spans="1:12" s="12" customFormat="1" ht="13.5" customHeight="1" x14ac:dyDescent="0.2">
      <c r="A87" s="14">
        <v>11.547690669371198</v>
      </c>
      <c r="B87" s="14">
        <v>-0.999</v>
      </c>
      <c r="C87" s="14">
        <v>110.14</v>
      </c>
      <c r="D87" s="13" t="s">
        <v>108</v>
      </c>
      <c r="E87" s="14"/>
      <c r="F87" s="14"/>
      <c r="G87" s="14"/>
      <c r="H87" s="14"/>
      <c r="I87" s="14"/>
      <c r="J87" s="14"/>
      <c r="K87" s="14"/>
      <c r="L87" s="14"/>
    </row>
    <row r="88" spans="1:12" s="12" customFormat="1" ht="13.5" customHeight="1" x14ac:dyDescent="0.2">
      <c r="A88" s="14">
        <v>11.686819472616634</v>
      </c>
      <c r="B88" s="14">
        <v>-0.70199999999999996</v>
      </c>
      <c r="C88" s="14">
        <v>111.14</v>
      </c>
      <c r="D88" s="13" t="s">
        <v>109</v>
      </c>
      <c r="E88" s="14"/>
      <c r="F88" s="14"/>
      <c r="G88" s="14"/>
      <c r="H88" s="14"/>
      <c r="I88" s="14"/>
      <c r="J88" s="14"/>
      <c r="K88" s="14"/>
      <c r="L88" s="14"/>
    </row>
    <row r="89" spans="1:12" s="12" customFormat="1" ht="13.5" customHeight="1" x14ac:dyDescent="0.2">
      <c r="A89" s="14">
        <v>11.82594827586207</v>
      </c>
      <c r="B89" s="14">
        <v>-0.80900000000000005</v>
      </c>
      <c r="C89" s="14">
        <v>112.14</v>
      </c>
      <c r="D89" s="13" t="s">
        <v>110</v>
      </c>
      <c r="E89" s="14"/>
      <c r="F89" s="14"/>
      <c r="G89" s="14"/>
      <c r="H89" s="14"/>
      <c r="I89" s="14"/>
      <c r="J89" s="14"/>
      <c r="K89" s="14"/>
      <c r="L89" s="14"/>
    </row>
    <row r="90" spans="1:12" s="12" customFormat="1" ht="13.5" customHeight="1" x14ac:dyDescent="0.2">
      <c r="A90" s="14">
        <v>11.965077079107505</v>
      </c>
      <c r="B90" s="14">
        <v>-0.82399999999999995</v>
      </c>
      <c r="C90" s="14">
        <v>113.14</v>
      </c>
      <c r="D90" s="13" t="s">
        <v>111</v>
      </c>
      <c r="E90" s="14"/>
      <c r="F90" s="14"/>
      <c r="G90" s="14"/>
      <c r="H90" s="14"/>
      <c r="I90" s="14"/>
      <c r="J90" s="14"/>
      <c r="K90" s="14"/>
      <c r="L90" s="14"/>
    </row>
    <row r="91" spans="1:12" s="12" customFormat="1" ht="13.5" customHeight="1" x14ac:dyDescent="0.2">
      <c r="A91" s="14">
        <v>12.104205882352941</v>
      </c>
      <c r="B91" s="14">
        <v>-0.94299999999999995</v>
      </c>
      <c r="C91" s="14">
        <v>114.14</v>
      </c>
      <c r="D91" s="13" t="s">
        <v>112</v>
      </c>
      <c r="E91" s="14"/>
      <c r="F91" s="14"/>
      <c r="G91" s="14"/>
      <c r="H91" s="14"/>
      <c r="I91" s="14"/>
      <c r="J91" s="14"/>
      <c r="K91" s="14"/>
      <c r="L91" s="14"/>
    </row>
    <row r="92" spans="1:12" s="12" customFormat="1" ht="13.5" customHeight="1" x14ac:dyDescent="0.2">
      <c r="A92" s="14">
        <v>12.243334685598377</v>
      </c>
      <c r="B92" s="14">
        <v>-0.85399999999999998</v>
      </c>
      <c r="C92" s="14">
        <v>115.14</v>
      </c>
      <c r="D92" s="13" t="s">
        <v>113</v>
      </c>
      <c r="E92" s="14"/>
      <c r="F92" s="14"/>
      <c r="G92" s="14"/>
      <c r="H92" s="14"/>
      <c r="I92" s="14"/>
      <c r="J92" s="14"/>
      <c r="K92" s="14"/>
      <c r="L92" s="14"/>
    </row>
    <row r="93" spans="1:12" s="12" customFormat="1" ht="13.5" customHeight="1" x14ac:dyDescent="0.2">
      <c r="A93" s="14">
        <v>12.382463488843815</v>
      </c>
      <c r="B93" s="14">
        <v>-0.82899999999999996</v>
      </c>
      <c r="C93" s="14">
        <v>116.14</v>
      </c>
      <c r="D93" s="13" t="s">
        <v>114</v>
      </c>
      <c r="E93" s="14"/>
      <c r="F93" s="14"/>
      <c r="G93" s="14"/>
      <c r="H93" s="14"/>
      <c r="I93" s="14"/>
      <c r="J93" s="14"/>
      <c r="K93" s="14"/>
      <c r="L93" s="14"/>
    </row>
    <row r="94" spans="1:12" s="12" customFormat="1" ht="13.5" customHeight="1" x14ac:dyDescent="0.2">
      <c r="A94" s="14">
        <v>12.521592292089251</v>
      </c>
      <c r="B94" s="14">
        <v>-1.1619999999999999</v>
      </c>
      <c r="C94" s="14">
        <v>117.14</v>
      </c>
      <c r="D94" s="13" t="s">
        <v>115</v>
      </c>
      <c r="E94" s="14"/>
      <c r="F94" s="14"/>
      <c r="G94" s="14"/>
      <c r="H94" s="14"/>
      <c r="I94" s="14"/>
      <c r="J94" s="14"/>
      <c r="K94" s="14"/>
      <c r="L94" s="14"/>
    </row>
    <row r="95" spans="1:12" s="12" customFormat="1" ht="13.5" customHeight="1" x14ac:dyDescent="0.2">
      <c r="A95" s="14">
        <v>12.660721095334686</v>
      </c>
      <c r="B95" s="14">
        <v>-1.141</v>
      </c>
      <c r="C95" s="14">
        <v>118.14</v>
      </c>
      <c r="D95" s="13" t="s">
        <v>116</v>
      </c>
      <c r="E95" s="14"/>
      <c r="F95" s="14"/>
      <c r="G95" s="14"/>
      <c r="H95" s="14"/>
      <c r="I95" s="14"/>
      <c r="J95" s="14"/>
      <c r="K95" s="14"/>
      <c r="L95" s="14"/>
    </row>
    <row r="96" spans="1:12" s="12" customFormat="1" ht="13.5" customHeight="1" x14ac:dyDescent="0.2">
      <c r="A96" s="14">
        <v>12.799849898580122</v>
      </c>
      <c r="B96" s="14">
        <v>-1.1419999999999999</v>
      </c>
      <c r="C96" s="14">
        <v>119.14</v>
      </c>
      <c r="D96" s="13" t="s">
        <v>117</v>
      </c>
      <c r="E96" s="14"/>
      <c r="F96" s="14"/>
      <c r="G96" s="14"/>
      <c r="H96" s="14"/>
      <c r="I96" s="14"/>
      <c r="J96" s="14"/>
      <c r="K96" s="14"/>
      <c r="L96" s="14"/>
    </row>
    <row r="97" spans="1:12" s="12" customFormat="1" ht="13.5" customHeight="1" x14ac:dyDescent="0.2">
      <c r="A97" s="14">
        <v>12.938978701825558</v>
      </c>
      <c r="B97" s="14">
        <v>-1.21</v>
      </c>
      <c r="C97" s="14">
        <v>120.14</v>
      </c>
      <c r="D97" s="13" t="s">
        <v>118</v>
      </c>
      <c r="E97" s="14"/>
      <c r="F97" s="14"/>
      <c r="G97" s="14"/>
      <c r="H97" s="14"/>
      <c r="I97" s="14"/>
      <c r="J97" s="14"/>
      <c r="K97" s="14"/>
      <c r="L97" s="14"/>
    </row>
    <row r="98" spans="1:12" s="12" customFormat="1" ht="13.5" customHeight="1" x14ac:dyDescent="0.2">
      <c r="A98" s="14">
        <v>13.078107505070994</v>
      </c>
      <c r="B98" s="14">
        <v>-0.97499999999999998</v>
      </c>
      <c r="C98" s="14">
        <v>121.14</v>
      </c>
      <c r="D98" s="13" t="s">
        <v>119</v>
      </c>
      <c r="E98" s="14"/>
      <c r="F98" s="14"/>
      <c r="G98" s="14"/>
      <c r="H98" s="14"/>
      <c r="I98" s="14"/>
      <c r="J98" s="14"/>
      <c r="K98" s="14"/>
      <c r="L98" s="14"/>
    </row>
    <row r="99" spans="1:12" s="12" customFormat="1" ht="13.5" customHeight="1" x14ac:dyDescent="0.2">
      <c r="A99" s="14">
        <v>13.21723630831643</v>
      </c>
      <c r="B99" s="14">
        <v>-0.88</v>
      </c>
      <c r="C99" s="14">
        <v>122.14</v>
      </c>
      <c r="D99" s="13" t="s">
        <v>120</v>
      </c>
      <c r="E99" s="14"/>
      <c r="F99" s="14"/>
      <c r="G99" s="14"/>
      <c r="H99" s="14"/>
      <c r="I99" s="14"/>
      <c r="J99" s="14"/>
      <c r="K99" s="14"/>
      <c r="L99" s="14"/>
    </row>
    <row r="100" spans="1:12" s="12" customFormat="1" ht="13.5" customHeight="1" x14ac:dyDescent="0.2">
      <c r="A100" s="14">
        <v>13.356365111561868</v>
      </c>
      <c r="B100" s="14">
        <v>-1.0029999999999999</v>
      </c>
      <c r="C100" s="14">
        <v>123.14</v>
      </c>
      <c r="D100" s="13" t="s">
        <v>121</v>
      </c>
      <c r="E100" s="14"/>
      <c r="F100" s="14"/>
      <c r="G100" s="14"/>
      <c r="H100" s="14"/>
      <c r="I100" s="14"/>
      <c r="J100" s="14"/>
      <c r="K100" s="14"/>
      <c r="L100" s="14"/>
    </row>
    <row r="101" spans="1:12" s="12" customFormat="1" ht="13.5" customHeight="1" x14ac:dyDescent="0.2">
      <c r="A101" s="14">
        <v>13.495493914807303</v>
      </c>
      <c r="B101" s="14">
        <v>-1.06</v>
      </c>
      <c r="C101" s="14">
        <v>124.14</v>
      </c>
      <c r="D101" s="13" t="s">
        <v>122</v>
      </c>
      <c r="E101" s="14"/>
      <c r="F101" s="14"/>
      <c r="G101" s="14"/>
      <c r="H101" s="14"/>
      <c r="I101" s="14"/>
      <c r="J101" s="14"/>
      <c r="K101" s="14"/>
      <c r="L101" s="14"/>
    </row>
    <row r="102" spans="1:12" s="12" customFormat="1" ht="13.5" customHeight="1" x14ac:dyDescent="0.2">
      <c r="A102" s="14">
        <v>13.634622718052739</v>
      </c>
      <c r="B102" s="14">
        <v>-1.08</v>
      </c>
      <c r="C102" s="14">
        <v>124.65</v>
      </c>
      <c r="D102" s="13" t="s">
        <v>123</v>
      </c>
      <c r="E102" s="14"/>
      <c r="F102" s="14"/>
      <c r="G102" s="14"/>
      <c r="H102" s="14"/>
      <c r="I102" s="14"/>
      <c r="J102" s="14"/>
      <c r="K102" s="14"/>
      <c r="L102" s="14"/>
    </row>
    <row r="103" spans="1:12" s="12" customFormat="1" ht="13.5" customHeight="1" x14ac:dyDescent="0.2">
      <c r="A103" s="14">
        <v>13.773751521298175</v>
      </c>
      <c r="B103" s="14">
        <v>-1.1100000000000001</v>
      </c>
      <c r="C103" s="14">
        <v>124.68</v>
      </c>
      <c r="D103" s="13" t="s">
        <v>123</v>
      </c>
      <c r="E103" s="14"/>
      <c r="F103" s="14"/>
      <c r="G103" s="14"/>
      <c r="H103" s="14"/>
      <c r="I103" s="14"/>
      <c r="J103" s="14"/>
      <c r="K103" s="14"/>
      <c r="L103" s="14"/>
    </row>
    <row r="104" spans="1:12" s="12" customFormat="1" ht="13.5" customHeight="1" x14ac:dyDescent="0.2">
      <c r="A104" s="14">
        <v>13.912880324543611</v>
      </c>
      <c r="B104" s="14">
        <v>-0.98799999999999999</v>
      </c>
      <c r="D104" s="16"/>
      <c r="E104" s="14"/>
      <c r="F104" s="14"/>
      <c r="G104" s="14"/>
      <c r="H104" s="14"/>
      <c r="I104" s="14"/>
      <c r="J104" s="14"/>
      <c r="K104" s="14"/>
      <c r="L104" s="14"/>
    </row>
    <row r="105" spans="1:12" s="12" customFormat="1" ht="13.5" customHeight="1" x14ac:dyDescent="0.2">
      <c r="A105" s="14">
        <v>14.052009127789047</v>
      </c>
      <c r="B105" s="14">
        <v>-1.145</v>
      </c>
      <c r="D105" s="16"/>
      <c r="E105" s="14"/>
      <c r="F105" s="14"/>
      <c r="G105" s="14"/>
      <c r="H105" s="14"/>
      <c r="I105" s="14"/>
      <c r="J105" s="14"/>
      <c r="K105" s="14"/>
      <c r="L105" s="14"/>
    </row>
    <row r="106" spans="1:12" s="12" customFormat="1" ht="13.5" customHeight="1" x14ac:dyDescent="0.2">
      <c r="A106" s="14">
        <v>14.191137931034483</v>
      </c>
      <c r="B106" s="14">
        <v>-0.83899999999999997</v>
      </c>
      <c r="D106" s="16"/>
      <c r="E106" s="14"/>
      <c r="F106" s="14"/>
      <c r="G106" s="14"/>
      <c r="H106" s="14"/>
      <c r="I106" s="14"/>
      <c r="J106" s="14"/>
      <c r="K106" s="14"/>
      <c r="L106" s="14"/>
    </row>
    <row r="107" spans="1:12" s="12" customFormat="1" ht="13.5" customHeight="1" x14ac:dyDescent="0.2">
      <c r="A107" s="14">
        <v>14.33026673427992</v>
      </c>
      <c r="B107" s="14">
        <v>-1.1639999999999999</v>
      </c>
      <c r="D107" s="16"/>
      <c r="E107" s="14"/>
      <c r="F107" s="14"/>
      <c r="G107" s="14"/>
      <c r="H107" s="14"/>
      <c r="I107" s="14"/>
      <c r="J107" s="14"/>
      <c r="K107" s="14"/>
      <c r="L107" s="14"/>
    </row>
    <row r="108" spans="1:12" s="12" customFormat="1" ht="13.5" customHeight="1" x14ac:dyDescent="0.2">
      <c r="A108" s="14">
        <v>14.469395537525356</v>
      </c>
      <c r="B108" s="14">
        <v>-1.008</v>
      </c>
      <c r="D108" s="16"/>
      <c r="E108" s="14"/>
      <c r="F108" s="14"/>
      <c r="G108" s="14"/>
      <c r="H108" s="14"/>
      <c r="I108" s="14"/>
      <c r="J108" s="14"/>
      <c r="K108" s="14"/>
      <c r="L108" s="14"/>
    </row>
    <row r="109" spans="1:12" s="12" customFormat="1" ht="13.5" customHeight="1" x14ac:dyDescent="0.2">
      <c r="A109" s="14">
        <v>14.608524340770792</v>
      </c>
      <c r="B109" s="14">
        <v>-1.1379999999999999</v>
      </c>
      <c r="D109" s="16"/>
      <c r="E109" s="14"/>
      <c r="F109" s="14"/>
      <c r="G109" s="14"/>
      <c r="H109" s="14"/>
      <c r="I109" s="14"/>
      <c r="J109" s="14"/>
      <c r="K109" s="14"/>
      <c r="L109" s="14"/>
    </row>
    <row r="110" spans="1:12" s="12" customFormat="1" ht="13.5" customHeight="1" x14ac:dyDescent="0.2">
      <c r="A110" s="14">
        <v>14.747653144016228</v>
      </c>
      <c r="B110" s="14">
        <v>-1.0429999999999999</v>
      </c>
      <c r="D110" s="16"/>
      <c r="E110" s="14"/>
      <c r="F110" s="14"/>
      <c r="G110" s="14"/>
      <c r="H110" s="14"/>
      <c r="I110" s="14"/>
      <c r="J110" s="14"/>
      <c r="K110" s="14"/>
      <c r="L110" s="14"/>
    </row>
    <row r="111" spans="1:12" s="12" customFormat="1" ht="13.5" customHeight="1" x14ac:dyDescent="0.2">
      <c r="A111" s="14">
        <v>14.886781947261664</v>
      </c>
      <c r="B111" s="14">
        <v>-1.024</v>
      </c>
      <c r="D111" s="16"/>
      <c r="E111" s="14"/>
      <c r="F111" s="14"/>
      <c r="G111" s="14"/>
      <c r="H111" s="14"/>
      <c r="I111" s="14"/>
      <c r="J111" s="14"/>
      <c r="K111" s="14"/>
      <c r="L111" s="14"/>
    </row>
    <row r="112" spans="1:12" s="12" customFormat="1" ht="13.5" customHeight="1" x14ac:dyDescent="0.2">
      <c r="A112" s="14">
        <v>15.0259107505071</v>
      </c>
      <c r="B112" s="14">
        <v>-1.0229999999999999</v>
      </c>
      <c r="D112" s="16"/>
      <c r="E112" s="14"/>
      <c r="F112" s="14"/>
      <c r="G112" s="14"/>
      <c r="H112" s="14"/>
      <c r="I112" s="14"/>
      <c r="J112" s="14"/>
      <c r="K112" s="14"/>
      <c r="L112" s="14"/>
    </row>
    <row r="113" spans="1:12" s="12" customFormat="1" ht="13.5" customHeight="1" x14ac:dyDescent="0.2">
      <c r="A113" s="14">
        <v>15.165039553752536</v>
      </c>
      <c r="B113" s="14">
        <v>-1.038</v>
      </c>
      <c r="D113" s="16"/>
      <c r="E113" s="14"/>
      <c r="F113" s="14"/>
      <c r="G113" s="14"/>
      <c r="H113" s="14"/>
      <c r="I113" s="14"/>
      <c r="J113" s="14"/>
      <c r="K113" s="14"/>
      <c r="L113" s="14"/>
    </row>
    <row r="114" spans="1:12" s="12" customFormat="1" ht="13.5" customHeight="1" x14ac:dyDescent="0.2">
      <c r="A114" s="14">
        <v>15.304168356997973</v>
      </c>
      <c r="B114" s="14">
        <v>-1.1439999999999999</v>
      </c>
      <c r="D114" s="16"/>
      <c r="E114" s="14"/>
      <c r="F114" s="14"/>
      <c r="G114" s="14"/>
      <c r="H114" s="14"/>
      <c r="I114" s="14"/>
      <c r="J114" s="14"/>
      <c r="K114" s="14"/>
      <c r="L114" s="14"/>
    </row>
    <row r="115" spans="1:12" s="12" customFormat="1" ht="13.5" customHeight="1" x14ac:dyDescent="0.2">
      <c r="A115" s="14">
        <v>15.443297160243409</v>
      </c>
      <c r="B115" s="14">
        <v>-1.2410000000000001</v>
      </c>
      <c r="D115" s="16"/>
      <c r="E115" s="14"/>
      <c r="F115" s="14"/>
      <c r="G115" s="14"/>
      <c r="H115" s="14"/>
      <c r="I115" s="14"/>
      <c r="J115" s="14"/>
      <c r="K115" s="14"/>
      <c r="L115" s="14"/>
    </row>
    <row r="116" spans="1:12" s="12" customFormat="1" ht="13.5" customHeight="1" x14ac:dyDescent="0.2">
      <c r="A116" s="14">
        <v>15.582425963488845</v>
      </c>
      <c r="B116" s="14">
        <v>-0.86899999999999999</v>
      </c>
      <c r="D116" s="16"/>
      <c r="E116" s="14"/>
      <c r="F116" s="14"/>
      <c r="G116" s="14"/>
      <c r="H116" s="14"/>
      <c r="I116" s="14"/>
      <c r="J116" s="14"/>
      <c r="K116" s="14"/>
      <c r="L116" s="14"/>
    </row>
    <row r="117" spans="1:12" s="12" customFormat="1" ht="13.5" customHeight="1" x14ac:dyDescent="0.2">
      <c r="A117" s="14">
        <v>15.721554766734281</v>
      </c>
      <c r="B117" s="14">
        <v>-1.071</v>
      </c>
      <c r="D117" s="16"/>
      <c r="E117" s="14"/>
      <c r="F117" s="14"/>
      <c r="G117" s="14"/>
      <c r="H117" s="14"/>
      <c r="I117" s="14"/>
      <c r="J117" s="14"/>
      <c r="K117" s="14"/>
      <c r="L117" s="14"/>
    </row>
    <row r="118" spans="1:12" s="12" customFormat="1" ht="13.5" customHeight="1" x14ac:dyDescent="0.2">
      <c r="A118" s="14">
        <v>15.860683569979717</v>
      </c>
      <c r="B118" s="14">
        <v>-1.0269999999999999</v>
      </c>
      <c r="D118" s="16"/>
      <c r="E118" s="14"/>
      <c r="F118" s="14"/>
      <c r="G118" s="14"/>
      <c r="H118" s="14"/>
      <c r="I118" s="14"/>
      <c r="J118" s="14"/>
      <c r="K118" s="14"/>
      <c r="L118" s="14"/>
    </row>
    <row r="119" spans="1:12" s="12" customFormat="1" ht="13.5" customHeight="1" x14ac:dyDescent="0.2">
      <c r="A119" s="14">
        <v>15.999812373225152</v>
      </c>
      <c r="B119" s="14">
        <v>-1.0680000000000001</v>
      </c>
      <c r="D119" s="16"/>
      <c r="E119" s="14"/>
      <c r="F119" s="14"/>
      <c r="G119" s="14"/>
      <c r="H119" s="14"/>
      <c r="I119" s="14"/>
      <c r="J119" s="14"/>
      <c r="K119" s="14"/>
      <c r="L119" s="14"/>
    </row>
    <row r="120" spans="1:12" s="12" customFormat="1" ht="13.5" customHeight="1" x14ac:dyDescent="0.2">
      <c r="A120" s="14">
        <v>16.138941176470588</v>
      </c>
      <c r="B120" s="14">
        <v>-0.99099999999999999</v>
      </c>
      <c r="D120" s="16"/>
      <c r="E120" s="14"/>
      <c r="F120" s="14"/>
      <c r="G120" s="14"/>
      <c r="H120" s="14"/>
      <c r="I120" s="14"/>
      <c r="J120" s="14"/>
      <c r="K120" s="14"/>
      <c r="L120" s="14"/>
    </row>
    <row r="121" spans="1:12" s="12" customFormat="1" ht="13.5" customHeight="1" x14ac:dyDescent="0.2">
      <c r="A121" s="14">
        <v>16.278069979716026</v>
      </c>
      <c r="B121" s="14">
        <v>-0.94</v>
      </c>
      <c r="D121" s="16"/>
      <c r="E121" s="14"/>
      <c r="F121" s="14"/>
      <c r="G121" s="14"/>
      <c r="H121" s="14"/>
      <c r="I121" s="14"/>
      <c r="J121" s="14"/>
      <c r="K121" s="14"/>
      <c r="L121" s="14"/>
    </row>
    <row r="122" spans="1:12" s="12" customFormat="1" ht="13.5" customHeight="1" x14ac:dyDescent="0.2">
      <c r="A122" s="14">
        <v>16.41719878296146</v>
      </c>
      <c r="B122" s="14">
        <v>-1.1639999999999999</v>
      </c>
      <c r="D122" s="16"/>
      <c r="E122" s="14"/>
      <c r="F122" s="14"/>
      <c r="G122" s="14"/>
      <c r="H122" s="14"/>
      <c r="I122" s="14"/>
      <c r="J122" s="14"/>
      <c r="K122" s="14"/>
      <c r="L122" s="14"/>
    </row>
    <row r="123" spans="1:12" s="12" customFormat="1" ht="13.5" customHeight="1" x14ac:dyDescent="0.2">
      <c r="A123" s="14">
        <v>16.556327586206898</v>
      </c>
      <c r="B123" s="14">
        <v>-1.137</v>
      </c>
      <c r="D123" s="16"/>
      <c r="E123" s="14"/>
      <c r="F123" s="14"/>
      <c r="G123" s="14"/>
      <c r="H123" s="14"/>
      <c r="I123" s="14"/>
      <c r="J123" s="14"/>
      <c r="K123" s="14"/>
      <c r="L123" s="14"/>
    </row>
    <row r="124" spans="1:12" s="12" customFormat="1" ht="13.5" customHeight="1" x14ac:dyDescent="0.2">
      <c r="A124" s="14">
        <v>16.695456389452335</v>
      </c>
      <c r="B124" s="14">
        <v>-1.1000000000000001</v>
      </c>
      <c r="D124" s="16"/>
      <c r="E124" s="14"/>
      <c r="F124" s="14"/>
      <c r="G124" s="14"/>
      <c r="H124" s="14"/>
      <c r="I124" s="14"/>
      <c r="J124" s="14"/>
      <c r="K124" s="14"/>
      <c r="L124" s="14"/>
    </row>
    <row r="125" spans="1:12" s="12" customFormat="1" ht="13.5" customHeight="1" x14ac:dyDescent="0.2">
      <c r="A125" s="14">
        <v>16.834585192697769</v>
      </c>
      <c r="B125" s="14">
        <v>-1.177</v>
      </c>
      <c r="D125" s="16"/>
      <c r="E125" s="14"/>
      <c r="F125" s="14"/>
      <c r="G125" s="14"/>
      <c r="H125" s="14"/>
      <c r="I125" s="14"/>
      <c r="J125" s="14"/>
      <c r="K125" s="14"/>
      <c r="L125" s="14"/>
    </row>
    <row r="126" spans="1:12" s="12" customFormat="1" ht="13.5" customHeight="1" x14ac:dyDescent="0.2">
      <c r="A126" s="14">
        <v>16.973713995943207</v>
      </c>
      <c r="B126" s="14">
        <v>-0.879</v>
      </c>
      <c r="D126" s="16"/>
      <c r="E126" s="14"/>
      <c r="F126" s="14"/>
      <c r="G126" s="14"/>
      <c r="H126" s="14"/>
      <c r="I126" s="14"/>
      <c r="J126" s="14"/>
      <c r="K126" s="14"/>
      <c r="L126" s="14"/>
    </row>
    <row r="127" spans="1:12" s="12" customFormat="1" ht="13.5" customHeight="1" x14ac:dyDescent="0.2">
      <c r="A127" s="14">
        <v>17.112842799188641</v>
      </c>
      <c r="B127" s="14">
        <v>-1.1020000000000001</v>
      </c>
      <c r="D127" s="16"/>
      <c r="E127" s="14"/>
      <c r="F127" s="14"/>
      <c r="G127" s="14"/>
      <c r="H127" s="14"/>
      <c r="I127" s="14"/>
      <c r="J127" s="14"/>
      <c r="K127" s="14"/>
      <c r="L127" s="14"/>
    </row>
    <row r="128" spans="1:12" s="12" customFormat="1" ht="13.5" customHeight="1" x14ac:dyDescent="0.2">
      <c r="A128" s="14">
        <v>17.251971602434079</v>
      </c>
      <c r="B128" s="14">
        <v>-1.1160000000000001</v>
      </c>
      <c r="D128" s="16"/>
      <c r="E128" s="14"/>
      <c r="F128" s="14"/>
      <c r="G128" s="14"/>
      <c r="H128" s="14"/>
      <c r="I128" s="14"/>
      <c r="J128" s="14"/>
      <c r="K128" s="14"/>
      <c r="L128" s="14"/>
    </row>
    <row r="129" spans="1:12" s="12" customFormat="1" ht="13.5" customHeight="1" x14ac:dyDescent="0.2">
      <c r="A129" s="14">
        <v>17.391100405679513</v>
      </c>
      <c r="B129" s="14">
        <v>-1.1599999999999999</v>
      </c>
      <c r="D129" s="16"/>
      <c r="E129" s="14"/>
      <c r="F129" s="14"/>
      <c r="G129" s="14"/>
      <c r="H129" s="14"/>
      <c r="I129" s="14"/>
      <c r="J129" s="14"/>
      <c r="K129" s="14"/>
      <c r="L129" s="14"/>
    </row>
    <row r="130" spans="1:12" s="12" customFormat="1" ht="13.5" customHeight="1" x14ac:dyDescent="0.2">
      <c r="A130" s="14">
        <v>17.530229208924951</v>
      </c>
      <c r="B130" s="14">
        <v>-1.0049999999999999</v>
      </c>
      <c r="D130" s="16"/>
      <c r="E130" s="14"/>
      <c r="F130" s="14"/>
      <c r="G130" s="14"/>
      <c r="H130" s="14"/>
      <c r="I130" s="14"/>
      <c r="J130" s="14"/>
      <c r="K130" s="14"/>
      <c r="L130" s="14"/>
    </row>
    <row r="131" spans="1:12" s="12" customFormat="1" ht="13.5" customHeight="1" x14ac:dyDescent="0.2">
      <c r="A131" s="14">
        <v>17.669358012170388</v>
      </c>
      <c r="B131" s="14">
        <v>-1.206</v>
      </c>
      <c r="D131" s="16"/>
      <c r="E131" s="14"/>
      <c r="F131" s="14"/>
      <c r="G131" s="14"/>
      <c r="H131" s="14"/>
      <c r="I131" s="14"/>
      <c r="J131" s="14"/>
      <c r="K131" s="14"/>
      <c r="L131" s="14"/>
    </row>
    <row r="132" spans="1:12" s="12" customFormat="1" ht="13.5" customHeight="1" x14ac:dyDescent="0.2">
      <c r="A132" s="14">
        <v>17.808486815415822</v>
      </c>
      <c r="B132" s="14">
        <v>-1.151</v>
      </c>
      <c r="D132" s="16"/>
      <c r="E132" s="14"/>
      <c r="F132" s="14"/>
      <c r="G132" s="14"/>
      <c r="H132" s="14"/>
      <c r="I132" s="14"/>
      <c r="J132" s="14"/>
      <c r="K132" s="14"/>
      <c r="L132" s="14"/>
    </row>
    <row r="133" spans="1:12" s="12" customFormat="1" ht="13.5" customHeight="1" x14ac:dyDescent="0.2">
      <c r="A133" s="14">
        <v>17.94761561866126</v>
      </c>
      <c r="B133" s="14">
        <v>-1.2010000000000001</v>
      </c>
      <c r="D133" s="16"/>
      <c r="E133" s="14"/>
      <c r="F133" s="14"/>
      <c r="G133" s="14"/>
      <c r="H133" s="14"/>
      <c r="I133" s="14"/>
      <c r="J133" s="14"/>
      <c r="K133" s="14"/>
      <c r="L133" s="14"/>
    </row>
    <row r="134" spans="1:12" s="12" customFormat="1" ht="13.5" customHeight="1" x14ac:dyDescent="0.2">
      <c r="A134" s="14">
        <v>18.086744421906694</v>
      </c>
      <c r="B134" s="14">
        <v>-1.2330000000000001</v>
      </c>
      <c r="D134" s="16"/>
      <c r="E134" s="14"/>
      <c r="F134" s="14"/>
      <c r="G134" s="14"/>
      <c r="H134" s="14"/>
      <c r="I134" s="14"/>
      <c r="J134" s="14"/>
      <c r="K134" s="14"/>
      <c r="L134" s="14"/>
    </row>
    <row r="135" spans="1:12" s="12" customFormat="1" ht="13.5" customHeight="1" x14ac:dyDescent="0.2">
      <c r="A135" s="14">
        <v>18.225873225152132</v>
      </c>
      <c r="B135" s="14">
        <v>-1.2070000000000001</v>
      </c>
      <c r="D135" s="16"/>
      <c r="E135" s="14"/>
      <c r="F135" s="14"/>
      <c r="G135" s="14"/>
      <c r="H135" s="14"/>
      <c r="I135" s="14"/>
      <c r="J135" s="14"/>
      <c r="K135" s="14"/>
      <c r="L135" s="14"/>
    </row>
    <row r="136" spans="1:12" s="12" customFormat="1" ht="13.5" customHeight="1" x14ac:dyDescent="0.2">
      <c r="A136" s="14">
        <v>18.365002028397566</v>
      </c>
      <c r="B136" s="14">
        <v>-1.069</v>
      </c>
      <c r="D136" s="16"/>
      <c r="E136" s="14"/>
      <c r="F136" s="14"/>
      <c r="G136" s="14"/>
      <c r="H136" s="14"/>
      <c r="I136" s="14"/>
      <c r="J136" s="14"/>
      <c r="K136" s="14"/>
      <c r="L136" s="14"/>
    </row>
    <row r="137" spans="1:12" s="12" customFormat="1" ht="13.5" customHeight="1" x14ac:dyDescent="0.2">
      <c r="A137" s="14">
        <v>18.504130831643003</v>
      </c>
      <c r="B137" s="14">
        <v>-1.335</v>
      </c>
      <c r="D137" s="16"/>
      <c r="E137" s="14"/>
      <c r="F137" s="14"/>
      <c r="G137" s="14"/>
      <c r="H137" s="14"/>
      <c r="I137" s="14"/>
      <c r="J137" s="14"/>
      <c r="K137" s="14"/>
      <c r="L137" s="14"/>
    </row>
    <row r="138" spans="1:12" s="12" customFormat="1" ht="13.5" customHeight="1" x14ac:dyDescent="0.2">
      <c r="A138" s="14">
        <v>18.643259634888437</v>
      </c>
      <c r="B138" s="14">
        <v>-1.08</v>
      </c>
      <c r="D138" s="16"/>
      <c r="E138" s="14"/>
      <c r="F138" s="14"/>
      <c r="G138" s="14"/>
      <c r="H138" s="14"/>
      <c r="I138" s="14"/>
      <c r="J138" s="14"/>
      <c r="K138" s="14"/>
      <c r="L138" s="14"/>
    </row>
    <row r="139" spans="1:12" s="12" customFormat="1" ht="13.5" customHeight="1" x14ac:dyDescent="0.2">
      <c r="A139" s="14">
        <v>18.782388438133875</v>
      </c>
      <c r="B139" s="14">
        <v>-1.19</v>
      </c>
      <c r="D139" s="16"/>
      <c r="E139" s="14"/>
      <c r="F139" s="14"/>
      <c r="G139" s="14"/>
      <c r="H139" s="14"/>
      <c r="I139" s="14"/>
      <c r="J139" s="14"/>
      <c r="K139" s="14"/>
      <c r="L139" s="14"/>
    </row>
    <row r="140" spans="1:12" s="12" customFormat="1" ht="13.5" customHeight="1" x14ac:dyDescent="0.2">
      <c r="A140" s="14">
        <v>18.921517241379313</v>
      </c>
      <c r="B140" s="14">
        <v>-1.1890000000000001</v>
      </c>
      <c r="D140" s="16"/>
      <c r="E140" s="14"/>
      <c r="F140" s="14"/>
      <c r="G140" s="14"/>
      <c r="H140" s="14"/>
      <c r="I140" s="14"/>
      <c r="J140" s="14"/>
      <c r="K140" s="14"/>
      <c r="L140" s="14"/>
    </row>
    <row r="141" spans="1:12" s="12" customFormat="1" ht="13.5" customHeight="1" x14ac:dyDescent="0.2">
      <c r="A141" s="14">
        <v>19.060646044624747</v>
      </c>
      <c r="B141" s="14">
        <v>-1.2949999999999999</v>
      </c>
      <c r="D141" s="16"/>
      <c r="E141" s="14"/>
      <c r="F141" s="14"/>
      <c r="G141" s="14"/>
      <c r="H141" s="14"/>
      <c r="I141" s="14"/>
      <c r="J141" s="14"/>
      <c r="K141" s="14"/>
      <c r="L141" s="14"/>
    </row>
    <row r="142" spans="1:12" s="12" customFormat="1" ht="13.5" customHeight="1" x14ac:dyDescent="0.2">
      <c r="A142" s="14">
        <v>19.199774847870184</v>
      </c>
      <c r="B142" s="14">
        <v>-1.113</v>
      </c>
      <c r="D142" s="16"/>
      <c r="E142" s="14"/>
      <c r="F142" s="14"/>
      <c r="G142" s="14"/>
      <c r="H142" s="14"/>
      <c r="I142" s="14"/>
      <c r="J142" s="14"/>
      <c r="K142" s="14"/>
      <c r="L142" s="14"/>
    </row>
    <row r="143" spans="1:12" s="12" customFormat="1" ht="13.5" customHeight="1" x14ac:dyDescent="0.2">
      <c r="A143" s="14">
        <v>19.338903651115618</v>
      </c>
      <c r="B143" s="14">
        <v>-1.2210000000000001</v>
      </c>
      <c r="D143" s="16"/>
      <c r="E143" s="14"/>
      <c r="F143" s="14"/>
      <c r="G143" s="14"/>
      <c r="H143" s="14"/>
      <c r="I143" s="14"/>
      <c r="J143" s="14"/>
      <c r="K143" s="14"/>
      <c r="L143" s="14"/>
    </row>
    <row r="144" spans="1:12" s="12" customFormat="1" ht="13.5" customHeight="1" x14ac:dyDescent="0.2">
      <c r="A144" s="14">
        <v>19.478032454361056</v>
      </c>
      <c r="B144" s="14">
        <v>-1.395</v>
      </c>
      <c r="D144" s="16"/>
      <c r="E144" s="14"/>
      <c r="F144" s="14"/>
      <c r="G144" s="14"/>
      <c r="H144" s="14"/>
      <c r="I144" s="14"/>
      <c r="J144" s="14"/>
      <c r="K144" s="14"/>
      <c r="L144" s="14"/>
    </row>
    <row r="145" spans="1:12" s="12" customFormat="1" ht="13.5" customHeight="1" x14ac:dyDescent="0.2">
      <c r="A145" s="14">
        <v>19.61716125760649</v>
      </c>
      <c r="B145" s="14">
        <v>-1.3540000000000001</v>
      </c>
      <c r="D145" s="16"/>
      <c r="E145" s="14"/>
      <c r="F145" s="14"/>
      <c r="G145" s="14"/>
      <c r="H145" s="14"/>
      <c r="I145" s="14"/>
      <c r="J145" s="14"/>
      <c r="K145" s="14"/>
      <c r="L145" s="14"/>
    </row>
    <row r="146" spans="1:12" s="12" customFormat="1" ht="13.5" customHeight="1" x14ac:dyDescent="0.2">
      <c r="A146" s="14">
        <v>19.756290060851928</v>
      </c>
      <c r="B146" s="14">
        <v>-1.379</v>
      </c>
      <c r="D146" s="16"/>
      <c r="E146" s="14"/>
      <c r="F146" s="14"/>
      <c r="G146" s="14"/>
      <c r="H146" s="14"/>
      <c r="I146" s="14"/>
      <c r="J146" s="14"/>
      <c r="K146" s="14"/>
      <c r="L146" s="14"/>
    </row>
    <row r="147" spans="1:12" s="12" customFormat="1" ht="13.5" customHeight="1" x14ac:dyDescent="0.2">
      <c r="A147" s="14">
        <v>19.895418864097365</v>
      </c>
      <c r="B147" s="14">
        <v>-1.476</v>
      </c>
      <c r="D147" s="16"/>
      <c r="E147" s="14"/>
      <c r="F147" s="14"/>
      <c r="G147" s="14"/>
      <c r="H147" s="14"/>
      <c r="I147" s="14"/>
      <c r="J147" s="14"/>
      <c r="K147" s="14"/>
      <c r="L147" s="14"/>
    </row>
    <row r="148" spans="1:12" s="12" customFormat="1" ht="13.5" customHeight="1" x14ac:dyDescent="0.2">
      <c r="A148" s="14">
        <v>20.0345476673428</v>
      </c>
      <c r="B148" s="14">
        <v>-1.323</v>
      </c>
      <c r="D148" s="16"/>
      <c r="E148" s="14"/>
      <c r="F148" s="14"/>
      <c r="G148" s="14"/>
      <c r="H148" s="14"/>
      <c r="I148" s="14"/>
      <c r="J148" s="14"/>
      <c r="K148" s="14"/>
      <c r="L148" s="14"/>
    </row>
    <row r="149" spans="1:12" s="12" customFormat="1" ht="13.5" customHeight="1" x14ac:dyDescent="0.2">
      <c r="A149" s="14">
        <v>20.173676470588237</v>
      </c>
      <c r="B149" s="14">
        <v>-1.121</v>
      </c>
      <c r="D149" s="16"/>
      <c r="E149" s="14"/>
      <c r="F149" s="14"/>
      <c r="G149" s="14"/>
      <c r="H149" s="14"/>
      <c r="I149" s="14"/>
      <c r="J149" s="14"/>
      <c r="K149" s="14"/>
      <c r="L149" s="14"/>
    </row>
    <row r="150" spans="1:12" s="12" customFormat="1" ht="13.5" customHeight="1" x14ac:dyDescent="0.2">
      <c r="A150" s="14">
        <v>20.312805273833671</v>
      </c>
      <c r="B150" s="14">
        <v>-1.2210000000000001</v>
      </c>
      <c r="D150" s="16"/>
      <c r="E150" s="14"/>
      <c r="F150" s="14"/>
      <c r="G150" s="14"/>
      <c r="H150" s="14"/>
      <c r="I150" s="14"/>
      <c r="J150" s="14"/>
      <c r="K150" s="14"/>
      <c r="L150" s="14"/>
    </row>
    <row r="151" spans="1:12" s="12" customFormat="1" ht="13.5" customHeight="1" x14ac:dyDescent="0.2">
      <c r="A151" s="14">
        <v>20.451934077079109</v>
      </c>
      <c r="B151" s="14">
        <v>-1.327</v>
      </c>
      <c r="D151" s="16"/>
      <c r="E151" s="14"/>
      <c r="F151" s="14"/>
      <c r="G151" s="14"/>
      <c r="H151" s="14"/>
      <c r="I151" s="14"/>
      <c r="J151" s="14"/>
      <c r="K151" s="14"/>
      <c r="L151" s="14"/>
    </row>
    <row r="152" spans="1:12" s="12" customFormat="1" ht="13.5" customHeight="1" x14ac:dyDescent="0.2">
      <c r="A152" s="14">
        <v>20.591062880324543</v>
      </c>
      <c r="B152" s="14">
        <v>-1.3</v>
      </c>
      <c r="D152" s="16"/>
      <c r="E152" s="14"/>
      <c r="F152" s="14"/>
      <c r="G152" s="14"/>
      <c r="H152" s="14"/>
      <c r="I152" s="14"/>
      <c r="J152" s="14"/>
      <c r="K152" s="14"/>
      <c r="L152" s="14"/>
    </row>
    <row r="153" spans="1:12" s="12" customFormat="1" ht="13.5" customHeight="1" x14ac:dyDescent="0.2">
      <c r="A153" s="14">
        <v>20.730191683569981</v>
      </c>
      <c r="B153" s="14">
        <v>-1.1739999999999999</v>
      </c>
      <c r="D153" s="16"/>
      <c r="E153" s="14"/>
      <c r="F153" s="14"/>
      <c r="G153" s="14"/>
      <c r="H153" s="14"/>
      <c r="I153" s="14"/>
      <c r="J153" s="14"/>
      <c r="K153" s="14"/>
      <c r="L153" s="14"/>
    </row>
    <row r="154" spans="1:12" s="12" customFormat="1" ht="13.5" customHeight="1" x14ac:dyDescent="0.2">
      <c r="A154" s="14">
        <v>20.869320486815418</v>
      </c>
      <c r="B154" s="14">
        <v>-1.2090000000000001</v>
      </c>
      <c r="D154" s="16"/>
      <c r="E154" s="14"/>
      <c r="F154" s="14"/>
      <c r="G154" s="14"/>
      <c r="H154" s="14"/>
      <c r="I154" s="14"/>
      <c r="J154" s="14"/>
      <c r="K154" s="14"/>
      <c r="L154" s="14"/>
    </row>
    <row r="155" spans="1:12" s="12" customFormat="1" ht="13.5" customHeight="1" x14ac:dyDescent="0.2">
      <c r="A155" s="14">
        <v>21.008449290060852</v>
      </c>
      <c r="B155" s="14">
        <v>-1.222</v>
      </c>
      <c r="D155" s="16"/>
      <c r="E155" s="14"/>
      <c r="F155" s="14"/>
      <c r="G155" s="14"/>
      <c r="H155" s="14"/>
      <c r="I155" s="14"/>
      <c r="J155" s="14"/>
      <c r="K155" s="14"/>
      <c r="L155" s="14"/>
    </row>
    <row r="156" spans="1:12" s="12" customFormat="1" ht="13.5" customHeight="1" x14ac:dyDescent="0.2">
      <c r="A156" s="14">
        <v>21.14757809330629</v>
      </c>
      <c r="B156" s="14">
        <v>-1.3839999999999999</v>
      </c>
      <c r="D156" s="16"/>
      <c r="E156" s="14"/>
      <c r="F156" s="14"/>
      <c r="G156" s="14"/>
      <c r="H156" s="14"/>
      <c r="I156" s="14"/>
      <c r="J156" s="14"/>
      <c r="K156" s="14"/>
      <c r="L156" s="14"/>
    </row>
    <row r="157" spans="1:12" s="12" customFormat="1" ht="13.5" customHeight="1" x14ac:dyDescent="0.2">
      <c r="A157" s="14">
        <v>21.286706896551724</v>
      </c>
      <c r="B157" s="14">
        <v>-1.181</v>
      </c>
      <c r="D157" s="16"/>
      <c r="E157" s="14"/>
      <c r="F157" s="14"/>
      <c r="G157" s="14"/>
      <c r="H157" s="14"/>
      <c r="I157" s="14"/>
      <c r="J157" s="14"/>
      <c r="K157" s="14"/>
      <c r="L157" s="14"/>
    </row>
    <row r="158" spans="1:12" s="12" customFormat="1" ht="13.5" customHeight="1" x14ac:dyDescent="0.2">
      <c r="A158" s="14">
        <v>21.425835699797162</v>
      </c>
      <c r="B158" s="14">
        <v>-1.224</v>
      </c>
      <c r="D158" s="16"/>
      <c r="E158" s="14"/>
      <c r="F158" s="14"/>
      <c r="G158" s="14"/>
      <c r="H158" s="14"/>
      <c r="I158" s="14"/>
      <c r="J158" s="14"/>
      <c r="K158" s="14"/>
      <c r="L158" s="14"/>
    </row>
    <row r="159" spans="1:12" s="12" customFormat="1" ht="13.5" customHeight="1" x14ac:dyDescent="0.2">
      <c r="A159" s="14">
        <v>21.564964503042596</v>
      </c>
      <c r="B159" s="14">
        <v>-1.1379999999999999</v>
      </c>
      <c r="D159" s="16"/>
      <c r="E159" s="14"/>
      <c r="F159" s="14"/>
      <c r="G159" s="14"/>
      <c r="H159" s="14"/>
      <c r="I159" s="14"/>
      <c r="J159" s="14"/>
      <c r="K159" s="14"/>
      <c r="L159" s="14"/>
    </row>
    <row r="160" spans="1:12" s="12" customFormat="1" ht="13.5" customHeight="1" x14ac:dyDescent="0.2">
      <c r="A160" s="14">
        <v>21.704093306288033</v>
      </c>
      <c r="B160" s="14">
        <v>-1.284</v>
      </c>
      <c r="D160" s="16"/>
      <c r="E160" s="14"/>
      <c r="F160" s="14"/>
      <c r="G160" s="14"/>
      <c r="H160" s="14"/>
      <c r="I160" s="14"/>
      <c r="J160" s="14"/>
      <c r="K160" s="14"/>
      <c r="L160" s="14"/>
    </row>
    <row r="161" spans="1:12" s="12" customFormat="1" ht="13.5" customHeight="1" x14ac:dyDescent="0.2">
      <c r="A161" s="14">
        <v>21.843222109533471</v>
      </c>
      <c r="B161" s="14">
        <v>-1.1359999999999999</v>
      </c>
      <c r="D161" s="16"/>
      <c r="E161" s="14"/>
      <c r="F161" s="14"/>
      <c r="G161" s="14"/>
      <c r="H161" s="14"/>
      <c r="I161" s="14"/>
      <c r="J161" s="14"/>
      <c r="K161" s="14"/>
      <c r="L161" s="14"/>
    </row>
    <row r="162" spans="1:12" s="12" customFormat="1" ht="13.5" customHeight="1" x14ac:dyDescent="0.2">
      <c r="A162" s="14">
        <v>21.982350912778905</v>
      </c>
      <c r="B162" s="14">
        <v>-1.2789999999999999</v>
      </c>
      <c r="D162" s="16"/>
      <c r="E162" s="14"/>
      <c r="F162" s="14"/>
      <c r="G162" s="14"/>
      <c r="H162" s="14"/>
      <c r="I162" s="14"/>
      <c r="J162" s="14"/>
      <c r="K162" s="14"/>
      <c r="L162" s="14"/>
    </row>
    <row r="163" spans="1:12" s="12" customFormat="1" ht="13.5" customHeight="1" x14ac:dyDescent="0.2">
      <c r="A163" s="14">
        <v>22.121479716024343</v>
      </c>
      <c r="B163" s="14">
        <v>-1.165</v>
      </c>
      <c r="D163" s="16"/>
      <c r="E163" s="14"/>
      <c r="F163" s="14"/>
      <c r="G163" s="14"/>
      <c r="H163" s="14"/>
      <c r="I163" s="14"/>
      <c r="J163" s="14"/>
      <c r="K163" s="14"/>
      <c r="L163" s="14"/>
    </row>
    <row r="164" spans="1:12" s="12" customFormat="1" ht="13.5" customHeight="1" x14ac:dyDescent="0.2">
      <c r="A164" s="14">
        <v>22.260608519269777</v>
      </c>
      <c r="B164" s="14">
        <v>-1.2470000000000001</v>
      </c>
      <c r="D164" s="16"/>
      <c r="E164" s="14"/>
      <c r="F164" s="14"/>
      <c r="G164" s="14"/>
      <c r="H164" s="14"/>
      <c r="I164" s="14"/>
      <c r="J164" s="14"/>
      <c r="K164" s="14"/>
      <c r="L164" s="14"/>
    </row>
    <row r="165" spans="1:12" s="12" customFormat="1" ht="13.5" customHeight="1" x14ac:dyDescent="0.2">
      <c r="A165" s="14">
        <v>22.399737322515215</v>
      </c>
      <c r="B165" s="14">
        <v>-1.196</v>
      </c>
      <c r="D165" s="16"/>
      <c r="E165" s="14"/>
      <c r="F165" s="14"/>
      <c r="G165" s="14"/>
      <c r="H165" s="14"/>
      <c r="I165" s="14"/>
      <c r="J165" s="14"/>
      <c r="K165" s="14"/>
      <c r="L165" s="14"/>
    </row>
    <row r="166" spans="1:12" s="12" customFormat="1" ht="13.5" customHeight="1" x14ac:dyDescent="0.2">
      <c r="A166" s="14">
        <v>22.538866125760649</v>
      </c>
      <c r="B166" s="14">
        <v>-1.248</v>
      </c>
      <c r="D166" s="16"/>
      <c r="E166" s="14"/>
      <c r="F166" s="14"/>
      <c r="G166" s="14"/>
      <c r="H166" s="14"/>
      <c r="I166" s="14"/>
      <c r="J166" s="14"/>
      <c r="K166" s="14"/>
      <c r="L166" s="14"/>
    </row>
    <row r="167" spans="1:12" s="12" customFormat="1" ht="13.5" customHeight="1" x14ac:dyDescent="0.2">
      <c r="A167" s="14">
        <v>22.677994929006086</v>
      </c>
      <c r="B167" s="14">
        <v>-1.333</v>
      </c>
      <c r="D167" s="16"/>
      <c r="E167" s="14"/>
      <c r="F167" s="14"/>
      <c r="G167" s="14"/>
      <c r="H167" s="14"/>
      <c r="I167" s="14"/>
      <c r="J167" s="14"/>
      <c r="K167" s="14"/>
      <c r="L167" s="14"/>
    </row>
    <row r="168" spans="1:12" s="12" customFormat="1" ht="13.5" customHeight="1" x14ac:dyDescent="0.2">
      <c r="A168" s="14">
        <v>22.817123732251524</v>
      </c>
      <c r="B168" s="14">
        <v>-1.1970000000000001</v>
      </c>
      <c r="D168" s="16"/>
      <c r="E168" s="14"/>
      <c r="F168" s="14"/>
      <c r="G168" s="14"/>
      <c r="H168" s="14"/>
      <c r="I168" s="14"/>
      <c r="J168" s="14"/>
      <c r="K168" s="14"/>
      <c r="L168" s="14"/>
    </row>
    <row r="169" spans="1:12" s="12" customFormat="1" ht="13.5" customHeight="1" x14ac:dyDescent="0.2">
      <c r="A169" s="14">
        <v>22.956252535496958</v>
      </c>
      <c r="B169" s="14">
        <v>-1.1990000000000001</v>
      </c>
      <c r="D169" s="16"/>
      <c r="E169" s="14"/>
      <c r="F169" s="14"/>
      <c r="G169" s="14"/>
      <c r="H169" s="14"/>
      <c r="I169" s="14"/>
      <c r="J169" s="14"/>
      <c r="K169" s="14"/>
      <c r="L169" s="14"/>
    </row>
    <row r="170" spans="1:12" s="12" customFormat="1" ht="13.5" customHeight="1" x14ac:dyDescent="0.2">
      <c r="A170" s="14">
        <v>23.095381338742396</v>
      </c>
      <c r="B170" s="14">
        <v>-1.262</v>
      </c>
      <c r="D170" s="16"/>
      <c r="E170" s="14"/>
      <c r="F170" s="14"/>
      <c r="G170" s="14"/>
      <c r="H170" s="14"/>
      <c r="I170" s="14"/>
      <c r="J170" s="14"/>
      <c r="K170" s="14"/>
      <c r="L170" s="14"/>
    </row>
    <row r="171" spans="1:12" s="12" customFormat="1" ht="13.5" customHeight="1" x14ac:dyDescent="0.2">
      <c r="A171" s="14">
        <v>23.23451014198783</v>
      </c>
      <c r="B171" s="14">
        <v>-1.278</v>
      </c>
      <c r="D171" s="16"/>
      <c r="E171" s="14"/>
      <c r="F171" s="14"/>
      <c r="G171" s="14"/>
      <c r="H171" s="14"/>
      <c r="I171" s="14"/>
      <c r="J171" s="14"/>
      <c r="K171" s="14"/>
      <c r="L171" s="14"/>
    </row>
    <row r="172" spans="1:12" s="12" customFormat="1" ht="13.5" customHeight="1" x14ac:dyDescent="0.2">
      <c r="A172" s="14">
        <v>23.373638945233267</v>
      </c>
      <c r="B172" s="14">
        <v>-1.3029999999999999</v>
      </c>
      <c r="D172" s="16"/>
      <c r="E172" s="14"/>
      <c r="F172" s="14"/>
      <c r="G172" s="14"/>
      <c r="H172" s="14"/>
      <c r="I172" s="14"/>
      <c r="J172" s="14"/>
      <c r="K172" s="14"/>
      <c r="L172" s="14"/>
    </row>
    <row r="173" spans="1:12" s="12" customFormat="1" ht="13.5" customHeight="1" x14ac:dyDescent="0.2">
      <c r="A173" s="14">
        <v>23.512767748478701</v>
      </c>
      <c r="B173" s="14">
        <v>-1.2709999999999999</v>
      </c>
      <c r="D173" s="16"/>
      <c r="E173" s="14"/>
      <c r="F173" s="14"/>
      <c r="G173" s="14"/>
      <c r="H173" s="14"/>
      <c r="I173" s="14"/>
      <c r="J173" s="14"/>
      <c r="K173" s="14"/>
      <c r="L173" s="14"/>
    </row>
    <row r="174" spans="1:12" s="12" customFormat="1" ht="13.5" customHeight="1" x14ac:dyDescent="0.2">
      <c r="A174" s="14">
        <v>23.651896551724139</v>
      </c>
      <c r="B174" s="14">
        <v>-1.121</v>
      </c>
      <c r="D174" s="16"/>
      <c r="E174" s="14"/>
      <c r="F174" s="14"/>
      <c r="G174" s="14"/>
      <c r="H174" s="14"/>
      <c r="I174" s="14"/>
      <c r="J174" s="14"/>
      <c r="K174" s="14"/>
      <c r="L174" s="14"/>
    </row>
    <row r="175" spans="1:12" s="12" customFormat="1" ht="13.5" customHeight="1" x14ac:dyDescent="0.2">
      <c r="A175" s="14">
        <v>23.791025354969577</v>
      </c>
      <c r="B175" s="14">
        <v>-1.1919999999999999</v>
      </c>
      <c r="D175" s="16"/>
      <c r="E175" s="14"/>
      <c r="F175" s="14"/>
      <c r="G175" s="14"/>
      <c r="H175" s="14"/>
      <c r="I175" s="14"/>
      <c r="J175" s="14"/>
      <c r="K175" s="14"/>
      <c r="L175" s="14"/>
    </row>
    <row r="176" spans="1:12" s="12" customFormat="1" ht="13.5" customHeight="1" x14ac:dyDescent="0.2">
      <c r="A176" s="14">
        <v>23.930154158215011</v>
      </c>
      <c r="B176" s="14">
        <v>-1.131</v>
      </c>
      <c r="D176" s="16"/>
      <c r="E176" s="14"/>
      <c r="F176" s="14"/>
      <c r="G176" s="14"/>
      <c r="H176" s="14"/>
      <c r="I176" s="14"/>
      <c r="J176" s="14"/>
      <c r="K176" s="14"/>
      <c r="L176" s="14"/>
    </row>
    <row r="177" spans="1:12" s="12" customFormat="1" ht="13.5" customHeight="1" x14ac:dyDescent="0.2">
      <c r="A177" s="14">
        <v>24.069282961460448</v>
      </c>
      <c r="B177" s="14">
        <v>-1.1599999999999999</v>
      </c>
      <c r="D177" s="16"/>
      <c r="E177" s="14"/>
      <c r="F177" s="14"/>
      <c r="G177" s="14"/>
      <c r="H177" s="14"/>
      <c r="I177" s="14"/>
      <c r="J177" s="14"/>
      <c r="K177" s="14"/>
      <c r="L177" s="14"/>
    </row>
    <row r="178" spans="1:12" s="12" customFormat="1" ht="13.5" customHeight="1" x14ac:dyDescent="0.2">
      <c r="A178" s="14">
        <v>24.208411764705883</v>
      </c>
      <c r="B178" s="14">
        <v>-1.1639999999999999</v>
      </c>
      <c r="D178" s="16"/>
      <c r="E178" s="14"/>
      <c r="F178" s="14"/>
      <c r="G178" s="14"/>
      <c r="H178" s="14"/>
      <c r="I178" s="14"/>
      <c r="J178" s="14"/>
      <c r="K178" s="14"/>
      <c r="L178" s="14"/>
    </row>
    <row r="179" spans="1:12" s="12" customFormat="1" ht="13.5" customHeight="1" x14ac:dyDescent="0.2">
      <c r="A179" s="14">
        <v>24.34754056795132</v>
      </c>
      <c r="B179" s="14">
        <v>-1.1559999999999999</v>
      </c>
      <c r="D179" s="16"/>
      <c r="E179" s="14"/>
      <c r="F179" s="14"/>
      <c r="G179" s="14"/>
      <c r="H179" s="14"/>
      <c r="I179" s="14"/>
      <c r="J179" s="14"/>
      <c r="K179" s="14"/>
      <c r="L179" s="14"/>
    </row>
    <row r="180" spans="1:12" s="12" customFormat="1" ht="13.5" customHeight="1" x14ac:dyDescent="0.2">
      <c r="A180" s="14">
        <v>24.486669371196754</v>
      </c>
      <c r="B180" s="14">
        <v>-1.248</v>
      </c>
      <c r="D180" s="16"/>
      <c r="E180" s="14"/>
      <c r="F180" s="14"/>
      <c r="G180" s="14"/>
      <c r="H180" s="14"/>
      <c r="I180" s="14"/>
      <c r="J180" s="14"/>
      <c r="K180" s="14"/>
      <c r="L180" s="14"/>
    </row>
    <row r="181" spans="1:12" s="12" customFormat="1" ht="13.5" customHeight="1" x14ac:dyDescent="0.2">
      <c r="A181" s="14">
        <v>24.625798174442192</v>
      </c>
      <c r="B181" s="14">
        <v>-1.032</v>
      </c>
      <c r="D181" s="16"/>
      <c r="E181" s="14"/>
      <c r="F181" s="14"/>
      <c r="G181" s="14"/>
      <c r="H181" s="14"/>
      <c r="I181" s="14"/>
      <c r="J181" s="14"/>
      <c r="K181" s="14"/>
      <c r="L181" s="14"/>
    </row>
    <row r="182" spans="1:12" s="12" customFormat="1" ht="13.5" customHeight="1" x14ac:dyDescent="0.2">
      <c r="A182" s="14">
        <v>24.76492697768763</v>
      </c>
      <c r="B182" s="14">
        <v>-1.1910000000000001</v>
      </c>
      <c r="D182" s="16"/>
      <c r="E182" s="14"/>
      <c r="F182" s="14"/>
      <c r="G182" s="14"/>
      <c r="H182" s="14"/>
      <c r="I182" s="14"/>
      <c r="J182" s="14"/>
      <c r="K182" s="14"/>
      <c r="L182" s="14"/>
    </row>
    <row r="183" spans="1:12" s="12" customFormat="1" ht="13.5" customHeight="1" x14ac:dyDescent="0.2">
      <c r="A183" s="14">
        <v>24.904055780933064</v>
      </c>
      <c r="B183" s="14">
        <v>-1.2749999999999999</v>
      </c>
      <c r="D183" s="16"/>
      <c r="E183" s="14"/>
      <c r="F183" s="14"/>
      <c r="G183" s="14"/>
      <c r="H183" s="14"/>
      <c r="I183" s="14"/>
      <c r="J183" s="14"/>
      <c r="K183" s="14"/>
      <c r="L183" s="14"/>
    </row>
    <row r="184" spans="1:12" s="12" customFormat="1" ht="13.5" customHeight="1" x14ac:dyDescent="0.2">
      <c r="A184" s="14">
        <v>25.043184584178501</v>
      </c>
      <c r="B184" s="14">
        <v>-1.073</v>
      </c>
      <c r="D184" s="16"/>
      <c r="E184" s="14"/>
      <c r="F184" s="14"/>
      <c r="G184" s="14"/>
      <c r="H184" s="14"/>
      <c r="I184" s="14"/>
      <c r="J184" s="14"/>
      <c r="K184" s="14"/>
      <c r="L184" s="14"/>
    </row>
    <row r="185" spans="1:12" s="12" customFormat="1" ht="13.5" customHeight="1" x14ac:dyDescent="0.2">
      <c r="A185" s="14">
        <v>25.182313387423935</v>
      </c>
      <c r="B185" s="14">
        <v>-1.173</v>
      </c>
      <c r="D185" s="16"/>
      <c r="E185" s="14"/>
      <c r="F185" s="14"/>
      <c r="G185" s="14"/>
      <c r="H185" s="14"/>
      <c r="I185" s="14"/>
      <c r="J185" s="14"/>
      <c r="K185" s="14"/>
      <c r="L185" s="14"/>
    </row>
    <row r="186" spans="1:12" s="12" customFormat="1" ht="13.5" customHeight="1" x14ac:dyDescent="0.2">
      <c r="A186" s="14">
        <v>25.321442190669373</v>
      </c>
      <c r="B186" s="14">
        <v>-1.298</v>
      </c>
      <c r="D186" s="16"/>
      <c r="E186" s="14"/>
      <c r="F186" s="14"/>
      <c r="G186" s="14"/>
      <c r="H186" s="14"/>
      <c r="I186" s="14"/>
      <c r="J186" s="14"/>
      <c r="K186" s="14"/>
      <c r="L186" s="14"/>
    </row>
    <row r="187" spans="1:12" s="12" customFormat="1" ht="13.5" customHeight="1" x14ac:dyDescent="0.2">
      <c r="A187" s="14">
        <v>25.460570993914807</v>
      </c>
      <c r="B187" s="14">
        <v>-1.135</v>
      </c>
      <c r="D187" s="16"/>
      <c r="E187" s="14"/>
      <c r="F187" s="14"/>
      <c r="G187" s="14"/>
      <c r="H187" s="14"/>
      <c r="I187" s="14"/>
      <c r="J187" s="14"/>
      <c r="K187" s="14"/>
      <c r="L187" s="14"/>
    </row>
    <row r="188" spans="1:12" s="12" customFormat="1" ht="13.5" customHeight="1" x14ac:dyDescent="0.2">
      <c r="A188" s="14">
        <v>25.599699797160245</v>
      </c>
      <c r="B188" s="14">
        <v>-1.093</v>
      </c>
      <c r="D188" s="16"/>
      <c r="E188" s="14"/>
      <c r="F188" s="14"/>
      <c r="G188" s="14"/>
      <c r="H188" s="14"/>
      <c r="I188" s="14"/>
      <c r="J188" s="14"/>
      <c r="K188" s="14"/>
      <c r="L188" s="14"/>
    </row>
    <row r="189" spans="1:12" s="12" customFormat="1" ht="13.5" customHeight="1" x14ac:dyDescent="0.2">
      <c r="A189" s="14">
        <v>25.738828600405682</v>
      </c>
      <c r="B189" s="14">
        <v>-1.1890000000000001</v>
      </c>
      <c r="D189" s="16"/>
      <c r="E189" s="14"/>
      <c r="F189" s="14"/>
      <c r="G189" s="14"/>
      <c r="H189" s="14"/>
      <c r="I189" s="14"/>
      <c r="J189" s="14"/>
      <c r="K189" s="14"/>
      <c r="L189" s="14"/>
    </row>
    <row r="190" spans="1:12" s="12" customFormat="1" ht="13.5" customHeight="1" x14ac:dyDescent="0.2">
      <c r="A190" s="14">
        <v>25.877957403651116</v>
      </c>
      <c r="B190" s="14">
        <v>-1.0089999999999999</v>
      </c>
      <c r="D190" s="16"/>
      <c r="E190" s="14"/>
      <c r="F190" s="14"/>
      <c r="G190" s="14"/>
      <c r="H190" s="14"/>
      <c r="I190" s="14"/>
      <c r="J190" s="14"/>
      <c r="K190" s="14"/>
      <c r="L190" s="14"/>
    </row>
    <row r="191" spans="1:12" s="12" customFormat="1" ht="13.5" customHeight="1" x14ac:dyDescent="0.2">
      <c r="A191" s="14">
        <v>26.017086206896554</v>
      </c>
      <c r="B191" s="14">
        <v>-1.2210000000000001</v>
      </c>
      <c r="D191" s="16"/>
      <c r="E191" s="14"/>
      <c r="F191" s="14"/>
      <c r="G191" s="14"/>
      <c r="H191" s="14"/>
      <c r="I191" s="14"/>
      <c r="J191" s="14"/>
      <c r="K191" s="14"/>
      <c r="L191" s="14"/>
    </row>
    <row r="192" spans="1:12" s="12" customFormat="1" ht="13.5" customHeight="1" x14ac:dyDescent="0.2">
      <c r="A192" s="14">
        <v>26.156215010141988</v>
      </c>
      <c r="B192" s="14">
        <v>-1.0760000000000001</v>
      </c>
      <c r="D192" s="16"/>
      <c r="E192" s="14"/>
      <c r="F192" s="14"/>
      <c r="G192" s="14"/>
      <c r="H192" s="14"/>
      <c r="I192" s="14"/>
      <c r="J192" s="14"/>
      <c r="K192" s="14"/>
      <c r="L192" s="14"/>
    </row>
    <row r="193" spans="1:12" s="12" customFormat="1" ht="13.5" customHeight="1" x14ac:dyDescent="0.2">
      <c r="A193" s="14">
        <v>26.295343813387426</v>
      </c>
      <c r="B193" s="14">
        <v>-1.1919999999999999</v>
      </c>
      <c r="D193" s="16"/>
      <c r="E193" s="14"/>
      <c r="F193" s="14"/>
      <c r="G193" s="14"/>
      <c r="H193" s="14"/>
      <c r="I193" s="14"/>
      <c r="J193" s="14"/>
      <c r="K193" s="14"/>
      <c r="L193" s="14"/>
    </row>
    <row r="194" spans="1:12" s="12" customFormat="1" ht="13.5" customHeight="1" x14ac:dyDescent="0.2">
      <c r="A194" s="14">
        <v>26.43447261663286</v>
      </c>
      <c r="B194" s="14">
        <v>-1.1850000000000001</v>
      </c>
      <c r="D194" s="16"/>
      <c r="E194" s="14"/>
      <c r="F194" s="14"/>
      <c r="G194" s="14"/>
      <c r="H194" s="14"/>
      <c r="I194" s="14"/>
      <c r="J194" s="14"/>
      <c r="K194" s="14"/>
      <c r="L194" s="14"/>
    </row>
    <row r="195" spans="1:12" s="12" customFormat="1" ht="13.5" customHeight="1" x14ac:dyDescent="0.2">
      <c r="A195" s="14">
        <v>26.573601419878297</v>
      </c>
      <c r="B195" s="14">
        <v>-1.3879999999999999</v>
      </c>
      <c r="D195" s="16"/>
      <c r="E195" s="14"/>
      <c r="F195" s="14"/>
      <c r="G195" s="14"/>
      <c r="H195" s="14"/>
      <c r="I195" s="14"/>
      <c r="J195" s="14"/>
      <c r="K195" s="14"/>
      <c r="L195" s="14"/>
    </row>
    <row r="196" spans="1:12" s="12" customFormat="1" ht="13.5" customHeight="1" x14ac:dyDescent="0.2">
      <c r="A196" s="14">
        <v>26.712730223123735</v>
      </c>
      <c r="B196" s="14">
        <v>-1.1870000000000001</v>
      </c>
      <c r="D196" s="16"/>
      <c r="E196" s="14"/>
      <c r="F196" s="14"/>
      <c r="G196" s="14"/>
      <c r="H196" s="14"/>
      <c r="I196" s="14"/>
      <c r="J196" s="14"/>
      <c r="K196" s="14"/>
      <c r="L196" s="14"/>
    </row>
    <row r="197" spans="1:12" s="12" customFormat="1" ht="13.5" customHeight="1" x14ac:dyDescent="0.2">
      <c r="A197" s="14">
        <v>26.851859026369169</v>
      </c>
      <c r="B197" s="14">
        <v>-1.218</v>
      </c>
      <c r="D197" s="16"/>
      <c r="E197" s="14"/>
      <c r="F197" s="14"/>
      <c r="G197" s="14"/>
      <c r="H197" s="14"/>
      <c r="I197" s="14"/>
      <c r="J197" s="14"/>
      <c r="K197" s="14"/>
      <c r="L197" s="14"/>
    </row>
    <row r="198" spans="1:12" s="12" customFormat="1" ht="13.5" customHeight="1" x14ac:dyDescent="0.2">
      <c r="A198" s="14">
        <v>26.990987829614607</v>
      </c>
      <c r="B198" s="14">
        <v>-1.32</v>
      </c>
      <c r="D198" s="16"/>
      <c r="E198" s="14"/>
      <c r="F198" s="14"/>
      <c r="G198" s="14"/>
      <c r="H198" s="14"/>
      <c r="I198" s="14"/>
      <c r="J198" s="14"/>
      <c r="K198" s="14"/>
      <c r="L198" s="14"/>
    </row>
    <row r="199" spans="1:12" s="12" customFormat="1" ht="13.5" customHeight="1" x14ac:dyDescent="0.2">
      <c r="A199" s="14">
        <v>27.130116632860041</v>
      </c>
      <c r="B199" s="14">
        <v>-1.3260000000000001</v>
      </c>
      <c r="D199" s="16"/>
      <c r="E199" s="14"/>
      <c r="F199" s="14"/>
      <c r="G199" s="14"/>
      <c r="H199" s="14"/>
      <c r="I199" s="14"/>
      <c r="J199" s="14"/>
      <c r="K199" s="14"/>
      <c r="L199" s="14"/>
    </row>
    <row r="200" spans="1:12" s="12" customFormat="1" ht="13.5" customHeight="1" x14ac:dyDescent="0.2">
      <c r="A200" s="14">
        <v>27.269245436105479</v>
      </c>
      <c r="B200" s="14">
        <v>-1.181</v>
      </c>
      <c r="D200" s="16"/>
      <c r="E200" s="14"/>
      <c r="F200" s="14"/>
      <c r="G200" s="14"/>
      <c r="H200" s="14"/>
      <c r="I200" s="14"/>
      <c r="J200" s="14"/>
      <c r="K200" s="14"/>
      <c r="L200" s="14"/>
    </row>
    <row r="201" spans="1:12" s="12" customFormat="1" ht="13.5" customHeight="1" x14ac:dyDescent="0.2">
      <c r="A201" s="14">
        <v>27.408374239350913</v>
      </c>
      <c r="B201" s="14">
        <v>-1.4390000000000001</v>
      </c>
      <c r="D201" s="16"/>
      <c r="E201" s="14"/>
      <c r="F201" s="14"/>
      <c r="G201" s="14"/>
      <c r="H201" s="14"/>
      <c r="I201" s="14"/>
      <c r="J201" s="14"/>
      <c r="K201" s="14"/>
      <c r="L201" s="14"/>
    </row>
    <row r="202" spans="1:12" s="12" customFormat="1" ht="13.5" customHeight="1" x14ac:dyDescent="0.2">
      <c r="A202" s="14">
        <v>27.54750304259635</v>
      </c>
      <c r="B202" s="14">
        <v>-1.222</v>
      </c>
      <c r="D202" s="16"/>
      <c r="E202" s="14"/>
      <c r="F202" s="14"/>
      <c r="G202" s="14"/>
      <c r="H202" s="14"/>
      <c r="I202" s="14"/>
      <c r="J202" s="14"/>
      <c r="K202" s="14"/>
      <c r="L202" s="14"/>
    </row>
    <row r="203" spans="1:12" s="12" customFormat="1" ht="13.5" customHeight="1" x14ac:dyDescent="0.2">
      <c r="A203" s="14">
        <v>27.686631845841788</v>
      </c>
      <c r="B203" s="14">
        <v>-1.1619999999999999</v>
      </c>
      <c r="D203" s="16"/>
      <c r="E203" s="14"/>
      <c r="F203" s="14"/>
      <c r="G203" s="14"/>
      <c r="H203" s="14"/>
      <c r="I203" s="14"/>
      <c r="J203" s="14"/>
      <c r="K203" s="14"/>
      <c r="L203" s="14"/>
    </row>
    <row r="204" spans="1:12" s="12" customFormat="1" ht="13.5" customHeight="1" x14ac:dyDescent="0.2">
      <c r="A204" s="14">
        <v>27.825760649087222</v>
      </c>
      <c r="B204" s="14">
        <v>-1.1850000000000001</v>
      </c>
      <c r="D204" s="16"/>
      <c r="E204" s="14"/>
      <c r="F204" s="14"/>
      <c r="G204" s="14"/>
      <c r="H204" s="14"/>
      <c r="I204" s="14"/>
      <c r="J204" s="14"/>
      <c r="K204" s="14"/>
      <c r="L204" s="14"/>
    </row>
    <row r="205" spans="1:12" s="12" customFormat="1" ht="13.5" customHeight="1" x14ac:dyDescent="0.2">
      <c r="A205" s="14">
        <v>27.96488945233266</v>
      </c>
      <c r="B205" s="14">
        <v>-1.278</v>
      </c>
      <c r="D205" s="16"/>
      <c r="E205" s="14"/>
      <c r="F205" s="14"/>
      <c r="G205" s="14"/>
      <c r="H205" s="14"/>
      <c r="I205" s="14"/>
      <c r="J205" s="14"/>
      <c r="K205" s="14"/>
      <c r="L205" s="14"/>
    </row>
    <row r="206" spans="1:12" s="12" customFormat="1" ht="13.5" customHeight="1" x14ac:dyDescent="0.2">
      <c r="A206" s="14">
        <v>28.104018255578094</v>
      </c>
      <c r="B206" s="14">
        <v>-1.2769999999999999</v>
      </c>
      <c r="D206" s="16"/>
      <c r="E206" s="14"/>
      <c r="F206" s="14"/>
      <c r="G206" s="14"/>
      <c r="H206" s="14"/>
      <c r="I206" s="14"/>
      <c r="J206" s="14"/>
      <c r="K206" s="14"/>
      <c r="L206" s="14"/>
    </row>
    <row r="207" spans="1:12" s="12" customFormat="1" ht="13.5" customHeight="1" x14ac:dyDescent="0.2">
      <c r="A207" s="14">
        <v>28.243147058823531</v>
      </c>
      <c r="B207" s="14">
        <v>-1.155</v>
      </c>
      <c r="D207" s="16"/>
      <c r="E207" s="14"/>
      <c r="F207" s="14"/>
      <c r="G207" s="14"/>
      <c r="H207" s="14"/>
      <c r="I207" s="14"/>
      <c r="J207" s="14"/>
      <c r="K207" s="14"/>
      <c r="L207" s="14"/>
    </row>
    <row r="208" spans="1:12" s="12" customFormat="1" ht="13.5" customHeight="1" x14ac:dyDescent="0.2">
      <c r="A208" s="14">
        <v>28.382275862068965</v>
      </c>
      <c r="B208" s="14">
        <v>-1.167</v>
      </c>
      <c r="D208" s="16"/>
      <c r="E208" s="14"/>
      <c r="F208" s="14"/>
      <c r="G208" s="14"/>
      <c r="H208" s="14"/>
      <c r="I208" s="14"/>
      <c r="J208" s="14"/>
      <c r="K208" s="14"/>
      <c r="L208" s="14"/>
    </row>
    <row r="209" spans="1:12" s="12" customFormat="1" ht="13.5" customHeight="1" x14ac:dyDescent="0.2">
      <c r="A209" s="14">
        <v>28.521404665314403</v>
      </c>
      <c r="B209" s="14">
        <v>-1.4059999999999999</v>
      </c>
      <c r="D209" s="16"/>
      <c r="E209" s="14"/>
      <c r="F209" s="14"/>
      <c r="G209" s="14"/>
      <c r="H209" s="14"/>
      <c r="I209" s="14"/>
      <c r="J209" s="14"/>
      <c r="K209" s="14"/>
      <c r="L209" s="14"/>
    </row>
    <row r="210" spans="1:12" s="12" customFormat="1" ht="13.5" customHeight="1" x14ac:dyDescent="0.2">
      <c r="A210" s="14">
        <v>28.660533468559841</v>
      </c>
      <c r="B210" s="14">
        <v>-1.218</v>
      </c>
      <c r="D210" s="16"/>
      <c r="E210" s="14"/>
      <c r="F210" s="14"/>
      <c r="G210" s="14"/>
      <c r="H210" s="14"/>
      <c r="I210" s="14"/>
      <c r="J210" s="14"/>
      <c r="K210" s="14"/>
      <c r="L210" s="14"/>
    </row>
    <row r="211" spans="1:12" s="12" customFormat="1" ht="13.5" customHeight="1" x14ac:dyDescent="0.2">
      <c r="A211" s="14">
        <v>28.799662271805275</v>
      </c>
      <c r="B211" s="14">
        <v>-1.268</v>
      </c>
      <c r="D211" s="16"/>
      <c r="E211" s="14"/>
      <c r="F211" s="14"/>
      <c r="G211" s="14"/>
      <c r="H211" s="14"/>
      <c r="I211" s="14"/>
      <c r="J211" s="14"/>
      <c r="K211" s="14"/>
      <c r="L211" s="14"/>
    </row>
    <row r="212" spans="1:12" s="12" customFormat="1" ht="13.5" customHeight="1" x14ac:dyDescent="0.2">
      <c r="A212" s="14">
        <v>28.938791075050712</v>
      </c>
      <c r="B212" s="14">
        <v>-1.393</v>
      </c>
      <c r="D212" s="16"/>
      <c r="E212" s="14"/>
      <c r="F212" s="14"/>
      <c r="G212" s="14"/>
      <c r="H212" s="14"/>
      <c r="I212" s="14"/>
      <c r="J212" s="14"/>
      <c r="K212" s="14"/>
      <c r="L212" s="14"/>
    </row>
    <row r="213" spans="1:12" s="12" customFormat="1" ht="13.5" customHeight="1" x14ac:dyDescent="0.2">
      <c r="A213" s="14">
        <v>29.077919878296147</v>
      </c>
      <c r="B213" s="14">
        <v>-1.34</v>
      </c>
      <c r="D213" s="16"/>
      <c r="E213" s="14"/>
      <c r="F213" s="14"/>
      <c r="G213" s="14"/>
      <c r="H213" s="14"/>
      <c r="I213" s="14"/>
      <c r="J213" s="14"/>
      <c r="K213" s="14"/>
      <c r="L213" s="14"/>
    </row>
    <row r="214" spans="1:12" s="12" customFormat="1" ht="13.5" customHeight="1" x14ac:dyDescent="0.2">
      <c r="A214" s="14">
        <v>29.217048681541584</v>
      </c>
      <c r="B214" s="14">
        <v>-1.204</v>
      </c>
      <c r="D214" s="16"/>
      <c r="E214" s="14"/>
      <c r="F214" s="14"/>
      <c r="G214" s="14"/>
      <c r="H214" s="14"/>
      <c r="I214" s="14"/>
      <c r="J214" s="14"/>
      <c r="K214" s="14"/>
      <c r="L214" s="14"/>
    </row>
    <row r="215" spans="1:12" s="12" customFormat="1" ht="13.5" customHeight="1" x14ac:dyDescent="0.2">
      <c r="A215" s="14">
        <v>29.356177484787018</v>
      </c>
      <c r="B215" s="14">
        <v>-1.319</v>
      </c>
      <c r="D215" s="16"/>
      <c r="E215" s="14"/>
      <c r="F215" s="14"/>
      <c r="G215" s="14"/>
      <c r="H215" s="14"/>
      <c r="I215" s="14"/>
      <c r="J215" s="14"/>
      <c r="K215" s="14"/>
      <c r="L215" s="14"/>
    </row>
    <row r="216" spans="1:12" s="12" customFormat="1" ht="13.5" customHeight="1" x14ac:dyDescent="0.2">
      <c r="A216" s="14">
        <v>29.495306288032456</v>
      </c>
      <c r="B216" s="14">
        <v>-1.29</v>
      </c>
      <c r="D216" s="16"/>
      <c r="E216" s="14"/>
      <c r="F216" s="14"/>
      <c r="G216" s="14"/>
      <c r="H216" s="14"/>
      <c r="I216" s="14"/>
      <c r="J216" s="14"/>
      <c r="K216" s="14"/>
      <c r="L216" s="14"/>
    </row>
    <row r="217" spans="1:12" s="12" customFormat="1" ht="13.5" customHeight="1" x14ac:dyDescent="0.2">
      <c r="A217" s="14">
        <v>29.634435091277894</v>
      </c>
      <c r="B217" s="14">
        <v>-1.091</v>
      </c>
      <c r="D217" s="16"/>
      <c r="E217" s="14"/>
      <c r="F217" s="14"/>
      <c r="G217" s="14"/>
      <c r="H217" s="14"/>
      <c r="I217" s="14"/>
      <c r="J217" s="14"/>
      <c r="K217" s="14"/>
      <c r="L217" s="14"/>
    </row>
    <row r="218" spans="1:12" s="12" customFormat="1" ht="13.5" customHeight="1" x14ac:dyDescent="0.2">
      <c r="A218" s="14">
        <v>29.773563894523328</v>
      </c>
      <c r="B218" s="14">
        <v>-1.31</v>
      </c>
      <c r="D218" s="16"/>
      <c r="E218" s="14"/>
      <c r="F218" s="14"/>
      <c r="G218" s="14"/>
      <c r="H218" s="14"/>
      <c r="I218" s="14"/>
      <c r="J218" s="14"/>
      <c r="K218" s="14"/>
      <c r="L218" s="14"/>
    </row>
    <row r="219" spans="1:12" s="12" customFormat="1" ht="13.5" customHeight="1" x14ac:dyDescent="0.2">
      <c r="A219" s="14">
        <v>29.912692697768765</v>
      </c>
      <c r="B219" s="14">
        <v>-1.379</v>
      </c>
      <c r="D219" s="16"/>
      <c r="E219" s="14"/>
      <c r="F219" s="14"/>
      <c r="G219" s="14"/>
      <c r="H219" s="14"/>
      <c r="I219" s="14"/>
      <c r="J219" s="14"/>
      <c r="K219" s="14"/>
      <c r="L219" s="14"/>
    </row>
    <row r="220" spans="1:12" s="12" customFormat="1" ht="13.5" customHeight="1" x14ac:dyDescent="0.2">
      <c r="A220" s="14">
        <v>30.051821501014199</v>
      </c>
      <c r="B220" s="14">
        <v>-1.4490000000000001</v>
      </c>
      <c r="D220" s="16"/>
      <c r="E220" s="14"/>
      <c r="F220" s="14"/>
      <c r="G220" s="14"/>
      <c r="H220" s="14"/>
      <c r="I220" s="14"/>
      <c r="J220" s="14"/>
      <c r="K220" s="14"/>
      <c r="L220" s="14"/>
    </row>
    <row r="221" spans="1:12" s="12" customFormat="1" ht="13.5" customHeight="1" x14ac:dyDescent="0.2">
      <c r="A221" s="14">
        <v>30.190950304259637</v>
      </c>
      <c r="B221" s="14">
        <v>-1.3</v>
      </c>
      <c r="D221" s="16"/>
      <c r="E221" s="14"/>
      <c r="F221" s="14"/>
      <c r="G221" s="14"/>
      <c r="H221" s="14"/>
      <c r="I221" s="14"/>
      <c r="J221" s="14"/>
      <c r="K221" s="14"/>
      <c r="L221" s="14"/>
    </row>
    <row r="222" spans="1:12" s="12" customFormat="1" ht="13.5" customHeight="1" x14ac:dyDescent="0.2">
      <c r="A222" s="14">
        <v>30.330079107505071</v>
      </c>
      <c r="B222" s="14">
        <v>-1.036</v>
      </c>
      <c r="D222" s="16"/>
      <c r="E222" s="14"/>
      <c r="F222" s="14"/>
      <c r="G222" s="14"/>
      <c r="H222" s="14"/>
      <c r="I222" s="14"/>
      <c r="J222" s="14"/>
      <c r="K222" s="14"/>
      <c r="L222" s="14"/>
    </row>
    <row r="223" spans="1:12" s="12" customFormat="1" ht="13.5" customHeight="1" x14ac:dyDescent="0.2">
      <c r="A223" s="14">
        <v>30.469207910750509</v>
      </c>
      <c r="B223" s="14">
        <v>-1.413</v>
      </c>
      <c r="D223" s="16"/>
      <c r="E223" s="14"/>
      <c r="F223" s="14"/>
      <c r="G223" s="14"/>
      <c r="H223" s="14"/>
      <c r="I223" s="14"/>
      <c r="J223" s="14"/>
      <c r="K223" s="14"/>
      <c r="L223" s="14"/>
    </row>
    <row r="224" spans="1:12" s="12" customFormat="1" ht="13.5" customHeight="1" x14ac:dyDescent="0.2">
      <c r="A224" s="14">
        <v>30.608336713995946</v>
      </c>
      <c r="B224" s="14">
        <v>-1.2030000000000001</v>
      </c>
      <c r="D224" s="16"/>
      <c r="E224" s="14"/>
      <c r="F224" s="14"/>
      <c r="G224" s="14"/>
      <c r="H224" s="14"/>
      <c r="I224" s="14"/>
      <c r="J224" s="14"/>
      <c r="K224" s="14"/>
      <c r="L224" s="14"/>
    </row>
    <row r="225" spans="1:12" s="12" customFormat="1" ht="13.5" customHeight="1" x14ac:dyDescent="0.2">
      <c r="A225" s="14">
        <v>30.74746551724138</v>
      </c>
      <c r="B225" s="14">
        <v>-1.4790000000000001</v>
      </c>
      <c r="D225" s="16"/>
      <c r="E225" s="14"/>
      <c r="F225" s="14"/>
      <c r="G225" s="14"/>
      <c r="H225" s="14"/>
      <c r="I225" s="14"/>
      <c r="J225" s="14"/>
      <c r="K225" s="14"/>
      <c r="L225" s="14"/>
    </row>
    <row r="226" spans="1:12" s="12" customFormat="1" ht="13.5" customHeight="1" x14ac:dyDescent="0.2">
      <c r="A226" s="14">
        <v>30.886594320486818</v>
      </c>
      <c r="B226" s="14">
        <v>-1.161</v>
      </c>
      <c r="D226" s="16"/>
      <c r="E226" s="14"/>
      <c r="F226" s="14"/>
      <c r="G226" s="14"/>
      <c r="H226" s="14"/>
      <c r="I226" s="14"/>
      <c r="J226" s="14"/>
      <c r="K226" s="14"/>
      <c r="L226" s="14"/>
    </row>
    <row r="227" spans="1:12" s="12" customFormat="1" ht="13.5" customHeight="1" x14ac:dyDescent="0.2">
      <c r="A227" s="14">
        <v>31.025723123732252</v>
      </c>
      <c r="B227" s="14">
        <v>-1.2689999999999999</v>
      </c>
      <c r="D227" s="16"/>
      <c r="E227" s="14"/>
      <c r="F227" s="14"/>
      <c r="G227" s="14"/>
      <c r="H227" s="14"/>
      <c r="I227" s="14"/>
      <c r="J227" s="14"/>
      <c r="K227" s="14"/>
      <c r="L227" s="14"/>
    </row>
    <row r="228" spans="1:12" s="12" customFormat="1" ht="13.5" customHeight="1" x14ac:dyDescent="0.2">
      <c r="A228" s="14">
        <v>31.16485192697769</v>
      </c>
      <c r="B228" s="14">
        <v>-1.1830000000000001</v>
      </c>
      <c r="D228" s="16"/>
      <c r="E228" s="14"/>
      <c r="F228" s="14"/>
      <c r="G228" s="14"/>
      <c r="H228" s="14"/>
      <c r="I228" s="14"/>
      <c r="J228" s="14"/>
      <c r="K228" s="14"/>
      <c r="L228" s="14"/>
    </row>
    <row r="229" spans="1:12" s="12" customFormat="1" ht="13.5" customHeight="1" x14ac:dyDescent="0.2">
      <c r="A229" s="14">
        <v>31.303980730223124</v>
      </c>
      <c r="B229" s="14">
        <v>-1.2549999999999999</v>
      </c>
      <c r="D229" s="16"/>
      <c r="E229" s="14"/>
      <c r="F229" s="14"/>
      <c r="G229" s="14"/>
      <c r="H229" s="14"/>
      <c r="I229" s="14"/>
      <c r="J229" s="14"/>
      <c r="K229" s="14"/>
      <c r="L229" s="14"/>
    </row>
    <row r="230" spans="1:12" s="12" customFormat="1" ht="13.5" customHeight="1" x14ac:dyDescent="0.2">
      <c r="A230" s="14">
        <v>31.443109533468562</v>
      </c>
      <c r="B230" s="14">
        <v>-1.371</v>
      </c>
      <c r="D230" s="16"/>
      <c r="E230" s="14"/>
      <c r="F230" s="14"/>
      <c r="G230" s="14"/>
      <c r="H230" s="14"/>
      <c r="I230" s="14"/>
      <c r="J230" s="14"/>
      <c r="K230" s="14"/>
      <c r="L230" s="14"/>
    </row>
    <row r="231" spans="1:12" s="12" customFormat="1" ht="13.5" customHeight="1" x14ac:dyDescent="0.2">
      <c r="A231" s="14">
        <v>31.582238336713999</v>
      </c>
      <c r="B231" s="14">
        <v>-1.4470000000000001</v>
      </c>
      <c r="D231" s="16"/>
      <c r="E231" s="14"/>
      <c r="F231" s="14"/>
      <c r="G231" s="14"/>
      <c r="H231" s="14"/>
      <c r="I231" s="14"/>
      <c r="J231" s="14"/>
      <c r="K231" s="14"/>
      <c r="L231" s="14"/>
    </row>
    <row r="232" spans="1:12" s="12" customFormat="1" ht="13.5" customHeight="1" x14ac:dyDescent="0.2">
      <c r="A232" s="14">
        <v>31.721367139959433</v>
      </c>
      <c r="B232" s="14">
        <v>-1.165</v>
      </c>
      <c r="D232" s="16"/>
      <c r="E232" s="14"/>
      <c r="F232" s="14"/>
      <c r="G232" s="14"/>
      <c r="H232" s="14"/>
      <c r="I232" s="14"/>
      <c r="J232" s="14"/>
      <c r="K232" s="14"/>
      <c r="L232" s="14"/>
    </row>
    <row r="233" spans="1:12" s="12" customFormat="1" ht="13.5" customHeight="1" x14ac:dyDescent="0.2">
      <c r="A233" s="14">
        <v>31.860495943204871</v>
      </c>
      <c r="B233" s="14">
        <v>-1.17</v>
      </c>
      <c r="D233" s="16"/>
      <c r="E233" s="14"/>
      <c r="F233" s="14"/>
      <c r="G233" s="14"/>
      <c r="H233" s="14"/>
      <c r="I233" s="14"/>
      <c r="J233" s="14"/>
      <c r="K233" s="14"/>
      <c r="L233" s="14"/>
    </row>
    <row r="234" spans="1:12" s="12" customFormat="1" ht="13.5" customHeight="1" x14ac:dyDescent="0.2">
      <c r="A234" s="14">
        <v>31.999624746450305</v>
      </c>
      <c r="B234" s="14">
        <v>-1.248</v>
      </c>
      <c r="D234" s="16"/>
      <c r="E234" s="14"/>
      <c r="F234" s="14"/>
      <c r="G234" s="14"/>
      <c r="H234" s="14"/>
      <c r="I234" s="14"/>
      <c r="J234" s="14"/>
      <c r="K234" s="14"/>
      <c r="L234" s="14"/>
    </row>
    <row r="235" spans="1:12" s="12" customFormat="1" ht="13.5" customHeight="1" x14ac:dyDescent="0.2">
      <c r="A235" s="14">
        <v>32.138753549695743</v>
      </c>
      <c r="B235" s="14">
        <v>-1.2669999999999999</v>
      </c>
      <c r="D235" s="16"/>
      <c r="E235" s="14"/>
      <c r="F235" s="14"/>
      <c r="G235" s="14"/>
      <c r="H235" s="14"/>
      <c r="I235" s="14"/>
      <c r="J235" s="14"/>
      <c r="K235" s="14"/>
      <c r="L235" s="14"/>
    </row>
    <row r="236" spans="1:12" s="12" customFormat="1" ht="13.5" customHeight="1" x14ac:dyDescent="0.2">
      <c r="A236" s="14">
        <v>32.277882352941177</v>
      </c>
      <c r="B236" s="14">
        <v>-1.33</v>
      </c>
      <c r="D236" s="16"/>
      <c r="E236" s="14"/>
      <c r="F236" s="14"/>
      <c r="G236" s="14"/>
      <c r="H236" s="14"/>
      <c r="I236" s="14"/>
      <c r="J236" s="14"/>
      <c r="K236" s="14"/>
      <c r="L236" s="14"/>
    </row>
    <row r="237" spans="1:12" s="12" customFormat="1" ht="13.5" customHeight="1" x14ac:dyDescent="0.2">
      <c r="A237" s="14">
        <v>32.417011156186618</v>
      </c>
      <c r="B237" s="14">
        <v>-1.202</v>
      </c>
      <c r="D237" s="16"/>
      <c r="E237" s="14"/>
      <c r="F237" s="14"/>
      <c r="G237" s="14"/>
      <c r="H237" s="14"/>
      <c r="I237" s="14"/>
      <c r="J237" s="14"/>
      <c r="K237" s="14"/>
      <c r="L237" s="14"/>
    </row>
    <row r="238" spans="1:12" s="12" customFormat="1" ht="13.5" customHeight="1" x14ac:dyDescent="0.2">
      <c r="A238" s="14">
        <v>32.556139959432052</v>
      </c>
      <c r="B238" s="14">
        <v>-1.079</v>
      </c>
      <c r="D238" s="16"/>
      <c r="E238" s="14"/>
      <c r="F238" s="14"/>
      <c r="G238" s="14"/>
      <c r="H238" s="14"/>
      <c r="I238" s="14"/>
      <c r="J238" s="14"/>
      <c r="K238" s="14"/>
      <c r="L238" s="14"/>
    </row>
    <row r="239" spans="1:12" s="12" customFormat="1" ht="13.5" customHeight="1" x14ac:dyDescent="0.2">
      <c r="A239" s="14">
        <v>32.695268762677486</v>
      </c>
      <c r="B239" s="14">
        <v>-1.234</v>
      </c>
      <c r="D239" s="16"/>
      <c r="E239" s="14"/>
      <c r="F239" s="14"/>
      <c r="G239" s="14"/>
      <c r="H239" s="14"/>
      <c r="I239" s="14"/>
      <c r="J239" s="14"/>
      <c r="K239" s="14"/>
      <c r="L239" s="14"/>
    </row>
    <row r="240" spans="1:12" s="12" customFormat="1" ht="13.5" customHeight="1" x14ac:dyDescent="0.2">
      <c r="A240" s="14">
        <v>32.83439756592292</v>
      </c>
      <c r="B240" s="14">
        <v>-1.3979999999999999</v>
      </c>
      <c r="D240" s="16"/>
      <c r="E240" s="14"/>
      <c r="F240" s="14"/>
      <c r="G240" s="14"/>
      <c r="H240" s="14"/>
      <c r="I240" s="14"/>
      <c r="J240" s="14"/>
      <c r="K240" s="14"/>
      <c r="L240" s="14"/>
    </row>
    <row r="241" spans="1:12" s="12" customFormat="1" ht="13.5" customHeight="1" x14ac:dyDescent="0.2">
      <c r="A241" s="14">
        <v>32.973526369168361</v>
      </c>
      <c r="B241" s="14">
        <v>-1.228</v>
      </c>
      <c r="D241" s="16"/>
      <c r="E241" s="14"/>
      <c r="F241" s="14"/>
      <c r="G241" s="14"/>
      <c r="H241" s="14"/>
      <c r="I241" s="14"/>
      <c r="J241" s="14"/>
      <c r="K241" s="14"/>
      <c r="L241" s="14"/>
    </row>
    <row r="242" spans="1:12" s="12" customFormat="1" ht="13.5" customHeight="1" x14ac:dyDescent="0.2">
      <c r="A242" s="14">
        <v>33.112655172413795</v>
      </c>
      <c r="B242" s="14">
        <v>-1.2629999999999999</v>
      </c>
      <c r="D242" s="16"/>
      <c r="E242" s="14"/>
      <c r="F242" s="14"/>
      <c r="G242" s="14"/>
      <c r="H242" s="14"/>
      <c r="I242" s="14"/>
      <c r="J242" s="14"/>
      <c r="K242" s="14"/>
      <c r="L242" s="14"/>
    </row>
    <row r="243" spans="1:12" s="12" customFormat="1" ht="13.5" customHeight="1" x14ac:dyDescent="0.2">
      <c r="A243" s="14">
        <v>33.251783975659229</v>
      </c>
      <c r="B243" s="14">
        <v>-1.3049999999999999</v>
      </c>
      <c r="D243" s="16"/>
      <c r="E243" s="14"/>
      <c r="F243" s="14"/>
      <c r="G243" s="14"/>
      <c r="H243" s="14"/>
      <c r="I243" s="14"/>
      <c r="J243" s="14"/>
      <c r="K243" s="14"/>
      <c r="L243" s="14"/>
    </row>
    <row r="244" spans="1:12" s="12" customFormat="1" ht="13.5" customHeight="1" x14ac:dyDescent="0.2">
      <c r="A244" s="14">
        <v>33.390912778904671</v>
      </c>
      <c r="B244" s="14">
        <v>-1.161</v>
      </c>
      <c r="D244" s="16"/>
      <c r="E244" s="14"/>
      <c r="F244" s="14"/>
      <c r="G244" s="14"/>
      <c r="H244" s="14"/>
      <c r="I244" s="14"/>
      <c r="J244" s="14"/>
      <c r="K244" s="14"/>
      <c r="L244" s="14"/>
    </row>
    <row r="245" spans="1:12" s="12" customFormat="1" ht="13.5" customHeight="1" x14ac:dyDescent="0.2">
      <c r="A245" s="14">
        <v>33.530041582150105</v>
      </c>
      <c r="B245" s="14">
        <v>-1.35</v>
      </c>
      <c r="D245" s="16"/>
      <c r="E245" s="14"/>
      <c r="F245" s="14"/>
      <c r="G245" s="14"/>
      <c r="H245" s="14"/>
      <c r="I245" s="14"/>
      <c r="J245" s="14"/>
      <c r="K245" s="14"/>
      <c r="L245" s="14"/>
    </row>
    <row r="246" spans="1:12" s="12" customFormat="1" ht="13.5" customHeight="1" x14ac:dyDescent="0.2">
      <c r="A246" s="14">
        <v>33.669170385395539</v>
      </c>
      <c r="B246" s="14">
        <v>-1.2210000000000001</v>
      </c>
      <c r="D246" s="16"/>
      <c r="E246" s="14"/>
      <c r="F246" s="14"/>
      <c r="G246" s="14"/>
      <c r="H246" s="14"/>
      <c r="I246" s="14"/>
      <c r="J246" s="14"/>
      <c r="K246" s="14"/>
      <c r="L246" s="14"/>
    </row>
    <row r="247" spans="1:12" s="12" customFormat="1" ht="13.5" customHeight="1" x14ac:dyDescent="0.2">
      <c r="A247" s="14">
        <v>33.808299188640973</v>
      </c>
      <c r="B247" s="14">
        <v>-1.3879999999999999</v>
      </c>
      <c r="D247" s="16"/>
      <c r="E247" s="14"/>
      <c r="F247" s="14"/>
      <c r="G247" s="14"/>
      <c r="H247" s="14"/>
      <c r="I247" s="14"/>
      <c r="J247" s="14"/>
      <c r="K247" s="14"/>
      <c r="L247" s="14"/>
    </row>
    <row r="248" spans="1:12" s="12" customFormat="1" ht="13.5" customHeight="1" x14ac:dyDescent="0.2">
      <c r="A248" s="14">
        <v>33.947427991886414</v>
      </c>
      <c r="B248" s="14">
        <v>-1.421</v>
      </c>
      <c r="D248" s="16"/>
      <c r="E248" s="14"/>
      <c r="F248" s="14"/>
      <c r="G248" s="14"/>
      <c r="H248" s="14"/>
      <c r="I248" s="14"/>
      <c r="J248" s="14"/>
      <c r="K248" s="14"/>
      <c r="L248" s="14"/>
    </row>
    <row r="249" spans="1:12" s="12" customFormat="1" ht="13.5" customHeight="1" x14ac:dyDescent="0.2">
      <c r="A249" s="14">
        <v>34.086556795131848</v>
      </c>
      <c r="B249" s="14">
        <v>-1.226</v>
      </c>
      <c r="D249" s="16"/>
      <c r="E249" s="14"/>
      <c r="F249" s="14"/>
      <c r="G249" s="14"/>
      <c r="H249" s="14"/>
      <c r="I249" s="14"/>
      <c r="J249" s="14"/>
      <c r="K249" s="14"/>
      <c r="L249" s="14"/>
    </row>
    <row r="250" spans="1:12" s="12" customFormat="1" ht="13.5" customHeight="1" x14ac:dyDescent="0.2">
      <c r="A250" s="14">
        <v>34.225685598377282</v>
      </c>
      <c r="B250" s="14">
        <v>-1.272</v>
      </c>
      <c r="D250" s="16"/>
      <c r="E250" s="14"/>
      <c r="F250" s="14"/>
      <c r="G250" s="14"/>
      <c r="H250" s="14"/>
      <c r="I250" s="14"/>
      <c r="J250" s="14"/>
      <c r="K250" s="14"/>
      <c r="L250" s="14"/>
    </row>
    <row r="251" spans="1:12" s="12" customFormat="1" ht="13.5" customHeight="1" x14ac:dyDescent="0.2">
      <c r="A251" s="14">
        <v>34.364814401622723</v>
      </c>
      <c r="B251" s="14">
        <v>-1.1539999999999999</v>
      </c>
      <c r="D251" s="16"/>
      <c r="E251" s="14"/>
      <c r="F251" s="14"/>
      <c r="G251" s="14"/>
      <c r="H251" s="14"/>
      <c r="I251" s="14"/>
      <c r="J251" s="14"/>
      <c r="K251" s="14"/>
      <c r="L251" s="14"/>
    </row>
    <row r="252" spans="1:12" s="12" customFormat="1" ht="13.5" customHeight="1" x14ac:dyDescent="0.2">
      <c r="A252" s="14">
        <v>34.503943204868158</v>
      </c>
      <c r="B252" s="14">
        <v>-1.3879999999999999</v>
      </c>
      <c r="D252" s="16"/>
      <c r="E252" s="14"/>
      <c r="F252" s="14"/>
      <c r="G252" s="14"/>
      <c r="H252" s="14"/>
      <c r="I252" s="14"/>
      <c r="J252" s="14"/>
      <c r="K252" s="14"/>
      <c r="L252" s="14"/>
    </row>
    <row r="253" spans="1:12" s="12" customFormat="1" ht="13.5" customHeight="1" x14ac:dyDescent="0.2">
      <c r="A253" s="14">
        <v>34.643072008113592</v>
      </c>
      <c r="B253" s="14">
        <v>-1.2849999999999999</v>
      </c>
      <c r="D253" s="16"/>
      <c r="E253" s="14"/>
      <c r="F253" s="14"/>
      <c r="G253" s="14"/>
      <c r="H253" s="14"/>
      <c r="I253" s="14"/>
      <c r="J253" s="14"/>
      <c r="K253" s="14"/>
      <c r="L253" s="14"/>
    </row>
    <row r="254" spans="1:12" s="12" customFormat="1" ht="13.5" customHeight="1" x14ac:dyDescent="0.2">
      <c r="A254" s="14">
        <v>34.782200811359026</v>
      </c>
      <c r="B254" s="14">
        <v>-1.3540000000000001</v>
      </c>
      <c r="D254" s="16"/>
      <c r="E254" s="14"/>
      <c r="F254" s="14"/>
      <c r="G254" s="14"/>
      <c r="H254" s="14"/>
      <c r="I254" s="14"/>
      <c r="J254" s="14"/>
      <c r="K254" s="14"/>
      <c r="L254" s="14"/>
    </row>
    <row r="255" spans="1:12" s="12" customFormat="1" ht="13.5" customHeight="1" x14ac:dyDescent="0.2">
      <c r="A255" s="14">
        <v>34.921329614604467</v>
      </c>
      <c r="B255" s="14">
        <v>-1.413</v>
      </c>
      <c r="D255" s="16"/>
      <c r="E255" s="14"/>
      <c r="F255" s="14"/>
      <c r="G255" s="14"/>
      <c r="H255" s="14"/>
      <c r="I255" s="14"/>
      <c r="J255" s="14"/>
      <c r="K255" s="14"/>
      <c r="L255" s="14"/>
    </row>
    <row r="256" spans="1:12" s="12" customFormat="1" ht="13.5" customHeight="1" x14ac:dyDescent="0.2">
      <c r="A256" s="14">
        <v>35.060458417849901</v>
      </c>
      <c r="B256" s="14">
        <v>-1.34</v>
      </c>
      <c r="D256" s="16"/>
      <c r="E256" s="14"/>
      <c r="F256" s="14"/>
      <c r="G256" s="14"/>
      <c r="H256" s="14"/>
      <c r="I256" s="14"/>
      <c r="J256" s="14"/>
      <c r="K256" s="14"/>
      <c r="L256" s="14"/>
    </row>
    <row r="257" spans="1:12" s="12" customFormat="1" ht="13.5" customHeight="1" x14ac:dyDescent="0.2">
      <c r="A257" s="14">
        <v>35.199587221095335</v>
      </c>
      <c r="B257" s="14">
        <v>-1.571</v>
      </c>
      <c r="D257" s="16"/>
      <c r="E257" s="14"/>
      <c r="F257" s="14"/>
      <c r="G257" s="14"/>
      <c r="H257" s="14"/>
      <c r="I257" s="14"/>
      <c r="J257" s="14"/>
      <c r="K257" s="14"/>
      <c r="L257" s="14"/>
    </row>
    <row r="258" spans="1:12" s="12" customFormat="1" ht="13.5" customHeight="1" x14ac:dyDescent="0.2">
      <c r="A258" s="14">
        <v>35.338716024340776</v>
      </c>
      <c r="B258" s="14">
        <v>-1.5960000000000001</v>
      </c>
      <c r="D258" s="16"/>
      <c r="E258" s="14"/>
      <c r="F258" s="14"/>
      <c r="G258" s="14"/>
      <c r="H258" s="14"/>
      <c r="I258" s="14"/>
      <c r="J258" s="14"/>
      <c r="K258" s="14"/>
      <c r="L258" s="14"/>
    </row>
    <row r="259" spans="1:12" s="12" customFormat="1" ht="13.5" customHeight="1" x14ac:dyDescent="0.2">
      <c r="A259" s="14">
        <v>35.47784482758621</v>
      </c>
      <c r="B259" s="14">
        <v>-1.577</v>
      </c>
      <c r="D259" s="16"/>
      <c r="E259" s="14"/>
      <c r="F259" s="14"/>
      <c r="G259" s="14"/>
      <c r="H259" s="14"/>
      <c r="I259" s="14"/>
      <c r="J259" s="14"/>
      <c r="K259" s="14"/>
      <c r="L259" s="14"/>
    </row>
    <row r="260" spans="1:12" s="12" customFormat="1" ht="13.5" customHeight="1" x14ac:dyDescent="0.2">
      <c r="A260" s="14">
        <v>35.616973630831644</v>
      </c>
      <c r="B260" s="14">
        <v>-1.28</v>
      </c>
      <c r="D260" s="16"/>
      <c r="E260" s="14"/>
      <c r="F260" s="14"/>
      <c r="G260" s="14"/>
      <c r="H260" s="14"/>
      <c r="I260" s="14"/>
      <c r="J260" s="14"/>
      <c r="K260" s="14"/>
      <c r="L260" s="14"/>
    </row>
    <row r="261" spans="1:12" s="12" customFormat="1" ht="13.5" customHeight="1" x14ac:dyDescent="0.2">
      <c r="A261" s="14">
        <v>35.756102434077079</v>
      </c>
      <c r="B261" s="14">
        <v>-1.1890000000000001</v>
      </c>
      <c r="D261" s="16"/>
      <c r="E261" s="14"/>
      <c r="F261" s="14"/>
      <c r="G261" s="14"/>
      <c r="H261" s="14"/>
      <c r="I261" s="14"/>
      <c r="J261" s="14"/>
      <c r="K261" s="14"/>
      <c r="L261" s="14"/>
    </row>
    <row r="262" spans="1:12" s="12" customFormat="1" ht="13.5" customHeight="1" x14ac:dyDescent="0.2">
      <c r="A262" s="14">
        <v>35.89523123732252</v>
      </c>
      <c r="B262" s="14">
        <v>-1.343</v>
      </c>
      <c r="D262" s="16"/>
      <c r="E262" s="14"/>
      <c r="F262" s="14"/>
      <c r="G262" s="14"/>
      <c r="H262" s="14"/>
      <c r="I262" s="14"/>
      <c r="J262" s="14"/>
      <c r="K262" s="14"/>
      <c r="L262" s="14"/>
    </row>
    <row r="263" spans="1:12" s="12" customFormat="1" ht="13.5" customHeight="1" x14ac:dyDescent="0.2">
      <c r="A263" s="14">
        <v>36.034360040567954</v>
      </c>
      <c r="B263" s="14">
        <v>-1.581</v>
      </c>
      <c r="D263" s="16"/>
      <c r="E263" s="14"/>
      <c r="F263" s="14"/>
      <c r="G263" s="14"/>
      <c r="H263" s="14"/>
      <c r="I263" s="14"/>
      <c r="J263" s="14"/>
      <c r="K263" s="14"/>
      <c r="L263" s="14"/>
    </row>
    <row r="264" spans="1:12" s="12" customFormat="1" ht="13.5" customHeight="1" x14ac:dyDescent="0.2">
      <c r="A264" s="14">
        <v>36.173488843813388</v>
      </c>
      <c r="B264" s="14">
        <v>-1.4219999999999999</v>
      </c>
      <c r="D264" s="16"/>
      <c r="E264" s="14"/>
      <c r="F264" s="14"/>
      <c r="G264" s="14"/>
      <c r="H264" s="14"/>
      <c r="I264" s="14"/>
      <c r="J264" s="14"/>
      <c r="K264" s="14"/>
      <c r="L264" s="14"/>
    </row>
    <row r="265" spans="1:12" s="12" customFormat="1" ht="13.5" customHeight="1" x14ac:dyDescent="0.2">
      <c r="A265" s="14">
        <v>36.312617647058829</v>
      </c>
      <c r="B265" s="14">
        <v>-1.3069999999999999</v>
      </c>
      <c r="D265" s="16"/>
      <c r="E265" s="14"/>
      <c r="F265" s="14"/>
      <c r="G265" s="14"/>
      <c r="H265" s="14"/>
      <c r="I265" s="14"/>
      <c r="J265" s="14"/>
      <c r="K265" s="14"/>
      <c r="L265" s="14"/>
    </row>
    <row r="266" spans="1:12" s="12" customFormat="1" ht="13.5" customHeight="1" x14ac:dyDescent="0.2">
      <c r="A266" s="14">
        <v>36.451746450304263</v>
      </c>
      <c r="B266" s="14">
        <v>-1.4350000000000001</v>
      </c>
      <c r="D266" s="16"/>
      <c r="E266" s="14"/>
      <c r="F266" s="14"/>
      <c r="G266" s="14"/>
      <c r="H266" s="14"/>
      <c r="I266" s="14"/>
      <c r="J266" s="14"/>
      <c r="K266" s="14"/>
      <c r="L266" s="14"/>
    </row>
    <row r="267" spans="1:12" s="12" customFormat="1" ht="13.5" customHeight="1" x14ac:dyDescent="0.2">
      <c r="A267" s="14">
        <v>36.590875253549697</v>
      </c>
      <c r="B267" s="14">
        <v>-1.474</v>
      </c>
      <c r="D267" s="16"/>
      <c r="E267" s="14"/>
      <c r="F267" s="14"/>
      <c r="G267" s="14"/>
      <c r="H267" s="14"/>
      <c r="I267" s="14"/>
      <c r="J267" s="14"/>
      <c r="K267" s="14"/>
      <c r="L267" s="14"/>
    </row>
    <row r="268" spans="1:12" s="12" customFormat="1" ht="13.5" customHeight="1" x14ac:dyDescent="0.2">
      <c r="A268" s="14">
        <v>36.730004056795131</v>
      </c>
      <c r="B268" s="14">
        <v>-1.0369999999999999</v>
      </c>
      <c r="D268" s="16"/>
      <c r="E268" s="14"/>
      <c r="F268" s="14"/>
      <c r="G268" s="14"/>
      <c r="H268" s="14"/>
      <c r="I268" s="14"/>
      <c r="J268" s="14"/>
      <c r="K268" s="14"/>
      <c r="L268" s="14"/>
    </row>
    <row r="269" spans="1:12" s="12" customFormat="1" ht="13.5" customHeight="1" x14ac:dyDescent="0.2">
      <c r="A269" s="14">
        <v>36.869132860040573</v>
      </c>
      <c r="B269" s="14">
        <v>-1.3420000000000001</v>
      </c>
      <c r="D269" s="16"/>
      <c r="E269" s="14"/>
      <c r="F269" s="14"/>
      <c r="G269" s="14"/>
      <c r="H269" s="14"/>
      <c r="I269" s="14"/>
      <c r="J269" s="14"/>
      <c r="K269" s="14"/>
      <c r="L269" s="14"/>
    </row>
    <row r="270" spans="1:12" s="12" customFormat="1" ht="13.5" customHeight="1" x14ac:dyDescent="0.2">
      <c r="A270" s="14">
        <v>37.008261663286007</v>
      </c>
      <c r="B270" s="14">
        <v>-1.25</v>
      </c>
      <c r="D270" s="16"/>
      <c r="E270" s="14"/>
      <c r="F270" s="14"/>
      <c r="G270" s="14"/>
      <c r="H270" s="14"/>
      <c r="I270" s="14"/>
      <c r="J270" s="14"/>
      <c r="K270" s="14"/>
      <c r="L270" s="14"/>
    </row>
    <row r="271" spans="1:12" s="12" customFormat="1" ht="13.5" customHeight="1" x14ac:dyDescent="0.2">
      <c r="A271" s="14">
        <v>37.147390466531441</v>
      </c>
      <c r="B271" s="14">
        <v>-1.3939999999999999</v>
      </c>
      <c r="D271" s="16"/>
      <c r="E271" s="14"/>
      <c r="F271" s="14"/>
      <c r="G271" s="14"/>
      <c r="H271" s="14"/>
      <c r="I271" s="14"/>
      <c r="J271" s="14"/>
      <c r="K271" s="14"/>
      <c r="L271" s="14"/>
    </row>
    <row r="272" spans="1:12" s="12" customFormat="1" ht="13.5" customHeight="1" x14ac:dyDescent="0.2">
      <c r="A272" s="14">
        <v>37.286519269776875</v>
      </c>
      <c r="B272" s="14">
        <v>-1.24</v>
      </c>
      <c r="D272" s="16"/>
      <c r="E272" s="14"/>
      <c r="F272" s="14"/>
      <c r="G272" s="14"/>
      <c r="H272" s="14"/>
      <c r="I272" s="14"/>
      <c r="J272" s="14"/>
      <c r="K272" s="14"/>
      <c r="L272" s="14"/>
    </row>
    <row r="273" spans="1:12" s="12" customFormat="1" ht="13.5" customHeight="1" x14ac:dyDescent="0.2">
      <c r="A273" s="14">
        <v>37.425648073022316</v>
      </c>
      <c r="B273" s="14">
        <v>-1.222</v>
      </c>
      <c r="D273" s="16"/>
      <c r="E273" s="14"/>
      <c r="F273" s="14"/>
      <c r="G273" s="14"/>
      <c r="H273" s="14"/>
      <c r="I273" s="14"/>
      <c r="J273" s="14"/>
      <c r="K273" s="14"/>
      <c r="L273" s="14"/>
    </row>
    <row r="274" spans="1:12" s="12" customFormat="1" ht="13.5" customHeight="1" x14ac:dyDescent="0.2">
      <c r="A274" s="14">
        <v>37.56477687626775</v>
      </c>
      <c r="B274" s="14">
        <v>-1.236</v>
      </c>
      <c r="D274" s="16"/>
      <c r="E274" s="14"/>
      <c r="F274" s="14"/>
      <c r="G274" s="14"/>
      <c r="H274" s="14"/>
      <c r="I274" s="14"/>
      <c r="J274" s="14"/>
      <c r="K274" s="14"/>
      <c r="L274" s="14"/>
    </row>
    <row r="275" spans="1:12" s="12" customFormat="1" ht="13.5" customHeight="1" x14ac:dyDescent="0.2">
      <c r="A275" s="14">
        <v>37.703905679513184</v>
      </c>
      <c r="B275" s="14">
        <v>-1.3220000000000001</v>
      </c>
      <c r="D275" s="16"/>
      <c r="E275" s="14"/>
      <c r="F275" s="14"/>
      <c r="G275" s="14"/>
      <c r="H275" s="14"/>
      <c r="I275" s="14"/>
      <c r="J275" s="14"/>
      <c r="K275" s="14"/>
      <c r="L275" s="14"/>
    </row>
    <row r="276" spans="1:12" s="12" customFormat="1" ht="13.5" customHeight="1" x14ac:dyDescent="0.2">
      <c r="A276" s="14">
        <v>37.843034482758625</v>
      </c>
      <c r="B276" s="14">
        <v>-1.1859999999999999</v>
      </c>
      <c r="D276" s="16"/>
      <c r="E276" s="14"/>
      <c r="F276" s="14"/>
      <c r="G276" s="14"/>
      <c r="H276" s="14"/>
      <c r="I276" s="14"/>
      <c r="J276" s="14"/>
      <c r="K276" s="14"/>
      <c r="L276" s="14"/>
    </row>
    <row r="277" spans="1:12" s="12" customFormat="1" ht="13.5" customHeight="1" x14ac:dyDescent="0.2">
      <c r="A277" s="14">
        <v>37.982163286004059</v>
      </c>
      <c r="B277" s="14">
        <v>-1.226</v>
      </c>
      <c r="D277" s="16"/>
      <c r="E277" s="14"/>
      <c r="F277" s="14"/>
      <c r="G277" s="14"/>
      <c r="H277" s="14"/>
      <c r="I277" s="14"/>
      <c r="J277" s="14"/>
      <c r="K277" s="14"/>
      <c r="L277" s="14"/>
    </row>
    <row r="278" spans="1:12" s="12" customFormat="1" ht="13.5" customHeight="1" x14ac:dyDescent="0.2">
      <c r="A278" s="14">
        <v>38.121292089249494</v>
      </c>
      <c r="B278" s="14">
        <v>-1.359</v>
      </c>
      <c r="D278" s="16"/>
      <c r="E278" s="14"/>
      <c r="F278" s="14"/>
      <c r="G278" s="14"/>
      <c r="H278" s="14"/>
      <c r="I278" s="14"/>
      <c r="J278" s="14"/>
      <c r="K278" s="14"/>
      <c r="L278" s="14"/>
    </row>
    <row r="279" spans="1:12" s="12" customFormat="1" ht="13.5" customHeight="1" x14ac:dyDescent="0.2">
      <c r="A279" s="14">
        <v>38.260420892494928</v>
      </c>
      <c r="B279" s="14">
        <v>-1.08</v>
      </c>
      <c r="D279" s="16"/>
      <c r="E279" s="14"/>
      <c r="F279" s="14"/>
      <c r="G279" s="14"/>
      <c r="H279" s="14"/>
      <c r="I279" s="14"/>
      <c r="J279" s="14"/>
      <c r="K279" s="14"/>
      <c r="L279" s="14"/>
    </row>
    <row r="280" spans="1:12" s="12" customFormat="1" ht="13.5" customHeight="1" x14ac:dyDescent="0.2">
      <c r="A280" s="14">
        <v>38.399549695740369</v>
      </c>
      <c r="B280" s="14">
        <v>-1.1599999999999999</v>
      </c>
      <c r="D280" s="16"/>
      <c r="E280" s="14"/>
      <c r="F280" s="14"/>
      <c r="G280" s="14"/>
      <c r="H280" s="14"/>
      <c r="I280" s="14"/>
      <c r="J280" s="14"/>
      <c r="K280" s="14"/>
      <c r="L280" s="14"/>
    </row>
    <row r="281" spans="1:12" s="12" customFormat="1" ht="13.5" customHeight="1" x14ac:dyDescent="0.2">
      <c r="A281" s="14">
        <v>38.538678498985803</v>
      </c>
      <c r="B281" s="14">
        <v>-1.34</v>
      </c>
      <c r="D281" s="16"/>
      <c r="E281" s="14"/>
      <c r="F281" s="14"/>
      <c r="G281" s="14"/>
      <c r="H281" s="14"/>
      <c r="I281" s="14"/>
      <c r="J281" s="14"/>
      <c r="K281" s="14"/>
      <c r="L281" s="14"/>
    </row>
    <row r="282" spans="1:12" s="12" customFormat="1" ht="13.5" customHeight="1" x14ac:dyDescent="0.2">
      <c r="A282" s="14">
        <v>38.677807302231237</v>
      </c>
      <c r="B282" s="14">
        <v>-1.2</v>
      </c>
      <c r="D282" s="16"/>
      <c r="E282" s="14"/>
      <c r="F282" s="14"/>
      <c r="G282" s="14"/>
      <c r="H282" s="14"/>
      <c r="I282" s="14"/>
      <c r="J282" s="14"/>
      <c r="K282" s="14"/>
      <c r="L282" s="14"/>
    </row>
    <row r="283" spans="1:12" s="12" customFormat="1" ht="13.5" customHeight="1" x14ac:dyDescent="0.2">
      <c r="A283" s="14">
        <v>38.816936105476678</v>
      </c>
      <c r="B283" s="14">
        <v>-1.179</v>
      </c>
      <c r="D283" s="16"/>
      <c r="E283" s="14"/>
      <c r="F283" s="14"/>
      <c r="G283" s="14"/>
      <c r="H283" s="14"/>
      <c r="I283" s="14"/>
      <c r="J283" s="14"/>
      <c r="K283" s="14"/>
      <c r="L283" s="14"/>
    </row>
    <row r="284" spans="1:12" s="12" customFormat="1" ht="13.5" customHeight="1" x14ac:dyDescent="0.2">
      <c r="A284" s="14">
        <v>38.956064908722112</v>
      </c>
      <c r="B284" s="14">
        <v>-1.083</v>
      </c>
      <c r="D284" s="16"/>
      <c r="E284" s="14"/>
      <c r="F284" s="14"/>
      <c r="G284" s="14"/>
      <c r="H284" s="14"/>
      <c r="I284" s="14"/>
      <c r="J284" s="14"/>
      <c r="K284" s="14"/>
      <c r="L284" s="14"/>
    </row>
    <row r="285" spans="1:12" s="12" customFormat="1" ht="13.5" customHeight="1" x14ac:dyDescent="0.2">
      <c r="A285" s="14">
        <v>39.095193711967546</v>
      </c>
      <c r="B285" s="14">
        <v>-1.2190000000000001</v>
      </c>
      <c r="D285" s="16"/>
      <c r="E285" s="14"/>
      <c r="F285" s="14"/>
      <c r="G285" s="14"/>
      <c r="H285" s="14"/>
      <c r="I285" s="14"/>
      <c r="J285" s="14"/>
      <c r="K285" s="14"/>
      <c r="L285" s="14"/>
    </row>
    <row r="286" spans="1:12" s="12" customFormat="1" ht="13.5" customHeight="1" x14ac:dyDescent="0.2">
      <c r="A286" s="14">
        <v>39.23432251521298</v>
      </c>
      <c r="B286" s="14">
        <v>-1.0169999999999999</v>
      </c>
      <c r="D286" s="16"/>
      <c r="E286" s="14"/>
      <c r="F286" s="14"/>
      <c r="G286" s="14"/>
      <c r="H286" s="14"/>
      <c r="I286" s="14"/>
      <c r="J286" s="14"/>
      <c r="K286" s="14"/>
      <c r="L286" s="14"/>
    </row>
    <row r="287" spans="1:12" s="12" customFormat="1" ht="13.5" customHeight="1" x14ac:dyDescent="0.2">
      <c r="A287" s="14">
        <v>39.373451318458422</v>
      </c>
      <c r="B287" s="14">
        <v>-1.2509999999999999</v>
      </c>
      <c r="D287" s="16"/>
      <c r="E287" s="14"/>
      <c r="F287" s="14"/>
      <c r="G287" s="14"/>
      <c r="H287" s="14"/>
      <c r="I287" s="14"/>
      <c r="J287" s="14"/>
      <c r="K287" s="14"/>
      <c r="L287" s="14"/>
    </row>
    <row r="288" spans="1:12" s="12" customFormat="1" ht="13.5" customHeight="1" x14ac:dyDescent="0.2">
      <c r="A288" s="14">
        <v>39.512580121703856</v>
      </c>
      <c r="B288" s="14">
        <v>-0.97099999999999997</v>
      </c>
      <c r="D288" s="16"/>
      <c r="E288" s="14"/>
      <c r="F288" s="14"/>
      <c r="G288" s="14"/>
      <c r="H288" s="14"/>
      <c r="I288" s="14"/>
      <c r="J288" s="14"/>
      <c r="K288" s="14"/>
      <c r="L288" s="14"/>
    </row>
    <row r="289" spans="1:12" s="12" customFormat="1" ht="13.5" customHeight="1" x14ac:dyDescent="0.2">
      <c r="A289" s="14">
        <v>39.65170892494929</v>
      </c>
      <c r="B289" s="14">
        <v>-1.1180000000000001</v>
      </c>
      <c r="D289" s="16"/>
      <c r="E289" s="14"/>
      <c r="F289" s="14"/>
      <c r="G289" s="14"/>
      <c r="H289" s="14"/>
      <c r="I289" s="14"/>
      <c r="J289" s="14"/>
      <c r="K289" s="14"/>
      <c r="L289" s="14"/>
    </row>
    <row r="290" spans="1:12" s="12" customFormat="1" ht="13.5" customHeight="1" x14ac:dyDescent="0.2">
      <c r="A290" s="14">
        <v>39.790837728194731</v>
      </c>
      <c r="B290" s="14">
        <v>-0.82599999999999996</v>
      </c>
      <c r="D290" s="16"/>
      <c r="E290" s="14"/>
      <c r="F290" s="14"/>
      <c r="G290" s="14"/>
      <c r="H290" s="14"/>
      <c r="I290" s="14"/>
      <c r="J290" s="14"/>
      <c r="K290" s="14"/>
      <c r="L290" s="14"/>
    </row>
    <row r="291" spans="1:12" s="12" customFormat="1" ht="13.5" customHeight="1" x14ac:dyDescent="0.2">
      <c r="A291" s="14">
        <v>39.929966531440165</v>
      </c>
      <c r="B291" s="14">
        <v>-1.0269999999999999</v>
      </c>
      <c r="D291" s="16"/>
      <c r="E291" s="14"/>
      <c r="F291" s="14"/>
      <c r="G291" s="14"/>
      <c r="H291" s="14"/>
      <c r="I291" s="14"/>
      <c r="J291" s="14"/>
      <c r="K291" s="14"/>
      <c r="L291" s="14"/>
    </row>
    <row r="292" spans="1:12" s="12" customFormat="1" ht="13.5" customHeight="1" x14ac:dyDescent="0.2">
      <c r="A292" s="14">
        <v>40.069095334685599</v>
      </c>
      <c r="B292" s="14">
        <v>-0.90600000000000003</v>
      </c>
      <c r="D292" s="16"/>
      <c r="E292" s="14"/>
      <c r="F292" s="14"/>
      <c r="G292" s="14"/>
      <c r="H292" s="14"/>
      <c r="I292" s="14"/>
      <c r="J292" s="14"/>
      <c r="K292" s="14"/>
      <c r="L292" s="14"/>
    </row>
    <row r="293" spans="1:12" s="12" customFormat="1" ht="13.5" customHeight="1" x14ac:dyDescent="0.2">
      <c r="A293" s="14">
        <v>40.208224137931033</v>
      </c>
      <c r="B293" s="14">
        <v>-0.64200000000000002</v>
      </c>
      <c r="D293" s="16"/>
      <c r="E293" s="14"/>
      <c r="F293" s="14"/>
      <c r="G293" s="14"/>
      <c r="H293" s="14"/>
      <c r="I293" s="14"/>
      <c r="J293" s="14"/>
      <c r="K293" s="14"/>
      <c r="L293" s="14"/>
    </row>
    <row r="294" spans="1:12" s="12" customFormat="1" ht="13.5" customHeight="1" x14ac:dyDescent="0.2">
      <c r="A294" s="14">
        <v>40.347352941176474</v>
      </c>
      <c r="B294" s="14">
        <v>-0.57499999999999996</v>
      </c>
      <c r="D294" s="16"/>
      <c r="E294" s="14"/>
      <c r="F294" s="14"/>
      <c r="G294" s="14"/>
      <c r="H294" s="14"/>
      <c r="I294" s="14"/>
      <c r="J294" s="14"/>
      <c r="K294" s="14"/>
      <c r="L294" s="14"/>
    </row>
    <row r="295" spans="1:12" s="12" customFormat="1" ht="13.5" customHeight="1" x14ac:dyDescent="0.2">
      <c r="A295" s="14">
        <v>40.486481744421909</v>
      </c>
      <c r="B295" s="14">
        <v>-0.76500000000000001</v>
      </c>
      <c r="D295" s="16"/>
      <c r="E295" s="14"/>
      <c r="F295" s="14"/>
      <c r="G295" s="14"/>
      <c r="H295" s="14"/>
      <c r="I295" s="14"/>
      <c r="J295" s="14"/>
      <c r="K295" s="14"/>
      <c r="L295" s="14"/>
    </row>
    <row r="296" spans="1:12" s="12" customFormat="1" ht="13.5" customHeight="1" x14ac:dyDescent="0.2">
      <c r="A296" s="14">
        <v>40.625610547667343</v>
      </c>
      <c r="B296" s="14">
        <v>-0.755</v>
      </c>
      <c r="D296" s="16"/>
      <c r="E296" s="14"/>
      <c r="F296" s="14"/>
      <c r="G296" s="14"/>
      <c r="H296" s="14"/>
      <c r="I296" s="14"/>
      <c r="J296" s="14"/>
      <c r="K296" s="14"/>
      <c r="L296" s="14"/>
    </row>
    <row r="297" spans="1:12" s="12" customFormat="1" ht="13.5" customHeight="1" x14ac:dyDescent="0.2">
      <c r="A297" s="14">
        <v>40.764739350912784</v>
      </c>
      <c r="B297" s="14">
        <v>-0.377</v>
      </c>
      <c r="D297" s="16"/>
      <c r="E297" s="14"/>
      <c r="F297" s="14"/>
      <c r="G297" s="14"/>
      <c r="H297" s="14"/>
      <c r="I297" s="14"/>
      <c r="J297" s="14"/>
      <c r="K297" s="14"/>
      <c r="L297" s="14"/>
    </row>
    <row r="298" spans="1:12" s="12" customFormat="1" ht="13.5" customHeight="1" x14ac:dyDescent="0.2">
      <c r="A298" s="14">
        <v>40.903868154158218</v>
      </c>
      <c r="B298" s="14">
        <v>-0.22800000000000001</v>
      </c>
      <c r="D298" s="16"/>
      <c r="E298" s="14"/>
      <c r="F298" s="14"/>
      <c r="G298" s="14"/>
      <c r="H298" s="14"/>
      <c r="I298" s="14"/>
      <c r="J298" s="14"/>
      <c r="K298" s="14"/>
      <c r="L298" s="14"/>
    </row>
    <row r="299" spans="1:12" s="12" customFormat="1" ht="13.5" customHeight="1" x14ac:dyDescent="0.2">
      <c r="A299" s="14">
        <v>41.042996957403652</v>
      </c>
      <c r="B299" s="14">
        <v>-0.17799999999999999</v>
      </c>
      <c r="D299" s="16"/>
      <c r="E299" s="14"/>
      <c r="F299" s="14"/>
      <c r="G299" s="14"/>
      <c r="H299" s="14"/>
      <c r="I299" s="14"/>
      <c r="J299" s="14"/>
      <c r="K299" s="14"/>
      <c r="L299" s="14"/>
    </row>
    <row r="300" spans="1:12" s="12" customFormat="1" ht="13.5" customHeight="1" x14ac:dyDescent="0.2">
      <c r="A300" s="14">
        <v>41.182125760649086</v>
      </c>
      <c r="B300" s="14">
        <v>-0.14199999999999999</v>
      </c>
      <c r="D300" s="16"/>
      <c r="E300" s="14"/>
      <c r="F300" s="14"/>
      <c r="G300" s="14"/>
      <c r="H300" s="14"/>
      <c r="I300" s="14"/>
      <c r="J300" s="14"/>
      <c r="K300" s="14"/>
      <c r="L300" s="14"/>
    </row>
    <row r="301" spans="1:12" s="12" customFormat="1" ht="13.5" customHeight="1" x14ac:dyDescent="0.2">
      <c r="A301" s="14">
        <v>41.321254563894527</v>
      </c>
      <c r="B301" s="14">
        <v>1E-3</v>
      </c>
      <c r="D301" s="16"/>
      <c r="E301" s="14"/>
      <c r="F301" s="14"/>
      <c r="G301" s="14"/>
      <c r="H301" s="14"/>
      <c r="I301" s="14"/>
      <c r="J301" s="14"/>
      <c r="K301" s="14"/>
      <c r="L301" s="14"/>
    </row>
    <row r="302" spans="1:12" s="12" customFormat="1" ht="13.5" customHeight="1" x14ac:dyDescent="0.2">
      <c r="A302" s="14">
        <v>41.460383367139961</v>
      </c>
      <c r="B302" s="14">
        <v>5.5E-2</v>
      </c>
      <c r="D302" s="16"/>
      <c r="E302" s="14"/>
      <c r="F302" s="14"/>
      <c r="G302" s="14"/>
      <c r="H302" s="14"/>
      <c r="I302" s="14"/>
      <c r="J302" s="14"/>
      <c r="K302" s="14"/>
      <c r="L302" s="14"/>
    </row>
    <row r="303" spans="1:12" s="12" customFormat="1" ht="13.5" customHeight="1" x14ac:dyDescent="0.2">
      <c r="A303" s="14">
        <v>41.599512170385395</v>
      </c>
      <c r="B303" s="14">
        <v>-7.5999999999999998E-2</v>
      </c>
      <c r="D303" s="16"/>
      <c r="E303" s="14"/>
      <c r="F303" s="14"/>
      <c r="G303" s="14"/>
      <c r="H303" s="14"/>
      <c r="I303" s="14"/>
      <c r="J303" s="14"/>
      <c r="K303" s="14"/>
      <c r="L303" s="14"/>
    </row>
    <row r="304" spans="1:12" s="12" customFormat="1" ht="13.5" customHeight="1" x14ac:dyDescent="0.2">
      <c r="A304" s="14">
        <v>41.738640973630837</v>
      </c>
      <c r="B304" s="14">
        <v>0.17199999999999999</v>
      </c>
      <c r="D304" s="16"/>
      <c r="E304" s="14"/>
      <c r="F304" s="14"/>
      <c r="G304" s="14"/>
      <c r="H304" s="14"/>
      <c r="I304" s="14"/>
      <c r="J304" s="14"/>
      <c r="K304" s="14"/>
      <c r="L304" s="14"/>
    </row>
    <row r="305" spans="1:12" s="12" customFormat="1" ht="13.5" customHeight="1" x14ac:dyDescent="0.2">
      <c r="A305" s="14">
        <v>41.877769776876271</v>
      </c>
      <c r="B305" s="14">
        <v>0.24399999999999999</v>
      </c>
      <c r="D305" s="16"/>
      <c r="E305" s="14"/>
      <c r="F305" s="14"/>
      <c r="G305" s="14"/>
      <c r="H305" s="14"/>
      <c r="I305" s="14"/>
      <c r="J305" s="14"/>
      <c r="K305" s="14"/>
      <c r="L305" s="14"/>
    </row>
    <row r="306" spans="1:12" s="12" customFormat="1" ht="13.5" customHeight="1" x14ac:dyDescent="0.2">
      <c r="A306" s="14">
        <v>42.016898580121705</v>
      </c>
      <c r="B306" s="14">
        <v>6.8000000000000005E-2</v>
      </c>
      <c r="D306" s="16"/>
      <c r="E306" s="14"/>
      <c r="F306" s="14"/>
      <c r="G306" s="14"/>
      <c r="H306" s="14"/>
      <c r="I306" s="14"/>
      <c r="J306" s="14"/>
      <c r="K306" s="14"/>
      <c r="L306" s="14"/>
    </row>
    <row r="307" spans="1:12" s="12" customFormat="1" ht="13.5" customHeight="1" x14ac:dyDescent="0.2">
      <c r="A307" s="14">
        <v>42.156027383367139</v>
      </c>
      <c r="B307" s="14">
        <v>0.14000000000000001</v>
      </c>
      <c r="D307" s="16"/>
      <c r="E307" s="14"/>
      <c r="F307" s="14"/>
      <c r="G307" s="14"/>
      <c r="H307" s="14"/>
      <c r="I307" s="14"/>
      <c r="J307" s="14"/>
      <c r="K307" s="14"/>
      <c r="L307" s="14"/>
    </row>
    <row r="308" spans="1:12" s="12" customFormat="1" ht="13.5" customHeight="1" x14ac:dyDescent="0.2">
      <c r="A308" s="14">
        <v>42.29515618661258</v>
      </c>
      <c r="B308" s="14">
        <v>0.34499999999999997</v>
      </c>
      <c r="D308" s="16"/>
      <c r="E308" s="14"/>
      <c r="F308" s="14"/>
      <c r="G308" s="14"/>
      <c r="H308" s="14"/>
      <c r="I308" s="14"/>
      <c r="J308" s="14"/>
      <c r="K308" s="14"/>
      <c r="L308" s="14"/>
    </row>
    <row r="309" spans="1:12" s="12" customFormat="1" ht="13.5" customHeight="1" x14ac:dyDescent="0.2">
      <c r="A309" s="14">
        <v>42.434284989858014</v>
      </c>
      <c r="B309" s="14">
        <v>0.254</v>
      </c>
      <c r="D309" s="16"/>
      <c r="E309" s="14"/>
      <c r="F309" s="14"/>
      <c r="G309" s="14"/>
      <c r="H309" s="14"/>
      <c r="I309" s="14"/>
      <c r="J309" s="14"/>
      <c r="K309" s="14"/>
      <c r="L309" s="14"/>
    </row>
    <row r="310" spans="1:12" s="12" customFormat="1" ht="13.5" customHeight="1" x14ac:dyDescent="0.2">
      <c r="A310" s="14">
        <v>42.573413793103448</v>
      </c>
      <c r="B310" s="14">
        <v>6.9000000000000006E-2</v>
      </c>
      <c r="D310" s="16"/>
      <c r="E310" s="14"/>
      <c r="F310" s="14"/>
      <c r="G310" s="14"/>
      <c r="H310" s="14"/>
      <c r="I310" s="14"/>
      <c r="J310" s="14"/>
      <c r="K310" s="14"/>
      <c r="L310" s="14"/>
    </row>
    <row r="311" spans="1:12" s="12" customFormat="1" ht="13.5" customHeight="1" x14ac:dyDescent="0.2">
      <c r="A311" s="14">
        <v>42.712542596348889</v>
      </c>
      <c r="B311" s="14">
        <v>0.16600000000000001</v>
      </c>
      <c r="D311" s="16"/>
      <c r="E311" s="14"/>
      <c r="F311" s="14"/>
      <c r="G311" s="14"/>
      <c r="H311" s="14"/>
      <c r="I311" s="14"/>
      <c r="J311" s="14"/>
      <c r="K311" s="14"/>
      <c r="L311" s="14"/>
    </row>
    <row r="312" spans="1:12" s="12" customFormat="1" ht="13.5" customHeight="1" x14ac:dyDescent="0.2">
      <c r="A312" s="14">
        <v>42.851671399594323</v>
      </c>
      <c r="B312" s="14">
        <v>0.188</v>
      </c>
      <c r="D312" s="16"/>
      <c r="E312" s="14"/>
      <c r="F312" s="14"/>
      <c r="G312" s="14"/>
      <c r="H312" s="14"/>
      <c r="I312" s="14"/>
      <c r="J312" s="14"/>
      <c r="K312" s="14"/>
      <c r="L312" s="14"/>
    </row>
    <row r="313" spans="1:12" s="12" customFormat="1" ht="13.5" customHeight="1" x14ac:dyDescent="0.2">
      <c r="A313" s="14">
        <v>42.990800202839758</v>
      </c>
      <c r="B313" s="14">
        <v>0.19900000000000001</v>
      </c>
      <c r="D313" s="16"/>
      <c r="E313" s="14"/>
      <c r="F313" s="14"/>
      <c r="G313" s="14"/>
      <c r="H313" s="14"/>
      <c r="I313" s="14"/>
      <c r="J313" s="14"/>
      <c r="K313" s="14"/>
      <c r="L313" s="14"/>
    </row>
    <row r="314" spans="1:12" s="12" customFormat="1" ht="13.5" customHeight="1" x14ac:dyDescent="0.2">
      <c r="A314" s="14">
        <v>43.129929006085192</v>
      </c>
      <c r="B314" s="14">
        <v>0.27600000000000002</v>
      </c>
      <c r="D314" s="16"/>
      <c r="E314" s="14"/>
      <c r="F314" s="14"/>
      <c r="G314" s="14"/>
      <c r="H314" s="14"/>
      <c r="I314" s="14"/>
      <c r="J314" s="14"/>
      <c r="K314" s="14"/>
      <c r="L314" s="14"/>
    </row>
    <row r="315" spans="1:12" s="12" customFormat="1" ht="13.5" customHeight="1" x14ac:dyDescent="0.2">
      <c r="A315" s="14">
        <v>43.269057809330633</v>
      </c>
      <c r="B315" s="14">
        <v>-0.193</v>
      </c>
      <c r="D315" s="16"/>
      <c r="E315" s="14"/>
      <c r="F315" s="14"/>
      <c r="G315" s="14"/>
      <c r="H315" s="14"/>
      <c r="I315" s="14"/>
      <c r="J315" s="14"/>
      <c r="K315" s="14"/>
      <c r="L315" s="14"/>
    </row>
    <row r="316" spans="1:12" s="12" customFormat="1" ht="13.5" customHeight="1" x14ac:dyDescent="0.2">
      <c r="A316" s="14">
        <v>43.408186612576067</v>
      </c>
      <c r="B316" s="14">
        <v>-7.0000000000000001E-3</v>
      </c>
      <c r="D316" s="16"/>
      <c r="E316" s="14"/>
      <c r="F316" s="14"/>
      <c r="G316" s="14"/>
      <c r="H316" s="14"/>
      <c r="I316" s="14"/>
      <c r="J316" s="14"/>
      <c r="K316" s="14"/>
      <c r="L316" s="14"/>
    </row>
    <row r="317" spans="1:12" s="12" customFormat="1" ht="13.5" customHeight="1" x14ac:dyDescent="0.2">
      <c r="A317" s="14">
        <v>43.547315415821501</v>
      </c>
      <c r="B317" s="14">
        <v>-4.5999999999999999E-2</v>
      </c>
      <c r="D317" s="16"/>
      <c r="E317" s="14"/>
      <c r="F317" s="14"/>
      <c r="G317" s="14"/>
      <c r="H317" s="14"/>
      <c r="I317" s="14"/>
      <c r="J317" s="14"/>
      <c r="K317" s="14"/>
      <c r="L317" s="14"/>
    </row>
    <row r="318" spans="1:12" s="12" customFormat="1" ht="13.5" customHeight="1" x14ac:dyDescent="0.2">
      <c r="A318" s="14">
        <v>43.686444219066942</v>
      </c>
      <c r="B318" s="14">
        <v>-0.19</v>
      </c>
      <c r="D318" s="16"/>
      <c r="E318" s="14"/>
      <c r="F318" s="14"/>
      <c r="G318" s="14"/>
      <c r="H318" s="14"/>
      <c r="I318" s="14"/>
      <c r="J318" s="14"/>
      <c r="K318" s="14"/>
      <c r="L318" s="14"/>
    </row>
    <row r="319" spans="1:12" s="12" customFormat="1" ht="13.5" customHeight="1" x14ac:dyDescent="0.2">
      <c r="A319" s="14">
        <v>43.825573022312376</v>
      </c>
      <c r="B319" s="14">
        <v>-0.34599999999999997</v>
      </c>
      <c r="D319" s="16"/>
      <c r="E319" s="14"/>
      <c r="F319" s="14"/>
      <c r="G319" s="14"/>
      <c r="H319" s="14"/>
      <c r="I319" s="14"/>
      <c r="J319" s="14"/>
      <c r="K319" s="14"/>
      <c r="L319" s="14"/>
    </row>
    <row r="320" spans="1:12" s="12" customFormat="1" ht="13.5" customHeight="1" x14ac:dyDescent="0.2">
      <c r="A320" s="14">
        <v>43.96470182555781</v>
      </c>
      <c r="B320" s="14">
        <v>-0.26100000000000001</v>
      </c>
      <c r="D320" s="16"/>
      <c r="E320" s="14"/>
      <c r="F320" s="14"/>
      <c r="G320" s="14"/>
      <c r="H320" s="14"/>
      <c r="I320" s="14"/>
      <c r="J320" s="14"/>
      <c r="K320" s="14"/>
      <c r="L320" s="14"/>
    </row>
    <row r="321" spans="1:12" s="12" customFormat="1" ht="13.5" customHeight="1" x14ac:dyDescent="0.2">
      <c r="A321" s="14">
        <v>44.103830628803244</v>
      </c>
      <c r="B321" s="14">
        <v>-0.33700000000000002</v>
      </c>
      <c r="D321" s="16"/>
      <c r="E321" s="14"/>
      <c r="F321" s="14"/>
      <c r="G321" s="14"/>
      <c r="H321" s="14"/>
      <c r="I321" s="14"/>
      <c r="J321" s="14"/>
      <c r="K321" s="14"/>
      <c r="L321" s="14"/>
    </row>
    <row r="322" spans="1:12" s="12" customFormat="1" ht="13.5" customHeight="1" x14ac:dyDescent="0.2">
      <c r="A322" s="14">
        <v>44.242959432048686</v>
      </c>
      <c r="B322" s="14">
        <v>-0.48299999999999998</v>
      </c>
      <c r="D322" s="16"/>
      <c r="E322" s="14"/>
      <c r="F322" s="14"/>
      <c r="G322" s="14"/>
      <c r="H322" s="14"/>
      <c r="I322" s="14"/>
      <c r="J322" s="14"/>
      <c r="K322" s="14"/>
      <c r="L322" s="14"/>
    </row>
    <row r="323" spans="1:12" s="12" customFormat="1" ht="13.5" customHeight="1" x14ac:dyDescent="0.2">
      <c r="A323" s="14">
        <v>44.38208823529412</v>
      </c>
      <c r="B323" s="14">
        <v>-0.33800000000000002</v>
      </c>
      <c r="D323" s="16"/>
      <c r="E323" s="14"/>
      <c r="F323" s="14"/>
      <c r="G323" s="14"/>
      <c r="H323" s="14"/>
      <c r="I323" s="14"/>
      <c r="J323" s="14"/>
      <c r="K323" s="14"/>
      <c r="L323" s="14"/>
    </row>
    <row r="324" spans="1:12" s="12" customFormat="1" ht="13.5" customHeight="1" x14ac:dyDescent="0.2">
      <c r="A324" s="14">
        <v>44.521217038539554</v>
      </c>
      <c r="B324" s="14">
        <v>-0.42399999999999999</v>
      </c>
      <c r="D324" s="16"/>
      <c r="E324" s="14"/>
      <c r="F324" s="14"/>
      <c r="G324" s="14"/>
      <c r="H324" s="14"/>
      <c r="I324" s="14"/>
      <c r="J324" s="14"/>
      <c r="K324" s="14"/>
      <c r="L324" s="14"/>
    </row>
    <row r="325" spans="1:12" s="12" customFormat="1" ht="13.5" customHeight="1" x14ac:dyDescent="0.2">
      <c r="A325" s="14">
        <v>44.660345841784995</v>
      </c>
      <c r="B325" s="14">
        <v>-0.56299999999999994</v>
      </c>
      <c r="D325" s="16"/>
      <c r="E325" s="14"/>
      <c r="F325" s="14"/>
      <c r="G325" s="14"/>
      <c r="H325" s="14"/>
      <c r="I325" s="14"/>
      <c r="J325" s="14"/>
      <c r="K325" s="14"/>
      <c r="L325" s="14"/>
    </row>
    <row r="326" spans="1:12" s="12" customFormat="1" ht="13.5" customHeight="1" x14ac:dyDescent="0.2">
      <c r="A326" s="14">
        <v>44.799474645030429</v>
      </c>
      <c r="B326" s="14">
        <v>-0.61099999999999999</v>
      </c>
      <c r="D326" s="16"/>
      <c r="E326" s="14"/>
      <c r="F326" s="14"/>
      <c r="G326" s="14"/>
      <c r="H326" s="14"/>
      <c r="I326" s="14"/>
      <c r="J326" s="14"/>
      <c r="K326" s="14"/>
      <c r="L326" s="14"/>
    </row>
    <row r="327" spans="1:12" s="12" customFormat="1" ht="13.5" customHeight="1" x14ac:dyDescent="0.2">
      <c r="A327" s="14">
        <v>44.938603448275863</v>
      </c>
      <c r="B327" s="14">
        <v>-0.58899999999999997</v>
      </c>
      <c r="D327" s="16"/>
      <c r="E327" s="14"/>
      <c r="F327" s="14"/>
      <c r="G327" s="14"/>
      <c r="H327" s="14"/>
      <c r="I327" s="14"/>
      <c r="J327" s="14"/>
      <c r="K327" s="14"/>
      <c r="L327" s="14"/>
    </row>
    <row r="328" spans="1:12" s="12" customFormat="1" ht="13.5" customHeight="1" x14ac:dyDescent="0.2">
      <c r="A328" s="14">
        <v>45.077732251521297</v>
      </c>
      <c r="B328" s="14">
        <v>-0.58699999999999997</v>
      </c>
      <c r="D328" s="16"/>
      <c r="E328" s="14"/>
      <c r="F328" s="14"/>
      <c r="G328" s="14"/>
      <c r="H328" s="14"/>
      <c r="I328" s="14"/>
      <c r="J328" s="14"/>
      <c r="K328" s="14"/>
      <c r="L328" s="14"/>
    </row>
    <row r="329" spans="1:12" s="12" customFormat="1" ht="13.5" customHeight="1" x14ac:dyDescent="0.2">
      <c r="A329" s="14">
        <v>45.216861054766738</v>
      </c>
      <c r="B329" s="14">
        <v>-0.70699999999999996</v>
      </c>
      <c r="D329" s="16"/>
      <c r="E329" s="14"/>
      <c r="F329" s="14"/>
      <c r="G329" s="14"/>
      <c r="H329" s="14"/>
      <c r="I329" s="14"/>
      <c r="J329" s="14"/>
      <c r="K329" s="14"/>
      <c r="L329" s="14"/>
    </row>
    <row r="330" spans="1:12" s="12" customFormat="1" ht="13.5" customHeight="1" x14ac:dyDescent="0.2">
      <c r="A330" s="14">
        <v>45.355989858012173</v>
      </c>
      <c r="B330" s="14">
        <v>-0.56599999999999995</v>
      </c>
      <c r="D330" s="16"/>
      <c r="E330" s="14"/>
      <c r="F330" s="14"/>
      <c r="G330" s="14"/>
      <c r="H330" s="14"/>
      <c r="I330" s="14"/>
      <c r="J330" s="14"/>
      <c r="K330" s="14"/>
      <c r="L330" s="14"/>
    </row>
    <row r="331" spans="1:12" s="12" customFormat="1" ht="13.5" customHeight="1" x14ac:dyDescent="0.2">
      <c r="A331" s="14">
        <v>45.495118661257607</v>
      </c>
      <c r="B331" s="14">
        <v>-0.496</v>
      </c>
      <c r="D331" s="16"/>
      <c r="E331" s="14"/>
      <c r="F331" s="14"/>
      <c r="G331" s="14"/>
      <c r="H331" s="14"/>
      <c r="I331" s="14"/>
      <c r="J331" s="14"/>
      <c r="K331" s="14"/>
      <c r="L331" s="14"/>
    </row>
    <row r="332" spans="1:12" s="12" customFormat="1" ht="13.5" customHeight="1" x14ac:dyDescent="0.2">
      <c r="A332" s="14">
        <v>45.634247464503048</v>
      </c>
      <c r="B332" s="14">
        <v>-0.61199999999999999</v>
      </c>
      <c r="D332" s="16"/>
      <c r="E332" s="14"/>
      <c r="F332" s="14"/>
      <c r="G332" s="14"/>
      <c r="H332" s="14"/>
      <c r="I332" s="14"/>
      <c r="J332" s="14"/>
      <c r="K332" s="14"/>
      <c r="L332" s="14"/>
    </row>
    <row r="333" spans="1:12" s="12" customFormat="1" ht="13.5" customHeight="1" x14ac:dyDescent="0.2">
      <c r="A333" s="14">
        <v>45.773376267748482</v>
      </c>
      <c r="B333" s="14">
        <v>-0.91800000000000004</v>
      </c>
      <c r="D333" s="16"/>
      <c r="E333" s="14"/>
      <c r="F333" s="14"/>
      <c r="G333" s="14"/>
      <c r="H333" s="14"/>
      <c r="I333" s="14"/>
      <c r="J333" s="14"/>
      <c r="K333" s="14"/>
      <c r="L333" s="14"/>
    </row>
    <row r="334" spans="1:12" s="12" customFormat="1" ht="13.5" customHeight="1" x14ac:dyDescent="0.2">
      <c r="A334" s="14">
        <v>45.912505070993916</v>
      </c>
      <c r="B334" s="14">
        <v>-0.86199999999999999</v>
      </c>
      <c r="D334" s="16"/>
      <c r="E334" s="14"/>
      <c r="F334" s="14"/>
      <c r="G334" s="14"/>
      <c r="H334" s="14"/>
      <c r="I334" s="14"/>
      <c r="J334" s="14"/>
      <c r="K334" s="14"/>
      <c r="L334" s="14"/>
    </row>
    <row r="335" spans="1:12" s="12" customFormat="1" ht="13.5" customHeight="1" x14ac:dyDescent="0.2">
      <c r="A335" s="14">
        <v>46.05163387423935</v>
      </c>
      <c r="B335" s="14">
        <v>-0.77500000000000002</v>
      </c>
      <c r="D335" s="16"/>
      <c r="E335" s="14"/>
      <c r="F335" s="14"/>
      <c r="G335" s="14"/>
      <c r="H335" s="14"/>
      <c r="I335" s="14"/>
      <c r="J335" s="14"/>
      <c r="K335" s="14"/>
      <c r="L335" s="14"/>
    </row>
    <row r="336" spans="1:12" s="12" customFormat="1" ht="13.5" customHeight="1" x14ac:dyDescent="0.2">
      <c r="A336" s="14">
        <v>46.190762677484791</v>
      </c>
      <c r="B336" s="14">
        <v>-0.68899999999999995</v>
      </c>
      <c r="D336" s="16"/>
      <c r="E336" s="14"/>
      <c r="F336" s="14"/>
      <c r="G336" s="14"/>
      <c r="H336" s="14"/>
      <c r="I336" s="14"/>
      <c r="J336" s="14"/>
      <c r="K336" s="14"/>
      <c r="L336" s="14"/>
    </row>
    <row r="337" spans="1:12" s="12" customFormat="1" ht="13.5" customHeight="1" x14ac:dyDescent="0.2">
      <c r="A337" s="14">
        <v>46.329891480730225</v>
      </c>
      <c r="B337" s="14">
        <v>-0.85099999999999998</v>
      </c>
      <c r="D337" s="16"/>
      <c r="E337" s="14"/>
      <c r="F337" s="14"/>
      <c r="G337" s="14"/>
      <c r="H337" s="14"/>
      <c r="I337" s="14"/>
      <c r="J337" s="14"/>
      <c r="K337" s="14"/>
      <c r="L337" s="14"/>
    </row>
    <row r="338" spans="1:12" s="12" customFormat="1" ht="13.5" customHeight="1" x14ac:dyDescent="0.2">
      <c r="A338" s="14">
        <v>46.469020283975659</v>
      </c>
      <c r="B338" s="14">
        <v>-0.76100000000000001</v>
      </c>
      <c r="D338" s="16"/>
      <c r="E338" s="14"/>
      <c r="F338" s="14"/>
      <c r="G338" s="14"/>
      <c r="H338" s="14"/>
      <c r="I338" s="14"/>
      <c r="J338" s="14"/>
      <c r="K338" s="14"/>
      <c r="L338" s="14"/>
    </row>
    <row r="339" spans="1:12" s="12" customFormat="1" ht="13.5" customHeight="1" x14ac:dyDescent="0.2">
      <c r="A339" s="14">
        <v>46.608149087221101</v>
      </c>
      <c r="B339" s="14">
        <v>-0.55200000000000005</v>
      </c>
      <c r="D339" s="16"/>
      <c r="E339" s="14"/>
      <c r="F339" s="14"/>
      <c r="G339" s="14"/>
      <c r="H339" s="14"/>
      <c r="I339" s="14"/>
      <c r="J339" s="14"/>
      <c r="K339" s="14"/>
      <c r="L339" s="14"/>
    </row>
    <row r="340" spans="1:12" s="12" customFormat="1" ht="13.5" customHeight="1" x14ac:dyDescent="0.2">
      <c r="A340" s="14">
        <v>46.747277890466535</v>
      </c>
      <c r="B340" s="14">
        <v>-0.81799999999999995</v>
      </c>
      <c r="D340" s="16"/>
      <c r="E340" s="14"/>
      <c r="F340" s="14"/>
      <c r="G340" s="14"/>
      <c r="H340" s="14"/>
      <c r="I340" s="14"/>
      <c r="J340" s="14"/>
      <c r="K340" s="14"/>
      <c r="L340" s="14"/>
    </row>
    <row r="341" spans="1:12" s="12" customFormat="1" ht="13.5" customHeight="1" x14ac:dyDescent="0.2">
      <c r="A341" s="14">
        <v>46.886406693711969</v>
      </c>
      <c r="B341" s="14">
        <v>-0.91900000000000004</v>
      </c>
      <c r="D341" s="16"/>
      <c r="E341" s="14"/>
      <c r="F341" s="14"/>
      <c r="G341" s="14"/>
      <c r="H341" s="14"/>
      <c r="I341" s="14"/>
      <c r="J341" s="14"/>
      <c r="K341" s="14"/>
      <c r="L341" s="14"/>
    </row>
    <row r="342" spans="1:12" s="12" customFormat="1" ht="13.5" customHeight="1" x14ac:dyDescent="0.2">
      <c r="A342" s="14">
        <v>47.025535496957403</v>
      </c>
      <c r="B342" s="14">
        <v>-0.81399999999999995</v>
      </c>
      <c r="D342" s="16"/>
      <c r="E342" s="14"/>
      <c r="F342" s="14"/>
      <c r="G342" s="14"/>
      <c r="H342" s="14"/>
      <c r="I342" s="14"/>
      <c r="J342" s="14"/>
      <c r="K342" s="14"/>
      <c r="L342" s="14"/>
    </row>
    <row r="343" spans="1:12" s="12" customFormat="1" ht="13.5" customHeight="1" x14ac:dyDescent="0.2">
      <c r="A343" s="14">
        <v>47.164664300202844</v>
      </c>
      <c r="B343" s="14">
        <v>-0.73599999999999999</v>
      </c>
      <c r="D343" s="16"/>
      <c r="E343" s="14"/>
      <c r="F343" s="14"/>
      <c r="G343" s="14"/>
      <c r="H343" s="14"/>
      <c r="I343" s="14"/>
      <c r="J343" s="14"/>
      <c r="K343" s="14"/>
      <c r="L343" s="14"/>
    </row>
    <row r="344" spans="1:12" s="12" customFormat="1" ht="13.5" customHeight="1" x14ac:dyDescent="0.2">
      <c r="A344" s="14">
        <v>47.303793103448278</v>
      </c>
      <c r="B344" s="14">
        <v>-1.004</v>
      </c>
      <c r="D344" s="16"/>
      <c r="E344" s="14"/>
      <c r="F344" s="14"/>
      <c r="G344" s="14"/>
      <c r="H344" s="14"/>
      <c r="I344" s="14"/>
      <c r="J344" s="14"/>
      <c r="K344" s="14"/>
      <c r="L344" s="14"/>
    </row>
    <row r="345" spans="1:12" s="12" customFormat="1" ht="13.5" customHeight="1" x14ac:dyDescent="0.2">
      <c r="A345" s="14">
        <v>47.442921906693712</v>
      </c>
      <c r="B345" s="14">
        <v>-0.88</v>
      </c>
      <c r="D345" s="16"/>
      <c r="E345" s="14"/>
      <c r="F345" s="14"/>
      <c r="G345" s="14"/>
      <c r="H345" s="14"/>
      <c r="I345" s="14"/>
      <c r="J345" s="14"/>
      <c r="K345" s="14"/>
      <c r="L345" s="14"/>
    </row>
    <row r="346" spans="1:12" s="12" customFormat="1" ht="13.5" customHeight="1" x14ac:dyDescent="0.2">
      <c r="A346" s="14">
        <v>47.582050709939153</v>
      </c>
      <c r="B346" s="14">
        <v>-0.69199999999999995</v>
      </c>
      <c r="D346" s="16"/>
      <c r="E346" s="14"/>
      <c r="F346" s="14"/>
      <c r="G346" s="14"/>
      <c r="H346" s="14"/>
      <c r="I346" s="14"/>
      <c r="J346" s="14"/>
      <c r="K346" s="14"/>
      <c r="L346" s="14"/>
    </row>
    <row r="347" spans="1:12" s="12" customFormat="1" ht="13.5" customHeight="1" x14ac:dyDescent="0.2">
      <c r="A347" s="14">
        <v>47.721179513184588</v>
      </c>
      <c r="B347" s="14">
        <v>-0.89100000000000001</v>
      </c>
      <c r="D347" s="16"/>
      <c r="E347" s="14"/>
      <c r="F347" s="14"/>
      <c r="G347" s="14"/>
      <c r="H347" s="14"/>
      <c r="I347" s="14"/>
      <c r="J347" s="14"/>
      <c r="K347" s="14"/>
      <c r="L347" s="14"/>
    </row>
    <row r="348" spans="1:12" s="12" customFormat="1" ht="13.5" customHeight="1" x14ac:dyDescent="0.2">
      <c r="A348" s="14">
        <v>47.860308316430022</v>
      </c>
      <c r="B348" s="14">
        <v>-0.9</v>
      </c>
      <c r="D348" s="16"/>
      <c r="E348" s="14"/>
      <c r="F348" s="14"/>
      <c r="G348" s="14"/>
      <c r="H348" s="14"/>
      <c r="I348" s="14"/>
      <c r="J348" s="14"/>
      <c r="K348" s="14"/>
      <c r="L348" s="14"/>
    </row>
    <row r="349" spans="1:12" s="12" customFormat="1" ht="13.5" customHeight="1" x14ac:dyDescent="0.2">
      <c r="A349" s="14">
        <v>47.999437119675456</v>
      </c>
      <c r="B349" s="14">
        <v>-0.72199999999999998</v>
      </c>
      <c r="D349" s="16"/>
      <c r="E349" s="14"/>
      <c r="F349" s="14"/>
      <c r="G349" s="14"/>
      <c r="H349" s="14"/>
      <c r="I349" s="14"/>
      <c r="J349" s="14"/>
      <c r="K349" s="14"/>
      <c r="L349" s="14"/>
    </row>
    <row r="350" spans="1:12" s="12" customFormat="1" ht="13.5" customHeight="1" x14ac:dyDescent="0.2">
      <c r="A350" s="14">
        <v>48.138565922920897</v>
      </c>
      <c r="B350" s="14">
        <v>-0.80600000000000005</v>
      </c>
      <c r="D350" s="16"/>
      <c r="E350" s="14"/>
      <c r="F350" s="14"/>
      <c r="G350" s="14"/>
      <c r="H350" s="14"/>
      <c r="I350" s="14"/>
      <c r="J350" s="14"/>
      <c r="K350" s="14"/>
      <c r="L350" s="14"/>
    </row>
    <row r="351" spans="1:12" s="12" customFormat="1" ht="13.5" customHeight="1" x14ac:dyDescent="0.2">
      <c r="A351" s="14">
        <v>48.277694726166331</v>
      </c>
      <c r="B351" s="14">
        <v>-0.874</v>
      </c>
      <c r="D351" s="16"/>
      <c r="E351" s="14"/>
      <c r="F351" s="14"/>
      <c r="G351" s="14"/>
      <c r="H351" s="14"/>
      <c r="I351" s="14"/>
      <c r="J351" s="14"/>
      <c r="K351" s="14"/>
      <c r="L351" s="14"/>
    </row>
    <row r="352" spans="1:12" s="12" customFormat="1" ht="13.5" customHeight="1" x14ac:dyDescent="0.2">
      <c r="A352" s="14">
        <v>48.416823529411765</v>
      </c>
      <c r="B352" s="14">
        <v>-0.84</v>
      </c>
      <c r="D352" s="16"/>
      <c r="E352" s="14"/>
      <c r="F352" s="14"/>
      <c r="G352" s="14"/>
      <c r="H352" s="14"/>
      <c r="I352" s="14"/>
      <c r="J352" s="14"/>
      <c r="K352" s="14"/>
      <c r="L352" s="14"/>
    </row>
    <row r="353" spans="1:12" s="12" customFormat="1" ht="13.5" customHeight="1" x14ac:dyDescent="0.2">
      <c r="A353" s="14">
        <v>48.555952332657206</v>
      </c>
      <c r="B353" s="14">
        <v>-0.625</v>
      </c>
      <c r="D353" s="16"/>
      <c r="E353" s="14"/>
      <c r="F353" s="14"/>
      <c r="G353" s="14"/>
      <c r="H353" s="14"/>
      <c r="I353" s="14"/>
      <c r="J353" s="14"/>
      <c r="K353" s="14"/>
      <c r="L353" s="14"/>
    </row>
    <row r="354" spans="1:12" s="12" customFormat="1" ht="13.5" customHeight="1" x14ac:dyDescent="0.2">
      <c r="A354" s="14">
        <v>48.69508113590264</v>
      </c>
      <c r="B354" s="14">
        <v>-0.73799999999999999</v>
      </c>
      <c r="D354" s="16"/>
      <c r="E354" s="14"/>
      <c r="F354" s="14"/>
      <c r="G354" s="14"/>
      <c r="H354" s="14"/>
      <c r="I354" s="14"/>
      <c r="J354" s="14"/>
      <c r="K354" s="14"/>
      <c r="L354" s="14"/>
    </row>
    <row r="355" spans="1:12" s="12" customFormat="1" ht="13.5" customHeight="1" x14ac:dyDescent="0.2">
      <c r="A355" s="14">
        <v>48.834209939148074</v>
      </c>
      <c r="B355" s="14">
        <v>-0.86899999999999999</v>
      </c>
      <c r="D355" s="16"/>
      <c r="E355" s="14"/>
      <c r="F355" s="14"/>
      <c r="G355" s="14"/>
      <c r="H355" s="14"/>
      <c r="I355" s="14"/>
      <c r="J355" s="14"/>
      <c r="K355" s="14"/>
      <c r="L355" s="14"/>
    </row>
    <row r="356" spans="1:12" s="12" customFormat="1" ht="13.5" customHeight="1" x14ac:dyDescent="0.2">
      <c r="A356" s="14">
        <v>48.973338742393508</v>
      </c>
      <c r="B356" s="14">
        <v>-0.752</v>
      </c>
      <c r="D356" s="16"/>
      <c r="E356" s="14"/>
      <c r="F356" s="14"/>
      <c r="G356" s="14"/>
      <c r="H356" s="14"/>
      <c r="I356" s="14"/>
      <c r="J356" s="14"/>
      <c r="K356" s="14"/>
      <c r="L356" s="14"/>
    </row>
    <row r="357" spans="1:12" s="12" customFormat="1" ht="13.5" customHeight="1" x14ac:dyDescent="0.2">
      <c r="A357" s="14">
        <v>49.11246754563895</v>
      </c>
      <c r="B357" s="14">
        <v>-0.80500000000000005</v>
      </c>
      <c r="D357" s="16"/>
      <c r="E357" s="14"/>
      <c r="F357" s="14"/>
      <c r="G357" s="14"/>
      <c r="H357" s="14"/>
      <c r="I357" s="14"/>
      <c r="J357" s="14"/>
      <c r="K357" s="14"/>
      <c r="L357" s="14"/>
    </row>
    <row r="358" spans="1:12" s="12" customFormat="1" ht="13.5" customHeight="1" x14ac:dyDescent="0.2">
      <c r="A358" s="14">
        <v>49.251596348884384</v>
      </c>
      <c r="B358" s="14">
        <v>-0.85799999999999998</v>
      </c>
      <c r="D358" s="16"/>
      <c r="E358" s="14"/>
      <c r="F358" s="14"/>
      <c r="G358" s="14"/>
      <c r="H358" s="14"/>
      <c r="I358" s="14"/>
      <c r="J358" s="14"/>
      <c r="K358" s="14"/>
      <c r="L358" s="14"/>
    </row>
    <row r="359" spans="1:12" s="12" customFormat="1" ht="13.5" customHeight="1" x14ac:dyDescent="0.2">
      <c r="A359" s="14">
        <v>49.390725152129818</v>
      </c>
      <c r="B359" s="14">
        <v>-0.87</v>
      </c>
      <c r="D359" s="16"/>
      <c r="E359" s="14"/>
      <c r="F359" s="14"/>
      <c r="G359" s="14"/>
      <c r="H359" s="14"/>
      <c r="I359" s="14"/>
      <c r="J359" s="14"/>
      <c r="K359" s="14"/>
      <c r="L359" s="14"/>
    </row>
    <row r="360" spans="1:12" s="12" customFormat="1" ht="13.5" customHeight="1" x14ac:dyDescent="0.2">
      <c r="A360" s="14">
        <v>49.529853955375259</v>
      </c>
      <c r="B360" s="14">
        <v>-0.88600000000000001</v>
      </c>
      <c r="D360" s="16"/>
      <c r="E360" s="14"/>
      <c r="F360" s="14"/>
      <c r="G360" s="14"/>
      <c r="H360" s="14"/>
      <c r="I360" s="14"/>
      <c r="J360" s="14"/>
      <c r="K360" s="14"/>
      <c r="L360" s="14"/>
    </row>
    <row r="361" spans="1:12" s="12" customFormat="1" ht="13.5" customHeight="1" x14ac:dyDescent="0.2">
      <c r="A361" s="14">
        <v>49.668982758620693</v>
      </c>
      <c r="B361" s="14">
        <v>-0.88400000000000001</v>
      </c>
      <c r="D361" s="16"/>
      <c r="E361" s="14"/>
      <c r="F361" s="14"/>
      <c r="G361" s="14"/>
      <c r="H361" s="14"/>
      <c r="I361" s="14"/>
      <c r="J361" s="14"/>
      <c r="K361" s="14"/>
      <c r="L361" s="14"/>
    </row>
    <row r="362" spans="1:12" s="12" customFormat="1" ht="13.5" customHeight="1" x14ac:dyDescent="0.2">
      <c r="A362" s="14">
        <v>49.808111561866127</v>
      </c>
      <c r="B362" s="14">
        <v>-0.88600000000000001</v>
      </c>
      <c r="D362" s="16"/>
      <c r="E362" s="14"/>
      <c r="F362" s="14"/>
      <c r="G362" s="14"/>
      <c r="H362" s="14"/>
      <c r="I362" s="14"/>
      <c r="J362" s="14"/>
      <c r="K362" s="14"/>
      <c r="L362" s="14"/>
    </row>
    <row r="363" spans="1:12" s="12" customFormat="1" ht="13.5" customHeight="1" x14ac:dyDescent="0.2">
      <c r="A363" s="14">
        <v>49.947240365111561</v>
      </c>
      <c r="B363" s="14">
        <v>-0.80500000000000005</v>
      </c>
      <c r="D363" s="16"/>
      <c r="E363" s="14"/>
      <c r="F363" s="14"/>
      <c r="G363" s="14"/>
      <c r="H363" s="14"/>
      <c r="I363" s="14"/>
      <c r="J363" s="14"/>
      <c r="K363" s="14"/>
      <c r="L363" s="14"/>
    </row>
    <row r="364" spans="1:12" s="12" customFormat="1" ht="13.5" customHeight="1" x14ac:dyDescent="0.2">
      <c r="A364" s="14">
        <v>50.086369168357002</v>
      </c>
      <c r="B364" s="14">
        <v>-0.98499999999999999</v>
      </c>
      <c r="D364" s="16"/>
      <c r="E364" s="14"/>
      <c r="F364" s="14"/>
      <c r="G364" s="14"/>
      <c r="H364" s="14"/>
      <c r="I364" s="14"/>
      <c r="J364" s="14"/>
      <c r="K364" s="14"/>
      <c r="L364" s="14"/>
    </row>
    <row r="365" spans="1:12" s="12" customFormat="1" ht="13.5" customHeight="1" x14ac:dyDescent="0.2">
      <c r="A365" s="14">
        <v>50.225497971602437</v>
      </c>
      <c r="B365" s="14">
        <v>-0.80400000000000005</v>
      </c>
      <c r="D365" s="16"/>
      <c r="E365" s="14"/>
      <c r="F365" s="14"/>
      <c r="G365" s="14"/>
      <c r="H365" s="14"/>
      <c r="I365" s="14"/>
      <c r="J365" s="14"/>
      <c r="K365" s="14"/>
      <c r="L365" s="14"/>
    </row>
    <row r="366" spans="1:12" s="12" customFormat="1" ht="13.5" customHeight="1" x14ac:dyDescent="0.2">
      <c r="A366" s="14">
        <v>50.364626774847871</v>
      </c>
      <c r="B366" s="14">
        <v>-0.76600000000000001</v>
      </c>
      <c r="D366" s="16"/>
      <c r="E366" s="14"/>
      <c r="F366" s="14"/>
      <c r="G366" s="14"/>
      <c r="H366" s="14"/>
      <c r="I366" s="14"/>
      <c r="J366" s="14"/>
      <c r="K366" s="14"/>
      <c r="L366" s="14"/>
    </row>
    <row r="367" spans="1:12" s="12" customFormat="1" ht="13.5" customHeight="1" x14ac:dyDescent="0.2">
      <c r="A367" s="14">
        <v>50.503755578093312</v>
      </c>
      <c r="B367" s="14">
        <v>-0.81499999999999995</v>
      </c>
      <c r="D367" s="16"/>
      <c r="E367" s="14"/>
      <c r="F367" s="14"/>
      <c r="G367" s="14"/>
      <c r="H367" s="14"/>
      <c r="I367" s="14"/>
      <c r="J367" s="14"/>
      <c r="K367" s="14"/>
      <c r="L367" s="14"/>
    </row>
    <row r="368" spans="1:12" s="12" customFormat="1" ht="13.5" customHeight="1" x14ac:dyDescent="0.2">
      <c r="A368" s="14">
        <v>50.642884381338746</v>
      </c>
      <c r="B368" s="14">
        <v>-0.70599999999999996</v>
      </c>
      <c r="D368" s="16"/>
      <c r="E368" s="14"/>
      <c r="F368" s="14"/>
      <c r="G368" s="14"/>
      <c r="H368" s="14"/>
      <c r="I368" s="14"/>
      <c r="J368" s="14"/>
      <c r="K368" s="14"/>
      <c r="L368" s="14"/>
    </row>
    <row r="369" spans="1:12" s="12" customFormat="1" ht="13.5" customHeight="1" x14ac:dyDescent="0.2">
      <c r="A369" s="14">
        <v>50.78201318458418</v>
      </c>
      <c r="B369" s="14">
        <v>-0.78400000000000003</v>
      </c>
      <c r="D369" s="16"/>
      <c r="E369" s="14"/>
      <c r="F369" s="14"/>
      <c r="G369" s="14"/>
      <c r="H369" s="14"/>
      <c r="I369" s="14"/>
      <c r="J369" s="14"/>
      <c r="K369" s="14"/>
      <c r="L369" s="14"/>
    </row>
    <row r="370" spans="1:12" s="12" customFormat="1" ht="13.5" customHeight="1" x14ac:dyDescent="0.2">
      <c r="A370" s="14">
        <v>50.921141987829614</v>
      </c>
      <c r="B370" s="14">
        <v>-0.59799999999999998</v>
      </c>
      <c r="D370" s="16"/>
      <c r="E370" s="14"/>
      <c r="F370" s="14"/>
      <c r="G370" s="14"/>
      <c r="H370" s="14"/>
      <c r="I370" s="14"/>
      <c r="J370" s="14"/>
      <c r="K370" s="14"/>
      <c r="L370" s="14"/>
    </row>
    <row r="371" spans="1:12" s="12" customFormat="1" ht="13.5" customHeight="1" x14ac:dyDescent="0.2">
      <c r="A371" s="14">
        <v>51.060270791075055</v>
      </c>
      <c r="B371" s="14">
        <v>-0.49299999999999999</v>
      </c>
      <c r="D371" s="16"/>
      <c r="E371" s="14"/>
      <c r="F371" s="14"/>
      <c r="G371" s="14"/>
      <c r="H371" s="14"/>
      <c r="I371" s="14"/>
      <c r="J371" s="14"/>
      <c r="K371" s="14"/>
      <c r="L371" s="14"/>
    </row>
    <row r="372" spans="1:12" s="12" customFormat="1" ht="13.5" customHeight="1" x14ac:dyDescent="0.2">
      <c r="A372" s="14">
        <v>51.199399594320489</v>
      </c>
      <c r="B372" s="14">
        <v>-0.42799999999999999</v>
      </c>
      <c r="D372" s="16"/>
      <c r="E372" s="14"/>
      <c r="F372" s="14"/>
      <c r="G372" s="14"/>
      <c r="H372" s="14"/>
      <c r="I372" s="14"/>
      <c r="J372" s="14"/>
      <c r="K372" s="14"/>
      <c r="L372" s="14"/>
    </row>
    <row r="373" spans="1:12" s="12" customFormat="1" ht="13.5" customHeight="1" x14ac:dyDescent="0.2">
      <c r="A373" s="14">
        <v>51.338528397565923</v>
      </c>
      <c r="B373" s="14">
        <v>-0.626</v>
      </c>
      <c r="D373" s="16"/>
      <c r="E373" s="14"/>
      <c r="F373" s="14"/>
      <c r="G373" s="14"/>
      <c r="H373" s="14"/>
      <c r="I373" s="14"/>
      <c r="J373" s="14"/>
      <c r="K373" s="14"/>
      <c r="L373" s="14"/>
    </row>
    <row r="374" spans="1:12" s="12" customFormat="1" ht="13.5" customHeight="1" x14ac:dyDescent="0.2">
      <c r="A374" s="14">
        <v>51.477657200811365</v>
      </c>
      <c r="B374" s="14">
        <v>-0.52500000000000002</v>
      </c>
      <c r="D374" s="16"/>
      <c r="E374" s="14"/>
      <c r="F374" s="14"/>
      <c r="G374" s="14"/>
      <c r="H374" s="14"/>
      <c r="I374" s="14"/>
      <c r="J374" s="14"/>
      <c r="K374" s="14"/>
      <c r="L374" s="14"/>
    </row>
    <row r="375" spans="1:12" s="12" customFormat="1" ht="13.5" customHeight="1" x14ac:dyDescent="0.2">
      <c r="A375" s="14">
        <v>51.616786004056799</v>
      </c>
      <c r="B375" s="14">
        <v>-0.629</v>
      </c>
      <c r="D375" s="16"/>
      <c r="E375" s="14"/>
      <c r="F375" s="14"/>
      <c r="G375" s="14"/>
      <c r="H375" s="14"/>
      <c r="I375" s="14"/>
      <c r="J375" s="14"/>
      <c r="K375" s="14"/>
      <c r="L375" s="14"/>
    </row>
    <row r="376" spans="1:12" s="12" customFormat="1" ht="13.5" customHeight="1" x14ac:dyDescent="0.2">
      <c r="A376" s="14">
        <v>51.755914807302233</v>
      </c>
      <c r="B376" s="14">
        <v>-0.52400000000000002</v>
      </c>
      <c r="D376" s="16"/>
      <c r="E376" s="14"/>
      <c r="F376" s="14"/>
      <c r="G376" s="14"/>
      <c r="H376" s="14"/>
      <c r="I376" s="14"/>
      <c r="J376" s="14"/>
      <c r="K376" s="14"/>
      <c r="L376" s="14"/>
    </row>
    <row r="377" spans="1:12" s="12" customFormat="1" ht="13.5" customHeight="1" x14ac:dyDescent="0.2">
      <c r="A377" s="14">
        <v>51.895043610547667</v>
      </c>
      <c r="B377" s="14">
        <v>-0.314</v>
      </c>
      <c r="D377" s="16"/>
      <c r="E377" s="14"/>
      <c r="F377" s="14"/>
      <c r="G377" s="14"/>
      <c r="H377" s="14"/>
      <c r="I377" s="14"/>
      <c r="J377" s="14"/>
      <c r="K377" s="14"/>
      <c r="L377" s="14"/>
    </row>
    <row r="378" spans="1:12" s="12" customFormat="1" ht="13.5" customHeight="1" x14ac:dyDescent="0.2">
      <c r="A378" s="14">
        <v>52.034172413793108</v>
      </c>
      <c r="B378" s="14">
        <v>-0.42399999999999999</v>
      </c>
      <c r="D378" s="16"/>
      <c r="E378" s="14"/>
      <c r="F378" s="14"/>
      <c r="G378" s="14"/>
      <c r="H378" s="14"/>
      <c r="I378" s="14"/>
      <c r="J378" s="14"/>
      <c r="K378" s="14"/>
      <c r="L378" s="14"/>
    </row>
    <row r="379" spans="1:12" s="12" customFormat="1" ht="13.5" customHeight="1" x14ac:dyDescent="0.2">
      <c r="A379" s="14">
        <v>52.173301217038542</v>
      </c>
      <c r="B379" s="14">
        <v>-0.26100000000000001</v>
      </c>
      <c r="D379" s="16"/>
      <c r="E379" s="14"/>
      <c r="F379" s="14"/>
      <c r="G379" s="14"/>
      <c r="H379" s="14"/>
      <c r="I379" s="14"/>
      <c r="J379" s="14"/>
      <c r="K379" s="14"/>
      <c r="L379" s="14"/>
    </row>
    <row r="380" spans="1:12" s="12" customFormat="1" ht="13.5" customHeight="1" x14ac:dyDescent="0.2">
      <c r="A380" s="14">
        <v>52.312430020283976</v>
      </c>
      <c r="B380" s="14">
        <v>-0.17599999999999999</v>
      </c>
      <c r="D380" s="16"/>
      <c r="E380" s="14"/>
      <c r="F380" s="14"/>
      <c r="G380" s="14"/>
      <c r="H380" s="14"/>
      <c r="I380" s="14"/>
      <c r="J380" s="14"/>
      <c r="K380" s="14"/>
      <c r="L380" s="14"/>
    </row>
    <row r="381" spans="1:12" s="12" customFormat="1" ht="13.5" customHeight="1" x14ac:dyDescent="0.2">
      <c r="A381" s="14">
        <v>52.451558823529417</v>
      </c>
      <c r="B381" s="14">
        <v>-0.23699999999999999</v>
      </c>
      <c r="D381" s="16"/>
      <c r="E381" s="14"/>
      <c r="F381" s="14"/>
      <c r="G381" s="14"/>
      <c r="H381" s="14"/>
      <c r="I381" s="14"/>
      <c r="J381" s="14"/>
      <c r="K381" s="14"/>
      <c r="L381" s="14"/>
    </row>
    <row r="382" spans="1:12" s="12" customFormat="1" ht="13.5" customHeight="1" x14ac:dyDescent="0.2">
      <c r="A382" s="14">
        <v>52.590687626774852</v>
      </c>
      <c r="B382" s="14">
        <v>-4.2000000000000003E-2</v>
      </c>
      <c r="D382" s="16"/>
      <c r="E382" s="14"/>
      <c r="F382" s="14"/>
      <c r="G382" s="14"/>
      <c r="H382" s="14"/>
      <c r="I382" s="14"/>
      <c r="J382" s="14"/>
      <c r="K382" s="14"/>
      <c r="L382" s="14"/>
    </row>
    <row r="383" spans="1:12" s="12" customFormat="1" ht="13.5" customHeight="1" x14ac:dyDescent="0.2">
      <c r="A383" s="14">
        <v>52.729816430020286</v>
      </c>
      <c r="B383" s="14">
        <v>-2.8000000000000001E-2</v>
      </c>
      <c r="D383" s="16"/>
      <c r="E383" s="14"/>
      <c r="F383" s="14"/>
      <c r="G383" s="14"/>
      <c r="H383" s="14"/>
      <c r="I383" s="14"/>
      <c r="J383" s="14"/>
      <c r="K383" s="14"/>
      <c r="L383" s="14"/>
    </row>
    <row r="384" spans="1:12" s="12" customFormat="1" ht="13.5" customHeight="1" x14ac:dyDescent="0.2">
      <c r="A384" s="14">
        <v>52.86894523326572</v>
      </c>
      <c r="B384" s="14">
        <v>4.9000000000000002E-2</v>
      </c>
      <c r="D384" s="16"/>
      <c r="E384" s="14"/>
      <c r="F384" s="14"/>
      <c r="G384" s="14"/>
      <c r="H384" s="14"/>
      <c r="I384" s="14"/>
      <c r="J384" s="14"/>
      <c r="K384" s="14"/>
      <c r="L384" s="14"/>
    </row>
    <row r="385" spans="1:12" s="12" customFormat="1" ht="13.5" customHeight="1" x14ac:dyDescent="0.2">
      <c r="A385" s="14">
        <v>53.008074036511161</v>
      </c>
      <c r="B385" s="14">
        <v>0.104</v>
      </c>
      <c r="D385" s="16"/>
      <c r="E385" s="14"/>
      <c r="F385" s="14"/>
      <c r="G385" s="14"/>
      <c r="H385" s="14"/>
      <c r="I385" s="14"/>
      <c r="J385" s="14"/>
      <c r="K385" s="14"/>
      <c r="L385" s="14"/>
    </row>
    <row r="386" spans="1:12" s="12" customFormat="1" ht="13.5" customHeight="1" x14ac:dyDescent="0.2">
      <c r="A386" s="14">
        <v>53.147202839756595</v>
      </c>
      <c r="B386" s="14">
        <v>0.42199999999999999</v>
      </c>
      <c r="D386" s="16"/>
      <c r="E386" s="14"/>
      <c r="F386" s="14"/>
      <c r="G386" s="14"/>
      <c r="H386" s="14"/>
      <c r="I386" s="14"/>
      <c r="J386" s="14"/>
      <c r="K386" s="14"/>
      <c r="L386" s="14"/>
    </row>
    <row r="387" spans="1:12" s="12" customFormat="1" ht="13.5" customHeight="1" x14ac:dyDescent="0.2">
      <c r="A387" s="14">
        <v>53.286331643002029</v>
      </c>
      <c r="B387" s="14">
        <v>0.20399999999999999</v>
      </c>
      <c r="D387" s="16"/>
      <c r="E387" s="14"/>
      <c r="F387" s="14"/>
      <c r="G387" s="14"/>
      <c r="H387" s="14"/>
      <c r="I387" s="14"/>
      <c r="J387" s="14"/>
      <c r="K387" s="14"/>
      <c r="L387" s="14"/>
    </row>
    <row r="388" spans="1:12" s="12" customFormat="1" ht="13.5" customHeight="1" x14ac:dyDescent="0.2">
      <c r="A388" s="14">
        <v>53.42546044624747</v>
      </c>
      <c r="B388" s="14">
        <v>0.39100000000000001</v>
      </c>
      <c r="D388" s="16"/>
      <c r="E388" s="14"/>
      <c r="F388" s="14"/>
      <c r="G388" s="14"/>
      <c r="H388" s="14"/>
      <c r="I388" s="14"/>
      <c r="J388" s="14"/>
      <c r="K388" s="14"/>
      <c r="L388" s="14"/>
    </row>
    <row r="389" spans="1:12" s="12" customFormat="1" ht="13.5" customHeight="1" x14ac:dyDescent="0.2">
      <c r="A389" s="14">
        <v>53.564589249492904</v>
      </c>
      <c r="B389" s="14">
        <v>0.32</v>
      </c>
      <c r="D389" s="16"/>
      <c r="E389" s="14"/>
      <c r="F389" s="14"/>
      <c r="G389" s="14"/>
      <c r="H389" s="14"/>
      <c r="I389" s="14"/>
      <c r="J389" s="14"/>
      <c r="K389" s="14"/>
      <c r="L389" s="14"/>
    </row>
    <row r="390" spans="1:12" s="12" customFormat="1" ht="13.5" customHeight="1" x14ac:dyDescent="0.2">
      <c r="A390" s="14">
        <v>53.703718052738338</v>
      </c>
      <c r="B390" s="14">
        <v>0.63800000000000001</v>
      </c>
      <c r="D390" s="16"/>
      <c r="E390" s="14"/>
      <c r="F390" s="14"/>
      <c r="G390" s="14"/>
      <c r="H390" s="14"/>
      <c r="I390" s="14"/>
      <c r="J390" s="14"/>
      <c r="K390" s="14"/>
      <c r="L390" s="14"/>
    </row>
    <row r="391" spans="1:12" s="12" customFormat="1" ht="13.5" customHeight="1" x14ac:dyDescent="0.2">
      <c r="A391" s="14">
        <v>53.842846855983773</v>
      </c>
      <c r="B391" s="14">
        <v>0.69099999999999995</v>
      </c>
      <c r="D391" s="16"/>
      <c r="E391" s="14"/>
      <c r="F391" s="14"/>
      <c r="G391" s="14"/>
      <c r="H391" s="14"/>
      <c r="I391" s="14"/>
      <c r="J391" s="14"/>
      <c r="K391" s="14"/>
      <c r="L391" s="14"/>
    </row>
    <row r="392" spans="1:12" s="12" customFormat="1" ht="13.5" customHeight="1" x14ac:dyDescent="0.2">
      <c r="A392" s="14">
        <v>53.981975659229214</v>
      </c>
      <c r="B392" s="14">
        <v>0.51800000000000002</v>
      </c>
      <c r="D392" s="16"/>
      <c r="E392" s="14"/>
      <c r="F392" s="14"/>
      <c r="G392" s="14"/>
      <c r="H392" s="14"/>
      <c r="I392" s="14"/>
      <c r="J392" s="14"/>
      <c r="K392" s="14"/>
      <c r="L392" s="14"/>
    </row>
    <row r="393" spans="1:12" s="12" customFormat="1" ht="13.5" customHeight="1" x14ac:dyDescent="0.2">
      <c r="A393" s="14">
        <v>54.121104462474648</v>
      </c>
      <c r="B393" s="14">
        <v>0.93200000000000005</v>
      </c>
      <c r="D393" s="16"/>
      <c r="E393" s="14"/>
      <c r="F393" s="14"/>
      <c r="G393" s="14"/>
      <c r="H393" s="14"/>
      <c r="I393" s="14"/>
      <c r="J393" s="14"/>
      <c r="K393" s="14"/>
      <c r="L393" s="14"/>
    </row>
    <row r="394" spans="1:12" s="12" customFormat="1" ht="13.5" customHeight="1" x14ac:dyDescent="0.2">
      <c r="A394" s="14">
        <v>54.260233265720082</v>
      </c>
      <c r="B394" s="14">
        <v>1.2430000000000001</v>
      </c>
      <c r="D394" s="16"/>
      <c r="E394" s="14"/>
      <c r="F394" s="14"/>
      <c r="G394" s="14"/>
      <c r="H394" s="14"/>
      <c r="I394" s="14"/>
      <c r="J394" s="14"/>
      <c r="K394" s="14"/>
      <c r="L394" s="14"/>
    </row>
    <row r="395" spans="1:12" s="12" customFormat="1" ht="13.5" customHeight="1" x14ac:dyDescent="0.2">
      <c r="A395" s="14">
        <v>54.399362068965523</v>
      </c>
      <c r="B395" s="14">
        <v>0.94699999999999995</v>
      </c>
      <c r="D395" s="16"/>
      <c r="E395" s="14"/>
      <c r="F395" s="14"/>
      <c r="G395" s="14"/>
      <c r="H395" s="14"/>
      <c r="I395" s="14"/>
      <c r="J395" s="14"/>
      <c r="K395" s="14"/>
      <c r="L395" s="14"/>
    </row>
    <row r="396" spans="1:12" s="12" customFormat="1" ht="13.5" customHeight="1" x14ac:dyDescent="0.2">
      <c r="A396" s="14">
        <v>54.538490872210957</v>
      </c>
      <c r="B396" s="14">
        <v>1.3380000000000001</v>
      </c>
      <c r="D396" s="16"/>
      <c r="E396" s="14"/>
      <c r="F396" s="14"/>
      <c r="G396" s="14"/>
      <c r="H396" s="14"/>
      <c r="I396" s="14"/>
      <c r="J396" s="14"/>
      <c r="K396" s="14"/>
      <c r="L396" s="14"/>
    </row>
    <row r="397" spans="1:12" s="12" customFormat="1" ht="13.5" customHeight="1" x14ac:dyDescent="0.2">
      <c r="A397" s="14">
        <v>54.677619675456391</v>
      </c>
      <c r="B397" s="14">
        <v>1.395</v>
      </c>
      <c r="D397" s="16"/>
      <c r="E397" s="14"/>
      <c r="F397" s="14"/>
      <c r="G397" s="14"/>
      <c r="H397" s="14"/>
      <c r="I397" s="14"/>
      <c r="J397" s="14"/>
      <c r="K397" s="14"/>
      <c r="L397" s="14"/>
    </row>
    <row r="398" spans="1:12" s="12" customFormat="1" ht="13.5" customHeight="1" x14ac:dyDescent="0.2">
      <c r="A398" s="14">
        <v>54.816748478701825</v>
      </c>
      <c r="B398" s="14">
        <v>1.482</v>
      </c>
      <c r="D398" s="16"/>
      <c r="E398" s="14"/>
      <c r="F398" s="14"/>
      <c r="G398" s="14"/>
      <c r="H398" s="14"/>
      <c r="I398" s="14"/>
      <c r="J398" s="14"/>
      <c r="K398" s="14"/>
      <c r="L398" s="14"/>
    </row>
    <row r="399" spans="1:12" s="12" customFormat="1" ht="13.5" customHeight="1" x14ac:dyDescent="0.2">
      <c r="A399" s="14">
        <v>54.955877281947267</v>
      </c>
      <c r="B399" s="14">
        <v>1.756</v>
      </c>
      <c r="D399" s="16"/>
      <c r="E399" s="14"/>
      <c r="F399" s="14"/>
      <c r="G399" s="14"/>
      <c r="H399" s="14"/>
      <c r="I399" s="14"/>
      <c r="J399" s="14"/>
      <c r="K399" s="14"/>
      <c r="L399" s="14"/>
    </row>
    <row r="400" spans="1:12" s="12" customFormat="1" ht="13.5" customHeight="1" x14ac:dyDescent="0.2">
      <c r="A400" s="14">
        <v>55.095006085192701</v>
      </c>
      <c r="B400" s="14">
        <v>1.6279999999999999</v>
      </c>
      <c r="D400" s="16"/>
      <c r="E400" s="14"/>
      <c r="F400" s="14"/>
      <c r="G400" s="14"/>
      <c r="H400" s="14"/>
      <c r="I400" s="14"/>
      <c r="J400" s="14"/>
      <c r="K400" s="14"/>
      <c r="L400" s="14"/>
    </row>
    <row r="401" spans="1:12" s="12" customFormat="1" ht="13.5" customHeight="1" x14ac:dyDescent="0.2">
      <c r="A401" s="14">
        <v>55.234134888438135</v>
      </c>
      <c r="B401" s="14">
        <v>2.097</v>
      </c>
      <c r="D401" s="16"/>
      <c r="E401" s="14"/>
      <c r="F401" s="14"/>
      <c r="G401" s="14"/>
      <c r="H401" s="14"/>
      <c r="I401" s="14"/>
      <c r="J401" s="14"/>
      <c r="K401" s="14"/>
      <c r="L401" s="14"/>
    </row>
    <row r="402" spans="1:12" s="12" customFormat="1" ht="13.5" customHeight="1" x14ac:dyDescent="0.2">
      <c r="A402" s="14">
        <v>55.373263691683576</v>
      </c>
      <c r="B402" s="14">
        <v>2.298</v>
      </c>
      <c r="D402" s="16"/>
      <c r="E402" s="14"/>
      <c r="F402" s="14"/>
      <c r="G402" s="14"/>
      <c r="H402" s="14"/>
      <c r="I402" s="14"/>
      <c r="J402" s="14"/>
      <c r="K402" s="14"/>
      <c r="L402" s="14"/>
    </row>
    <row r="403" spans="1:12" s="12" customFormat="1" ht="13.5" customHeight="1" x14ac:dyDescent="0.2">
      <c r="A403" s="14">
        <v>55.51239249492901</v>
      </c>
      <c r="B403" s="14">
        <v>2.4329999999999998</v>
      </c>
      <c r="D403" s="16"/>
      <c r="E403" s="14"/>
      <c r="F403" s="14"/>
      <c r="G403" s="14"/>
      <c r="H403" s="14"/>
      <c r="I403" s="14"/>
      <c r="J403" s="14"/>
      <c r="K403" s="14"/>
      <c r="L403" s="14"/>
    </row>
    <row r="404" spans="1:12" s="12" customFormat="1" ht="13.5" customHeight="1" x14ac:dyDescent="0.2">
      <c r="A404" s="14">
        <v>55.651521298174444</v>
      </c>
      <c r="B404" s="14">
        <v>2.5350000000000001</v>
      </c>
      <c r="D404" s="16"/>
      <c r="E404" s="14"/>
      <c r="F404" s="14"/>
      <c r="G404" s="14"/>
      <c r="H404" s="14"/>
      <c r="I404" s="14"/>
      <c r="J404" s="14"/>
      <c r="K404" s="14"/>
      <c r="L404" s="14"/>
    </row>
    <row r="405" spans="1:12" s="12" customFormat="1" ht="13.5" customHeight="1" x14ac:dyDescent="0.2">
      <c r="A405" s="14">
        <v>55.790650101419878</v>
      </c>
      <c r="B405" s="14">
        <v>2.573</v>
      </c>
      <c r="D405" s="16"/>
      <c r="E405" s="14"/>
      <c r="F405" s="14"/>
      <c r="G405" s="14"/>
      <c r="H405" s="14"/>
      <c r="I405" s="14"/>
      <c r="J405" s="14"/>
      <c r="K405" s="14"/>
      <c r="L405" s="14"/>
    </row>
    <row r="406" spans="1:12" s="12" customFormat="1" ht="13.5" customHeight="1" x14ac:dyDescent="0.2">
      <c r="A406" s="14">
        <v>55.929778904665319</v>
      </c>
      <c r="B406" s="14">
        <v>2.887</v>
      </c>
      <c r="D406" s="16"/>
      <c r="E406" s="14"/>
      <c r="F406" s="14"/>
      <c r="G406" s="14"/>
      <c r="H406" s="14"/>
      <c r="I406" s="14"/>
      <c r="J406" s="14"/>
      <c r="K406" s="14"/>
      <c r="L406" s="14"/>
    </row>
    <row r="407" spans="1:12" s="12" customFormat="1" ht="13.5" customHeight="1" x14ac:dyDescent="0.2">
      <c r="A407" s="14">
        <v>56.068907707910753</v>
      </c>
      <c r="B407" s="14">
        <v>3.0659999999999998</v>
      </c>
      <c r="D407" s="16"/>
      <c r="E407" s="14"/>
      <c r="F407" s="14"/>
      <c r="G407" s="14"/>
      <c r="H407" s="14"/>
      <c r="I407" s="14"/>
      <c r="J407" s="14"/>
      <c r="K407" s="14"/>
      <c r="L407" s="14"/>
    </row>
    <row r="408" spans="1:12" s="12" customFormat="1" ht="13.5" customHeight="1" x14ac:dyDescent="0.2">
      <c r="A408" s="14">
        <v>56.208036511156187</v>
      </c>
      <c r="B408" s="14">
        <v>3.6040000000000001</v>
      </c>
      <c r="D408" s="16"/>
      <c r="E408" s="14"/>
      <c r="F408" s="14"/>
      <c r="G408" s="14"/>
      <c r="H408" s="14"/>
      <c r="I408" s="14"/>
      <c r="J408" s="14"/>
      <c r="K408" s="14"/>
      <c r="L408" s="14"/>
    </row>
    <row r="409" spans="1:12" s="12" customFormat="1" ht="13.5" customHeight="1" x14ac:dyDescent="0.2">
      <c r="A409" s="14">
        <v>56.347165314401629</v>
      </c>
      <c r="B409" s="14">
        <v>3.72</v>
      </c>
      <c r="D409" s="16"/>
      <c r="E409" s="14"/>
      <c r="F409" s="14"/>
      <c r="G409" s="14"/>
      <c r="H409" s="14"/>
      <c r="I409" s="14"/>
      <c r="J409" s="14"/>
      <c r="K409" s="14"/>
      <c r="L409" s="14"/>
    </row>
    <row r="410" spans="1:12" s="12" customFormat="1" ht="13.5" customHeight="1" x14ac:dyDescent="0.2">
      <c r="A410" s="14">
        <v>56.486294117647063</v>
      </c>
      <c r="B410" s="14">
        <v>4.2110000000000003</v>
      </c>
      <c r="D410" s="16"/>
      <c r="E410" s="14"/>
      <c r="F410" s="14"/>
      <c r="G410" s="14"/>
      <c r="H410" s="14"/>
      <c r="I410" s="14"/>
      <c r="J410" s="14"/>
      <c r="K410" s="14"/>
      <c r="L410" s="14"/>
    </row>
    <row r="411" spans="1:12" s="12" customFormat="1" ht="13.5" customHeight="1" x14ac:dyDescent="0.2">
      <c r="A411" s="14">
        <v>56.625422920892497</v>
      </c>
      <c r="B411" s="14">
        <v>4.2789999999999999</v>
      </c>
      <c r="D411" s="16"/>
      <c r="E411" s="14"/>
      <c r="F411" s="14"/>
      <c r="G411" s="14"/>
      <c r="H411" s="14"/>
      <c r="I411" s="14"/>
      <c r="J411" s="14"/>
      <c r="K411" s="14"/>
      <c r="L411" s="14"/>
    </row>
    <row r="412" spans="1:12" s="12" customFormat="1" ht="13.5" customHeight="1" x14ac:dyDescent="0.2">
      <c r="A412" s="14">
        <v>56.764551724137931</v>
      </c>
      <c r="B412" s="14">
        <v>5.0119999999999996</v>
      </c>
      <c r="D412" s="16"/>
      <c r="E412" s="14"/>
      <c r="F412" s="14"/>
      <c r="G412" s="14"/>
      <c r="H412" s="14"/>
      <c r="I412" s="14"/>
      <c r="J412" s="14"/>
      <c r="K412" s="14"/>
      <c r="L412" s="14"/>
    </row>
    <row r="413" spans="1:12" s="12" customFormat="1" ht="13.5" customHeight="1" x14ac:dyDescent="0.2">
      <c r="A413" s="14">
        <v>56.903680527383372</v>
      </c>
      <c r="B413" s="14">
        <v>4.9039999999999999</v>
      </c>
      <c r="D413" s="16"/>
      <c r="E413" s="14"/>
      <c r="F413" s="14"/>
      <c r="G413" s="14"/>
      <c r="H413" s="14"/>
      <c r="I413" s="14"/>
      <c r="J413" s="14"/>
      <c r="K413" s="14"/>
      <c r="L413" s="14"/>
    </row>
    <row r="414" spans="1:12" s="12" customFormat="1" ht="13.5" customHeight="1" x14ac:dyDescent="0.2">
      <c r="A414" s="14">
        <v>57.042809330628806</v>
      </c>
      <c r="B414" s="14">
        <v>5.56</v>
      </c>
      <c r="D414" s="16"/>
      <c r="E414" s="14"/>
      <c r="F414" s="14"/>
      <c r="G414" s="14"/>
      <c r="H414" s="14"/>
      <c r="I414" s="14"/>
      <c r="J414" s="14"/>
      <c r="K414" s="14"/>
      <c r="L414" s="14"/>
    </row>
    <row r="415" spans="1:12" s="12" customFormat="1" ht="13.5" customHeight="1" x14ac:dyDescent="0.2">
      <c r="A415" s="14">
        <v>57.18193813387424</v>
      </c>
      <c r="B415" s="14">
        <v>5.7969999999999997</v>
      </c>
      <c r="D415" s="16"/>
      <c r="E415" s="14"/>
      <c r="F415" s="14"/>
      <c r="G415" s="14"/>
      <c r="H415" s="14"/>
      <c r="I415" s="14"/>
      <c r="J415" s="14"/>
      <c r="K415" s="14"/>
      <c r="L415" s="14"/>
    </row>
    <row r="416" spans="1:12" s="12" customFormat="1" ht="13.5" customHeight="1" x14ac:dyDescent="0.2">
      <c r="A416" s="14">
        <v>57.321066937119681</v>
      </c>
      <c r="B416" s="14">
        <v>6.5010000000000003</v>
      </c>
      <c r="D416" s="16"/>
      <c r="E416" s="14"/>
      <c r="F416" s="14"/>
      <c r="G416" s="14"/>
      <c r="H416" s="14"/>
      <c r="I416" s="14"/>
      <c r="J416" s="14"/>
      <c r="K416" s="14"/>
      <c r="L416" s="14"/>
    </row>
    <row r="417" spans="1:12" s="12" customFormat="1" ht="13.5" customHeight="1" x14ac:dyDescent="0.2">
      <c r="A417" s="14">
        <v>57.460195740365116</v>
      </c>
      <c r="B417" s="14">
        <v>6.875</v>
      </c>
      <c r="D417" s="16"/>
      <c r="E417" s="14"/>
      <c r="F417" s="14"/>
      <c r="G417" s="14"/>
      <c r="H417" s="14"/>
      <c r="I417" s="14"/>
      <c r="J417" s="14"/>
      <c r="K417" s="14"/>
      <c r="L417" s="14"/>
    </row>
    <row r="418" spans="1:12" s="12" customFormat="1" ht="13.5" customHeight="1" x14ac:dyDescent="0.2">
      <c r="A418" s="14">
        <v>57.59932454361055</v>
      </c>
      <c r="B418" s="14">
        <v>7.45</v>
      </c>
      <c r="D418" s="16"/>
      <c r="E418" s="14"/>
      <c r="F418" s="14"/>
      <c r="G418" s="14"/>
      <c r="H418" s="14"/>
      <c r="I418" s="14"/>
      <c r="J418" s="14"/>
      <c r="K418" s="14"/>
      <c r="L418" s="14"/>
    </row>
    <row r="419" spans="1:12" s="12" customFormat="1" ht="13.5" customHeight="1" x14ac:dyDescent="0.2">
      <c r="A419" s="14">
        <v>57.738453346855984</v>
      </c>
      <c r="B419" s="14">
        <v>7.8390000000000004</v>
      </c>
      <c r="D419" s="16"/>
      <c r="E419" s="14"/>
      <c r="F419" s="14"/>
      <c r="G419" s="14"/>
      <c r="H419" s="14"/>
      <c r="I419" s="14"/>
      <c r="J419" s="14"/>
      <c r="K419" s="14"/>
      <c r="L419" s="14"/>
    </row>
    <row r="420" spans="1:12" s="12" customFormat="1" ht="13.5" customHeight="1" x14ac:dyDescent="0.2">
      <c r="A420" s="14">
        <v>57.877582150101425</v>
      </c>
      <c r="B420" s="14">
        <v>8.6760000000000002</v>
      </c>
      <c r="D420" s="16"/>
      <c r="E420" s="14"/>
      <c r="F420" s="14"/>
      <c r="G420" s="14"/>
      <c r="H420" s="14"/>
      <c r="I420" s="14"/>
      <c r="J420" s="14"/>
      <c r="K420" s="14"/>
      <c r="L420" s="14"/>
    </row>
    <row r="421" spans="1:12" s="12" customFormat="1" ht="13.5" customHeight="1" x14ac:dyDescent="0.2">
      <c r="A421" s="14">
        <v>58.016710953346859</v>
      </c>
      <c r="B421" s="14">
        <v>8.7360000000000007</v>
      </c>
      <c r="D421" s="16"/>
      <c r="E421" s="14"/>
      <c r="F421" s="14"/>
      <c r="G421" s="14"/>
      <c r="H421" s="14"/>
      <c r="I421" s="14"/>
      <c r="J421" s="14"/>
      <c r="K421" s="14"/>
      <c r="L421" s="14"/>
    </row>
    <row r="422" spans="1:12" s="12" customFormat="1" ht="13.5" customHeight="1" x14ac:dyDescent="0.2">
      <c r="A422" s="14">
        <v>58.155839756592293</v>
      </c>
      <c r="B422" s="14">
        <v>9.6780000000000008</v>
      </c>
      <c r="D422" s="16"/>
      <c r="E422" s="14"/>
      <c r="F422" s="14"/>
      <c r="G422" s="14"/>
      <c r="H422" s="14"/>
      <c r="I422" s="14"/>
      <c r="J422" s="14"/>
      <c r="K422" s="14"/>
      <c r="L422" s="14"/>
    </row>
    <row r="423" spans="1:12" s="12" customFormat="1" ht="13.5" customHeight="1" x14ac:dyDescent="0.2">
      <c r="A423" s="14">
        <v>58.294968559837734</v>
      </c>
      <c r="B423" s="14">
        <v>9.7840000000000007</v>
      </c>
      <c r="D423" s="16"/>
      <c r="E423" s="14"/>
      <c r="F423" s="14"/>
      <c r="G423" s="14"/>
      <c r="H423" s="14"/>
      <c r="I423" s="14"/>
      <c r="J423" s="14"/>
      <c r="K423" s="14"/>
      <c r="L423" s="14"/>
    </row>
    <row r="424" spans="1:12" s="12" customFormat="1" ht="13.5" customHeight="1" x14ac:dyDescent="0.2">
      <c r="A424" s="14">
        <v>58.434097363083168</v>
      </c>
      <c r="B424" s="14">
        <v>10.95</v>
      </c>
      <c r="D424" s="16"/>
      <c r="E424" s="14"/>
      <c r="F424" s="14"/>
      <c r="G424" s="14"/>
      <c r="H424" s="14"/>
      <c r="I424" s="14"/>
      <c r="J424" s="14"/>
      <c r="K424" s="14"/>
      <c r="L424" s="14"/>
    </row>
    <row r="425" spans="1:12" s="12" customFormat="1" ht="13.5" customHeight="1" x14ac:dyDescent="0.2">
      <c r="A425" s="14">
        <v>58.573226166328602</v>
      </c>
      <c r="B425" s="14">
        <v>11.164</v>
      </c>
      <c r="D425" s="16"/>
      <c r="E425" s="14"/>
      <c r="F425" s="14"/>
      <c r="G425" s="14"/>
      <c r="H425" s="14"/>
      <c r="I425" s="14"/>
      <c r="J425" s="14"/>
      <c r="K425" s="14"/>
      <c r="L425" s="14"/>
    </row>
    <row r="426" spans="1:12" s="12" customFormat="1" ht="13.5" customHeight="1" x14ac:dyDescent="0.2">
      <c r="A426" s="14">
        <v>58.712354969574037</v>
      </c>
      <c r="B426" s="14">
        <v>12.263</v>
      </c>
      <c r="D426" s="16"/>
      <c r="E426" s="14"/>
      <c r="F426" s="14"/>
      <c r="G426" s="14"/>
      <c r="H426" s="14"/>
      <c r="I426" s="14"/>
      <c r="J426" s="14"/>
      <c r="K426" s="14"/>
      <c r="L426" s="14"/>
    </row>
    <row r="427" spans="1:12" s="12" customFormat="1" ht="13.5" customHeight="1" x14ac:dyDescent="0.2">
      <c r="A427" s="14">
        <v>58.851483772819478</v>
      </c>
      <c r="B427" s="14">
        <v>12.356999999999999</v>
      </c>
      <c r="D427" s="16"/>
      <c r="E427" s="14"/>
      <c r="F427" s="14"/>
      <c r="G427" s="14"/>
      <c r="H427" s="14"/>
      <c r="I427" s="14"/>
      <c r="J427" s="14"/>
      <c r="K427" s="14"/>
      <c r="L427" s="14"/>
    </row>
    <row r="428" spans="1:12" s="12" customFormat="1" ht="13.5" customHeight="1" x14ac:dyDescent="0.2">
      <c r="A428" s="14">
        <v>58.990612576064912</v>
      </c>
      <c r="B428" s="14">
        <v>13.909000000000001</v>
      </c>
      <c r="D428" s="16"/>
      <c r="E428" s="14"/>
      <c r="F428" s="14"/>
      <c r="G428" s="14"/>
      <c r="H428" s="14"/>
      <c r="I428" s="14"/>
      <c r="J428" s="14"/>
      <c r="K428" s="14"/>
      <c r="L428" s="14"/>
    </row>
    <row r="429" spans="1:12" s="12" customFormat="1" ht="13.5" customHeight="1" x14ac:dyDescent="0.2">
      <c r="A429" s="14">
        <v>59.129741379310346</v>
      </c>
      <c r="B429" s="14">
        <v>14.314</v>
      </c>
      <c r="D429" s="16"/>
      <c r="E429" s="14"/>
      <c r="F429" s="14"/>
      <c r="G429" s="14"/>
      <c r="H429" s="14"/>
      <c r="I429" s="14"/>
      <c r="J429" s="14"/>
      <c r="K429" s="14"/>
      <c r="L429" s="14"/>
    </row>
    <row r="430" spans="1:12" s="12" customFormat="1" ht="13.5" customHeight="1" x14ac:dyDescent="0.2">
      <c r="A430" s="14">
        <v>59.268870182555787</v>
      </c>
      <c r="B430" s="14">
        <v>15.427</v>
      </c>
      <c r="D430" s="16"/>
      <c r="E430" s="14"/>
      <c r="F430" s="14"/>
      <c r="G430" s="14"/>
      <c r="H430" s="14"/>
      <c r="I430" s="14"/>
      <c r="J430" s="14"/>
      <c r="K430" s="14"/>
      <c r="L430" s="14"/>
    </row>
    <row r="431" spans="1:12" s="12" customFormat="1" ht="13.5" customHeight="1" x14ac:dyDescent="0.2">
      <c r="A431" s="14">
        <v>59.407998985801221</v>
      </c>
      <c r="B431" s="14">
        <v>15.978</v>
      </c>
      <c r="D431" s="16"/>
      <c r="E431" s="14"/>
      <c r="F431" s="14"/>
      <c r="G431" s="14"/>
      <c r="H431" s="14"/>
      <c r="I431" s="14"/>
      <c r="J431" s="14"/>
      <c r="K431" s="14"/>
      <c r="L431" s="14"/>
    </row>
    <row r="432" spans="1:12" s="12" customFormat="1" ht="13.5" customHeight="1" x14ac:dyDescent="0.2">
      <c r="A432" s="14">
        <v>59.547127789046655</v>
      </c>
      <c r="B432" s="14">
        <v>17.385999999999999</v>
      </c>
      <c r="D432" s="16"/>
      <c r="E432" s="14"/>
      <c r="F432" s="14"/>
      <c r="G432" s="14"/>
      <c r="H432" s="14"/>
      <c r="I432" s="14"/>
      <c r="J432" s="14"/>
      <c r="K432" s="14"/>
      <c r="L432" s="14"/>
    </row>
    <row r="433" spans="1:12" s="12" customFormat="1" ht="13.5" customHeight="1" x14ac:dyDescent="0.2">
      <c r="A433" s="14">
        <v>59.686256592292089</v>
      </c>
      <c r="B433" s="14">
        <v>17.835000000000001</v>
      </c>
      <c r="D433" s="16"/>
      <c r="E433" s="14"/>
      <c r="F433" s="14"/>
      <c r="G433" s="14"/>
      <c r="H433" s="14"/>
      <c r="I433" s="14"/>
      <c r="J433" s="14"/>
      <c r="K433" s="14"/>
      <c r="L433" s="14"/>
    </row>
    <row r="434" spans="1:12" s="12" customFormat="1" ht="13.5" customHeight="1" x14ac:dyDescent="0.2">
      <c r="A434" s="14">
        <v>59.825385395537531</v>
      </c>
      <c r="B434" s="14">
        <v>19.655999999999999</v>
      </c>
      <c r="D434" s="16"/>
      <c r="E434" s="14"/>
      <c r="F434" s="14"/>
      <c r="G434" s="14"/>
      <c r="H434" s="14"/>
      <c r="I434" s="14"/>
      <c r="J434" s="14"/>
      <c r="K434" s="14"/>
      <c r="L434" s="14"/>
    </row>
    <row r="435" spans="1:12" s="12" customFormat="1" ht="13.5" customHeight="1" x14ac:dyDescent="0.2">
      <c r="A435" s="14">
        <v>59.964514198782965</v>
      </c>
      <c r="B435" s="14">
        <v>19.98</v>
      </c>
      <c r="D435" s="16"/>
      <c r="E435" s="14"/>
      <c r="F435" s="14"/>
      <c r="G435" s="14"/>
      <c r="H435" s="14"/>
      <c r="I435" s="14"/>
      <c r="J435" s="14"/>
      <c r="K435" s="14"/>
      <c r="L435" s="14"/>
    </row>
    <row r="436" spans="1:12" s="12" customFormat="1" ht="13.5" customHeight="1" x14ac:dyDescent="0.2">
      <c r="A436" s="14">
        <v>60.103643002028399</v>
      </c>
      <c r="B436" s="14">
        <v>21.716000000000001</v>
      </c>
      <c r="D436" s="16"/>
      <c r="E436" s="14"/>
      <c r="F436" s="14"/>
      <c r="G436" s="14"/>
      <c r="H436" s="14"/>
      <c r="I436" s="14"/>
      <c r="J436" s="14"/>
      <c r="K436" s="14"/>
      <c r="L436" s="14"/>
    </row>
    <row r="437" spans="1:12" s="12" customFormat="1" ht="13.5" customHeight="1" x14ac:dyDescent="0.2">
      <c r="A437" s="14">
        <v>60.24277180527384</v>
      </c>
      <c r="B437" s="14">
        <v>22.38</v>
      </c>
      <c r="D437" s="16"/>
      <c r="E437" s="14"/>
      <c r="F437" s="14"/>
      <c r="G437" s="14"/>
      <c r="H437" s="14"/>
      <c r="I437" s="14"/>
      <c r="J437" s="14"/>
      <c r="K437" s="14"/>
      <c r="L437" s="14"/>
    </row>
    <row r="438" spans="1:12" s="12" customFormat="1" ht="13.5" customHeight="1" x14ac:dyDescent="0.2">
      <c r="A438" s="14">
        <v>60.381900608519274</v>
      </c>
      <c r="B438" s="14">
        <v>24.356000000000002</v>
      </c>
      <c r="D438" s="16"/>
      <c r="E438" s="14"/>
      <c r="F438" s="14"/>
      <c r="G438" s="14"/>
      <c r="H438" s="14"/>
      <c r="I438" s="14"/>
      <c r="J438" s="14"/>
      <c r="K438" s="14"/>
      <c r="L438" s="14"/>
    </row>
    <row r="439" spans="1:12" s="12" customFormat="1" ht="13.5" customHeight="1" x14ac:dyDescent="0.2">
      <c r="A439" s="14">
        <v>60.521029411764708</v>
      </c>
      <c r="B439" s="14">
        <v>24.908999999999999</v>
      </c>
      <c r="D439" s="16"/>
      <c r="E439" s="14"/>
      <c r="F439" s="14"/>
      <c r="G439" s="14"/>
      <c r="H439" s="14"/>
      <c r="I439" s="14"/>
      <c r="J439" s="14"/>
      <c r="K439" s="14"/>
      <c r="L439" s="14"/>
    </row>
    <row r="440" spans="1:12" s="12" customFormat="1" ht="13.5" customHeight="1" x14ac:dyDescent="0.2">
      <c r="A440" s="14">
        <v>60.660158215010142</v>
      </c>
      <c r="B440" s="14">
        <v>27.053000000000001</v>
      </c>
      <c r="D440" s="16"/>
      <c r="E440" s="14"/>
      <c r="F440" s="14"/>
      <c r="G440" s="14"/>
      <c r="H440" s="14"/>
      <c r="I440" s="14"/>
      <c r="J440" s="14"/>
      <c r="K440" s="14"/>
      <c r="L440" s="14"/>
    </row>
    <row r="441" spans="1:12" s="12" customFormat="1" ht="13.5" customHeight="1" x14ac:dyDescent="0.2">
      <c r="A441" s="14">
        <v>60.799287018255583</v>
      </c>
      <c r="B441" s="14">
        <v>27.581</v>
      </c>
      <c r="D441" s="16"/>
      <c r="E441" s="14"/>
      <c r="F441" s="14"/>
      <c r="G441" s="14"/>
      <c r="H441" s="14"/>
      <c r="I441" s="14"/>
      <c r="J441" s="14"/>
      <c r="K441" s="14"/>
      <c r="L441" s="14"/>
    </row>
    <row r="442" spans="1:12" s="12" customFormat="1" ht="13.5" customHeight="1" x14ac:dyDescent="0.2">
      <c r="A442" s="14">
        <v>60.938415821501017</v>
      </c>
      <c r="B442" s="14">
        <v>29.359000000000002</v>
      </c>
      <c r="D442" s="16"/>
      <c r="E442" s="14"/>
      <c r="F442" s="14"/>
      <c r="G442" s="14"/>
      <c r="H442" s="14"/>
      <c r="I442" s="14"/>
      <c r="J442" s="14"/>
      <c r="K442" s="14"/>
      <c r="L442" s="14"/>
    </row>
    <row r="443" spans="1:12" s="12" customFormat="1" ht="13.5" customHeight="1" x14ac:dyDescent="0.2">
      <c r="A443" s="14">
        <v>61.077544624746452</v>
      </c>
      <c r="B443" s="14">
        <v>30.382000000000001</v>
      </c>
      <c r="D443" s="16"/>
      <c r="E443" s="14"/>
      <c r="F443" s="14"/>
      <c r="G443" s="14"/>
      <c r="H443" s="14"/>
      <c r="I443" s="14"/>
      <c r="J443" s="14"/>
      <c r="K443" s="14"/>
      <c r="L443" s="14"/>
    </row>
    <row r="444" spans="1:12" s="12" customFormat="1" ht="13.5" customHeight="1" x14ac:dyDescent="0.2">
      <c r="A444" s="14">
        <v>61.216673427991893</v>
      </c>
      <c r="B444" s="14">
        <v>32.978000000000002</v>
      </c>
      <c r="D444" s="16"/>
      <c r="E444" s="14"/>
      <c r="F444" s="14"/>
      <c r="G444" s="14"/>
      <c r="H444" s="14"/>
      <c r="I444" s="14"/>
      <c r="J444" s="14"/>
      <c r="K444" s="14"/>
      <c r="L444" s="14"/>
    </row>
    <row r="445" spans="1:12" s="12" customFormat="1" ht="13.5" customHeight="1" x14ac:dyDescent="0.2">
      <c r="A445" s="14">
        <v>61.355802231237327</v>
      </c>
      <c r="B445" s="14">
        <v>34.316000000000003</v>
      </c>
      <c r="D445" s="16"/>
      <c r="E445" s="14"/>
      <c r="F445" s="14"/>
      <c r="G445" s="14"/>
      <c r="H445" s="14"/>
      <c r="I445" s="14"/>
      <c r="J445" s="14"/>
      <c r="K445" s="14"/>
      <c r="L445" s="14"/>
    </row>
    <row r="446" spans="1:12" s="12" customFormat="1" ht="13.5" customHeight="1" x14ac:dyDescent="0.2">
      <c r="A446" s="14">
        <v>61.494931034482761</v>
      </c>
      <c r="B446" s="14">
        <v>36.061999999999998</v>
      </c>
      <c r="D446" s="16"/>
      <c r="E446" s="14"/>
      <c r="F446" s="14"/>
      <c r="G446" s="14"/>
      <c r="H446" s="14"/>
      <c r="I446" s="14"/>
      <c r="J446" s="14"/>
      <c r="K446" s="14"/>
      <c r="L446" s="14"/>
    </row>
    <row r="447" spans="1:12" s="12" customFormat="1" ht="13.5" customHeight="1" x14ac:dyDescent="0.2">
      <c r="A447" s="14">
        <v>61.634059837728195</v>
      </c>
      <c r="B447" s="14">
        <v>37.676000000000002</v>
      </c>
      <c r="D447" s="16"/>
      <c r="E447" s="14"/>
      <c r="F447" s="14"/>
      <c r="G447" s="14"/>
      <c r="H447" s="14"/>
      <c r="I447" s="14"/>
      <c r="J447" s="14"/>
      <c r="K447" s="14"/>
      <c r="L447" s="14"/>
    </row>
    <row r="448" spans="1:12" s="12" customFormat="1" ht="13.5" customHeight="1" x14ac:dyDescent="0.2">
      <c r="A448" s="14">
        <v>61.773188640973636</v>
      </c>
      <c r="B448" s="14">
        <v>40.101999999999997</v>
      </c>
      <c r="D448" s="16"/>
      <c r="E448" s="14"/>
      <c r="F448" s="14"/>
      <c r="G448" s="14"/>
      <c r="H448" s="14"/>
      <c r="I448" s="14"/>
      <c r="J448" s="14"/>
      <c r="K448" s="14"/>
      <c r="L448" s="14"/>
    </row>
    <row r="449" spans="1:12" s="12" customFormat="1" ht="13.5" customHeight="1" x14ac:dyDescent="0.2">
      <c r="A449" s="14">
        <v>61.91231744421907</v>
      </c>
      <c r="B449" s="14">
        <v>41.576999999999998</v>
      </c>
      <c r="D449" s="16"/>
      <c r="E449" s="14"/>
      <c r="F449" s="14"/>
      <c r="G449" s="14"/>
      <c r="H449" s="14"/>
      <c r="I449" s="14"/>
      <c r="J449" s="14"/>
      <c r="K449" s="14"/>
      <c r="L449" s="14"/>
    </row>
    <row r="450" spans="1:12" s="12" customFormat="1" ht="13.5" customHeight="1" x14ac:dyDescent="0.2">
      <c r="A450" s="14">
        <v>62.051446247464504</v>
      </c>
      <c r="B450" s="14">
        <v>43.597000000000001</v>
      </c>
      <c r="D450" s="16"/>
      <c r="E450" s="14"/>
      <c r="F450" s="14"/>
      <c r="G450" s="14"/>
      <c r="H450" s="14"/>
      <c r="I450" s="14"/>
      <c r="J450" s="14"/>
      <c r="K450" s="14"/>
      <c r="L450" s="14"/>
    </row>
    <row r="451" spans="1:12" s="12" customFormat="1" ht="13.5" customHeight="1" x14ac:dyDescent="0.2">
      <c r="A451" s="14">
        <v>62.190575050709946</v>
      </c>
      <c r="B451" s="14">
        <v>46.04</v>
      </c>
      <c r="D451" s="16"/>
      <c r="E451" s="14"/>
      <c r="F451" s="14"/>
      <c r="G451" s="14"/>
      <c r="H451" s="14"/>
      <c r="I451" s="14"/>
      <c r="J451" s="14"/>
      <c r="K451" s="14"/>
      <c r="L451" s="14"/>
    </row>
    <row r="452" spans="1:12" s="12" customFormat="1" ht="13.5" customHeight="1" x14ac:dyDescent="0.2">
      <c r="A452" s="14">
        <v>62.32970385395538</v>
      </c>
      <c r="B452" s="14">
        <v>49.128999999999998</v>
      </c>
      <c r="D452" s="16"/>
      <c r="E452" s="14"/>
      <c r="F452" s="14"/>
      <c r="G452" s="14"/>
      <c r="H452" s="14"/>
      <c r="I452" s="14"/>
      <c r="J452" s="14"/>
      <c r="K452" s="14"/>
      <c r="L452" s="14"/>
    </row>
    <row r="453" spans="1:12" s="12" customFormat="1" ht="13.5" customHeight="1" x14ac:dyDescent="0.2">
      <c r="A453" s="14">
        <v>62.468832657200814</v>
      </c>
      <c r="B453" s="14">
        <v>51.631999999999998</v>
      </c>
      <c r="D453" s="16"/>
      <c r="E453" s="14"/>
      <c r="F453" s="14"/>
      <c r="G453" s="14"/>
      <c r="H453" s="14"/>
      <c r="I453" s="14"/>
      <c r="J453" s="14"/>
      <c r="K453" s="14"/>
      <c r="L453" s="14"/>
    </row>
    <row r="454" spans="1:12" s="12" customFormat="1" ht="13.5" customHeight="1" x14ac:dyDescent="0.2">
      <c r="A454" s="14">
        <v>62.607961460446248</v>
      </c>
      <c r="B454" s="14">
        <v>54.28</v>
      </c>
      <c r="D454" s="16"/>
      <c r="E454" s="14"/>
      <c r="F454" s="14"/>
      <c r="G454" s="14"/>
      <c r="H454" s="14"/>
      <c r="I454" s="14"/>
      <c r="J454" s="14"/>
      <c r="K454" s="14"/>
      <c r="L454" s="14"/>
    </row>
    <row r="455" spans="1:12" s="12" customFormat="1" ht="13.5" customHeight="1" x14ac:dyDescent="0.2">
      <c r="A455" s="14">
        <v>62.747090263691689</v>
      </c>
      <c r="B455" s="14">
        <v>57.637</v>
      </c>
      <c r="D455" s="16"/>
      <c r="E455" s="14"/>
      <c r="F455" s="14"/>
      <c r="G455" s="14"/>
      <c r="H455" s="14"/>
      <c r="I455" s="14"/>
      <c r="J455" s="14"/>
      <c r="K455" s="14"/>
      <c r="L455" s="14"/>
    </row>
    <row r="456" spans="1:12" s="12" customFormat="1" ht="13.5" customHeight="1" x14ac:dyDescent="0.2">
      <c r="A456" s="14">
        <v>62.886219066937123</v>
      </c>
      <c r="B456" s="14">
        <v>60.026000000000003</v>
      </c>
      <c r="D456" s="16"/>
      <c r="E456" s="14"/>
      <c r="F456" s="14"/>
      <c r="G456" s="14"/>
      <c r="H456" s="14"/>
      <c r="I456" s="14"/>
      <c r="J456" s="14"/>
      <c r="K456" s="14"/>
      <c r="L456" s="14"/>
    </row>
    <row r="457" spans="1:12" s="12" customFormat="1" ht="13.5" customHeight="1" x14ac:dyDescent="0.2">
      <c r="A457" s="14">
        <v>63.025347870182557</v>
      </c>
      <c r="B457" s="14">
        <v>64.451999999999998</v>
      </c>
      <c r="D457" s="16"/>
      <c r="E457" s="14"/>
      <c r="F457" s="14"/>
      <c r="G457" s="14"/>
      <c r="H457" s="14"/>
      <c r="I457" s="14"/>
      <c r="J457" s="14"/>
      <c r="K457" s="14"/>
      <c r="L457" s="14"/>
    </row>
    <row r="458" spans="1:12" s="12" customFormat="1" ht="13.5" customHeight="1" x14ac:dyDescent="0.2">
      <c r="A458" s="14">
        <v>63.164476673427998</v>
      </c>
      <c r="B458" s="14">
        <v>66.745000000000005</v>
      </c>
      <c r="D458" s="16"/>
      <c r="E458" s="14"/>
      <c r="F458" s="14"/>
      <c r="G458" s="14"/>
      <c r="H458" s="14"/>
      <c r="I458" s="14"/>
      <c r="J458" s="14"/>
      <c r="K458" s="14"/>
      <c r="L458" s="14"/>
    </row>
    <row r="459" spans="1:12" s="12" customFormat="1" ht="13.5" customHeight="1" x14ac:dyDescent="0.2">
      <c r="A459" s="14">
        <v>63.303605476673432</v>
      </c>
      <c r="B459" s="14">
        <v>71.5</v>
      </c>
      <c r="D459" s="16"/>
      <c r="E459" s="14"/>
      <c r="F459" s="14"/>
      <c r="G459" s="14"/>
      <c r="H459" s="14"/>
      <c r="I459" s="14"/>
      <c r="J459" s="14"/>
      <c r="K459" s="14"/>
      <c r="L459" s="14"/>
    </row>
    <row r="460" spans="1:12" s="12" customFormat="1" ht="13.5" customHeight="1" x14ac:dyDescent="0.2">
      <c r="A460" s="14">
        <v>63.442734279918866</v>
      </c>
      <c r="B460" s="14">
        <v>74.533000000000001</v>
      </c>
      <c r="D460" s="16"/>
      <c r="E460" s="14"/>
      <c r="F460" s="14"/>
      <c r="G460" s="14"/>
      <c r="H460" s="14"/>
      <c r="I460" s="14"/>
      <c r="J460" s="14"/>
      <c r="K460" s="14"/>
      <c r="L460" s="14"/>
    </row>
    <row r="461" spans="1:12" s="12" customFormat="1" ht="13.5" customHeight="1" x14ac:dyDescent="0.2">
      <c r="A461" s="14">
        <v>63.581863083164301</v>
      </c>
      <c r="B461" s="14">
        <v>79.591999999999999</v>
      </c>
      <c r="D461" s="16"/>
      <c r="E461" s="14"/>
      <c r="F461" s="14"/>
      <c r="G461" s="14"/>
      <c r="H461" s="14"/>
      <c r="I461" s="14"/>
      <c r="J461" s="14"/>
      <c r="K461" s="14"/>
      <c r="L461" s="14"/>
    </row>
    <row r="462" spans="1:12" s="12" customFormat="1" ht="13.5" customHeight="1" x14ac:dyDescent="0.2">
      <c r="A462" s="14">
        <v>63.720991886409742</v>
      </c>
      <c r="B462" s="14">
        <v>83.284000000000006</v>
      </c>
      <c r="D462" s="16"/>
      <c r="E462" s="14"/>
      <c r="F462" s="14"/>
      <c r="G462" s="14"/>
      <c r="H462" s="14"/>
      <c r="I462" s="14"/>
      <c r="J462" s="14"/>
      <c r="K462" s="14"/>
      <c r="L462" s="14"/>
    </row>
    <row r="463" spans="1:12" s="12" customFormat="1" ht="13.5" customHeight="1" x14ac:dyDescent="0.2">
      <c r="A463" s="14">
        <v>63.860120689655176</v>
      </c>
      <c r="B463" s="14">
        <v>88.811000000000007</v>
      </c>
      <c r="D463" s="16"/>
      <c r="E463" s="14"/>
      <c r="F463" s="14"/>
      <c r="G463" s="14"/>
      <c r="H463" s="14"/>
      <c r="I463" s="14"/>
      <c r="J463" s="14"/>
      <c r="K463" s="14"/>
      <c r="L463" s="14"/>
    </row>
    <row r="464" spans="1:12" s="12" customFormat="1" ht="13.5" customHeight="1" x14ac:dyDescent="0.2">
      <c r="A464" s="14">
        <v>63.99924949290061</v>
      </c>
      <c r="B464" s="14">
        <v>93.878</v>
      </c>
      <c r="D464" s="16"/>
      <c r="E464" s="14"/>
      <c r="F464" s="14"/>
      <c r="G464" s="14"/>
      <c r="H464" s="14"/>
      <c r="I464" s="14"/>
      <c r="J464" s="14"/>
      <c r="K464" s="14"/>
      <c r="L464" s="14"/>
    </row>
    <row r="465" spans="1:12" s="12" customFormat="1" ht="13.5" customHeight="1" x14ac:dyDescent="0.2">
      <c r="A465" s="14">
        <v>64.138378296146044</v>
      </c>
      <c r="B465" s="14">
        <v>100.346</v>
      </c>
      <c r="D465" s="16"/>
      <c r="E465" s="14"/>
      <c r="F465" s="14"/>
      <c r="G465" s="14"/>
      <c r="H465" s="14"/>
      <c r="I465" s="14"/>
      <c r="J465" s="14"/>
      <c r="K465" s="14"/>
      <c r="L465" s="14"/>
    </row>
    <row r="466" spans="1:12" s="12" customFormat="1" ht="13.5" customHeight="1" x14ac:dyDescent="0.2">
      <c r="A466" s="14">
        <v>64.277507099391485</v>
      </c>
      <c r="B466" s="14">
        <v>105.67100000000001</v>
      </c>
      <c r="D466" s="16"/>
      <c r="E466" s="14"/>
      <c r="F466" s="14"/>
      <c r="G466" s="14"/>
      <c r="H466" s="14"/>
      <c r="I466" s="14"/>
      <c r="J466" s="14"/>
      <c r="K466" s="14"/>
      <c r="L466" s="14"/>
    </row>
    <row r="467" spans="1:12" s="12" customFormat="1" ht="13.5" customHeight="1" x14ac:dyDescent="0.2">
      <c r="A467" s="14">
        <v>64.416635902636926</v>
      </c>
      <c r="B467" s="14">
        <v>113.372</v>
      </c>
      <c r="D467" s="16"/>
      <c r="E467" s="14"/>
      <c r="F467" s="14"/>
      <c r="G467" s="14"/>
      <c r="H467" s="14"/>
      <c r="I467" s="14"/>
      <c r="J467" s="14"/>
      <c r="K467" s="14"/>
      <c r="L467" s="14"/>
    </row>
    <row r="468" spans="1:12" s="12" customFormat="1" ht="13.5" customHeight="1" x14ac:dyDescent="0.2">
      <c r="A468" s="14">
        <v>64.555764705882353</v>
      </c>
      <c r="B468" s="14">
        <v>118.425</v>
      </c>
      <c r="D468" s="16"/>
      <c r="E468" s="14"/>
      <c r="F468" s="14"/>
      <c r="G468" s="14"/>
      <c r="H468" s="14"/>
      <c r="I468" s="14"/>
      <c r="J468" s="14"/>
      <c r="K468" s="14"/>
      <c r="L468" s="14"/>
    </row>
    <row r="469" spans="1:12" s="12" customFormat="1" ht="13.5" customHeight="1" x14ac:dyDescent="0.2">
      <c r="A469" s="14">
        <v>64.694893509127795</v>
      </c>
      <c r="B469" s="14">
        <v>126.76600000000001</v>
      </c>
      <c r="D469" s="16"/>
      <c r="E469" s="14"/>
      <c r="F469" s="14"/>
      <c r="G469" s="14"/>
      <c r="H469" s="14"/>
      <c r="I469" s="14"/>
      <c r="J469" s="14"/>
      <c r="K469" s="14"/>
      <c r="L469" s="14"/>
    </row>
    <row r="470" spans="1:12" s="12" customFormat="1" ht="13.5" customHeight="1" x14ac:dyDescent="0.2">
      <c r="A470" s="14">
        <v>64.834022312373236</v>
      </c>
      <c r="B470" s="14">
        <v>133.27000000000001</v>
      </c>
      <c r="D470" s="16"/>
      <c r="E470" s="14"/>
      <c r="F470" s="14"/>
      <c r="G470" s="14"/>
      <c r="H470" s="14"/>
      <c r="I470" s="14"/>
      <c r="J470" s="14"/>
      <c r="K470" s="14"/>
      <c r="L470" s="14"/>
    </row>
    <row r="471" spans="1:12" s="12" customFormat="1" ht="13.5" customHeight="1" x14ac:dyDescent="0.2">
      <c r="A471" s="14">
        <v>64.973151115618663</v>
      </c>
      <c r="B471" s="14">
        <v>143.66</v>
      </c>
      <c r="D471" s="16"/>
      <c r="E471" s="14"/>
      <c r="F471" s="14"/>
      <c r="G471" s="14"/>
      <c r="H471" s="14"/>
      <c r="I471" s="14"/>
      <c r="J471" s="14"/>
      <c r="K471" s="14"/>
      <c r="L471" s="14"/>
    </row>
    <row r="472" spans="1:12" s="12" customFormat="1" ht="13.5" customHeight="1" x14ac:dyDescent="0.2">
      <c r="A472" s="14">
        <v>65.112279918864104</v>
      </c>
      <c r="B472" s="14">
        <v>150.58000000000001</v>
      </c>
      <c r="D472" s="16"/>
      <c r="E472" s="14"/>
      <c r="F472" s="14"/>
      <c r="G472" s="14"/>
      <c r="H472" s="14"/>
      <c r="I472" s="14"/>
      <c r="J472" s="14"/>
      <c r="K472" s="14"/>
      <c r="L472" s="14"/>
    </row>
    <row r="473" spans="1:12" s="12" customFormat="1" ht="13.5" customHeight="1" x14ac:dyDescent="0.2">
      <c r="A473" s="14">
        <v>65.251408722109531</v>
      </c>
      <c r="B473" s="14">
        <v>162.114</v>
      </c>
      <c r="D473" s="16"/>
      <c r="E473" s="14"/>
      <c r="F473" s="14"/>
      <c r="G473" s="14"/>
      <c r="H473" s="14"/>
      <c r="I473" s="14"/>
      <c r="J473" s="14"/>
      <c r="K473" s="14"/>
      <c r="L473" s="14"/>
    </row>
    <row r="474" spans="1:12" s="12" customFormat="1" ht="13.5" customHeight="1" x14ac:dyDescent="0.2">
      <c r="A474" s="14">
        <v>65.390537525354972</v>
      </c>
      <c r="B474" s="14">
        <v>169.715</v>
      </c>
      <c r="D474" s="16"/>
      <c r="E474" s="14"/>
      <c r="F474" s="14"/>
      <c r="G474" s="14"/>
      <c r="H474" s="14"/>
      <c r="I474" s="14"/>
      <c r="J474" s="14"/>
      <c r="K474" s="14"/>
      <c r="L474" s="14"/>
    </row>
    <row r="475" spans="1:12" s="12" customFormat="1" ht="13.5" customHeight="1" x14ac:dyDescent="0.2">
      <c r="A475" s="14">
        <v>65.529666328600413</v>
      </c>
      <c r="B475" s="14">
        <v>180.417</v>
      </c>
      <c r="D475" s="16"/>
      <c r="E475" s="14"/>
      <c r="F475" s="14"/>
      <c r="G475" s="14"/>
      <c r="H475" s="14"/>
      <c r="I475" s="14"/>
      <c r="J475" s="14"/>
      <c r="K475" s="14"/>
      <c r="L475" s="14"/>
    </row>
    <row r="476" spans="1:12" s="12" customFormat="1" ht="13.5" customHeight="1" x14ac:dyDescent="0.2">
      <c r="A476" s="14">
        <v>65.66879513184584</v>
      </c>
      <c r="B476" s="14">
        <v>190.35</v>
      </c>
      <c r="D476" s="16"/>
      <c r="E476" s="14"/>
      <c r="F476" s="14"/>
      <c r="G476" s="14"/>
      <c r="H476" s="14"/>
      <c r="I476" s="14"/>
      <c r="J476" s="14"/>
      <c r="K476" s="14"/>
      <c r="L476" s="14"/>
    </row>
    <row r="477" spans="1:12" s="12" customFormat="1" ht="13.5" customHeight="1" x14ac:dyDescent="0.2">
      <c r="A477" s="14">
        <v>65.807923935091281</v>
      </c>
      <c r="B477" s="14">
        <v>202.21299999999999</v>
      </c>
      <c r="D477" s="16"/>
      <c r="E477" s="14"/>
      <c r="F477" s="14"/>
      <c r="G477" s="14"/>
      <c r="H477" s="14"/>
      <c r="I477" s="14"/>
      <c r="J477" s="14"/>
      <c r="K477" s="14"/>
      <c r="L477" s="14"/>
    </row>
    <row r="478" spans="1:12" s="12" customFormat="1" ht="13.5" customHeight="1" x14ac:dyDescent="0.2">
      <c r="A478" s="14">
        <v>65.947052738336723</v>
      </c>
      <c r="B478" s="14">
        <v>213.45400000000001</v>
      </c>
      <c r="D478" s="16"/>
      <c r="E478" s="14"/>
      <c r="F478" s="14"/>
      <c r="G478" s="14"/>
      <c r="H478" s="14"/>
      <c r="I478" s="14"/>
      <c r="J478" s="14"/>
      <c r="K478" s="14"/>
      <c r="L478" s="14"/>
    </row>
    <row r="479" spans="1:12" s="12" customFormat="1" ht="13.5" customHeight="1" x14ac:dyDescent="0.2">
      <c r="A479" s="14">
        <v>66.08618154158215</v>
      </c>
      <c r="B479" s="14">
        <v>225.45</v>
      </c>
      <c r="D479" s="16"/>
      <c r="E479" s="14"/>
      <c r="F479" s="14"/>
      <c r="G479" s="14"/>
      <c r="H479" s="14"/>
      <c r="I479" s="14"/>
      <c r="J479" s="14"/>
      <c r="K479" s="14"/>
      <c r="L479" s="14"/>
    </row>
    <row r="480" spans="1:12" s="12" customFormat="1" ht="13.5" customHeight="1" x14ac:dyDescent="0.2">
      <c r="A480" s="14">
        <v>66.225310344827591</v>
      </c>
      <c r="B480" s="14">
        <v>236.63300000000001</v>
      </c>
      <c r="D480" s="16"/>
      <c r="E480" s="14"/>
      <c r="F480" s="14"/>
      <c r="G480" s="14"/>
      <c r="H480" s="14"/>
      <c r="I480" s="14"/>
      <c r="J480" s="14"/>
      <c r="K480" s="14"/>
      <c r="L480" s="14"/>
    </row>
    <row r="481" spans="1:12" s="12" customFormat="1" ht="13.5" customHeight="1" x14ac:dyDescent="0.2">
      <c r="A481" s="14">
        <v>66.364439148073032</v>
      </c>
      <c r="B481" s="14">
        <v>249.39099999999999</v>
      </c>
      <c r="D481" s="16"/>
      <c r="E481" s="14"/>
      <c r="F481" s="14"/>
      <c r="G481" s="14"/>
      <c r="H481" s="14"/>
      <c r="I481" s="14"/>
      <c r="J481" s="14"/>
      <c r="K481" s="14"/>
      <c r="L481" s="14"/>
    </row>
    <row r="482" spans="1:12" s="12" customFormat="1" ht="13.5" customHeight="1" x14ac:dyDescent="0.2">
      <c r="A482" s="14">
        <v>66.503567951318459</v>
      </c>
      <c r="B482" s="14">
        <v>262.71800000000002</v>
      </c>
      <c r="D482" s="16"/>
      <c r="E482" s="14"/>
      <c r="F482" s="14"/>
      <c r="G482" s="14"/>
      <c r="H482" s="14"/>
      <c r="I482" s="14"/>
      <c r="J482" s="14"/>
      <c r="K482" s="14"/>
      <c r="L482" s="14"/>
    </row>
    <row r="483" spans="1:12" s="12" customFormat="1" ht="13.5" customHeight="1" x14ac:dyDescent="0.2">
      <c r="A483" s="14">
        <v>66.6426967545639</v>
      </c>
      <c r="B483" s="14">
        <v>275.30200000000002</v>
      </c>
      <c r="D483" s="16"/>
      <c r="E483" s="14"/>
      <c r="F483" s="14"/>
      <c r="G483" s="14"/>
      <c r="H483" s="14"/>
      <c r="I483" s="14"/>
      <c r="J483" s="14"/>
      <c r="K483" s="14"/>
      <c r="L483" s="14"/>
    </row>
    <row r="484" spans="1:12" s="12" customFormat="1" ht="13.5" customHeight="1" x14ac:dyDescent="0.2">
      <c r="A484" s="14">
        <v>66.781825557809341</v>
      </c>
      <c r="B484" s="14">
        <v>290.16399999999999</v>
      </c>
      <c r="D484" s="16"/>
      <c r="E484" s="14"/>
      <c r="F484" s="14"/>
      <c r="G484" s="14"/>
      <c r="H484" s="14"/>
      <c r="I484" s="14"/>
      <c r="J484" s="14"/>
      <c r="K484" s="14"/>
      <c r="L484" s="14"/>
    </row>
    <row r="485" spans="1:12" s="12" customFormat="1" ht="13.5" customHeight="1" x14ac:dyDescent="0.2">
      <c r="A485" s="14">
        <v>66.920954361054768</v>
      </c>
      <c r="B485" s="14">
        <v>302.96899999999999</v>
      </c>
      <c r="D485" s="16"/>
      <c r="E485" s="14"/>
      <c r="F485" s="14"/>
      <c r="G485" s="14"/>
      <c r="H485" s="14"/>
      <c r="I485" s="14"/>
      <c r="J485" s="14"/>
      <c r="K485" s="14"/>
      <c r="L485" s="14"/>
    </row>
    <row r="486" spans="1:12" s="12" customFormat="1" ht="13.5" customHeight="1" x14ac:dyDescent="0.2">
      <c r="A486" s="14">
        <v>67.06008316430021</v>
      </c>
      <c r="B486" s="14">
        <v>318.387</v>
      </c>
      <c r="D486" s="16"/>
      <c r="E486" s="14"/>
      <c r="F486" s="14"/>
      <c r="G486" s="14"/>
      <c r="H486" s="14"/>
      <c r="I486" s="14"/>
      <c r="J486" s="14"/>
      <c r="K486" s="14"/>
      <c r="L486" s="14"/>
    </row>
    <row r="487" spans="1:12" s="12" customFormat="1" ht="13.5" customHeight="1" x14ac:dyDescent="0.2">
      <c r="A487" s="14">
        <v>67.199211967545637</v>
      </c>
      <c r="B487" s="14">
        <v>331.65699999999998</v>
      </c>
      <c r="D487" s="16"/>
      <c r="E487" s="14"/>
      <c r="F487" s="14"/>
      <c r="G487" s="14"/>
      <c r="H487" s="14"/>
      <c r="I487" s="14"/>
      <c r="J487" s="14"/>
      <c r="K487" s="14"/>
      <c r="L487" s="14"/>
    </row>
    <row r="488" spans="1:12" s="12" customFormat="1" ht="13.5" customHeight="1" x14ac:dyDescent="0.2">
      <c r="A488" s="14">
        <v>67.338340770791078</v>
      </c>
      <c r="B488" s="14">
        <v>346.45699999999999</v>
      </c>
      <c r="D488" s="16"/>
      <c r="E488" s="14"/>
      <c r="F488" s="14"/>
      <c r="G488" s="14"/>
      <c r="H488" s="14"/>
      <c r="I488" s="14"/>
      <c r="J488" s="14"/>
      <c r="K488" s="14"/>
      <c r="L488" s="14"/>
    </row>
    <row r="489" spans="1:12" s="12" customFormat="1" ht="13.5" customHeight="1" x14ac:dyDescent="0.2">
      <c r="A489" s="14">
        <v>67.477469574036519</v>
      </c>
      <c r="B489" s="14">
        <v>359.47500000000002</v>
      </c>
      <c r="D489" s="16"/>
      <c r="E489" s="14"/>
      <c r="F489" s="14"/>
      <c r="G489" s="14"/>
      <c r="H489" s="14"/>
      <c r="I489" s="14"/>
      <c r="J489" s="14"/>
      <c r="K489" s="14"/>
      <c r="L489" s="14"/>
    </row>
    <row r="490" spans="1:12" s="12" customFormat="1" ht="13.5" customHeight="1" x14ac:dyDescent="0.2">
      <c r="A490" s="14">
        <v>67.616598377281946</v>
      </c>
      <c r="B490" s="14">
        <v>374.88200000000001</v>
      </c>
      <c r="D490" s="16"/>
      <c r="E490" s="14"/>
      <c r="F490" s="14"/>
      <c r="G490" s="14"/>
      <c r="H490" s="14"/>
      <c r="I490" s="14"/>
      <c r="J490" s="14"/>
      <c r="K490" s="14"/>
      <c r="L490" s="14"/>
    </row>
    <row r="491" spans="1:12" s="12" customFormat="1" ht="13.5" customHeight="1" x14ac:dyDescent="0.2">
      <c r="A491" s="14">
        <v>67.755727180527387</v>
      </c>
      <c r="B491" s="14">
        <v>386.84500000000003</v>
      </c>
      <c r="D491" s="16"/>
      <c r="E491" s="14"/>
      <c r="F491" s="14"/>
      <c r="G491" s="14"/>
      <c r="H491" s="14"/>
      <c r="I491" s="14"/>
      <c r="J491" s="14"/>
      <c r="K491" s="14"/>
      <c r="L491" s="14"/>
    </row>
    <row r="492" spans="1:12" s="12" customFormat="1" ht="13.5" customHeight="1" x14ac:dyDescent="0.2">
      <c r="A492" s="14">
        <v>67.894855983772828</v>
      </c>
      <c r="B492" s="14">
        <v>402.23700000000002</v>
      </c>
      <c r="D492" s="16"/>
      <c r="E492" s="14"/>
      <c r="F492" s="14"/>
      <c r="G492" s="14"/>
      <c r="H492" s="14"/>
      <c r="I492" s="14"/>
      <c r="J492" s="14"/>
      <c r="K492" s="14"/>
      <c r="L492" s="14"/>
    </row>
    <row r="493" spans="1:12" s="12" customFormat="1" ht="13.5" customHeight="1" x14ac:dyDescent="0.2">
      <c r="A493" s="14">
        <v>68.033984787018255</v>
      </c>
      <c r="B493" s="14">
        <v>413.90699999999998</v>
      </c>
      <c r="D493" s="16"/>
      <c r="E493" s="14"/>
      <c r="F493" s="14"/>
      <c r="G493" s="14"/>
      <c r="H493" s="14"/>
      <c r="I493" s="14"/>
      <c r="J493" s="14"/>
      <c r="K493" s="14"/>
      <c r="L493" s="14"/>
    </row>
    <row r="494" spans="1:12" s="12" customFormat="1" ht="13.5" customHeight="1" x14ac:dyDescent="0.2">
      <c r="A494" s="14">
        <v>68.173113590263696</v>
      </c>
      <c r="B494" s="14">
        <v>428.63499999999999</v>
      </c>
      <c r="D494" s="16"/>
      <c r="E494" s="14"/>
      <c r="F494" s="14"/>
      <c r="G494" s="14"/>
      <c r="H494" s="14"/>
      <c r="I494" s="14"/>
      <c r="J494" s="14"/>
      <c r="K494" s="14"/>
      <c r="L494" s="14"/>
    </row>
    <row r="495" spans="1:12" s="12" customFormat="1" ht="13.5" customHeight="1" x14ac:dyDescent="0.2">
      <c r="A495" s="14">
        <v>68.312242393509138</v>
      </c>
      <c r="B495" s="14">
        <v>440.20600000000002</v>
      </c>
      <c r="D495" s="16"/>
      <c r="E495" s="14"/>
      <c r="F495" s="14"/>
      <c r="G495" s="14"/>
      <c r="H495" s="14"/>
      <c r="I495" s="14"/>
      <c r="J495" s="14"/>
      <c r="K495" s="14"/>
      <c r="L495" s="14"/>
    </row>
    <row r="496" spans="1:12" s="12" customFormat="1" ht="13.5" customHeight="1" x14ac:dyDescent="0.2">
      <c r="A496" s="14">
        <v>68.451371196754565</v>
      </c>
      <c r="B496" s="14">
        <v>454.17200000000003</v>
      </c>
      <c r="D496" s="16"/>
      <c r="E496" s="14"/>
      <c r="F496" s="14"/>
      <c r="G496" s="14"/>
      <c r="H496" s="14"/>
      <c r="I496" s="14"/>
      <c r="J496" s="14"/>
      <c r="K496" s="14"/>
      <c r="L496" s="14"/>
    </row>
    <row r="497" spans="1:12" s="12" customFormat="1" ht="13.5" customHeight="1" x14ac:dyDescent="0.2">
      <c r="A497" s="14">
        <v>68.590500000000006</v>
      </c>
      <c r="B497" s="14">
        <v>464.24299999999999</v>
      </c>
      <c r="D497" s="16"/>
      <c r="E497" s="14"/>
      <c r="F497" s="14"/>
      <c r="G497" s="14"/>
      <c r="H497" s="14"/>
      <c r="I497" s="14"/>
      <c r="J497" s="14"/>
      <c r="K497" s="14"/>
      <c r="L497" s="14"/>
    </row>
    <row r="498" spans="1:12" s="12" customFormat="1" ht="13.5" customHeight="1" x14ac:dyDescent="0.2">
      <c r="A498" s="14">
        <v>68.729628803245447</v>
      </c>
      <c r="B498" s="14">
        <v>477.74900000000002</v>
      </c>
      <c r="D498" s="16"/>
      <c r="E498" s="14"/>
      <c r="F498" s="14"/>
      <c r="G498" s="14"/>
      <c r="H498" s="14"/>
      <c r="I498" s="14"/>
      <c r="J498" s="14"/>
      <c r="K498" s="14"/>
      <c r="L498" s="14"/>
    </row>
    <row r="499" spans="1:12" s="12" customFormat="1" ht="13.5" customHeight="1" x14ac:dyDescent="0.2">
      <c r="A499" s="14">
        <v>68.868757606490874</v>
      </c>
      <c r="B499" s="14">
        <v>487.10300000000001</v>
      </c>
      <c r="D499" s="16"/>
      <c r="E499" s="14"/>
      <c r="F499" s="14"/>
      <c r="G499" s="14"/>
      <c r="H499" s="14"/>
      <c r="I499" s="14"/>
      <c r="J499" s="14"/>
      <c r="K499" s="14"/>
      <c r="L499" s="14"/>
    </row>
    <row r="500" spans="1:12" s="12" customFormat="1" ht="13.5" customHeight="1" x14ac:dyDescent="0.2">
      <c r="A500" s="14">
        <v>69.007886409736315</v>
      </c>
      <c r="B500" s="14">
        <v>497.92</v>
      </c>
      <c r="D500" s="16"/>
      <c r="E500" s="14"/>
      <c r="F500" s="14"/>
      <c r="G500" s="14"/>
      <c r="H500" s="14"/>
      <c r="I500" s="14"/>
      <c r="J500" s="14"/>
      <c r="K500" s="14"/>
      <c r="L500" s="14"/>
    </row>
    <row r="501" spans="1:12" s="12" customFormat="1" ht="13.5" customHeight="1" x14ac:dyDescent="0.2">
      <c r="A501" s="14">
        <v>69.147015212981742</v>
      </c>
      <c r="B501" s="14">
        <v>507.22</v>
      </c>
      <c r="D501" s="16"/>
      <c r="E501" s="14"/>
      <c r="F501" s="14"/>
      <c r="G501" s="14"/>
      <c r="H501" s="14"/>
      <c r="I501" s="14"/>
      <c r="J501" s="14"/>
      <c r="K501" s="14"/>
      <c r="L501" s="14"/>
    </row>
    <row r="502" spans="1:12" s="12" customFormat="1" ht="13.5" customHeight="1" x14ac:dyDescent="0.2">
      <c r="A502" s="14">
        <v>69.286144016227183</v>
      </c>
      <c r="B502" s="14">
        <v>516.61400000000003</v>
      </c>
      <c r="D502" s="16"/>
      <c r="E502" s="14"/>
      <c r="F502" s="14"/>
      <c r="G502" s="14"/>
      <c r="H502" s="14"/>
      <c r="I502" s="14"/>
      <c r="J502" s="14"/>
      <c r="K502" s="14"/>
      <c r="L502" s="14"/>
    </row>
    <row r="503" spans="1:12" s="12" customFormat="1" ht="13.5" customHeight="1" x14ac:dyDescent="0.2">
      <c r="A503" s="14">
        <v>69.425272819472625</v>
      </c>
      <c r="B503" s="14">
        <v>523.96199999999999</v>
      </c>
      <c r="D503" s="16"/>
      <c r="E503" s="14"/>
      <c r="F503" s="14"/>
      <c r="G503" s="14"/>
      <c r="H503" s="14"/>
      <c r="I503" s="14"/>
      <c r="J503" s="14"/>
      <c r="K503" s="14"/>
      <c r="L503" s="14"/>
    </row>
    <row r="504" spans="1:12" s="12" customFormat="1" ht="13.5" customHeight="1" x14ac:dyDescent="0.2">
      <c r="A504" s="14">
        <v>69.564401622718051</v>
      </c>
      <c r="B504" s="14">
        <v>532.63499999999999</v>
      </c>
      <c r="D504" s="16"/>
      <c r="E504" s="14"/>
      <c r="F504" s="14"/>
      <c r="G504" s="14"/>
      <c r="H504" s="14"/>
      <c r="I504" s="14"/>
      <c r="J504" s="14"/>
      <c r="K504" s="14"/>
      <c r="L504" s="14"/>
    </row>
    <row r="505" spans="1:12" s="12" customFormat="1" ht="13.5" customHeight="1" x14ac:dyDescent="0.2">
      <c r="A505" s="14">
        <v>69.703530425963493</v>
      </c>
      <c r="B505" s="14">
        <v>537.38099999999997</v>
      </c>
      <c r="D505" s="16"/>
      <c r="E505" s="14"/>
      <c r="F505" s="14"/>
      <c r="G505" s="14"/>
      <c r="H505" s="14"/>
      <c r="I505" s="14"/>
      <c r="J505" s="14"/>
      <c r="K505" s="14"/>
      <c r="L505" s="14"/>
    </row>
    <row r="506" spans="1:12" s="12" customFormat="1" ht="13.5" customHeight="1" x14ac:dyDescent="0.2">
      <c r="A506" s="14">
        <v>69.842659229208934</v>
      </c>
      <c r="B506" s="14">
        <v>544.15700000000004</v>
      </c>
      <c r="D506" s="16"/>
      <c r="E506" s="14"/>
      <c r="F506" s="14"/>
      <c r="G506" s="14"/>
      <c r="H506" s="14"/>
      <c r="I506" s="14"/>
      <c r="J506" s="14"/>
      <c r="K506" s="14"/>
      <c r="L506" s="14"/>
    </row>
    <row r="507" spans="1:12" s="12" customFormat="1" ht="13.5" customHeight="1" x14ac:dyDescent="0.2">
      <c r="A507" s="14">
        <v>69.981788032454361</v>
      </c>
      <c r="B507" s="14">
        <v>548.44100000000003</v>
      </c>
      <c r="D507" s="16"/>
      <c r="E507" s="14"/>
      <c r="F507" s="14"/>
      <c r="G507" s="14"/>
      <c r="H507" s="14"/>
      <c r="I507" s="14"/>
      <c r="J507" s="14"/>
      <c r="K507" s="14"/>
      <c r="L507" s="14"/>
    </row>
    <row r="508" spans="1:12" s="12" customFormat="1" ht="13.5" customHeight="1" x14ac:dyDescent="0.2">
      <c r="A508" s="14">
        <v>70.120916835699802</v>
      </c>
      <c r="B508" s="14">
        <v>552.79100000000005</v>
      </c>
      <c r="D508" s="16"/>
      <c r="E508" s="14"/>
      <c r="F508" s="14"/>
      <c r="G508" s="14"/>
      <c r="H508" s="14"/>
      <c r="I508" s="14"/>
      <c r="J508" s="14"/>
      <c r="K508" s="14"/>
      <c r="L508" s="14"/>
    </row>
    <row r="509" spans="1:12" s="12" customFormat="1" ht="13.5" customHeight="1" x14ac:dyDescent="0.2">
      <c r="A509" s="14">
        <v>70.260045638945243</v>
      </c>
      <c r="B509" s="14">
        <v>555.45399999999995</v>
      </c>
      <c r="D509" s="16"/>
      <c r="E509" s="14"/>
      <c r="F509" s="14"/>
      <c r="G509" s="14"/>
      <c r="H509" s="14"/>
      <c r="I509" s="14"/>
      <c r="J509" s="14"/>
      <c r="K509" s="14"/>
      <c r="L509" s="14"/>
    </row>
    <row r="510" spans="1:12" s="12" customFormat="1" ht="13.5" customHeight="1" x14ac:dyDescent="0.2">
      <c r="A510" s="14">
        <v>70.39917444219067</v>
      </c>
      <c r="B510" s="14">
        <v>558.92899999999997</v>
      </c>
      <c r="D510" s="16"/>
      <c r="E510" s="14"/>
      <c r="F510" s="14"/>
      <c r="G510" s="14"/>
      <c r="H510" s="14"/>
      <c r="I510" s="14"/>
      <c r="J510" s="14"/>
      <c r="K510" s="14"/>
      <c r="L510" s="14"/>
    </row>
    <row r="511" spans="1:12" s="12" customFormat="1" ht="13.5" customHeight="1" x14ac:dyDescent="0.2">
      <c r="A511" s="14">
        <v>70.538303245436111</v>
      </c>
      <c r="B511" s="14">
        <v>558.35599999999999</v>
      </c>
      <c r="D511" s="16"/>
      <c r="E511" s="14"/>
      <c r="F511" s="14"/>
      <c r="G511" s="14"/>
      <c r="H511" s="14"/>
      <c r="I511" s="14"/>
      <c r="J511" s="14"/>
      <c r="K511" s="14"/>
      <c r="L511" s="14"/>
    </row>
    <row r="512" spans="1:12" s="12" customFormat="1" ht="13.5" customHeight="1" x14ac:dyDescent="0.2">
      <c r="A512" s="14">
        <v>70.677432048681553</v>
      </c>
      <c r="B512" s="14">
        <v>560.23400000000004</v>
      </c>
      <c r="D512" s="16"/>
      <c r="E512" s="14"/>
      <c r="F512" s="14"/>
      <c r="G512" s="14"/>
      <c r="H512" s="14"/>
      <c r="I512" s="14"/>
      <c r="J512" s="14"/>
      <c r="K512" s="14"/>
      <c r="L512" s="14"/>
    </row>
    <row r="513" spans="1:12" s="12" customFormat="1" ht="13.5" customHeight="1" x14ac:dyDescent="0.2">
      <c r="A513" s="14">
        <v>70.81656085192698</v>
      </c>
      <c r="B513" s="14">
        <v>558.60199999999998</v>
      </c>
      <c r="D513" s="16"/>
      <c r="E513" s="14"/>
      <c r="F513" s="14"/>
      <c r="G513" s="14"/>
      <c r="H513" s="14"/>
      <c r="I513" s="14"/>
      <c r="J513" s="14"/>
      <c r="K513" s="14"/>
      <c r="L513" s="14"/>
    </row>
    <row r="514" spans="1:12" s="12" customFormat="1" ht="13.5" customHeight="1" x14ac:dyDescent="0.2">
      <c r="A514" s="14">
        <v>70.955689655172421</v>
      </c>
      <c r="B514" s="14">
        <v>557.72</v>
      </c>
      <c r="D514" s="16"/>
      <c r="E514" s="14"/>
      <c r="F514" s="14"/>
      <c r="G514" s="14"/>
      <c r="H514" s="14"/>
      <c r="I514" s="14"/>
      <c r="J514" s="14"/>
      <c r="K514" s="14"/>
      <c r="L514" s="14"/>
    </row>
    <row r="515" spans="1:12" s="12" customFormat="1" ht="13.5" customHeight="1" x14ac:dyDescent="0.2">
      <c r="A515" s="14">
        <v>71.094818458417848</v>
      </c>
      <c r="B515" s="14">
        <v>555.096</v>
      </c>
      <c r="D515" s="16"/>
      <c r="E515" s="14"/>
      <c r="F515" s="14"/>
      <c r="G515" s="14"/>
      <c r="H515" s="14"/>
      <c r="I515" s="14"/>
      <c r="J515" s="14"/>
      <c r="K515" s="14"/>
      <c r="L515" s="14"/>
    </row>
    <row r="516" spans="1:12" s="12" customFormat="1" ht="13.5" customHeight="1" x14ac:dyDescent="0.2">
      <c r="A516" s="14">
        <v>71.233947261663289</v>
      </c>
      <c r="B516" s="14">
        <v>551.84400000000005</v>
      </c>
      <c r="D516" s="16"/>
      <c r="E516" s="14"/>
      <c r="F516" s="14"/>
      <c r="G516" s="14"/>
      <c r="H516" s="14"/>
      <c r="I516" s="14"/>
      <c r="J516" s="14"/>
      <c r="K516" s="14"/>
      <c r="L516" s="14"/>
    </row>
    <row r="517" spans="1:12" s="12" customFormat="1" ht="13.5" customHeight="1" x14ac:dyDescent="0.2">
      <c r="A517" s="14">
        <v>71.37307606490873</v>
      </c>
      <c r="B517" s="14">
        <v>546.08199999999999</v>
      </c>
      <c r="D517" s="16"/>
      <c r="E517" s="14"/>
      <c r="F517" s="14"/>
      <c r="G517" s="14"/>
      <c r="H517" s="14"/>
      <c r="I517" s="14"/>
      <c r="J517" s="14"/>
      <c r="K517" s="14"/>
      <c r="L517" s="14"/>
    </row>
    <row r="518" spans="1:12" s="12" customFormat="1" ht="13.5" customHeight="1" x14ac:dyDescent="0.2">
      <c r="A518" s="14">
        <v>71.512204868154157</v>
      </c>
      <c r="B518" s="14">
        <v>541.24699999999996</v>
      </c>
      <c r="D518" s="16"/>
      <c r="E518" s="14"/>
      <c r="F518" s="14"/>
      <c r="G518" s="14"/>
      <c r="H518" s="14"/>
      <c r="I518" s="14"/>
      <c r="J518" s="14"/>
      <c r="K518" s="14"/>
      <c r="L518" s="14"/>
    </row>
    <row r="519" spans="1:12" s="12" customFormat="1" ht="13.5" customHeight="1" x14ac:dyDescent="0.2">
      <c r="A519" s="14">
        <v>71.651333671399598</v>
      </c>
      <c r="B519" s="14">
        <v>535.16899999999998</v>
      </c>
      <c r="D519" s="16"/>
      <c r="E519" s="14"/>
      <c r="F519" s="14"/>
      <c r="G519" s="14"/>
      <c r="H519" s="14"/>
      <c r="I519" s="14"/>
      <c r="J519" s="14"/>
      <c r="K519" s="14"/>
      <c r="L519" s="14"/>
    </row>
    <row r="520" spans="1:12" s="12" customFormat="1" ht="13.5" customHeight="1" x14ac:dyDescent="0.2">
      <c r="A520" s="14">
        <v>71.790462474645039</v>
      </c>
      <c r="B520" s="14">
        <v>527.23099999999999</v>
      </c>
      <c r="D520" s="16"/>
      <c r="E520" s="14"/>
      <c r="F520" s="14"/>
      <c r="G520" s="14"/>
      <c r="H520" s="14"/>
      <c r="I520" s="14"/>
      <c r="J520" s="14"/>
      <c r="K520" s="14"/>
      <c r="L520" s="14"/>
    </row>
    <row r="521" spans="1:12" s="12" customFormat="1" ht="13.5" customHeight="1" x14ac:dyDescent="0.2">
      <c r="A521" s="14">
        <v>71.929591277890466</v>
      </c>
      <c r="B521" s="14">
        <v>519.65099999999995</v>
      </c>
      <c r="D521" s="16"/>
      <c r="E521" s="14"/>
      <c r="F521" s="14"/>
      <c r="G521" s="14"/>
      <c r="H521" s="14"/>
      <c r="I521" s="14"/>
      <c r="J521" s="14"/>
      <c r="K521" s="14"/>
      <c r="L521" s="14"/>
    </row>
    <row r="522" spans="1:12" s="12" customFormat="1" ht="13.5" customHeight="1" x14ac:dyDescent="0.2">
      <c r="A522" s="14">
        <v>72.068720081135908</v>
      </c>
      <c r="B522" s="14">
        <v>509.13099999999997</v>
      </c>
      <c r="D522" s="16"/>
      <c r="E522" s="14"/>
      <c r="F522" s="14"/>
      <c r="G522" s="14"/>
      <c r="H522" s="14"/>
      <c r="I522" s="14"/>
      <c r="J522" s="14"/>
      <c r="K522" s="14"/>
      <c r="L522" s="14"/>
    </row>
    <row r="523" spans="1:12" s="12" customFormat="1" ht="13.5" customHeight="1" x14ac:dyDescent="0.2">
      <c r="A523" s="14">
        <v>72.207848884381349</v>
      </c>
      <c r="B523" s="14">
        <v>499.411</v>
      </c>
      <c r="D523" s="16"/>
      <c r="E523" s="14"/>
      <c r="F523" s="14"/>
      <c r="G523" s="14"/>
      <c r="H523" s="14"/>
      <c r="I523" s="14"/>
      <c r="J523" s="14"/>
      <c r="K523" s="14"/>
      <c r="L523" s="14"/>
    </row>
    <row r="524" spans="1:12" s="12" customFormat="1" ht="13.5" customHeight="1" x14ac:dyDescent="0.2">
      <c r="A524" s="14">
        <v>72.346977687626776</v>
      </c>
      <c r="B524" s="14">
        <v>487.73599999999999</v>
      </c>
      <c r="D524" s="16"/>
      <c r="E524" s="14"/>
      <c r="F524" s="14"/>
      <c r="G524" s="14"/>
      <c r="H524" s="14"/>
      <c r="I524" s="14"/>
      <c r="J524" s="14"/>
      <c r="K524" s="14"/>
      <c r="L524" s="14"/>
    </row>
    <row r="525" spans="1:12" s="12" customFormat="1" ht="13.5" customHeight="1" x14ac:dyDescent="0.2">
      <c r="A525" s="14">
        <v>72.486106490872217</v>
      </c>
      <c r="B525" s="14">
        <v>476.22899999999998</v>
      </c>
      <c r="D525" s="16"/>
      <c r="E525" s="14"/>
      <c r="F525" s="14"/>
      <c r="G525" s="14"/>
      <c r="H525" s="14"/>
      <c r="I525" s="14"/>
      <c r="J525" s="14"/>
      <c r="K525" s="14"/>
      <c r="L525" s="14"/>
    </row>
    <row r="526" spans="1:12" s="12" customFormat="1" ht="13.5" customHeight="1" x14ac:dyDescent="0.2">
      <c r="A526" s="14">
        <v>72.625235294117658</v>
      </c>
      <c r="B526" s="14">
        <v>462.37400000000002</v>
      </c>
      <c r="D526" s="16"/>
      <c r="E526" s="14"/>
      <c r="F526" s="14"/>
      <c r="G526" s="14"/>
      <c r="H526" s="14"/>
      <c r="I526" s="14"/>
      <c r="J526" s="14"/>
      <c r="K526" s="14"/>
      <c r="L526" s="14"/>
    </row>
    <row r="527" spans="1:12" s="12" customFormat="1" ht="13.5" customHeight="1" x14ac:dyDescent="0.2">
      <c r="A527" s="14">
        <v>72.764364097363085</v>
      </c>
      <c r="B527" s="14">
        <v>451.74299999999999</v>
      </c>
      <c r="D527" s="16"/>
      <c r="E527" s="14"/>
      <c r="F527" s="14"/>
      <c r="G527" s="14"/>
      <c r="H527" s="14"/>
      <c r="I527" s="14"/>
      <c r="J527" s="14"/>
      <c r="K527" s="14"/>
      <c r="L527" s="14"/>
    </row>
    <row r="528" spans="1:12" s="12" customFormat="1" ht="13.5" customHeight="1" x14ac:dyDescent="0.2">
      <c r="A528" s="14">
        <v>72.903492900608526</v>
      </c>
      <c r="B528" s="14">
        <v>437.238</v>
      </c>
      <c r="D528" s="16"/>
      <c r="E528" s="14"/>
      <c r="F528" s="14"/>
      <c r="G528" s="14"/>
      <c r="H528" s="14"/>
      <c r="I528" s="14"/>
      <c r="J528" s="14"/>
      <c r="K528" s="14"/>
      <c r="L528" s="14"/>
    </row>
    <row r="529" spans="1:12" s="12" customFormat="1" ht="13.5" customHeight="1" x14ac:dyDescent="0.2">
      <c r="A529" s="14">
        <v>73.042621703853953</v>
      </c>
      <c r="B529" s="14">
        <v>424.04300000000001</v>
      </c>
      <c r="D529" s="16"/>
      <c r="E529" s="14"/>
      <c r="F529" s="14"/>
      <c r="G529" s="14"/>
      <c r="H529" s="14"/>
      <c r="I529" s="14"/>
      <c r="J529" s="14"/>
      <c r="K529" s="14"/>
      <c r="L529" s="14"/>
    </row>
    <row r="530" spans="1:12" s="12" customFormat="1" ht="13.5" customHeight="1" x14ac:dyDescent="0.2">
      <c r="A530" s="14">
        <v>73.181750507099395</v>
      </c>
      <c r="B530" s="14">
        <v>407.59300000000002</v>
      </c>
      <c r="D530" s="16"/>
      <c r="E530" s="14"/>
      <c r="F530" s="14"/>
      <c r="G530" s="14"/>
      <c r="H530" s="14"/>
      <c r="I530" s="14"/>
      <c r="J530" s="14"/>
      <c r="K530" s="14"/>
      <c r="L530" s="14"/>
    </row>
    <row r="531" spans="1:12" s="12" customFormat="1" ht="13.5" customHeight="1" x14ac:dyDescent="0.2">
      <c r="A531" s="14">
        <v>73.320879310344836</v>
      </c>
      <c r="B531" s="14">
        <v>395.92599999999999</v>
      </c>
      <c r="D531" s="16"/>
      <c r="E531" s="14"/>
      <c r="F531" s="14"/>
      <c r="G531" s="14"/>
      <c r="H531" s="14"/>
      <c r="I531" s="14"/>
      <c r="J531" s="14"/>
      <c r="K531" s="14"/>
      <c r="L531" s="14"/>
    </row>
    <row r="532" spans="1:12" s="12" customFormat="1" ht="13.5" customHeight="1" x14ac:dyDescent="0.2">
      <c r="A532" s="14">
        <v>73.460008113590263</v>
      </c>
      <c r="B532" s="14">
        <v>380.54199999999997</v>
      </c>
      <c r="D532" s="16"/>
      <c r="E532" s="14"/>
      <c r="F532" s="14"/>
      <c r="G532" s="14"/>
      <c r="H532" s="14"/>
      <c r="I532" s="14"/>
      <c r="J532" s="14"/>
      <c r="K532" s="14"/>
      <c r="L532" s="14"/>
    </row>
    <row r="533" spans="1:12" s="12" customFormat="1" ht="13.5" customHeight="1" x14ac:dyDescent="0.2">
      <c r="A533" s="14">
        <v>73.599136916835704</v>
      </c>
      <c r="B533" s="14">
        <v>365.70800000000003</v>
      </c>
      <c r="D533" s="16"/>
      <c r="E533" s="14"/>
      <c r="F533" s="14"/>
      <c r="G533" s="14"/>
      <c r="H533" s="14"/>
      <c r="I533" s="14"/>
      <c r="J533" s="14"/>
      <c r="K533" s="14"/>
      <c r="L533" s="14"/>
    </row>
    <row r="534" spans="1:12" s="12" customFormat="1" ht="13.5" customHeight="1" x14ac:dyDescent="0.2">
      <c r="A534" s="14">
        <v>73.738265720081145</v>
      </c>
      <c r="B534" s="14">
        <v>351.65600000000001</v>
      </c>
      <c r="D534" s="16"/>
      <c r="E534" s="14"/>
      <c r="F534" s="14"/>
      <c r="G534" s="14"/>
      <c r="H534" s="14"/>
      <c r="I534" s="14"/>
      <c r="J534" s="14"/>
      <c r="K534" s="14"/>
      <c r="L534" s="14"/>
    </row>
    <row r="535" spans="1:12" s="12" customFormat="1" ht="13.5" customHeight="1" x14ac:dyDescent="0.2">
      <c r="A535" s="14">
        <v>73.877394523326572</v>
      </c>
      <c r="B535" s="14">
        <v>337.34300000000002</v>
      </c>
      <c r="D535" s="16"/>
      <c r="E535" s="14"/>
      <c r="F535" s="14"/>
      <c r="G535" s="14"/>
      <c r="H535" s="14"/>
      <c r="I535" s="14"/>
      <c r="J535" s="14"/>
      <c r="K535" s="14"/>
      <c r="L535" s="14"/>
    </row>
    <row r="536" spans="1:12" s="12" customFormat="1" ht="13.5" customHeight="1" x14ac:dyDescent="0.2">
      <c r="A536" s="14">
        <v>74.016523326572013</v>
      </c>
      <c r="B536" s="14">
        <v>324.09699999999998</v>
      </c>
      <c r="D536" s="16"/>
      <c r="E536" s="14"/>
      <c r="F536" s="14"/>
      <c r="G536" s="14"/>
      <c r="H536" s="14"/>
      <c r="I536" s="14"/>
      <c r="J536" s="14"/>
      <c r="K536" s="14"/>
      <c r="L536" s="14"/>
    </row>
    <row r="537" spans="1:12" s="12" customFormat="1" ht="13.5" customHeight="1" x14ac:dyDescent="0.2">
      <c r="A537" s="14">
        <v>74.155652129817454</v>
      </c>
      <c r="B537" s="14">
        <v>309.46600000000001</v>
      </c>
      <c r="D537" s="16"/>
      <c r="E537" s="14"/>
      <c r="F537" s="14"/>
      <c r="G537" s="14"/>
      <c r="H537" s="14"/>
      <c r="I537" s="14"/>
      <c r="J537" s="14"/>
      <c r="K537" s="14"/>
      <c r="L537" s="14"/>
    </row>
    <row r="538" spans="1:12" s="12" customFormat="1" ht="13.5" customHeight="1" x14ac:dyDescent="0.2">
      <c r="A538" s="14">
        <v>74.294780933062881</v>
      </c>
      <c r="B538" s="14">
        <v>295.322</v>
      </c>
      <c r="D538" s="16"/>
      <c r="E538" s="14"/>
      <c r="F538" s="14"/>
      <c r="G538" s="14"/>
      <c r="H538" s="14"/>
      <c r="I538" s="14"/>
      <c r="J538" s="14"/>
      <c r="K538" s="14"/>
      <c r="L538" s="14"/>
    </row>
    <row r="539" spans="1:12" s="12" customFormat="1" ht="13.5" customHeight="1" x14ac:dyDescent="0.2">
      <c r="A539" s="14">
        <v>74.433909736308323</v>
      </c>
      <c r="B539" s="14">
        <v>281.74</v>
      </c>
      <c r="D539" s="16"/>
      <c r="E539" s="14"/>
      <c r="F539" s="14"/>
      <c r="G539" s="14"/>
      <c r="H539" s="14"/>
      <c r="I539" s="14"/>
      <c r="J539" s="14"/>
      <c r="K539" s="14"/>
      <c r="L539" s="14"/>
    </row>
    <row r="540" spans="1:12" s="12" customFormat="1" ht="13.5" customHeight="1" x14ac:dyDescent="0.2">
      <c r="A540" s="14">
        <v>74.57303853955375</v>
      </c>
      <c r="B540" s="14">
        <v>268.93400000000003</v>
      </c>
      <c r="D540" s="16"/>
      <c r="E540" s="14"/>
      <c r="F540" s="14"/>
      <c r="G540" s="14"/>
      <c r="H540" s="14"/>
      <c r="I540" s="14"/>
      <c r="J540" s="14"/>
      <c r="K540" s="14"/>
      <c r="L540" s="14"/>
    </row>
    <row r="541" spans="1:12" s="12" customFormat="1" ht="13.5" customHeight="1" x14ac:dyDescent="0.2">
      <c r="A541" s="14">
        <v>74.712167342799191</v>
      </c>
      <c r="B541" s="14">
        <v>255.95099999999999</v>
      </c>
      <c r="D541" s="16"/>
      <c r="E541" s="14"/>
      <c r="F541" s="14"/>
      <c r="G541" s="14"/>
      <c r="H541" s="14"/>
      <c r="I541" s="14"/>
      <c r="J541" s="14"/>
      <c r="K541" s="14"/>
      <c r="L541" s="14"/>
    </row>
    <row r="542" spans="1:12" s="12" customFormat="1" ht="13.5" customHeight="1" x14ac:dyDescent="0.2">
      <c r="A542" s="14">
        <v>74.851296146044632</v>
      </c>
      <c r="B542" s="14">
        <v>243.732</v>
      </c>
      <c r="D542" s="16"/>
      <c r="E542" s="14"/>
      <c r="F542" s="14"/>
      <c r="G542" s="14"/>
      <c r="H542" s="14"/>
      <c r="I542" s="14"/>
      <c r="J542" s="14"/>
      <c r="K542" s="14"/>
      <c r="L542" s="14"/>
    </row>
    <row r="543" spans="1:12" s="12" customFormat="1" ht="13.5" customHeight="1" x14ac:dyDescent="0.2">
      <c r="A543" s="14">
        <v>74.990424949290059</v>
      </c>
      <c r="B543" s="14">
        <v>232.18</v>
      </c>
      <c r="D543" s="16"/>
      <c r="E543" s="14"/>
      <c r="F543" s="14"/>
      <c r="G543" s="14"/>
      <c r="H543" s="14"/>
      <c r="I543" s="14"/>
      <c r="J543" s="14"/>
      <c r="K543" s="14"/>
      <c r="L543" s="14"/>
    </row>
    <row r="544" spans="1:12" s="12" customFormat="1" ht="13.5" customHeight="1" x14ac:dyDescent="0.2">
      <c r="A544" s="14">
        <v>75.1295537525355</v>
      </c>
      <c r="B544" s="14">
        <v>220.851</v>
      </c>
      <c r="D544" s="16"/>
      <c r="E544" s="14"/>
      <c r="F544" s="14"/>
      <c r="G544" s="14"/>
      <c r="H544" s="14"/>
      <c r="I544" s="14"/>
      <c r="J544" s="14"/>
      <c r="K544" s="14"/>
      <c r="L544" s="14"/>
    </row>
    <row r="545" spans="1:12" s="12" customFormat="1" ht="13.5" customHeight="1" x14ac:dyDescent="0.2">
      <c r="A545" s="14">
        <v>75.268682555780941</v>
      </c>
      <c r="B545" s="14">
        <v>209.83699999999999</v>
      </c>
      <c r="D545" s="16"/>
      <c r="E545" s="14"/>
      <c r="F545" s="14"/>
      <c r="G545" s="14"/>
      <c r="H545" s="14"/>
      <c r="I545" s="14"/>
      <c r="J545" s="14"/>
      <c r="K545" s="14"/>
      <c r="L545" s="14"/>
    </row>
    <row r="546" spans="1:12" s="12" customFormat="1" ht="13.5" customHeight="1" x14ac:dyDescent="0.2">
      <c r="A546" s="14">
        <v>75.407811359026368</v>
      </c>
      <c r="B546" s="14">
        <v>199.56100000000001</v>
      </c>
      <c r="D546" s="16"/>
      <c r="E546" s="14"/>
      <c r="F546" s="14"/>
      <c r="G546" s="14"/>
      <c r="H546" s="14"/>
      <c r="I546" s="14"/>
      <c r="J546" s="14"/>
      <c r="K546" s="14"/>
      <c r="L546" s="14"/>
    </row>
    <row r="547" spans="1:12" s="12" customFormat="1" ht="13.5" customHeight="1" x14ac:dyDescent="0.2">
      <c r="A547" s="14">
        <v>75.54694016227181</v>
      </c>
      <c r="B547" s="14">
        <v>189.221</v>
      </c>
      <c r="D547" s="16"/>
      <c r="E547" s="14"/>
      <c r="F547" s="14"/>
      <c r="G547" s="14"/>
      <c r="H547" s="14"/>
      <c r="I547" s="14"/>
      <c r="J547" s="14"/>
      <c r="K547" s="14"/>
      <c r="L547" s="14"/>
    </row>
    <row r="548" spans="1:12" s="12" customFormat="1" ht="13.5" customHeight="1" x14ac:dyDescent="0.2">
      <c r="A548" s="14">
        <v>75.686068965517251</v>
      </c>
      <c r="B548" s="14">
        <v>180.369</v>
      </c>
      <c r="D548" s="16"/>
      <c r="E548" s="14"/>
      <c r="F548" s="14"/>
      <c r="G548" s="14"/>
      <c r="H548" s="14"/>
      <c r="I548" s="14"/>
      <c r="J548" s="14"/>
      <c r="K548" s="14"/>
      <c r="L548" s="14"/>
    </row>
    <row r="549" spans="1:12" s="12" customFormat="1" ht="13.5" customHeight="1" x14ac:dyDescent="0.2">
      <c r="A549" s="14">
        <v>75.825197768762678</v>
      </c>
      <c r="B549" s="14">
        <v>170.68600000000001</v>
      </c>
      <c r="D549" s="16"/>
      <c r="E549" s="14"/>
      <c r="F549" s="14"/>
      <c r="G549" s="14"/>
      <c r="H549" s="14"/>
      <c r="I549" s="14"/>
      <c r="J549" s="14"/>
      <c r="K549" s="14"/>
      <c r="L549" s="14"/>
    </row>
    <row r="550" spans="1:12" s="12" customFormat="1" ht="13.5" customHeight="1" x14ac:dyDescent="0.2">
      <c r="A550" s="14">
        <v>75.964326572008119</v>
      </c>
      <c r="B550" s="14">
        <v>163.37899999999999</v>
      </c>
      <c r="D550" s="16"/>
      <c r="E550" s="14"/>
      <c r="F550" s="14"/>
      <c r="G550" s="14"/>
      <c r="H550" s="14"/>
      <c r="I550" s="14"/>
      <c r="J550" s="14"/>
      <c r="K550" s="14"/>
      <c r="L550" s="14"/>
    </row>
    <row r="551" spans="1:12" s="12" customFormat="1" ht="13.5" customHeight="1" x14ac:dyDescent="0.2">
      <c r="A551" s="14">
        <v>76.10345537525356</v>
      </c>
      <c r="B551" s="14">
        <v>155.172</v>
      </c>
      <c r="D551" s="16"/>
      <c r="E551" s="14"/>
      <c r="F551" s="14"/>
      <c r="G551" s="14"/>
      <c r="H551" s="14"/>
      <c r="I551" s="14"/>
      <c r="J551" s="14"/>
      <c r="K551" s="14"/>
      <c r="L551" s="14"/>
    </row>
    <row r="552" spans="1:12" s="12" customFormat="1" ht="13.5" customHeight="1" x14ac:dyDescent="0.2">
      <c r="A552" s="14">
        <v>76.242584178498987</v>
      </c>
      <c r="B552" s="14">
        <v>148.321</v>
      </c>
      <c r="D552" s="16"/>
      <c r="E552" s="14"/>
      <c r="F552" s="14"/>
      <c r="G552" s="14"/>
      <c r="H552" s="14"/>
      <c r="I552" s="14"/>
      <c r="J552" s="14"/>
      <c r="K552" s="14"/>
      <c r="L552" s="14"/>
    </row>
    <row r="553" spans="1:12" s="12" customFormat="1" ht="13.5" customHeight="1" x14ac:dyDescent="0.2">
      <c r="A553" s="14">
        <v>76.381712981744428</v>
      </c>
      <c r="B553" s="14">
        <v>140.75700000000001</v>
      </c>
      <c r="D553" s="16"/>
      <c r="E553" s="14"/>
      <c r="F553" s="14"/>
      <c r="G553" s="14"/>
      <c r="H553" s="14"/>
      <c r="I553" s="14"/>
      <c r="J553" s="14"/>
      <c r="K553" s="14"/>
      <c r="L553" s="14"/>
    </row>
    <row r="554" spans="1:12" s="12" customFormat="1" ht="13.5" customHeight="1" x14ac:dyDescent="0.2">
      <c r="A554" s="14">
        <v>76.520841784989855</v>
      </c>
      <c r="B554" s="14">
        <v>135.21600000000001</v>
      </c>
      <c r="D554" s="16"/>
      <c r="E554" s="14"/>
      <c r="F554" s="14"/>
      <c r="G554" s="14"/>
      <c r="H554" s="14"/>
      <c r="I554" s="14"/>
      <c r="J554" s="14"/>
      <c r="K554" s="14"/>
      <c r="L554" s="14"/>
    </row>
    <row r="555" spans="1:12" s="12" customFormat="1" ht="13.5" customHeight="1" x14ac:dyDescent="0.2">
      <c r="A555" s="14">
        <v>76.659970588235296</v>
      </c>
      <c r="B555" s="14">
        <v>128.46</v>
      </c>
      <c r="D555" s="16"/>
      <c r="E555" s="14"/>
      <c r="F555" s="14"/>
      <c r="G555" s="14"/>
      <c r="H555" s="14"/>
      <c r="I555" s="14"/>
      <c r="J555" s="14"/>
      <c r="K555" s="14"/>
      <c r="L555" s="14"/>
    </row>
    <row r="556" spans="1:12" s="12" customFormat="1" ht="13.5" customHeight="1" x14ac:dyDescent="0.2">
      <c r="A556" s="14">
        <v>76.799099391480738</v>
      </c>
      <c r="B556" s="14">
        <v>123.215</v>
      </c>
      <c r="D556" s="16"/>
      <c r="E556" s="14"/>
      <c r="F556" s="14"/>
      <c r="G556" s="14"/>
      <c r="H556" s="14"/>
      <c r="I556" s="14"/>
      <c r="J556" s="14"/>
      <c r="K556" s="14"/>
      <c r="L556" s="14"/>
    </row>
    <row r="557" spans="1:12" s="12" customFormat="1" ht="13.5" customHeight="1" x14ac:dyDescent="0.2">
      <c r="A557" s="14">
        <v>76.938228194726165</v>
      </c>
      <c r="B557" s="14">
        <v>117.86</v>
      </c>
      <c r="D557" s="16"/>
      <c r="E557" s="14"/>
      <c r="F557" s="14"/>
      <c r="G557" s="14"/>
      <c r="H557" s="14"/>
      <c r="I557" s="14"/>
      <c r="J557" s="14"/>
      <c r="K557" s="14"/>
      <c r="L557" s="14"/>
    </row>
    <row r="558" spans="1:12" s="12" customFormat="1" ht="13.5" customHeight="1" x14ac:dyDescent="0.2">
      <c r="A558" s="14">
        <v>77.077356997971606</v>
      </c>
      <c r="B558" s="14">
        <v>113.578</v>
      </c>
      <c r="D558" s="16"/>
      <c r="E558" s="14"/>
      <c r="F558" s="14"/>
      <c r="G558" s="14"/>
      <c r="H558" s="14"/>
      <c r="I558" s="14"/>
      <c r="J558" s="14"/>
      <c r="K558" s="14"/>
      <c r="L558" s="14"/>
    </row>
    <row r="559" spans="1:12" s="12" customFormat="1" ht="13.5" customHeight="1" x14ac:dyDescent="0.2">
      <c r="A559" s="14">
        <v>77.216485801217047</v>
      </c>
      <c r="B559" s="14">
        <v>108.733</v>
      </c>
      <c r="D559" s="16"/>
      <c r="E559" s="14"/>
      <c r="F559" s="14"/>
      <c r="G559" s="14"/>
      <c r="H559" s="14"/>
      <c r="I559" s="14"/>
      <c r="J559" s="14"/>
      <c r="K559" s="14"/>
      <c r="L559" s="14"/>
    </row>
    <row r="560" spans="1:12" s="12" customFormat="1" ht="13.5" customHeight="1" x14ac:dyDescent="0.2">
      <c r="A560" s="14">
        <v>77.355614604462474</v>
      </c>
      <c r="B560" s="14">
        <v>105.121</v>
      </c>
      <c r="D560" s="16"/>
      <c r="E560" s="14"/>
      <c r="F560" s="14"/>
      <c r="G560" s="14"/>
      <c r="H560" s="14"/>
      <c r="I560" s="14"/>
      <c r="J560" s="14"/>
      <c r="K560" s="14"/>
      <c r="L560" s="14"/>
    </row>
    <row r="561" spans="1:12" s="12" customFormat="1" ht="13.5" customHeight="1" x14ac:dyDescent="0.2">
      <c r="A561" s="14">
        <v>77.494743407707915</v>
      </c>
      <c r="B561" s="14">
        <v>100.877</v>
      </c>
      <c r="D561" s="16"/>
      <c r="E561" s="14"/>
      <c r="F561" s="14"/>
      <c r="G561" s="14"/>
      <c r="H561" s="14"/>
      <c r="I561" s="14"/>
      <c r="J561" s="14"/>
      <c r="K561" s="14"/>
      <c r="L561" s="14"/>
    </row>
    <row r="562" spans="1:12" s="12" customFormat="1" ht="13.5" customHeight="1" x14ac:dyDescent="0.2">
      <c r="A562" s="14">
        <v>77.633872210953356</v>
      </c>
      <c r="B562" s="14">
        <v>97.760999999999996</v>
      </c>
      <c r="D562" s="16"/>
      <c r="E562" s="14"/>
      <c r="F562" s="14"/>
      <c r="G562" s="14"/>
      <c r="H562" s="14"/>
      <c r="I562" s="14"/>
      <c r="J562" s="14"/>
      <c r="K562" s="14"/>
      <c r="L562" s="14"/>
    </row>
    <row r="563" spans="1:12" s="12" customFormat="1" ht="13.5" customHeight="1" x14ac:dyDescent="0.2">
      <c r="A563" s="14">
        <v>77.773001014198783</v>
      </c>
      <c r="B563" s="14">
        <v>94.465999999999994</v>
      </c>
      <c r="D563" s="16"/>
      <c r="E563" s="14"/>
      <c r="F563" s="14"/>
      <c r="G563" s="14"/>
      <c r="H563" s="14"/>
      <c r="I563" s="14"/>
      <c r="J563" s="14"/>
      <c r="K563" s="14"/>
      <c r="L563" s="14"/>
    </row>
    <row r="564" spans="1:12" s="12" customFormat="1" ht="13.5" customHeight="1" x14ac:dyDescent="0.2">
      <c r="A564" s="14">
        <v>77.912129817444224</v>
      </c>
      <c r="B564" s="14">
        <v>91.775000000000006</v>
      </c>
      <c r="D564" s="16"/>
      <c r="E564" s="14"/>
      <c r="F564" s="14"/>
      <c r="G564" s="14"/>
      <c r="H564" s="14"/>
      <c r="I564" s="14"/>
      <c r="J564" s="14"/>
      <c r="K564" s="14"/>
      <c r="L564" s="14"/>
    </row>
    <row r="565" spans="1:12" s="12" customFormat="1" ht="13.5" customHeight="1" x14ac:dyDescent="0.2">
      <c r="A565" s="14">
        <v>78.051258620689666</v>
      </c>
      <c r="B565" s="14">
        <v>89.058999999999997</v>
      </c>
      <c r="D565" s="16"/>
      <c r="E565" s="14"/>
      <c r="F565" s="14"/>
      <c r="G565" s="14"/>
      <c r="H565" s="14"/>
      <c r="I565" s="14"/>
      <c r="J565" s="14"/>
      <c r="K565" s="14"/>
      <c r="L565" s="14"/>
    </row>
    <row r="566" spans="1:12" s="12" customFormat="1" ht="13.5" customHeight="1" x14ac:dyDescent="0.2">
      <c r="A566" s="14">
        <v>78.190387423935093</v>
      </c>
      <c r="B566" s="14">
        <v>86.855999999999995</v>
      </c>
      <c r="D566" s="16"/>
      <c r="E566" s="14"/>
      <c r="F566" s="14"/>
      <c r="G566" s="14"/>
      <c r="H566" s="14"/>
      <c r="I566" s="14"/>
      <c r="J566" s="14"/>
      <c r="K566" s="14"/>
      <c r="L566" s="14"/>
    </row>
    <row r="567" spans="1:12" s="12" customFormat="1" ht="13.5" customHeight="1" x14ac:dyDescent="0.2">
      <c r="A567" s="14">
        <v>78.329516227180534</v>
      </c>
      <c r="B567" s="14">
        <v>84.41</v>
      </c>
      <c r="D567" s="16"/>
      <c r="E567" s="14"/>
      <c r="F567" s="14"/>
      <c r="G567" s="14"/>
      <c r="H567" s="14"/>
      <c r="I567" s="14"/>
      <c r="J567" s="14"/>
      <c r="K567" s="14"/>
      <c r="L567" s="14"/>
    </row>
    <row r="568" spans="1:12" s="12" customFormat="1" ht="13.5" customHeight="1" x14ac:dyDescent="0.2">
      <c r="A568" s="14">
        <v>78.468645030425961</v>
      </c>
      <c r="B568" s="14">
        <v>82.819000000000003</v>
      </c>
      <c r="D568" s="16"/>
      <c r="E568" s="14"/>
      <c r="F568" s="14"/>
      <c r="G568" s="14"/>
      <c r="H568" s="14"/>
      <c r="I568" s="14"/>
      <c r="J568" s="14"/>
      <c r="K568" s="14"/>
      <c r="L568" s="14"/>
    </row>
    <row r="569" spans="1:12" s="12" customFormat="1" ht="13.5" customHeight="1" x14ac:dyDescent="0.2">
      <c r="A569" s="14">
        <v>78.607773833671402</v>
      </c>
      <c r="B569" s="14">
        <v>80.947000000000003</v>
      </c>
      <c r="D569" s="16"/>
      <c r="E569" s="14"/>
      <c r="F569" s="14"/>
      <c r="G569" s="14"/>
      <c r="H569" s="14"/>
      <c r="I569" s="14"/>
      <c r="J569" s="14"/>
      <c r="K569" s="14"/>
      <c r="L569" s="14"/>
    </row>
    <row r="570" spans="1:12" s="12" customFormat="1" ht="13.5" customHeight="1" x14ac:dyDescent="0.2">
      <c r="A570" s="14">
        <v>78.746902636916843</v>
      </c>
      <c r="B570" s="14">
        <v>79.552999999999997</v>
      </c>
      <c r="D570" s="16"/>
      <c r="E570" s="14"/>
      <c r="F570" s="14"/>
      <c r="G570" s="14"/>
      <c r="H570" s="14"/>
      <c r="I570" s="14"/>
      <c r="J570" s="14"/>
      <c r="K570" s="14"/>
      <c r="L570" s="14"/>
    </row>
    <row r="571" spans="1:12" s="12" customFormat="1" ht="13.5" customHeight="1" x14ac:dyDescent="0.2">
      <c r="A571" s="14">
        <v>78.88603144016227</v>
      </c>
      <c r="B571" s="14">
        <v>78.290999999999997</v>
      </c>
      <c r="D571" s="16"/>
      <c r="E571" s="14"/>
      <c r="F571" s="14"/>
      <c r="G571" s="14"/>
      <c r="H571" s="14"/>
      <c r="I571" s="14"/>
      <c r="J571" s="14"/>
      <c r="K571" s="14"/>
      <c r="L571" s="14"/>
    </row>
    <row r="572" spans="1:12" s="12" customFormat="1" ht="13.5" customHeight="1" x14ac:dyDescent="0.2">
      <c r="A572" s="14">
        <v>79.025160243407711</v>
      </c>
      <c r="B572" s="14">
        <v>77.042000000000002</v>
      </c>
      <c r="D572" s="16"/>
      <c r="E572" s="14"/>
      <c r="F572" s="14"/>
      <c r="G572" s="14"/>
      <c r="H572" s="14"/>
      <c r="I572" s="14"/>
      <c r="J572" s="14"/>
      <c r="K572" s="14"/>
      <c r="L572" s="14"/>
    </row>
    <row r="573" spans="1:12" s="12" customFormat="1" ht="13.5" customHeight="1" x14ac:dyDescent="0.2">
      <c r="A573" s="14">
        <v>79.164289046653153</v>
      </c>
      <c r="B573" s="14">
        <v>76.05</v>
      </c>
      <c r="D573" s="16"/>
      <c r="E573" s="14"/>
      <c r="F573" s="14"/>
      <c r="G573" s="14"/>
      <c r="H573" s="14"/>
      <c r="I573" s="14"/>
      <c r="J573" s="14"/>
      <c r="K573" s="14"/>
      <c r="L573" s="14"/>
    </row>
    <row r="574" spans="1:12" s="12" customFormat="1" ht="13.5" customHeight="1" x14ac:dyDescent="0.2">
      <c r="A574" s="14">
        <v>79.30341784989858</v>
      </c>
      <c r="B574" s="14">
        <v>75.534000000000006</v>
      </c>
      <c r="D574" s="16"/>
      <c r="E574" s="14"/>
      <c r="F574" s="14"/>
      <c r="G574" s="14"/>
      <c r="H574" s="14"/>
      <c r="I574" s="14"/>
      <c r="J574" s="14"/>
      <c r="K574" s="14"/>
      <c r="L574" s="14"/>
    </row>
    <row r="575" spans="1:12" s="12" customFormat="1" ht="13.5" customHeight="1" x14ac:dyDescent="0.2">
      <c r="A575" s="14">
        <v>79.442546653144021</v>
      </c>
      <c r="B575" s="14">
        <v>74.844999999999999</v>
      </c>
      <c r="D575" s="16"/>
      <c r="E575" s="14"/>
      <c r="F575" s="14"/>
      <c r="G575" s="14"/>
      <c r="H575" s="14"/>
      <c r="I575" s="14"/>
      <c r="J575" s="14"/>
      <c r="K575" s="14"/>
      <c r="L575" s="14"/>
    </row>
    <row r="576" spans="1:12" s="12" customFormat="1" ht="13.5" customHeight="1" x14ac:dyDescent="0.2">
      <c r="A576" s="14">
        <v>79.581675456389462</v>
      </c>
      <c r="B576" s="14">
        <v>74.350999999999999</v>
      </c>
      <c r="D576" s="16"/>
      <c r="E576" s="14"/>
      <c r="F576" s="14"/>
      <c r="G576" s="14"/>
      <c r="H576" s="14"/>
      <c r="I576" s="14"/>
      <c r="J576" s="14"/>
      <c r="K576" s="14"/>
      <c r="L576" s="14"/>
    </row>
    <row r="577" spans="1:12" s="12" customFormat="1" ht="13.5" customHeight="1" x14ac:dyDescent="0.2">
      <c r="A577" s="14">
        <v>79.720804259634889</v>
      </c>
      <c r="B577" s="14">
        <v>73.786000000000001</v>
      </c>
      <c r="D577" s="16"/>
      <c r="E577" s="14"/>
      <c r="F577" s="14"/>
      <c r="G577" s="14"/>
      <c r="H577" s="14"/>
      <c r="I577" s="14"/>
      <c r="J577" s="14"/>
      <c r="K577" s="14"/>
      <c r="L577" s="14"/>
    </row>
    <row r="578" spans="1:12" s="12" customFormat="1" ht="13.5" customHeight="1" x14ac:dyDescent="0.2">
      <c r="A578" s="14">
        <v>79.85993306288033</v>
      </c>
      <c r="B578" s="14">
        <v>73.599000000000004</v>
      </c>
      <c r="D578" s="16"/>
      <c r="E578" s="14"/>
      <c r="F578" s="14"/>
      <c r="G578" s="14"/>
      <c r="H578" s="14"/>
      <c r="I578" s="14"/>
      <c r="J578" s="14"/>
      <c r="K578" s="14"/>
      <c r="L578" s="14"/>
    </row>
    <row r="579" spans="1:12" s="12" customFormat="1" ht="13.5" customHeight="1" x14ac:dyDescent="0.2">
      <c r="A579" s="14">
        <v>79.999061866125771</v>
      </c>
      <c r="B579" s="14">
        <v>73.796000000000006</v>
      </c>
      <c r="D579" s="16"/>
      <c r="E579" s="14"/>
      <c r="F579" s="14"/>
      <c r="G579" s="14"/>
      <c r="H579" s="14"/>
      <c r="I579" s="14"/>
      <c r="J579" s="14"/>
      <c r="K579" s="14"/>
      <c r="L579" s="14"/>
    </row>
    <row r="580" spans="1:12" s="12" customFormat="1" ht="13.5" customHeight="1" x14ac:dyDescent="0.2">
      <c r="A580" s="14">
        <v>80.138190669371198</v>
      </c>
      <c r="B580" s="14">
        <v>73.757000000000005</v>
      </c>
      <c r="D580" s="16"/>
      <c r="E580" s="14"/>
      <c r="F580" s="14"/>
      <c r="G580" s="14"/>
      <c r="H580" s="14"/>
      <c r="I580" s="14"/>
      <c r="J580" s="14"/>
      <c r="K580" s="14"/>
      <c r="L580" s="14"/>
    </row>
    <row r="581" spans="1:12" s="12" customFormat="1" ht="13.5" customHeight="1" x14ac:dyDescent="0.2">
      <c r="A581" s="14">
        <v>80.277319472616639</v>
      </c>
      <c r="B581" s="14">
        <v>73.775000000000006</v>
      </c>
      <c r="D581" s="16"/>
      <c r="E581" s="14"/>
      <c r="F581" s="14"/>
      <c r="G581" s="14"/>
      <c r="H581" s="14"/>
      <c r="I581" s="14"/>
      <c r="J581" s="14"/>
      <c r="K581" s="14"/>
      <c r="L581" s="14"/>
    </row>
    <row r="582" spans="1:12" s="12" customFormat="1" ht="13.5" customHeight="1" x14ac:dyDescent="0.2">
      <c r="A582" s="14">
        <v>80.416448275862066</v>
      </c>
      <c r="B582" s="14">
        <v>74.132000000000005</v>
      </c>
      <c r="D582" s="16"/>
      <c r="E582" s="14"/>
      <c r="F582" s="14"/>
      <c r="G582" s="14"/>
      <c r="H582" s="14"/>
      <c r="I582" s="14"/>
      <c r="J582" s="14"/>
      <c r="K582" s="14"/>
      <c r="L582" s="14"/>
    </row>
    <row r="583" spans="1:12" s="12" customFormat="1" ht="13.5" customHeight="1" x14ac:dyDescent="0.2">
      <c r="A583" s="14">
        <v>80.555577079107508</v>
      </c>
      <c r="B583" s="14">
        <v>74.28</v>
      </c>
      <c r="D583" s="16"/>
      <c r="E583" s="14"/>
      <c r="F583" s="14"/>
      <c r="G583" s="14"/>
      <c r="H583" s="14"/>
      <c r="I583" s="14"/>
      <c r="J583" s="14"/>
      <c r="K583" s="14"/>
      <c r="L583" s="14"/>
    </row>
    <row r="584" spans="1:12" s="12" customFormat="1" ht="13.5" customHeight="1" x14ac:dyDescent="0.2">
      <c r="A584" s="14">
        <v>80.694705882352949</v>
      </c>
      <c r="B584" s="14">
        <v>74.63</v>
      </c>
      <c r="D584" s="16"/>
      <c r="E584" s="14"/>
      <c r="F584" s="14"/>
      <c r="G584" s="14"/>
      <c r="H584" s="14"/>
      <c r="I584" s="14"/>
      <c r="J584" s="14"/>
      <c r="K584" s="14"/>
      <c r="L584" s="14"/>
    </row>
    <row r="585" spans="1:12" s="12" customFormat="1" ht="13.5" customHeight="1" x14ac:dyDescent="0.2">
      <c r="A585" s="14">
        <v>80.833834685598376</v>
      </c>
      <c r="B585" s="14">
        <v>75.271000000000001</v>
      </c>
      <c r="D585" s="16"/>
      <c r="E585" s="14"/>
      <c r="F585" s="14"/>
      <c r="G585" s="14"/>
      <c r="H585" s="14"/>
      <c r="I585" s="14"/>
      <c r="J585" s="14"/>
      <c r="K585" s="14"/>
      <c r="L585" s="14"/>
    </row>
    <row r="586" spans="1:12" s="12" customFormat="1" ht="13.5" customHeight="1" x14ac:dyDescent="0.2">
      <c r="A586" s="14">
        <v>80.972963488843817</v>
      </c>
      <c r="B586" s="14">
        <v>75.694000000000003</v>
      </c>
      <c r="D586" s="16"/>
      <c r="E586" s="14"/>
      <c r="F586" s="14"/>
      <c r="G586" s="14"/>
      <c r="H586" s="14"/>
      <c r="I586" s="14"/>
      <c r="J586" s="14"/>
      <c r="K586" s="14"/>
      <c r="L586" s="14"/>
    </row>
    <row r="587" spans="1:12" s="12" customFormat="1" ht="13.5" customHeight="1" x14ac:dyDescent="0.2">
      <c r="A587" s="14">
        <v>81.112092292089258</v>
      </c>
      <c r="B587" s="14">
        <v>76.376999999999995</v>
      </c>
      <c r="D587" s="16"/>
      <c r="E587" s="14"/>
      <c r="F587" s="14"/>
      <c r="G587" s="14"/>
      <c r="H587" s="14"/>
      <c r="I587" s="14"/>
      <c r="J587" s="14"/>
      <c r="K587" s="14"/>
      <c r="L587" s="14"/>
    </row>
    <row r="588" spans="1:12" s="12" customFormat="1" ht="13.5" customHeight="1" x14ac:dyDescent="0.2">
      <c r="A588" s="14">
        <v>81.251221095334685</v>
      </c>
      <c r="B588" s="14">
        <v>76.742999999999995</v>
      </c>
      <c r="D588" s="16"/>
      <c r="E588" s="14"/>
      <c r="F588" s="14"/>
      <c r="G588" s="14"/>
      <c r="H588" s="14"/>
      <c r="I588" s="14"/>
      <c r="J588" s="14"/>
      <c r="K588" s="14"/>
      <c r="L588" s="14"/>
    </row>
    <row r="589" spans="1:12" s="12" customFormat="1" ht="13.5" customHeight="1" x14ac:dyDescent="0.2">
      <c r="A589" s="14">
        <v>81.390349898580126</v>
      </c>
      <c r="B589" s="14">
        <v>77.519000000000005</v>
      </c>
      <c r="D589" s="16"/>
      <c r="E589" s="14"/>
      <c r="F589" s="14"/>
      <c r="G589" s="14"/>
      <c r="H589" s="14"/>
      <c r="I589" s="14"/>
      <c r="J589" s="14"/>
      <c r="K589" s="14"/>
      <c r="L589" s="14"/>
    </row>
    <row r="590" spans="1:12" s="12" customFormat="1" ht="13.5" customHeight="1" x14ac:dyDescent="0.2">
      <c r="A590" s="14">
        <v>81.529478701825568</v>
      </c>
      <c r="B590" s="14">
        <v>77.814999999999998</v>
      </c>
      <c r="D590" s="16"/>
      <c r="E590" s="14"/>
      <c r="F590" s="14"/>
      <c r="G590" s="14"/>
      <c r="H590" s="14"/>
      <c r="I590" s="14"/>
      <c r="J590" s="14"/>
      <c r="K590" s="14"/>
      <c r="L590" s="14"/>
    </row>
    <row r="591" spans="1:12" s="12" customFormat="1" ht="13.5" customHeight="1" x14ac:dyDescent="0.2">
      <c r="A591" s="14">
        <v>81.668607505070995</v>
      </c>
      <c r="B591" s="14">
        <v>78.518000000000001</v>
      </c>
      <c r="D591" s="16"/>
      <c r="E591" s="14"/>
      <c r="F591" s="14"/>
      <c r="G591" s="14"/>
      <c r="H591" s="14"/>
      <c r="I591" s="14"/>
      <c r="J591" s="14"/>
      <c r="K591" s="14"/>
      <c r="L591" s="14"/>
    </row>
    <row r="592" spans="1:12" s="12" customFormat="1" ht="13.5" customHeight="1" x14ac:dyDescent="0.2">
      <c r="A592" s="14">
        <v>81.807736308316436</v>
      </c>
      <c r="B592" s="14">
        <v>79.123000000000005</v>
      </c>
      <c r="D592" s="16"/>
      <c r="E592" s="14"/>
      <c r="F592" s="14"/>
      <c r="G592" s="14"/>
      <c r="H592" s="14"/>
      <c r="I592" s="14"/>
      <c r="J592" s="14"/>
      <c r="K592" s="14"/>
      <c r="L592" s="14"/>
    </row>
    <row r="593" spans="1:12" s="12" customFormat="1" ht="13.5" customHeight="1" x14ac:dyDescent="0.2">
      <c r="A593" s="14">
        <v>81.946865111561877</v>
      </c>
      <c r="B593" s="14">
        <v>79.527000000000001</v>
      </c>
      <c r="D593" s="16"/>
      <c r="E593" s="14"/>
      <c r="F593" s="14"/>
      <c r="G593" s="14"/>
      <c r="H593" s="14"/>
      <c r="I593" s="14"/>
      <c r="J593" s="14"/>
      <c r="K593" s="14"/>
      <c r="L593" s="14"/>
    </row>
    <row r="594" spans="1:12" s="12" customFormat="1" ht="13.5" customHeight="1" x14ac:dyDescent="0.2">
      <c r="A594" s="14">
        <v>82.085993914807304</v>
      </c>
      <c r="B594" s="14">
        <v>79.905000000000001</v>
      </c>
      <c r="D594" s="16"/>
      <c r="E594" s="14"/>
      <c r="F594" s="14"/>
      <c r="G594" s="14"/>
      <c r="H594" s="14"/>
      <c r="I594" s="14"/>
      <c r="J594" s="14"/>
      <c r="K594" s="14"/>
      <c r="L594" s="14"/>
    </row>
    <row r="595" spans="1:12" s="12" customFormat="1" ht="13.5" customHeight="1" x14ac:dyDescent="0.2">
      <c r="A595" s="14">
        <v>82.225122718052745</v>
      </c>
      <c r="B595" s="14">
        <v>80.356999999999999</v>
      </c>
      <c r="D595" s="16"/>
      <c r="E595" s="14"/>
      <c r="F595" s="14"/>
      <c r="G595" s="14"/>
      <c r="H595" s="14"/>
      <c r="I595" s="14"/>
      <c r="J595" s="14"/>
      <c r="K595" s="14"/>
      <c r="L595" s="14"/>
    </row>
    <row r="596" spans="1:12" s="12" customFormat="1" ht="13.5" customHeight="1" x14ac:dyDescent="0.2">
      <c r="A596" s="14">
        <v>82.364251521298172</v>
      </c>
      <c r="B596" s="14">
        <v>80.680999999999997</v>
      </c>
      <c r="D596" s="16"/>
      <c r="E596" s="14"/>
      <c r="F596" s="14"/>
      <c r="G596" s="14"/>
      <c r="H596" s="14"/>
      <c r="I596" s="14"/>
      <c r="J596" s="14"/>
      <c r="K596" s="14"/>
      <c r="L596" s="14"/>
    </row>
    <row r="597" spans="1:12" s="12" customFormat="1" ht="13.5" customHeight="1" x14ac:dyDescent="0.2">
      <c r="A597" s="14">
        <v>82.503380324543613</v>
      </c>
      <c r="B597" s="14">
        <v>81.245000000000005</v>
      </c>
      <c r="D597" s="16"/>
      <c r="E597" s="14"/>
      <c r="F597" s="14"/>
      <c r="G597" s="14"/>
      <c r="H597" s="14"/>
      <c r="I597" s="14"/>
      <c r="J597" s="14"/>
      <c r="K597" s="14"/>
      <c r="L597" s="14"/>
    </row>
    <row r="598" spans="1:12" s="12" customFormat="1" ht="13.5" customHeight="1" x14ac:dyDescent="0.2">
      <c r="A598" s="14">
        <v>82.642509127789054</v>
      </c>
      <c r="B598" s="14">
        <v>81.045000000000002</v>
      </c>
      <c r="D598" s="16"/>
      <c r="E598" s="14"/>
      <c r="F598" s="14"/>
      <c r="G598" s="14"/>
      <c r="H598" s="14"/>
      <c r="I598" s="14"/>
      <c r="J598" s="14"/>
      <c r="K598" s="14"/>
      <c r="L598" s="14"/>
    </row>
    <row r="599" spans="1:12" s="12" customFormat="1" ht="13.5" customHeight="1" x14ac:dyDescent="0.2">
      <c r="A599" s="14">
        <v>82.781637931034481</v>
      </c>
      <c r="B599" s="14">
        <v>81.260000000000005</v>
      </c>
      <c r="D599" s="16"/>
      <c r="E599" s="14"/>
      <c r="F599" s="14"/>
      <c r="G599" s="14"/>
      <c r="H599" s="14"/>
      <c r="I599" s="14"/>
      <c r="J599" s="14"/>
      <c r="K599" s="14"/>
      <c r="L599" s="14"/>
    </row>
    <row r="600" spans="1:12" s="12" customFormat="1" ht="13.5" customHeight="1" x14ac:dyDescent="0.2">
      <c r="A600" s="14">
        <v>82.920766734279923</v>
      </c>
      <c r="B600" s="14">
        <v>81.11</v>
      </c>
      <c r="D600" s="16"/>
      <c r="E600" s="14"/>
      <c r="F600" s="14"/>
      <c r="G600" s="14"/>
      <c r="H600" s="14"/>
      <c r="I600" s="14"/>
      <c r="J600" s="14"/>
      <c r="K600" s="14"/>
      <c r="L600" s="14"/>
    </row>
    <row r="601" spans="1:12" s="12" customFormat="1" ht="13.5" customHeight="1" x14ac:dyDescent="0.2">
      <c r="A601" s="14">
        <v>83.059895537525364</v>
      </c>
      <c r="B601" s="14">
        <v>80.962000000000003</v>
      </c>
      <c r="D601" s="16"/>
      <c r="E601" s="14"/>
      <c r="F601" s="14"/>
      <c r="G601" s="14"/>
      <c r="H601" s="14"/>
      <c r="I601" s="14"/>
      <c r="J601" s="14"/>
      <c r="K601" s="14"/>
      <c r="L601" s="14"/>
    </row>
    <row r="602" spans="1:12" s="12" customFormat="1" ht="13.5" customHeight="1" x14ac:dyDescent="0.2">
      <c r="A602" s="14">
        <v>83.199024340770791</v>
      </c>
      <c r="B602" s="14">
        <v>80.581000000000003</v>
      </c>
      <c r="D602" s="16"/>
      <c r="E602" s="14"/>
      <c r="F602" s="14"/>
      <c r="G602" s="14"/>
      <c r="H602" s="14"/>
      <c r="I602" s="14"/>
      <c r="J602" s="14"/>
      <c r="K602" s="14"/>
      <c r="L602" s="14"/>
    </row>
    <row r="603" spans="1:12" s="12" customFormat="1" ht="13.5" customHeight="1" x14ac:dyDescent="0.2">
      <c r="A603" s="14">
        <v>83.338153144016232</v>
      </c>
      <c r="B603" s="14">
        <v>80.616</v>
      </c>
      <c r="D603" s="16"/>
      <c r="E603" s="14"/>
      <c r="F603" s="14"/>
      <c r="G603" s="14"/>
      <c r="H603" s="14"/>
      <c r="I603" s="14"/>
      <c r="J603" s="14"/>
      <c r="K603" s="14"/>
      <c r="L603" s="14"/>
    </row>
    <row r="604" spans="1:12" s="12" customFormat="1" ht="13.5" customHeight="1" x14ac:dyDescent="0.2">
      <c r="A604" s="14">
        <v>83.477281947261673</v>
      </c>
      <c r="B604" s="14">
        <v>79.822999999999993</v>
      </c>
      <c r="D604" s="16"/>
      <c r="E604" s="14"/>
      <c r="F604" s="14"/>
      <c r="G604" s="14"/>
      <c r="H604" s="14"/>
      <c r="I604" s="14"/>
      <c r="J604" s="14"/>
      <c r="K604" s="14"/>
      <c r="L604" s="14"/>
    </row>
    <row r="605" spans="1:12" s="12" customFormat="1" ht="13.5" customHeight="1" x14ac:dyDescent="0.2">
      <c r="A605" s="14">
        <v>83.6164107505071</v>
      </c>
      <c r="B605" s="14">
        <v>79.147999999999996</v>
      </c>
      <c r="D605" s="16"/>
      <c r="E605" s="14"/>
      <c r="F605" s="14"/>
      <c r="G605" s="14"/>
      <c r="H605" s="14"/>
      <c r="I605" s="14"/>
      <c r="J605" s="14"/>
      <c r="K605" s="14"/>
      <c r="L605" s="14"/>
    </row>
    <row r="606" spans="1:12" s="12" customFormat="1" ht="13.5" customHeight="1" x14ac:dyDescent="0.2">
      <c r="A606" s="14">
        <v>83.755539553752541</v>
      </c>
      <c r="B606" s="14">
        <v>78.558999999999997</v>
      </c>
      <c r="D606" s="16"/>
      <c r="E606" s="14"/>
      <c r="F606" s="14"/>
      <c r="G606" s="14"/>
      <c r="H606" s="14"/>
      <c r="I606" s="14"/>
      <c r="J606" s="14"/>
      <c r="K606" s="14"/>
      <c r="L606" s="14"/>
    </row>
    <row r="607" spans="1:12" s="12" customFormat="1" ht="13.5" customHeight="1" x14ac:dyDescent="0.2">
      <c r="A607" s="14">
        <v>83.894668356997983</v>
      </c>
      <c r="B607" s="14">
        <v>77.582999999999998</v>
      </c>
      <c r="D607" s="16"/>
      <c r="E607" s="14"/>
      <c r="F607" s="14"/>
      <c r="G607" s="14"/>
      <c r="H607" s="14"/>
      <c r="I607" s="14"/>
      <c r="J607" s="14"/>
      <c r="K607" s="14"/>
      <c r="L607" s="14"/>
    </row>
    <row r="608" spans="1:12" s="12" customFormat="1" ht="13.5" customHeight="1" x14ac:dyDescent="0.2">
      <c r="A608" s="14">
        <v>84.03379716024341</v>
      </c>
      <c r="B608" s="14">
        <v>76.623999999999995</v>
      </c>
      <c r="D608" s="16"/>
      <c r="E608" s="14"/>
      <c r="F608" s="14"/>
      <c r="G608" s="14"/>
      <c r="H608" s="14"/>
      <c r="I608" s="14"/>
      <c r="J608" s="14"/>
      <c r="K608" s="14"/>
      <c r="L608" s="14"/>
    </row>
    <row r="609" spans="1:12" s="12" customFormat="1" ht="13.5" customHeight="1" x14ac:dyDescent="0.2">
      <c r="A609" s="14">
        <v>84.172925963488851</v>
      </c>
      <c r="B609" s="14">
        <v>75.819000000000003</v>
      </c>
      <c r="D609" s="16"/>
      <c r="E609" s="14"/>
      <c r="F609" s="14"/>
      <c r="G609" s="14"/>
      <c r="H609" s="14"/>
      <c r="I609" s="14"/>
      <c r="J609" s="14"/>
      <c r="K609" s="14"/>
      <c r="L609" s="14"/>
    </row>
    <row r="610" spans="1:12" s="12" customFormat="1" ht="13.5" customHeight="1" x14ac:dyDescent="0.2">
      <c r="A610" s="14">
        <v>84.312054766734278</v>
      </c>
      <c r="B610" s="14">
        <v>74.72</v>
      </c>
      <c r="D610" s="16"/>
      <c r="E610" s="14"/>
      <c r="F610" s="14"/>
      <c r="G610" s="14"/>
      <c r="H610" s="14"/>
      <c r="I610" s="14"/>
      <c r="J610" s="14"/>
      <c r="K610" s="14"/>
      <c r="L610" s="14"/>
    </row>
    <row r="611" spans="1:12" s="12" customFormat="1" ht="13.5" customHeight="1" x14ac:dyDescent="0.2">
      <c r="A611" s="14">
        <v>84.451183569979719</v>
      </c>
      <c r="B611" s="14">
        <v>73.596000000000004</v>
      </c>
      <c r="D611" s="16"/>
      <c r="E611" s="14"/>
      <c r="F611" s="14"/>
      <c r="G611" s="14"/>
      <c r="H611" s="14"/>
      <c r="I611" s="14"/>
      <c r="J611" s="14"/>
      <c r="K611" s="14"/>
      <c r="L611" s="14"/>
    </row>
    <row r="612" spans="1:12" s="12" customFormat="1" ht="13.5" customHeight="1" x14ac:dyDescent="0.2">
      <c r="A612" s="14">
        <v>84.59031237322516</v>
      </c>
      <c r="B612" s="14">
        <v>71.945999999999998</v>
      </c>
      <c r="D612" s="16"/>
      <c r="E612" s="14"/>
      <c r="F612" s="14"/>
      <c r="G612" s="14"/>
      <c r="H612" s="14"/>
      <c r="I612" s="14"/>
      <c r="J612" s="14"/>
      <c r="K612" s="14"/>
      <c r="L612" s="14"/>
    </row>
    <row r="613" spans="1:12" s="12" customFormat="1" ht="13.5" customHeight="1" x14ac:dyDescent="0.2">
      <c r="A613" s="14">
        <v>84.729441176470587</v>
      </c>
      <c r="B613" s="14">
        <v>70.513999999999996</v>
      </c>
      <c r="D613" s="16"/>
      <c r="E613" s="14"/>
      <c r="F613" s="14"/>
      <c r="G613" s="14"/>
      <c r="H613" s="14"/>
      <c r="I613" s="14"/>
      <c r="J613" s="14"/>
      <c r="K613" s="14"/>
      <c r="L613" s="14"/>
    </row>
    <row r="614" spans="1:12" s="12" customFormat="1" ht="13.5" customHeight="1" x14ac:dyDescent="0.2">
      <c r="A614" s="14">
        <v>84.868569979716028</v>
      </c>
      <c r="B614" s="14">
        <v>69.429000000000002</v>
      </c>
      <c r="D614" s="16"/>
      <c r="E614" s="14"/>
      <c r="F614" s="14"/>
      <c r="G614" s="14"/>
      <c r="H614" s="14"/>
      <c r="I614" s="14"/>
      <c r="J614" s="14"/>
      <c r="K614" s="14"/>
      <c r="L614" s="14"/>
    </row>
    <row r="615" spans="1:12" s="12" customFormat="1" ht="13.5" customHeight="1" x14ac:dyDescent="0.2">
      <c r="A615" s="14">
        <v>85.007698782961469</v>
      </c>
      <c r="B615" s="14">
        <v>67.647000000000006</v>
      </c>
      <c r="D615" s="16"/>
      <c r="E615" s="14"/>
      <c r="F615" s="14"/>
      <c r="G615" s="14"/>
      <c r="H615" s="14"/>
      <c r="I615" s="14"/>
      <c r="J615" s="14"/>
      <c r="K615" s="14"/>
      <c r="L615" s="14"/>
    </row>
    <row r="616" spans="1:12" s="12" customFormat="1" ht="13.5" customHeight="1" x14ac:dyDescent="0.2">
      <c r="A616" s="14">
        <v>85.146827586206896</v>
      </c>
      <c r="B616" s="14">
        <v>66.126000000000005</v>
      </c>
      <c r="D616" s="16"/>
      <c r="E616" s="14"/>
      <c r="F616" s="14"/>
      <c r="G616" s="14"/>
      <c r="H616" s="14"/>
      <c r="I616" s="14"/>
      <c r="J616" s="14"/>
      <c r="K616" s="14"/>
      <c r="L616" s="14"/>
    </row>
    <row r="617" spans="1:12" s="12" customFormat="1" ht="13.5" customHeight="1" x14ac:dyDescent="0.2">
      <c r="A617" s="14">
        <v>85.285956389452338</v>
      </c>
      <c r="B617" s="14">
        <v>64.462999999999994</v>
      </c>
      <c r="D617" s="16"/>
      <c r="E617" s="14"/>
      <c r="F617" s="14"/>
      <c r="G617" s="14"/>
      <c r="H617" s="14"/>
      <c r="I617" s="14"/>
      <c r="J617" s="14"/>
      <c r="K617" s="14"/>
      <c r="L617" s="14"/>
    </row>
    <row r="618" spans="1:12" s="12" customFormat="1" ht="13.5" customHeight="1" x14ac:dyDescent="0.2">
      <c r="A618" s="14">
        <v>85.425085192697779</v>
      </c>
      <c r="B618" s="14">
        <v>62.726999999999997</v>
      </c>
      <c r="D618" s="16"/>
      <c r="E618" s="14"/>
      <c r="F618" s="14"/>
      <c r="G618" s="14"/>
      <c r="H618" s="14"/>
      <c r="I618" s="14"/>
      <c r="J618" s="14"/>
      <c r="K618" s="14"/>
      <c r="L618" s="14"/>
    </row>
    <row r="619" spans="1:12" s="12" customFormat="1" ht="13.5" customHeight="1" x14ac:dyDescent="0.2">
      <c r="A619" s="14">
        <v>85.564213995943206</v>
      </c>
      <c r="B619" s="14">
        <v>60.89</v>
      </c>
      <c r="D619" s="16"/>
      <c r="E619" s="14"/>
      <c r="F619" s="14"/>
      <c r="G619" s="14"/>
      <c r="H619" s="14"/>
      <c r="I619" s="14"/>
      <c r="J619" s="14"/>
      <c r="K619" s="14"/>
      <c r="L619" s="14"/>
    </row>
    <row r="620" spans="1:12" s="12" customFormat="1" ht="13.5" customHeight="1" x14ac:dyDescent="0.2">
      <c r="A620" s="14">
        <v>85.703342799188647</v>
      </c>
      <c r="B620" s="14">
        <v>59.25</v>
      </c>
      <c r="D620" s="16"/>
      <c r="E620" s="14"/>
      <c r="F620" s="14"/>
      <c r="G620" s="14"/>
      <c r="H620" s="14"/>
      <c r="I620" s="14"/>
      <c r="J620" s="14"/>
      <c r="K620" s="14"/>
      <c r="L620" s="14"/>
    </row>
    <row r="621" spans="1:12" s="12" customFormat="1" ht="13.5" customHeight="1" x14ac:dyDescent="0.2">
      <c r="A621" s="14">
        <v>85.842471602434088</v>
      </c>
      <c r="B621" s="14">
        <v>57.668999999999997</v>
      </c>
      <c r="D621" s="16"/>
      <c r="E621" s="14"/>
      <c r="F621" s="14"/>
      <c r="G621" s="14"/>
      <c r="H621" s="14"/>
      <c r="I621" s="14"/>
      <c r="J621" s="14"/>
      <c r="K621" s="14"/>
      <c r="L621" s="14"/>
    </row>
    <row r="622" spans="1:12" s="12" customFormat="1" ht="13.5" customHeight="1" x14ac:dyDescent="0.2">
      <c r="A622" s="14">
        <v>85.981600405679515</v>
      </c>
      <c r="B622" s="14">
        <v>55.597999999999999</v>
      </c>
      <c r="D622" s="16"/>
      <c r="E622" s="14"/>
      <c r="F622" s="14"/>
      <c r="G622" s="14"/>
      <c r="H622" s="14"/>
      <c r="I622" s="14"/>
      <c r="J622" s="14"/>
      <c r="K622" s="14"/>
      <c r="L622" s="14"/>
    </row>
    <row r="623" spans="1:12" s="12" customFormat="1" ht="13.5" customHeight="1" x14ac:dyDescent="0.2">
      <c r="A623" s="14">
        <v>86.120729208924956</v>
      </c>
      <c r="B623" s="14">
        <v>54.097000000000001</v>
      </c>
      <c r="D623" s="16"/>
      <c r="E623" s="14"/>
      <c r="F623" s="14"/>
      <c r="G623" s="14"/>
      <c r="H623" s="14"/>
      <c r="I623" s="14"/>
      <c r="J623" s="14"/>
      <c r="K623" s="14"/>
      <c r="L623" s="14"/>
    </row>
    <row r="624" spans="1:12" s="12" customFormat="1" ht="13.5" customHeight="1" x14ac:dyDescent="0.2">
      <c r="A624" s="14">
        <v>86.259858012170383</v>
      </c>
      <c r="B624" s="14">
        <v>52.081000000000003</v>
      </c>
      <c r="D624" s="16"/>
      <c r="E624" s="14"/>
      <c r="F624" s="14"/>
      <c r="G624" s="14"/>
      <c r="H624" s="14"/>
      <c r="I624" s="14"/>
      <c r="J624" s="14"/>
      <c r="K624" s="14"/>
      <c r="L624" s="14"/>
    </row>
    <row r="625" spans="1:12" s="12" customFormat="1" ht="13.5" customHeight="1" x14ac:dyDescent="0.2">
      <c r="A625" s="14">
        <v>86.398986815415824</v>
      </c>
      <c r="B625" s="14">
        <v>50.598999999999997</v>
      </c>
      <c r="D625" s="16"/>
      <c r="E625" s="14"/>
      <c r="F625" s="14"/>
      <c r="G625" s="14"/>
      <c r="H625" s="14"/>
      <c r="I625" s="14"/>
      <c r="J625" s="14"/>
      <c r="K625" s="14"/>
      <c r="L625" s="14"/>
    </row>
    <row r="626" spans="1:12" s="12" customFormat="1" ht="13.5" customHeight="1" x14ac:dyDescent="0.2">
      <c r="A626" s="14">
        <v>86.538115618661266</v>
      </c>
      <c r="B626" s="14">
        <v>48.801000000000002</v>
      </c>
      <c r="D626" s="16"/>
      <c r="E626" s="14"/>
      <c r="F626" s="14"/>
      <c r="G626" s="14"/>
      <c r="H626" s="14"/>
      <c r="I626" s="14"/>
      <c r="J626" s="14"/>
      <c r="K626" s="14"/>
      <c r="L626" s="14"/>
    </row>
    <row r="627" spans="1:12" s="12" customFormat="1" ht="13.5" customHeight="1" x14ac:dyDescent="0.2">
      <c r="A627" s="14">
        <v>86.677244421906693</v>
      </c>
      <c r="B627" s="14">
        <v>47.378</v>
      </c>
      <c r="D627" s="16"/>
      <c r="E627" s="14"/>
      <c r="F627" s="14"/>
      <c r="G627" s="14"/>
      <c r="H627" s="14"/>
      <c r="I627" s="14"/>
      <c r="J627" s="14"/>
      <c r="K627" s="14"/>
      <c r="L627" s="14"/>
    </row>
    <row r="628" spans="1:12" s="12" customFormat="1" ht="13.5" customHeight="1" x14ac:dyDescent="0.2">
      <c r="A628" s="14">
        <v>86.816373225152134</v>
      </c>
      <c r="B628" s="14">
        <v>45.387</v>
      </c>
      <c r="D628" s="16"/>
      <c r="E628" s="14"/>
      <c r="F628" s="14"/>
      <c r="G628" s="14"/>
      <c r="H628" s="14"/>
      <c r="I628" s="14"/>
      <c r="J628" s="14"/>
      <c r="K628" s="14"/>
      <c r="L628" s="14"/>
    </row>
    <row r="629" spans="1:12" s="12" customFormat="1" ht="13.5" customHeight="1" x14ac:dyDescent="0.2">
      <c r="A629" s="14">
        <v>86.955502028397575</v>
      </c>
      <c r="B629" s="14">
        <v>43.942</v>
      </c>
      <c r="D629" s="16"/>
      <c r="E629" s="14"/>
      <c r="F629" s="14"/>
      <c r="G629" s="14"/>
      <c r="H629" s="14"/>
      <c r="I629" s="14"/>
      <c r="J629" s="14"/>
      <c r="K629" s="14"/>
      <c r="L629" s="14"/>
    </row>
    <row r="630" spans="1:12" s="12" customFormat="1" ht="13.5" customHeight="1" x14ac:dyDescent="0.2">
      <c r="A630" s="14">
        <v>87.094630831643002</v>
      </c>
      <c r="B630" s="14">
        <v>42.406999999999996</v>
      </c>
      <c r="D630" s="16"/>
      <c r="E630" s="14"/>
      <c r="F630" s="14"/>
      <c r="G630" s="14"/>
      <c r="H630" s="14"/>
      <c r="I630" s="14"/>
      <c r="J630" s="14"/>
      <c r="K630" s="14"/>
      <c r="L630" s="14"/>
    </row>
    <row r="631" spans="1:12" s="12" customFormat="1" ht="13.5" customHeight="1" x14ac:dyDescent="0.2">
      <c r="A631" s="14">
        <v>87.233759634888443</v>
      </c>
      <c r="B631" s="14">
        <v>40.832999999999998</v>
      </c>
      <c r="D631" s="16"/>
      <c r="E631" s="14"/>
      <c r="F631" s="14"/>
      <c r="G631" s="14"/>
      <c r="H631" s="14"/>
      <c r="I631" s="14"/>
      <c r="J631" s="14"/>
      <c r="K631" s="14"/>
      <c r="L631" s="14"/>
    </row>
    <row r="632" spans="1:12" s="12" customFormat="1" ht="13.5" customHeight="1" x14ac:dyDescent="0.2">
      <c r="A632" s="14">
        <v>87.372888438133884</v>
      </c>
      <c r="B632" s="14">
        <v>39.28</v>
      </c>
      <c r="D632" s="16"/>
      <c r="E632" s="14"/>
      <c r="F632" s="14"/>
      <c r="G632" s="14"/>
      <c r="H632" s="14"/>
      <c r="I632" s="14"/>
      <c r="J632" s="14"/>
      <c r="K632" s="14"/>
      <c r="L632" s="14"/>
    </row>
    <row r="633" spans="1:12" s="12" customFormat="1" ht="13.5" customHeight="1" x14ac:dyDescent="0.2">
      <c r="A633" s="14">
        <v>87.512017241379311</v>
      </c>
      <c r="B633" s="14">
        <v>38.125999999999998</v>
      </c>
      <c r="D633" s="16"/>
      <c r="E633" s="14"/>
      <c r="F633" s="14"/>
      <c r="G633" s="14"/>
      <c r="H633" s="14"/>
      <c r="I633" s="14"/>
      <c r="J633" s="14"/>
      <c r="K633" s="14"/>
      <c r="L633" s="14"/>
    </row>
    <row r="634" spans="1:12" s="12" customFormat="1" ht="13.5" customHeight="1" x14ac:dyDescent="0.2">
      <c r="A634" s="14">
        <v>87.651146044624753</v>
      </c>
      <c r="B634" s="14">
        <v>36.722000000000001</v>
      </c>
      <c r="D634" s="16"/>
      <c r="E634" s="14"/>
      <c r="F634" s="14"/>
      <c r="G634" s="14"/>
      <c r="H634" s="14"/>
      <c r="I634" s="14"/>
      <c r="J634" s="14"/>
      <c r="K634" s="14"/>
      <c r="L634" s="14"/>
    </row>
    <row r="635" spans="1:12" s="12" customFormat="1" ht="13.5" customHeight="1" x14ac:dyDescent="0.2">
      <c r="A635" s="14">
        <v>87.790274847870194</v>
      </c>
      <c r="B635" s="14">
        <v>35.162999999999997</v>
      </c>
      <c r="D635" s="16"/>
      <c r="E635" s="14"/>
      <c r="F635" s="14"/>
      <c r="G635" s="14"/>
      <c r="H635" s="14"/>
      <c r="I635" s="14"/>
      <c r="J635" s="14"/>
      <c r="K635" s="14"/>
      <c r="L635" s="14"/>
    </row>
    <row r="636" spans="1:12" s="12" customFormat="1" ht="13.5" customHeight="1" x14ac:dyDescent="0.2">
      <c r="A636" s="14">
        <v>87.929403651115621</v>
      </c>
      <c r="B636" s="14">
        <v>33.999000000000002</v>
      </c>
      <c r="D636" s="16"/>
      <c r="E636" s="14"/>
      <c r="F636" s="14"/>
      <c r="G636" s="14"/>
      <c r="H636" s="14"/>
      <c r="I636" s="14"/>
      <c r="J636" s="14"/>
      <c r="K636" s="14"/>
      <c r="L636" s="14"/>
    </row>
    <row r="637" spans="1:12" s="12" customFormat="1" ht="13.5" customHeight="1" x14ac:dyDescent="0.2">
      <c r="A637" s="14">
        <v>88.068532454361062</v>
      </c>
      <c r="B637" s="14">
        <v>32.869999999999997</v>
      </c>
      <c r="D637" s="16"/>
      <c r="E637" s="14"/>
      <c r="F637" s="14"/>
      <c r="G637" s="14"/>
      <c r="H637" s="14"/>
      <c r="I637" s="14"/>
      <c r="J637" s="14"/>
      <c r="K637" s="14"/>
      <c r="L637" s="14"/>
    </row>
    <row r="638" spans="1:12" s="12" customFormat="1" ht="13.5" customHeight="1" x14ac:dyDescent="0.2">
      <c r="A638" s="14">
        <v>88.207661257606489</v>
      </c>
      <c r="B638" s="14">
        <v>32.033999999999999</v>
      </c>
      <c r="D638" s="16"/>
      <c r="E638" s="14"/>
      <c r="F638" s="14"/>
      <c r="G638" s="14"/>
      <c r="H638" s="14"/>
      <c r="I638" s="14"/>
      <c r="J638" s="14"/>
      <c r="K638" s="14"/>
      <c r="L638" s="14"/>
    </row>
    <row r="639" spans="1:12" s="12" customFormat="1" ht="13.5" customHeight="1" x14ac:dyDescent="0.2">
      <c r="A639" s="14">
        <v>88.34679006085193</v>
      </c>
      <c r="B639" s="14">
        <v>30.876000000000001</v>
      </c>
      <c r="D639" s="16"/>
      <c r="E639" s="14"/>
      <c r="F639" s="14"/>
      <c r="G639" s="14"/>
      <c r="H639" s="14"/>
      <c r="I639" s="14"/>
      <c r="J639" s="14"/>
      <c r="K639" s="14"/>
      <c r="L639" s="14"/>
    </row>
    <row r="640" spans="1:12" s="12" customFormat="1" ht="13.5" customHeight="1" x14ac:dyDescent="0.2">
      <c r="A640" s="14">
        <v>88.485918864097371</v>
      </c>
      <c r="B640" s="14">
        <v>29.838999999999999</v>
      </c>
      <c r="D640" s="16"/>
      <c r="E640" s="14"/>
      <c r="F640" s="14"/>
      <c r="G640" s="14"/>
      <c r="H640" s="14"/>
      <c r="I640" s="14"/>
      <c r="J640" s="14"/>
      <c r="K640" s="14"/>
      <c r="L640" s="14"/>
    </row>
    <row r="641" spans="1:12" s="12" customFormat="1" ht="13.5" customHeight="1" x14ac:dyDescent="0.2">
      <c r="A641" s="14">
        <v>88.625047667342798</v>
      </c>
      <c r="B641" s="14">
        <v>29.029</v>
      </c>
      <c r="D641" s="16"/>
      <c r="E641" s="14"/>
      <c r="F641" s="14"/>
      <c r="G641" s="14"/>
      <c r="H641" s="14"/>
      <c r="I641" s="14"/>
      <c r="J641" s="14"/>
      <c r="K641" s="14"/>
      <c r="L641" s="14"/>
    </row>
    <row r="642" spans="1:12" s="12" customFormat="1" ht="13.5" customHeight="1" x14ac:dyDescent="0.2">
      <c r="A642" s="14">
        <v>88.764176470588239</v>
      </c>
      <c r="B642" s="14">
        <v>28.186</v>
      </c>
      <c r="D642" s="16"/>
      <c r="E642" s="14"/>
      <c r="F642" s="14"/>
      <c r="G642" s="14"/>
      <c r="H642" s="14"/>
      <c r="I642" s="14"/>
      <c r="J642" s="14"/>
      <c r="K642" s="14"/>
      <c r="L642" s="14"/>
    </row>
    <row r="643" spans="1:12" s="12" customFormat="1" ht="13.5" customHeight="1" x14ac:dyDescent="0.2">
      <c r="A643" s="14">
        <v>88.903305273833681</v>
      </c>
      <c r="B643" s="14">
        <v>27.388000000000002</v>
      </c>
      <c r="D643" s="16"/>
      <c r="E643" s="14"/>
      <c r="F643" s="14"/>
      <c r="G643" s="14"/>
      <c r="H643" s="14"/>
      <c r="I643" s="14"/>
      <c r="J643" s="14"/>
      <c r="K643" s="14"/>
      <c r="L643" s="14"/>
    </row>
    <row r="644" spans="1:12" s="12" customFormat="1" ht="13.5" customHeight="1" x14ac:dyDescent="0.2">
      <c r="A644" s="14">
        <v>89.042434077079108</v>
      </c>
      <c r="B644" s="14">
        <v>26.664000000000001</v>
      </c>
      <c r="D644" s="16"/>
      <c r="E644" s="14"/>
      <c r="F644" s="14"/>
      <c r="G644" s="14"/>
      <c r="H644" s="14"/>
      <c r="I644" s="14"/>
      <c r="J644" s="14"/>
      <c r="K644" s="14"/>
      <c r="L644" s="14"/>
    </row>
    <row r="645" spans="1:12" s="12" customFormat="1" ht="13.5" customHeight="1" x14ac:dyDescent="0.2">
      <c r="A645" s="14">
        <v>89.181562880324549</v>
      </c>
      <c r="B645" s="14">
        <v>25.966999999999999</v>
      </c>
      <c r="D645" s="16"/>
      <c r="E645" s="14"/>
      <c r="F645" s="14"/>
      <c r="G645" s="14"/>
      <c r="H645" s="14"/>
      <c r="I645" s="14"/>
      <c r="J645" s="14"/>
      <c r="K645" s="14"/>
      <c r="L645" s="14"/>
    </row>
    <row r="646" spans="1:12" s="12" customFormat="1" ht="13.5" customHeight="1" x14ac:dyDescent="0.2">
      <c r="A646" s="14">
        <v>89.32069168356999</v>
      </c>
      <c r="B646" s="14">
        <v>25.318999999999999</v>
      </c>
      <c r="D646" s="16"/>
      <c r="E646" s="14"/>
      <c r="F646" s="14"/>
      <c r="G646" s="14"/>
      <c r="H646" s="14"/>
      <c r="I646" s="14"/>
      <c r="J646" s="14"/>
      <c r="K646" s="14"/>
      <c r="L646" s="14"/>
    </row>
    <row r="647" spans="1:12" s="12" customFormat="1" ht="13.5" customHeight="1" x14ac:dyDescent="0.2">
      <c r="A647" s="14">
        <v>89.459820486815417</v>
      </c>
      <c r="B647" s="14">
        <v>24.731000000000002</v>
      </c>
      <c r="D647" s="16"/>
      <c r="E647" s="14"/>
      <c r="F647" s="14"/>
      <c r="G647" s="14"/>
      <c r="H647" s="14"/>
      <c r="I647" s="14"/>
      <c r="J647" s="14"/>
      <c r="K647" s="14"/>
      <c r="L647" s="14"/>
    </row>
    <row r="648" spans="1:12" s="12" customFormat="1" ht="13.5" customHeight="1" x14ac:dyDescent="0.2">
      <c r="A648" s="14">
        <v>89.598949290060858</v>
      </c>
      <c r="B648" s="14">
        <v>23.949000000000002</v>
      </c>
      <c r="D648" s="16"/>
      <c r="E648" s="14"/>
      <c r="F648" s="14"/>
      <c r="G648" s="14"/>
      <c r="H648" s="14"/>
      <c r="I648" s="14"/>
      <c r="J648" s="14"/>
      <c r="K648" s="14"/>
      <c r="L648" s="14"/>
    </row>
    <row r="649" spans="1:12" s="12" customFormat="1" ht="13.5" customHeight="1" x14ac:dyDescent="0.2">
      <c r="A649" s="14">
        <v>89.738078093306299</v>
      </c>
      <c r="B649" s="14">
        <v>23.475000000000001</v>
      </c>
      <c r="D649" s="16"/>
      <c r="E649" s="14"/>
      <c r="F649" s="14"/>
      <c r="G649" s="14"/>
      <c r="H649" s="14"/>
      <c r="I649" s="14"/>
      <c r="J649" s="14"/>
      <c r="K649" s="14"/>
      <c r="L649" s="14"/>
    </row>
    <row r="650" spans="1:12" s="12" customFormat="1" ht="13.5" customHeight="1" x14ac:dyDescent="0.2">
      <c r="A650" s="14">
        <v>89.877206896551726</v>
      </c>
      <c r="B650" s="14">
        <v>23.081</v>
      </c>
      <c r="D650" s="16"/>
      <c r="E650" s="14"/>
      <c r="F650" s="14"/>
      <c r="G650" s="14"/>
      <c r="H650" s="14"/>
      <c r="I650" s="14"/>
      <c r="J650" s="14"/>
      <c r="K650" s="14"/>
      <c r="L650" s="14"/>
    </row>
    <row r="651" spans="1:12" s="12" customFormat="1" ht="13.5" customHeight="1" x14ac:dyDescent="0.2">
      <c r="A651" s="14">
        <v>90.016335699797168</v>
      </c>
      <c r="B651" s="14">
        <v>22.61</v>
      </c>
      <c r="D651" s="16"/>
      <c r="E651" s="14"/>
      <c r="F651" s="14"/>
      <c r="G651" s="14"/>
      <c r="H651" s="14"/>
      <c r="I651" s="14"/>
      <c r="J651" s="14"/>
      <c r="K651" s="14"/>
      <c r="L651" s="14"/>
    </row>
    <row r="652" spans="1:12" s="12" customFormat="1" ht="13.5" customHeight="1" x14ac:dyDescent="0.2">
      <c r="A652" s="14">
        <v>90.155464503042595</v>
      </c>
      <c r="B652" s="14">
        <v>21.948</v>
      </c>
      <c r="D652" s="16"/>
      <c r="E652" s="14"/>
      <c r="F652" s="14"/>
      <c r="G652" s="14"/>
      <c r="H652" s="14"/>
      <c r="I652" s="14"/>
      <c r="J652" s="14"/>
      <c r="K652" s="14"/>
      <c r="L652" s="14"/>
    </row>
    <row r="653" spans="1:12" s="12" customFormat="1" ht="13.5" customHeight="1" x14ac:dyDescent="0.2">
      <c r="A653" s="14">
        <v>90.294593306288036</v>
      </c>
      <c r="B653" s="14">
        <v>21.8</v>
      </c>
      <c r="D653" s="16"/>
      <c r="E653" s="14"/>
      <c r="F653" s="14"/>
      <c r="G653" s="14"/>
      <c r="H653" s="14"/>
      <c r="I653" s="14"/>
      <c r="J653" s="14"/>
      <c r="K653" s="14"/>
      <c r="L653" s="14"/>
    </row>
    <row r="654" spans="1:12" s="12" customFormat="1" ht="13.5" customHeight="1" x14ac:dyDescent="0.2">
      <c r="A654" s="14">
        <v>90.433722109533477</v>
      </c>
      <c r="B654" s="14">
        <v>21.213000000000001</v>
      </c>
      <c r="D654" s="16"/>
      <c r="E654" s="14"/>
      <c r="F654" s="14"/>
      <c r="G654" s="14"/>
      <c r="H654" s="14"/>
      <c r="I654" s="14"/>
      <c r="J654" s="14"/>
      <c r="K654" s="14"/>
      <c r="L654" s="14"/>
    </row>
    <row r="655" spans="1:12" s="12" customFormat="1" ht="13.5" customHeight="1" x14ac:dyDescent="0.2">
      <c r="A655" s="14">
        <v>90.572850912778904</v>
      </c>
      <c r="B655" s="14">
        <v>20.838000000000001</v>
      </c>
      <c r="D655" s="16"/>
      <c r="E655" s="14"/>
      <c r="F655" s="14"/>
      <c r="G655" s="14"/>
      <c r="H655" s="14"/>
      <c r="I655" s="14"/>
      <c r="J655" s="14"/>
      <c r="K655" s="14"/>
      <c r="L655" s="14"/>
    </row>
    <row r="656" spans="1:12" s="12" customFormat="1" ht="13.5" customHeight="1" x14ac:dyDescent="0.2">
      <c r="A656" s="14">
        <v>90.711979716024345</v>
      </c>
      <c r="B656" s="14">
        <v>20.48</v>
      </c>
      <c r="D656" s="16"/>
      <c r="E656" s="14"/>
      <c r="F656" s="14"/>
      <c r="G656" s="14"/>
      <c r="H656" s="14"/>
      <c r="I656" s="14"/>
      <c r="J656" s="14"/>
      <c r="K656" s="14"/>
      <c r="L656" s="14"/>
    </row>
    <row r="657" spans="1:12" s="12" customFormat="1" ht="13.5" customHeight="1" x14ac:dyDescent="0.2">
      <c r="A657" s="14">
        <v>90.851108519269786</v>
      </c>
      <c r="B657" s="14">
        <v>20.056000000000001</v>
      </c>
      <c r="D657" s="16"/>
      <c r="E657" s="14"/>
      <c r="F657" s="14"/>
      <c r="G657" s="14"/>
      <c r="H657" s="14"/>
      <c r="I657" s="14"/>
      <c r="J657" s="14"/>
      <c r="K657" s="14"/>
      <c r="L657" s="14"/>
    </row>
    <row r="658" spans="1:12" s="12" customFormat="1" ht="13.5" customHeight="1" x14ac:dyDescent="0.2">
      <c r="A658" s="14">
        <v>90.990237322515213</v>
      </c>
      <c r="B658" s="14">
        <v>19.716999999999999</v>
      </c>
      <c r="D658" s="16"/>
      <c r="E658" s="14"/>
      <c r="F658" s="14"/>
      <c r="G658" s="14"/>
      <c r="H658" s="14"/>
      <c r="I658" s="14"/>
      <c r="J658" s="14"/>
      <c r="K658" s="14"/>
      <c r="L658" s="14"/>
    </row>
    <row r="659" spans="1:12" s="12" customFormat="1" ht="13.5" customHeight="1" x14ac:dyDescent="0.2">
      <c r="A659" s="14">
        <v>91.129366125760654</v>
      </c>
      <c r="B659" s="14">
        <v>19.388999999999999</v>
      </c>
      <c r="D659" s="16"/>
      <c r="E659" s="14"/>
      <c r="F659" s="14"/>
      <c r="G659" s="14"/>
      <c r="H659" s="14"/>
      <c r="I659" s="14"/>
      <c r="J659" s="14"/>
      <c r="K659" s="14"/>
      <c r="L659" s="14"/>
    </row>
    <row r="660" spans="1:12" s="12" customFormat="1" ht="13.5" customHeight="1" x14ac:dyDescent="0.2">
      <c r="A660" s="14">
        <v>91.268494929006096</v>
      </c>
      <c r="B660" s="14">
        <v>19.001000000000001</v>
      </c>
      <c r="D660" s="16"/>
      <c r="E660" s="14"/>
      <c r="F660" s="14"/>
      <c r="G660" s="14"/>
      <c r="H660" s="14"/>
      <c r="I660" s="14"/>
      <c r="J660" s="14"/>
      <c r="K660" s="14"/>
      <c r="L660" s="14"/>
    </row>
    <row r="661" spans="1:12" s="12" customFormat="1" ht="13.5" customHeight="1" x14ac:dyDescent="0.2">
      <c r="A661" s="14">
        <v>91.407623732251523</v>
      </c>
      <c r="B661" s="14">
        <v>18.809000000000001</v>
      </c>
      <c r="D661" s="16"/>
      <c r="E661" s="14"/>
      <c r="F661" s="14"/>
      <c r="G661" s="14"/>
      <c r="H661" s="14"/>
      <c r="I661" s="14"/>
      <c r="J661" s="14"/>
      <c r="K661" s="14"/>
      <c r="L661" s="14"/>
    </row>
    <row r="662" spans="1:12" s="12" customFormat="1" ht="13.5" customHeight="1" x14ac:dyDescent="0.2">
      <c r="A662" s="14">
        <v>91.546752535496964</v>
      </c>
      <c r="B662" s="14">
        <v>18.699000000000002</v>
      </c>
      <c r="D662" s="16"/>
      <c r="E662" s="14"/>
      <c r="F662" s="14"/>
      <c r="G662" s="14"/>
      <c r="H662" s="14"/>
      <c r="I662" s="14"/>
      <c r="J662" s="14"/>
      <c r="K662" s="14"/>
      <c r="L662" s="14"/>
    </row>
    <row r="663" spans="1:12" s="12" customFormat="1" ht="13.5" customHeight="1" x14ac:dyDescent="0.2">
      <c r="A663" s="14">
        <v>91.685881338742405</v>
      </c>
      <c r="B663" s="14">
        <v>18.091000000000001</v>
      </c>
      <c r="D663" s="16"/>
      <c r="E663" s="14"/>
      <c r="F663" s="14"/>
      <c r="G663" s="14"/>
      <c r="H663" s="14"/>
      <c r="I663" s="14"/>
      <c r="J663" s="14"/>
      <c r="K663" s="14"/>
      <c r="L663" s="14"/>
    </row>
    <row r="664" spans="1:12" s="12" customFormat="1" ht="13.5" customHeight="1" x14ac:dyDescent="0.2">
      <c r="A664" s="14">
        <v>91.825010141987832</v>
      </c>
      <c r="B664" s="14">
        <v>17.795999999999999</v>
      </c>
      <c r="D664" s="16"/>
      <c r="E664" s="14"/>
      <c r="F664" s="14"/>
      <c r="G664" s="14"/>
      <c r="H664" s="14"/>
      <c r="I664" s="14"/>
      <c r="J664" s="14"/>
      <c r="K664" s="14"/>
      <c r="L664" s="14"/>
    </row>
    <row r="665" spans="1:12" s="12" customFormat="1" ht="13.5" customHeight="1" x14ac:dyDescent="0.2">
      <c r="A665" s="14">
        <v>91.964138945233273</v>
      </c>
      <c r="B665" s="14">
        <v>17.827999999999999</v>
      </c>
      <c r="D665" s="16"/>
      <c r="E665" s="14"/>
      <c r="F665" s="14"/>
      <c r="G665" s="14"/>
      <c r="H665" s="14"/>
      <c r="I665" s="14"/>
      <c r="J665" s="14"/>
      <c r="K665" s="14"/>
      <c r="L665" s="14"/>
    </row>
    <row r="666" spans="1:12" s="12" customFormat="1" ht="13.5" customHeight="1" x14ac:dyDescent="0.2">
      <c r="A666" s="14">
        <v>92.1032677484787</v>
      </c>
      <c r="B666" s="14">
        <v>17.574999999999999</v>
      </c>
      <c r="D666" s="16"/>
      <c r="E666" s="14"/>
      <c r="F666" s="14"/>
      <c r="G666" s="14"/>
      <c r="H666" s="14"/>
      <c r="I666" s="14"/>
      <c r="J666" s="14"/>
      <c r="K666" s="14"/>
      <c r="L666" s="14"/>
    </row>
    <row r="667" spans="1:12" s="12" customFormat="1" ht="13.5" customHeight="1" x14ac:dyDescent="0.2">
      <c r="A667" s="14">
        <v>92.242396551724141</v>
      </c>
      <c r="B667" s="14">
        <v>17.332999999999998</v>
      </c>
      <c r="D667" s="16"/>
      <c r="E667" s="14"/>
      <c r="F667" s="14"/>
      <c r="G667" s="14"/>
      <c r="H667" s="14"/>
      <c r="I667" s="14"/>
      <c r="J667" s="14"/>
      <c r="K667" s="14"/>
      <c r="L667" s="14"/>
    </row>
    <row r="668" spans="1:12" s="12" customFormat="1" ht="13.5" customHeight="1" x14ac:dyDescent="0.2">
      <c r="A668" s="14">
        <v>92.381525354969583</v>
      </c>
      <c r="B668" s="14">
        <v>16.940999999999999</v>
      </c>
      <c r="D668" s="16"/>
      <c r="E668" s="14"/>
      <c r="F668" s="14"/>
      <c r="G668" s="14"/>
      <c r="H668" s="14"/>
      <c r="I668" s="14"/>
      <c r="J668" s="14"/>
      <c r="K668" s="14"/>
      <c r="L668" s="14"/>
    </row>
    <row r="669" spans="1:12" s="12" customFormat="1" ht="13.5" customHeight="1" x14ac:dyDescent="0.2">
      <c r="A669" s="14">
        <v>92.520654158215009</v>
      </c>
      <c r="B669" s="14">
        <v>16.718</v>
      </c>
      <c r="D669" s="16"/>
      <c r="E669" s="14"/>
      <c r="F669" s="14"/>
      <c r="G669" s="14"/>
      <c r="H669" s="14"/>
      <c r="I669" s="14"/>
      <c r="J669" s="14"/>
      <c r="K669" s="14"/>
      <c r="L669" s="14"/>
    </row>
    <row r="670" spans="1:12" s="12" customFormat="1" ht="13.5" customHeight="1" x14ac:dyDescent="0.2">
      <c r="A670" s="14">
        <v>92.659782961460451</v>
      </c>
      <c r="B670" s="14">
        <v>16.388000000000002</v>
      </c>
      <c r="D670" s="16"/>
      <c r="E670" s="14"/>
      <c r="F670" s="14"/>
      <c r="G670" s="14"/>
      <c r="H670" s="14"/>
      <c r="I670" s="14"/>
      <c r="J670" s="14"/>
      <c r="K670" s="14"/>
      <c r="L670" s="14"/>
    </row>
    <row r="671" spans="1:12" s="12" customFormat="1" ht="13.5" customHeight="1" x14ac:dyDescent="0.2">
      <c r="A671" s="14">
        <v>92.798911764705892</v>
      </c>
      <c r="B671" s="14">
        <v>16.265000000000001</v>
      </c>
      <c r="D671" s="16"/>
      <c r="E671" s="14"/>
      <c r="F671" s="14"/>
      <c r="G671" s="14"/>
      <c r="H671" s="14"/>
      <c r="I671" s="14"/>
      <c r="J671" s="14"/>
      <c r="K671" s="14"/>
      <c r="L671" s="14"/>
    </row>
    <row r="672" spans="1:12" s="12" customFormat="1" ht="13.5" customHeight="1" x14ac:dyDescent="0.2">
      <c r="A672" s="14">
        <v>92.938040567951319</v>
      </c>
      <c r="B672" s="14">
        <v>15.936</v>
      </c>
      <c r="D672" s="16"/>
      <c r="E672" s="14"/>
      <c r="F672" s="14"/>
      <c r="G672" s="14"/>
      <c r="H672" s="14"/>
      <c r="I672" s="14"/>
      <c r="J672" s="14"/>
      <c r="K672" s="14"/>
      <c r="L672" s="14"/>
    </row>
    <row r="673" spans="1:12" s="12" customFormat="1" ht="13.5" customHeight="1" x14ac:dyDescent="0.2">
      <c r="A673" s="14">
        <v>93.07716937119676</v>
      </c>
      <c r="B673" s="14">
        <v>15.858000000000001</v>
      </c>
      <c r="D673" s="16"/>
      <c r="E673" s="14"/>
      <c r="F673" s="14"/>
      <c r="G673" s="14"/>
      <c r="H673" s="14"/>
      <c r="I673" s="14"/>
      <c r="J673" s="14"/>
      <c r="K673" s="14"/>
      <c r="L673" s="14"/>
    </row>
    <row r="674" spans="1:12" s="12" customFormat="1" ht="13.5" customHeight="1" x14ac:dyDescent="0.2">
      <c r="A674" s="14">
        <v>93.216298174442201</v>
      </c>
      <c r="B674" s="14">
        <v>15.757</v>
      </c>
      <c r="D674" s="16"/>
      <c r="E674" s="14"/>
      <c r="F674" s="14"/>
      <c r="G674" s="14"/>
      <c r="H674" s="14"/>
      <c r="I674" s="14"/>
      <c r="J674" s="14"/>
      <c r="K674" s="14"/>
      <c r="L674" s="14"/>
    </row>
    <row r="675" spans="1:12" s="12" customFormat="1" ht="13.5" customHeight="1" x14ac:dyDescent="0.2">
      <c r="A675" s="14">
        <v>93.355426977687628</v>
      </c>
      <c r="B675" s="14">
        <v>15.37</v>
      </c>
      <c r="D675" s="16"/>
      <c r="E675" s="14"/>
      <c r="F675" s="14"/>
      <c r="G675" s="14"/>
      <c r="H675" s="14"/>
      <c r="I675" s="14"/>
      <c r="J675" s="14"/>
      <c r="K675" s="14"/>
      <c r="L675" s="14"/>
    </row>
    <row r="676" spans="1:12" s="12" customFormat="1" ht="13.5" customHeight="1" x14ac:dyDescent="0.2">
      <c r="A676" s="14">
        <v>93.494555780933069</v>
      </c>
      <c r="B676" s="14">
        <v>15.289</v>
      </c>
      <c r="D676" s="16"/>
      <c r="E676" s="14"/>
      <c r="F676" s="14"/>
      <c r="G676" s="14"/>
      <c r="H676" s="14"/>
      <c r="I676" s="14"/>
      <c r="J676" s="14"/>
      <c r="K676" s="14"/>
      <c r="L676" s="14"/>
    </row>
    <row r="677" spans="1:12" s="12" customFormat="1" ht="13.5" customHeight="1" x14ac:dyDescent="0.2">
      <c r="A677" s="14">
        <v>93.633684584178511</v>
      </c>
      <c r="B677" s="14">
        <v>14.935</v>
      </c>
      <c r="D677" s="16"/>
      <c r="E677" s="14"/>
      <c r="F677" s="14"/>
      <c r="G677" s="14"/>
      <c r="H677" s="14"/>
      <c r="I677" s="14"/>
      <c r="J677" s="14"/>
      <c r="K677" s="14"/>
      <c r="L677" s="14"/>
    </row>
    <row r="678" spans="1:12" s="12" customFormat="1" ht="13.5" customHeight="1" x14ac:dyDescent="0.2">
      <c r="A678" s="14">
        <v>93.772813387423938</v>
      </c>
      <c r="B678" s="14">
        <v>14.901999999999999</v>
      </c>
      <c r="D678" s="16"/>
      <c r="E678" s="14"/>
      <c r="F678" s="14"/>
      <c r="G678" s="14"/>
      <c r="H678" s="14"/>
      <c r="I678" s="14"/>
      <c r="J678" s="14"/>
      <c r="K678" s="14"/>
      <c r="L678" s="14"/>
    </row>
    <row r="679" spans="1:12" s="12" customFormat="1" ht="13.5" customHeight="1" x14ac:dyDescent="0.2">
      <c r="A679" s="14">
        <v>93.911942190669379</v>
      </c>
      <c r="B679" s="14">
        <v>14.595000000000001</v>
      </c>
      <c r="D679" s="16"/>
      <c r="E679" s="14"/>
      <c r="F679" s="14"/>
      <c r="G679" s="14"/>
      <c r="H679" s="14"/>
      <c r="I679" s="14"/>
      <c r="J679" s="14"/>
      <c r="K679" s="14"/>
      <c r="L679" s="14"/>
    </row>
    <row r="680" spans="1:12" s="12" customFormat="1" ht="13.5" customHeight="1" x14ac:dyDescent="0.2">
      <c r="A680" s="14">
        <v>94.051070993914806</v>
      </c>
      <c r="B680" s="14">
        <v>14.406000000000001</v>
      </c>
      <c r="D680" s="16"/>
      <c r="E680" s="14"/>
      <c r="F680" s="14"/>
      <c r="G680" s="14"/>
      <c r="H680" s="14"/>
      <c r="I680" s="14"/>
      <c r="J680" s="14"/>
      <c r="K680" s="14"/>
      <c r="L680" s="14"/>
    </row>
    <row r="681" spans="1:12" s="12" customFormat="1" ht="13.5" customHeight="1" x14ac:dyDescent="0.2">
      <c r="A681" s="14">
        <v>94.190199797160247</v>
      </c>
      <c r="B681" s="14">
        <v>14.323</v>
      </c>
      <c r="D681" s="16"/>
      <c r="E681" s="14"/>
      <c r="F681" s="14"/>
      <c r="G681" s="14"/>
      <c r="H681" s="14"/>
      <c r="I681" s="14"/>
      <c r="J681" s="14"/>
      <c r="K681" s="14"/>
      <c r="L681" s="14"/>
    </row>
    <row r="682" spans="1:12" s="12" customFormat="1" ht="13.5" customHeight="1" x14ac:dyDescent="0.2">
      <c r="A682" s="14">
        <v>94.329328600405688</v>
      </c>
      <c r="B682" s="14">
        <v>14.113</v>
      </c>
      <c r="D682" s="16"/>
      <c r="E682" s="14"/>
      <c r="F682" s="14"/>
      <c r="G682" s="14"/>
      <c r="H682" s="14"/>
      <c r="I682" s="14"/>
      <c r="J682" s="14"/>
      <c r="K682" s="14"/>
      <c r="L682" s="14"/>
    </row>
    <row r="683" spans="1:12" s="12" customFormat="1" ht="13.5" customHeight="1" x14ac:dyDescent="0.2">
      <c r="A683" s="14">
        <v>94.468457403651115</v>
      </c>
      <c r="B683" s="14">
        <v>13.936</v>
      </c>
      <c r="D683" s="16"/>
      <c r="E683" s="14"/>
      <c r="F683" s="14"/>
      <c r="G683" s="14"/>
      <c r="H683" s="14"/>
      <c r="I683" s="14"/>
      <c r="J683" s="14"/>
      <c r="K683" s="14"/>
      <c r="L683" s="14"/>
    </row>
    <row r="684" spans="1:12" s="12" customFormat="1" ht="13.5" customHeight="1" x14ac:dyDescent="0.2">
      <c r="A684" s="14">
        <v>94.607586206896556</v>
      </c>
      <c r="B684" s="14">
        <v>13.455</v>
      </c>
      <c r="D684" s="16"/>
      <c r="E684" s="14"/>
      <c r="F684" s="14"/>
      <c r="G684" s="14"/>
      <c r="H684" s="14"/>
      <c r="I684" s="14"/>
      <c r="J684" s="14"/>
      <c r="K684" s="14"/>
      <c r="L684" s="14"/>
    </row>
    <row r="685" spans="1:12" s="12" customFormat="1" ht="13.5" customHeight="1" x14ac:dyDescent="0.2">
      <c r="A685" s="14">
        <v>94.746715010141997</v>
      </c>
      <c r="B685" s="14">
        <v>13.446</v>
      </c>
      <c r="D685" s="16"/>
      <c r="E685" s="14"/>
      <c r="F685" s="14"/>
      <c r="G685" s="14"/>
      <c r="H685" s="14"/>
      <c r="I685" s="14"/>
      <c r="J685" s="14"/>
      <c r="K685" s="14"/>
      <c r="L685" s="14"/>
    </row>
    <row r="686" spans="1:12" s="12" customFormat="1" ht="13.5" customHeight="1" x14ac:dyDescent="0.2">
      <c r="A686" s="14">
        <v>94.885843813387424</v>
      </c>
      <c r="B686" s="14">
        <v>13.084</v>
      </c>
      <c r="D686" s="16"/>
      <c r="E686" s="14"/>
      <c r="F686" s="14"/>
      <c r="G686" s="14"/>
      <c r="H686" s="14"/>
      <c r="I686" s="14"/>
      <c r="J686" s="14"/>
      <c r="K686" s="14"/>
      <c r="L686" s="14"/>
    </row>
    <row r="687" spans="1:12" s="12" customFormat="1" ht="13.5" customHeight="1" x14ac:dyDescent="0.2">
      <c r="A687" s="14">
        <v>95.024972616632866</v>
      </c>
      <c r="B687" s="14">
        <v>13.02</v>
      </c>
      <c r="D687" s="16"/>
      <c r="E687" s="14"/>
      <c r="F687" s="14"/>
      <c r="G687" s="14"/>
      <c r="H687" s="14"/>
      <c r="I687" s="14"/>
      <c r="J687" s="14"/>
      <c r="K687" s="14"/>
      <c r="L687" s="14"/>
    </row>
    <row r="688" spans="1:12" s="12" customFormat="1" ht="13.5" customHeight="1" x14ac:dyDescent="0.2">
      <c r="A688" s="14">
        <v>95.164101419878307</v>
      </c>
      <c r="B688" s="14">
        <v>12.821</v>
      </c>
      <c r="D688" s="16"/>
      <c r="E688" s="14"/>
      <c r="F688" s="14"/>
      <c r="G688" s="14"/>
      <c r="H688" s="14"/>
      <c r="I688" s="14"/>
      <c r="J688" s="14"/>
      <c r="K688" s="14"/>
      <c r="L688" s="14"/>
    </row>
    <row r="689" spans="1:12" s="12" customFormat="1" ht="13.5" customHeight="1" x14ac:dyDescent="0.2">
      <c r="A689" s="14">
        <v>95.303230223123734</v>
      </c>
      <c r="B689" s="14">
        <v>12.625999999999999</v>
      </c>
      <c r="D689" s="16"/>
      <c r="E689" s="14"/>
      <c r="F689" s="14"/>
      <c r="G689" s="14"/>
      <c r="H689" s="14"/>
      <c r="I689" s="14"/>
      <c r="J689" s="14"/>
      <c r="K689" s="14"/>
      <c r="L689" s="14"/>
    </row>
    <row r="690" spans="1:12" s="12" customFormat="1" ht="13.5" customHeight="1" x14ac:dyDescent="0.2">
      <c r="A690" s="14">
        <v>95.442359026369175</v>
      </c>
      <c r="B690" s="14">
        <v>12.316000000000001</v>
      </c>
      <c r="D690" s="16"/>
      <c r="E690" s="14"/>
      <c r="F690" s="14"/>
      <c r="G690" s="14"/>
      <c r="H690" s="14"/>
      <c r="I690" s="14"/>
      <c r="J690" s="14"/>
      <c r="K690" s="14"/>
      <c r="L690" s="14"/>
    </row>
    <row r="691" spans="1:12" s="12" customFormat="1" ht="13.5" customHeight="1" x14ac:dyDescent="0.2">
      <c r="A691" s="14">
        <v>95.581487829614616</v>
      </c>
      <c r="B691" s="14">
        <v>12.28</v>
      </c>
      <c r="D691" s="16"/>
      <c r="E691" s="14"/>
      <c r="F691" s="14"/>
      <c r="G691" s="14"/>
      <c r="H691" s="14"/>
      <c r="I691" s="14"/>
      <c r="J691" s="14"/>
      <c r="K691" s="14"/>
      <c r="L691" s="14"/>
    </row>
    <row r="692" spans="1:12" s="12" customFormat="1" ht="13.5" customHeight="1" x14ac:dyDescent="0.2">
      <c r="A692" s="14">
        <v>95.720616632860043</v>
      </c>
      <c r="B692" s="14">
        <v>12.167999999999999</v>
      </c>
      <c r="D692" s="16"/>
      <c r="E692" s="14"/>
      <c r="F692" s="14"/>
      <c r="G692" s="14"/>
      <c r="H692" s="14"/>
      <c r="I692" s="14"/>
      <c r="J692" s="14"/>
      <c r="K692" s="14"/>
      <c r="L692" s="14"/>
    </row>
    <row r="693" spans="1:12" s="12" customFormat="1" ht="13.5" customHeight="1" x14ac:dyDescent="0.2">
      <c r="A693" s="14">
        <v>95.859745436105484</v>
      </c>
      <c r="B693" s="14">
        <v>11.666</v>
      </c>
      <c r="D693" s="16"/>
      <c r="E693" s="14"/>
      <c r="F693" s="14"/>
      <c r="G693" s="14"/>
      <c r="H693" s="14"/>
      <c r="I693" s="14"/>
      <c r="J693" s="14"/>
      <c r="K693" s="14"/>
      <c r="L693" s="14"/>
    </row>
    <row r="694" spans="1:12" s="12" customFormat="1" ht="13.5" customHeight="1" x14ac:dyDescent="0.2">
      <c r="A694" s="14">
        <v>95.998874239350911</v>
      </c>
      <c r="B694" s="14">
        <v>11.551</v>
      </c>
      <c r="D694" s="16"/>
      <c r="E694" s="14"/>
      <c r="F694" s="14"/>
      <c r="G694" s="14"/>
      <c r="H694" s="14"/>
      <c r="I694" s="14"/>
      <c r="J694" s="14"/>
      <c r="K694" s="14"/>
      <c r="L694" s="14"/>
    </row>
    <row r="695" spans="1:12" s="12" customFormat="1" ht="13.5" customHeight="1" x14ac:dyDescent="0.2">
      <c r="A695" s="14">
        <v>96.138003042596353</v>
      </c>
      <c r="B695" s="14">
        <v>11.106999999999999</v>
      </c>
      <c r="D695" s="16"/>
      <c r="E695" s="14"/>
      <c r="F695" s="14"/>
      <c r="G695" s="14"/>
      <c r="H695" s="14"/>
      <c r="I695" s="14"/>
      <c r="J695" s="14"/>
      <c r="K695" s="14"/>
      <c r="L695" s="14"/>
    </row>
    <row r="696" spans="1:12" s="12" customFormat="1" ht="13.5" customHeight="1" x14ac:dyDescent="0.2">
      <c r="A696" s="14">
        <v>96.277131845841794</v>
      </c>
      <c r="B696" s="14">
        <v>10.99</v>
      </c>
      <c r="D696" s="16"/>
      <c r="E696" s="14"/>
      <c r="F696" s="14"/>
      <c r="G696" s="14"/>
      <c r="H696" s="14"/>
      <c r="I696" s="14"/>
      <c r="J696" s="14"/>
      <c r="K696" s="14"/>
      <c r="L696" s="14"/>
    </row>
    <row r="697" spans="1:12" s="12" customFormat="1" ht="13.5" customHeight="1" x14ac:dyDescent="0.2">
      <c r="A697" s="14">
        <v>96.416260649087221</v>
      </c>
      <c r="B697" s="14">
        <v>10.74</v>
      </c>
      <c r="D697" s="16"/>
      <c r="E697" s="14"/>
      <c r="F697" s="14"/>
      <c r="G697" s="14"/>
      <c r="H697" s="14"/>
      <c r="I697" s="14"/>
      <c r="J697" s="14"/>
      <c r="K697" s="14"/>
      <c r="L697" s="14"/>
    </row>
    <row r="698" spans="1:12" s="12" customFormat="1" ht="13.5" customHeight="1" x14ac:dyDescent="0.2">
      <c r="A698" s="14">
        <v>96.555389452332662</v>
      </c>
      <c r="B698" s="14">
        <v>10.664</v>
      </c>
      <c r="D698" s="16"/>
      <c r="E698" s="14"/>
      <c r="F698" s="14"/>
      <c r="G698" s="14"/>
      <c r="H698" s="14"/>
      <c r="I698" s="14"/>
      <c r="J698" s="14"/>
      <c r="K698" s="14"/>
      <c r="L698" s="14"/>
    </row>
    <row r="699" spans="1:12" s="12" customFormat="1" ht="13.5" customHeight="1" x14ac:dyDescent="0.2">
      <c r="A699" s="14">
        <v>96.694518255578103</v>
      </c>
      <c r="B699" s="14">
        <v>10.401</v>
      </c>
      <c r="D699" s="16"/>
      <c r="E699" s="14"/>
      <c r="F699" s="14"/>
      <c r="G699" s="14"/>
      <c r="H699" s="14"/>
      <c r="I699" s="14"/>
      <c r="J699" s="14"/>
      <c r="K699" s="14"/>
      <c r="L699" s="14"/>
    </row>
    <row r="700" spans="1:12" s="12" customFormat="1" ht="13.5" customHeight="1" x14ac:dyDescent="0.2">
      <c r="A700" s="14">
        <v>96.83364705882353</v>
      </c>
      <c r="B700" s="14">
        <v>10.08</v>
      </c>
      <c r="D700" s="16"/>
      <c r="E700" s="14"/>
      <c r="F700" s="14"/>
      <c r="G700" s="14"/>
      <c r="H700" s="14"/>
      <c r="I700" s="14"/>
      <c r="J700" s="14"/>
      <c r="K700" s="14"/>
      <c r="L700" s="14"/>
    </row>
    <row r="701" spans="1:12" s="12" customFormat="1" ht="13.5" customHeight="1" x14ac:dyDescent="0.2">
      <c r="A701" s="14">
        <v>96.972775862068971</v>
      </c>
      <c r="B701" s="14">
        <v>9.8970000000000002</v>
      </c>
      <c r="D701" s="16"/>
      <c r="E701" s="14"/>
      <c r="F701" s="14"/>
      <c r="G701" s="14"/>
      <c r="H701" s="14"/>
      <c r="I701" s="14"/>
      <c r="J701" s="14"/>
      <c r="K701" s="14"/>
      <c r="L701" s="14"/>
    </row>
    <row r="702" spans="1:12" s="12" customFormat="1" ht="13.5" customHeight="1" x14ac:dyDescent="0.2">
      <c r="A702" s="14">
        <v>97.111904665314412</v>
      </c>
      <c r="B702" s="14">
        <v>9.7189999999999994</v>
      </c>
      <c r="D702" s="16"/>
      <c r="E702" s="14"/>
      <c r="F702" s="14"/>
      <c r="G702" s="14"/>
      <c r="H702" s="14"/>
      <c r="I702" s="14"/>
      <c r="J702" s="14"/>
      <c r="K702" s="14"/>
      <c r="L702" s="14"/>
    </row>
    <row r="703" spans="1:12" s="12" customFormat="1" ht="13.5" customHeight="1" x14ac:dyDescent="0.2">
      <c r="A703" s="14">
        <v>97.251033468559839</v>
      </c>
      <c r="B703" s="14">
        <v>9.5239999999999991</v>
      </c>
      <c r="D703" s="16"/>
      <c r="E703" s="14"/>
      <c r="F703" s="14"/>
      <c r="G703" s="14"/>
      <c r="H703" s="14"/>
      <c r="I703" s="14"/>
      <c r="J703" s="14"/>
      <c r="K703" s="14"/>
      <c r="L703" s="14"/>
    </row>
    <row r="704" spans="1:12" s="12" customFormat="1" ht="13.5" customHeight="1" x14ac:dyDescent="0.2">
      <c r="A704" s="14">
        <v>97.390162271805281</v>
      </c>
      <c r="B704" s="14">
        <v>9.4670000000000005</v>
      </c>
      <c r="D704" s="16"/>
      <c r="E704" s="14"/>
      <c r="F704" s="14"/>
      <c r="G704" s="14"/>
      <c r="H704" s="14"/>
      <c r="I704" s="14"/>
      <c r="J704" s="14"/>
      <c r="K704" s="14"/>
      <c r="L704" s="14"/>
    </row>
    <row r="705" spans="1:12" s="12" customFormat="1" ht="13.5" customHeight="1" x14ac:dyDescent="0.2">
      <c r="A705" s="14">
        <v>97.529291075050722</v>
      </c>
      <c r="B705" s="14">
        <v>9.077</v>
      </c>
      <c r="D705" s="16"/>
      <c r="E705" s="14"/>
      <c r="F705" s="14"/>
      <c r="G705" s="14"/>
      <c r="H705" s="14"/>
      <c r="I705" s="14"/>
      <c r="J705" s="14"/>
      <c r="K705" s="14"/>
      <c r="L705" s="14"/>
    </row>
    <row r="706" spans="1:12" s="12" customFormat="1" ht="13.5" customHeight="1" x14ac:dyDescent="0.2">
      <c r="A706" s="14">
        <v>97.668419878296149</v>
      </c>
      <c r="B706" s="14">
        <v>8.7650000000000006</v>
      </c>
      <c r="D706" s="16"/>
      <c r="E706" s="14"/>
      <c r="F706" s="14"/>
      <c r="G706" s="14"/>
      <c r="H706" s="14"/>
      <c r="I706" s="14"/>
      <c r="J706" s="14"/>
      <c r="K706" s="14"/>
      <c r="L706" s="14"/>
    </row>
    <row r="707" spans="1:12" s="12" customFormat="1" ht="13.5" customHeight="1" x14ac:dyDescent="0.2">
      <c r="A707" s="14">
        <v>97.80754868154159</v>
      </c>
      <c r="B707" s="14">
        <v>8.3640000000000008</v>
      </c>
      <c r="D707" s="16"/>
      <c r="E707" s="14"/>
      <c r="F707" s="14"/>
      <c r="G707" s="14"/>
      <c r="H707" s="14"/>
      <c r="I707" s="14"/>
      <c r="J707" s="14"/>
      <c r="K707" s="14"/>
      <c r="L707" s="14"/>
    </row>
    <row r="708" spans="1:12" s="12" customFormat="1" ht="13.5" customHeight="1" x14ac:dyDescent="0.2">
      <c r="A708" s="14">
        <v>97.946677484787017</v>
      </c>
      <c r="B708" s="14">
        <v>8.2959999999999994</v>
      </c>
      <c r="D708" s="16"/>
      <c r="E708" s="14"/>
      <c r="F708" s="14"/>
      <c r="G708" s="14"/>
      <c r="H708" s="14"/>
      <c r="I708" s="14"/>
      <c r="J708" s="14"/>
      <c r="K708" s="14"/>
      <c r="L708" s="14"/>
    </row>
    <row r="709" spans="1:12" s="12" customFormat="1" ht="13.5" customHeight="1" x14ac:dyDescent="0.2">
      <c r="A709" s="14">
        <v>98.085806288032458</v>
      </c>
      <c r="B709" s="14">
        <v>8.1609999999999996</v>
      </c>
      <c r="D709" s="16"/>
      <c r="E709" s="14"/>
      <c r="F709" s="14"/>
      <c r="G709" s="14"/>
      <c r="H709" s="14"/>
      <c r="I709" s="14"/>
      <c r="J709" s="14"/>
      <c r="K709" s="14"/>
      <c r="L709" s="14"/>
    </row>
    <row r="710" spans="1:12" s="12" customFormat="1" ht="13.5" customHeight="1" x14ac:dyDescent="0.2">
      <c r="A710" s="14">
        <v>98.224935091277899</v>
      </c>
      <c r="B710" s="14">
        <v>8.06</v>
      </c>
      <c r="D710" s="16"/>
      <c r="E710" s="14"/>
      <c r="F710" s="14"/>
      <c r="G710" s="14"/>
      <c r="H710" s="14"/>
      <c r="I710" s="14"/>
      <c r="J710" s="14"/>
      <c r="K710" s="14"/>
      <c r="L710" s="14"/>
    </row>
    <row r="711" spans="1:12" s="12" customFormat="1" ht="13.5" customHeight="1" x14ac:dyDescent="0.2">
      <c r="A711" s="14">
        <v>98.364063894523326</v>
      </c>
      <c r="B711" s="14">
        <v>7.5650000000000004</v>
      </c>
      <c r="D711" s="16"/>
      <c r="E711" s="14"/>
      <c r="F711" s="14"/>
      <c r="G711" s="14"/>
      <c r="H711" s="14"/>
      <c r="I711" s="14"/>
      <c r="J711" s="14"/>
      <c r="K711" s="14"/>
      <c r="L711" s="14"/>
    </row>
    <row r="712" spans="1:12" s="12" customFormat="1" ht="13.5" customHeight="1" x14ac:dyDescent="0.2">
      <c r="A712" s="14">
        <v>98.503192697768768</v>
      </c>
      <c r="B712" s="14">
        <v>7.367</v>
      </c>
      <c r="D712" s="16"/>
      <c r="E712" s="14"/>
      <c r="F712" s="14"/>
      <c r="G712" s="14"/>
      <c r="H712" s="14"/>
      <c r="I712" s="14"/>
      <c r="J712" s="14"/>
      <c r="K712" s="14"/>
      <c r="L712" s="14"/>
    </row>
    <row r="713" spans="1:12" s="12" customFormat="1" ht="13.5" customHeight="1" x14ac:dyDescent="0.2">
      <c r="A713" s="14">
        <v>98.642321501014209</v>
      </c>
      <c r="B713" s="14">
        <v>7.1420000000000003</v>
      </c>
      <c r="D713" s="16"/>
      <c r="E713" s="14"/>
      <c r="F713" s="14"/>
      <c r="G713" s="14"/>
      <c r="H713" s="14"/>
      <c r="I713" s="14"/>
      <c r="J713" s="14"/>
      <c r="K713" s="14"/>
      <c r="L713" s="14"/>
    </row>
    <row r="714" spans="1:12" s="12" customFormat="1" ht="13.5" customHeight="1" x14ac:dyDescent="0.2">
      <c r="A714" s="14">
        <v>98.781450304259636</v>
      </c>
      <c r="B714" s="14">
        <v>7.1070000000000002</v>
      </c>
      <c r="D714" s="16"/>
      <c r="E714" s="14"/>
      <c r="F714" s="14"/>
      <c r="G714" s="14"/>
      <c r="H714" s="14"/>
      <c r="I714" s="14"/>
      <c r="J714" s="14"/>
      <c r="K714" s="14"/>
      <c r="L714" s="14"/>
    </row>
    <row r="715" spans="1:12" s="12" customFormat="1" ht="13.5" customHeight="1" x14ac:dyDescent="0.2">
      <c r="A715" s="14">
        <v>98.920579107505077</v>
      </c>
      <c r="B715" s="14">
        <v>6.7009999999999996</v>
      </c>
      <c r="D715" s="16"/>
      <c r="E715" s="14"/>
      <c r="F715" s="14"/>
      <c r="G715" s="14"/>
      <c r="H715" s="14"/>
      <c r="I715" s="14"/>
      <c r="J715" s="14"/>
      <c r="K715" s="14"/>
      <c r="L715" s="14"/>
    </row>
    <row r="716" spans="1:12" s="12" customFormat="1" ht="13.5" customHeight="1" x14ac:dyDescent="0.2">
      <c r="A716" s="14">
        <v>99.059707910750518</v>
      </c>
      <c r="B716" s="14">
        <v>6.5629999999999997</v>
      </c>
      <c r="D716" s="16"/>
      <c r="E716" s="14"/>
      <c r="F716" s="14"/>
      <c r="G716" s="14"/>
      <c r="H716" s="14"/>
      <c r="I716" s="14"/>
      <c r="J716" s="14"/>
      <c r="K716" s="14"/>
      <c r="L716" s="14"/>
    </row>
    <row r="717" spans="1:12" s="12" customFormat="1" ht="13.5" customHeight="1" x14ac:dyDescent="0.2">
      <c r="A717" s="14">
        <v>99.198836713995945</v>
      </c>
      <c r="B717" s="14">
        <v>6.4329999999999998</v>
      </c>
      <c r="D717" s="16"/>
      <c r="E717" s="14"/>
      <c r="F717" s="14"/>
      <c r="G717" s="14"/>
      <c r="H717" s="14"/>
      <c r="I717" s="14"/>
      <c r="J717" s="14"/>
      <c r="K717" s="14"/>
      <c r="L717" s="14"/>
    </row>
    <row r="718" spans="1:12" s="12" customFormat="1" ht="13.5" customHeight="1" x14ac:dyDescent="0.2">
      <c r="A718" s="14">
        <v>99.337965517241386</v>
      </c>
      <c r="B718" s="14">
        <v>6.3529999999999998</v>
      </c>
      <c r="D718" s="16"/>
      <c r="E718" s="14"/>
      <c r="F718" s="14"/>
      <c r="G718" s="14"/>
      <c r="H718" s="14"/>
      <c r="I718" s="14"/>
      <c r="J718" s="14"/>
      <c r="K718" s="14"/>
      <c r="L718" s="14"/>
    </row>
    <row r="719" spans="1:12" s="12" customFormat="1" ht="13.5" customHeight="1" x14ac:dyDescent="0.2">
      <c r="A719" s="14">
        <v>99.477094320486827</v>
      </c>
      <c r="B719" s="14">
        <v>5.9630000000000001</v>
      </c>
      <c r="D719" s="16"/>
      <c r="E719" s="14"/>
      <c r="F719" s="14"/>
      <c r="G719" s="14"/>
      <c r="H719" s="14"/>
      <c r="I719" s="14"/>
      <c r="J719" s="14"/>
      <c r="K719" s="14"/>
      <c r="L719" s="14"/>
    </row>
    <row r="720" spans="1:12" s="12" customFormat="1" ht="13.5" customHeight="1" x14ac:dyDescent="0.2">
      <c r="A720" s="14">
        <v>99.616223123732254</v>
      </c>
      <c r="B720" s="14">
        <v>5.7670000000000003</v>
      </c>
      <c r="D720" s="16"/>
      <c r="E720" s="14"/>
      <c r="F720" s="14"/>
      <c r="G720" s="14"/>
      <c r="H720" s="14"/>
      <c r="I720" s="14"/>
      <c r="J720" s="14"/>
      <c r="K720" s="14"/>
      <c r="L720" s="14"/>
    </row>
    <row r="721" spans="1:12" s="12" customFormat="1" ht="13.5" customHeight="1" x14ac:dyDescent="0.2">
      <c r="A721" s="14">
        <v>99.755351926977696</v>
      </c>
      <c r="B721" s="14">
        <v>5.5640000000000001</v>
      </c>
      <c r="D721" s="16"/>
      <c r="E721" s="14"/>
      <c r="F721" s="14"/>
      <c r="G721" s="14"/>
      <c r="H721" s="14"/>
      <c r="I721" s="14"/>
      <c r="J721" s="14"/>
      <c r="K721" s="14"/>
      <c r="L721" s="14"/>
    </row>
    <row r="722" spans="1:12" s="12" customFormat="1" ht="13.5" customHeight="1" x14ac:dyDescent="0.2">
      <c r="A722" s="14">
        <v>99.894480730223123</v>
      </c>
      <c r="B722" s="14">
        <v>5.4359999999999999</v>
      </c>
      <c r="D722" s="16"/>
      <c r="E722" s="14"/>
      <c r="F722" s="14"/>
      <c r="G722" s="14"/>
      <c r="H722" s="14"/>
      <c r="I722" s="14"/>
      <c r="J722" s="14"/>
      <c r="K722" s="14"/>
      <c r="L722" s="14"/>
    </row>
    <row r="723" spans="1:12" s="12" customFormat="1" ht="13.5" customHeight="1" x14ac:dyDescent="0.2">
      <c r="A723" s="14">
        <v>100.03360953346856</v>
      </c>
      <c r="B723" s="14">
        <v>5.359</v>
      </c>
      <c r="D723" s="16"/>
      <c r="E723" s="14"/>
      <c r="F723" s="14"/>
      <c r="G723" s="14"/>
      <c r="H723" s="14"/>
      <c r="I723" s="14"/>
      <c r="J723" s="14"/>
      <c r="K723" s="14"/>
      <c r="L723" s="14"/>
    </row>
    <row r="724" spans="1:12" s="12" customFormat="1" ht="13.5" customHeight="1" x14ac:dyDescent="0.2">
      <c r="A724" s="14">
        <v>100.172738336714</v>
      </c>
      <c r="B724" s="14">
        <v>5.0529999999999999</v>
      </c>
      <c r="D724" s="16"/>
      <c r="E724" s="14"/>
      <c r="F724" s="14"/>
      <c r="G724" s="14"/>
      <c r="H724" s="14"/>
      <c r="I724" s="14"/>
      <c r="J724" s="14"/>
      <c r="K724" s="14"/>
      <c r="L724" s="14"/>
    </row>
    <row r="725" spans="1:12" s="12" customFormat="1" ht="13.5" customHeight="1" x14ac:dyDescent="0.2">
      <c r="A725" s="14">
        <v>100.31186713995943</v>
      </c>
      <c r="B725" s="14">
        <v>4.8890000000000002</v>
      </c>
      <c r="D725" s="16"/>
      <c r="E725" s="14"/>
      <c r="F725" s="14"/>
      <c r="G725" s="14"/>
      <c r="H725" s="14"/>
      <c r="I725" s="14"/>
      <c r="J725" s="14"/>
      <c r="K725" s="14"/>
      <c r="L725" s="14"/>
    </row>
    <row r="726" spans="1:12" s="12" customFormat="1" ht="13.5" customHeight="1" x14ac:dyDescent="0.2">
      <c r="A726" s="14">
        <v>100.45099594320487</v>
      </c>
      <c r="B726" s="14">
        <v>4.766</v>
      </c>
      <c r="D726" s="16"/>
      <c r="E726" s="14"/>
      <c r="F726" s="14"/>
      <c r="G726" s="14"/>
      <c r="H726" s="14"/>
      <c r="I726" s="14"/>
      <c r="J726" s="14"/>
      <c r="K726" s="14"/>
      <c r="L726" s="14"/>
    </row>
    <row r="727" spans="1:12" s="12" customFormat="1" ht="13.5" customHeight="1" x14ac:dyDescent="0.2">
      <c r="A727" s="14">
        <v>100.59012474645031</v>
      </c>
      <c r="B727" s="14">
        <v>4.7050000000000001</v>
      </c>
      <c r="D727" s="16"/>
      <c r="E727" s="14"/>
      <c r="F727" s="14"/>
      <c r="G727" s="14"/>
      <c r="H727" s="14"/>
      <c r="I727" s="14"/>
      <c r="J727" s="14"/>
      <c r="K727" s="14"/>
      <c r="L727" s="14"/>
    </row>
    <row r="728" spans="1:12" s="12" customFormat="1" ht="13.5" customHeight="1" x14ac:dyDescent="0.2">
      <c r="A728" s="14">
        <v>100.72925354969574</v>
      </c>
      <c r="B728" s="14">
        <v>4.3600000000000003</v>
      </c>
      <c r="D728" s="16"/>
      <c r="E728" s="14"/>
      <c r="F728" s="14"/>
      <c r="G728" s="14"/>
      <c r="H728" s="14"/>
      <c r="I728" s="14"/>
      <c r="J728" s="14"/>
      <c r="K728" s="14"/>
      <c r="L728" s="14"/>
    </row>
    <row r="729" spans="1:12" s="12" customFormat="1" ht="13.5" customHeight="1" x14ac:dyDescent="0.2">
      <c r="A729" s="14">
        <v>100.86838235294118</v>
      </c>
      <c r="B729" s="14">
        <v>4.4260000000000002</v>
      </c>
      <c r="D729" s="16"/>
      <c r="E729" s="14"/>
      <c r="F729" s="14"/>
      <c r="G729" s="14"/>
      <c r="H729" s="14"/>
      <c r="I729" s="14"/>
      <c r="J729" s="14"/>
      <c r="K729" s="14"/>
      <c r="L729" s="14"/>
    </row>
    <row r="730" spans="1:12" s="12" customFormat="1" ht="13.5" customHeight="1" x14ac:dyDescent="0.2">
      <c r="A730" s="14">
        <v>101.00751115618662</v>
      </c>
      <c r="B730" s="14">
        <v>4.0229999999999997</v>
      </c>
      <c r="D730" s="16"/>
      <c r="E730" s="14"/>
      <c r="F730" s="14"/>
      <c r="G730" s="14"/>
      <c r="H730" s="14"/>
      <c r="I730" s="14"/>
      <c r="J730" s="14"/>
      <c r="K730" s="14"/>
      <c r="L730" s="14"/>
    </row>
    <row r="731" spans="1:12" s="12" customFormat="1" ht="13.5" customHeight="1" x14ac:dyDescent="0.2">
      <c r="A731" s="14">
        <v>101.14663995943205</v>
      </c>
      <c r="B731" s="14">
        <v>4.0679999999999996</v>
      </c>
      <c r="D731" s="16"/>
      <c r="E731" s="14"/>
      <c r="F731" s="14"/>
      <c r="G731" s="14"/>
      <c r="H731" s="14"/>
      <c r="I731" s="14"/>
      <c r="J731" s="14"/>
      <c r="K731" s="14"/>
      <c r="L731" s="14"/>
    </row>
    <row r="732" spans="1:12" s="12" customFormat="1" ht="13.5" customHeight="1" x14ac:dyDescent="0.2">
      <c r="A732" s="14">
        <v>101.28576876267749</v>
      </c>
      <c r="B732" s="14">
        <v>3.847</v>
      </c>
      <c r="D732" s="16"/>
      <c r="E732" s="14"/>
      <c r="F732" s="14"/>
      <c r="G732" s="14"/>
      <c r="H732" s="14"/>
      <c r="I732" s="14"/>
      <c r="J732" s="14"/>
      <c r="K732" s="14"/>
      <c r="L732" s="14"/>
    </row>
    <row r="733" spans="1:12" s="12" customFormat="1" ht="13.5" customHeight="1" x14ac:dyDescent="0.2">
      <c r="A733" s="14">
        <v>101.42489756592293</v>
      </c>
      <c r="B733" s="14">
        <v>3.8759999999999999</v>
      </c>
      <c r="D733" s="16"/>
      <c r="E733" s="14"/>
      <c r="F733" s="14"/>
      <c r="G733" s="14"/>
      <c r="H733" s="14"/>
      <c r="I733" s="14"/>
      <c r="J733" s="14"/>
      <c r="K733" s="14"/>
      <c r="L733" s="14"/>
    </row>
    <row r="734" spans="1:12" s="12" customFormat="1" ht="13.5" customHeight="1" x14ac:dyDescent="0.2">
      <c r="A734" s="14">
        <v>101.56402636916836</v>
      </c>
      <c r="B734" s="14">
        <v>3.5209999999999999</v>
      </c>
      <c r="D734" s="16"/>
      <c r="E734" s="14"/>
      <c r="F734" s="14"/>
      <c r="G734" s="14"/>
      <c r="H734" s="14"/>
      <c r="I734" s="14"/>
      <c r="J734" s="14"/>
      <c r="K734" s="14"/>
      <c r="L734" s="14"/>
    </row>
    <row r="735" spans="1:12" s="12" customFormat="1" ht="13.5" customHeight="1" x14ac:dyDescent="0.2">
      <c r="A735" s="14">
        <v>101.7031551724138</v>
      </c>
      <c r="B735" s="14">
        <v>3.4260000000000002</v>
      </c>
      <c r="D735" s="16"/>
      <c r="E735" s="14"/>
      <c r="F735" s="14"/>
      <c r="G735" s="14"/>
      <c r="H735" s="14"/>
      <c r="I735" s="14"/>
      <c r="J735" s="14"/>
      <c r="K735" s="14"/>
      <c r="L735" s="14"/>
    </row>
    <row r="736" spans="1:12" s="12" customFormat="1" ht="13.5" customHeight="1" x14ac:dyDescent="0.2">
      <c r="A736" s="14">
        <v>101.84228397565923</v>
      </c>
      <c r="B736" s="14">
        <v>3.593</v>
      </c>
      <c r="D736" s="16"/>
      <c r="E736" s="14"/>
      <c r="F736" s="14"/>
      <c r="G736" s="14"/>
      <c r="H736" s="14"/>
      <c r="I736" s="14"/>
      <c r="J736" s="14"/>
      <c r="K736" s="14"/>
      <c r="L736" s="14"/>
    </row>
    <row r="737" spans="1:12" s="12" customFormat="1" ht="13.5" customHeight="1" x14ac:dyDescent="0.2">
      <c r="A737" s="14">
        <v>101.98141277890467</v>
      </c>
      <c r="B737" s="14">
        <v>3.1219999999999999</v>
      </c>
      <c r="D737" s="16"/>
      <c r="E737" s="14"/>
      <c r="F737" s="14"/>
      <c r="G737" s="14"/>
      <c r="H737" s="14"/>
      <c r="I737" s="14"/>
      <c r="J737" s="14"/>
      <c r="K737" s="14"/>
      <c r="L737" s="14"/>
    </row>
    <row r="738" spans="1:12" s="12" customFormat="1" ht="13.5" customHeight="1" x14ac:dyDescent="0.2">
      <c r="A738" s="14">
        <v>102.12054158215011</v>
      </c>
      <c r="B738" s="14">
        <v>3.2160000000000002</v>
      </c>
      <c r="D738" s="16"/>
      <c r="E738" s="14"/>
      <c r="F738" s="14"/>
      <c r="G738" s="14"/>
      <c r="H738" s="14"/>
      <c r="I738" s="14"/>
      <c r="J738" s="14"/>
      <c r="K738" s="14"/>
      <c r="L738" s="14"/>
    </row>
    <row r="739" spans="1:12" s="12" customFormat="1" ht="13.5" customHeight="1" x14ac:dyDescent="0.2">
      <c r="A739" s="14">
        <v>102.25967038539554</v>
      </c>
      <c r="B739" s="14">
        <v>3.06</v>
      </c>
      <c r="D739" s="16"/>
      <c r="E739" s="14"/>
      <c r="F739" s="14"/>
      <c r="G739" s="14"/>
      <c r="H739" s="14"/>
      <c r="I739" s="14"/>
      <c r="J739" s="14"/>
      <c r="K739" s="14"/>
      <c r="L739" s="14"/>
    </row>
    <row r="740" spans="1:12" s="12" customFormat="1" ht="13.5" customHeight="1" x14ac:dyDescent="0.2">
      <c r="A740" s="14">
        <v>102.39879918864098</v>
      </c>
      <c r="B740" s="14">
        <v>3.1150000000000002</v>
      </c>
      <c r="D740" s="16"/>
      <c r="E740" s="14"/>
      <c r="F740" s="14"/>
      <c r="G740" s="14"/>
      <c r="H740" s="14"/>
      <c r="I740" s="14"/>
      <c r="J740" s="14"/>
      <c r="K740" s="14"/>
      <c r="L740" s="14"/>
    </row>
    <row r="741" spans="1:12" s="12" customFormat="1" ht="13.5" customHeight="1" x14ac:dyDescent="0.2">
      <c r="A741" s="14">
        <v>102.53792799188642</v>
      </c>
      <c r="B741" s="14">
        <v>2.6669999999999998</v>
      </c>
      <c r="D741" s="16"/>
      <c r="E741" s="14"/>
      <c r="F741" s="14"/>
      <c r="G741" s="14"/>
      <c r="H741" s="14"/>
      <c r="I741" s="14"/>
      <c r="J741" s="14"/>
      <c r="K741" s="14"/>
      <c r="L741" s="14"/>
    </row>
    <row r="742" spans="1:12" s="12" customFormat="1" ht="13.5" customHeight="1" x14ac:dyDescent="0.2">
      <c r="A742" s="14">
        <v>102.67705679513185</v>
      </c>
      <c r="B742" s="14">
        <v>2.9129999999999998</v>
      </c>
      <c r="D742" s="16"/>
      <c r="E742" s="14"/>
      <c r="F742" s="14"/>
      <c r="G742" s="14"/>
      <c r="H742" s="14"/>
      <c r="I742" s="14"/>
      <c r="J742" s="14"/>
      <c r="K742" s="14"/>
      <c r="L742" s="14"/>
    </row>
    <row r="743" spans="1:12" s="12" customFormat="1" ht="13.5" customHeight="1" x14ac:dyDescent="0.2">
      <c r="A743" s="14">
        <v>102.81618559837729</v>
      </c>
      <c r="B743" s="14">
        <v>2.4649999999999999</v>
      </c>
      <c r="D743" s="16"/>
      <c r="E743" s="14"/>
      <c r="F743" s="14"/>
      <c r="G743" s="14"/>
      <c r="H743" s="14"/>
      <c r="I743" s="14"/>
      <c r="J743" s="14"/>
      <c r="K743" s="14"/>
      <c r="L743" s="14"/>
    </row>
    <row r="744" spans="1:12" s="12" customFormat="1" ht="13.5" customHeight="1" x14ac:dyDescent="0.2">
      <c r="A744" s="14">
        <v>102.95531440162273</v>
      </c>
      <c r="B744" s="14">
        <v>2.82</v>
      </c>
      <c r="D744" s="16"/>
      <c r="E744" s="14"/>
      <c r="F744" s="14"/>
      <c r="G744" s="14"/>
      <c r="H744" s="14"/>
      <c r="I744" s="14"/>
      <c r="J744" s="14"/>
      <c r="K744" s="14"/>
      <c r="L744" s="14"/>
    </row>
    <row r="745" spans="1:12" s="12" customFormat="1" ht="13.5" customHeight="1" x14ac:dyDescent="0.2">
      <c r="A745" s="14">
        <v>103.09444320486816</v>
      </c>
      <c r="B745" s="14">
        <v>2.351</v>
      </c>
      <c r="D745" s="16"/>
      <c r="E745" s="14"/>
      <c r="F745" s="14"/>
      <c r="G745" s="14"/>
      <c r="H745" s="14"/>
      <c r="I745" s="14"/>
      <c r="J745" s="14"/>
      <c r="K745" s="14"/>
      <c r="L745" s="14"/>
    </row>
    <row r="746" spans="1:12" s="12" customFormat="1" ht="13.5" customHeight="1" x14ac:dyDescent="0.2">
      <c r="A746" s="14">
        <v>103.2335720081136</v>
      </c>
      <c r="B746" s="14">
        <v>2.4900000000000002</v>
      </c>
      <c r="D746" s="16"/>
      <c r="E746" s="14"/>
      <c r="F746" s="14"/>
      <c r="G746" s="14"/>
      <c r="H746" s="14"/>
      <c r="I746" s="14"/>
      <c r="J746" s="14"/>
      <c r="K746" s="14"/>
      <c r="L746" s="14"/>
    </row>
    <row r="747" spans="1:12" s="12" customFormat="1" ht="13.5" customHeight="1" x14ac:dyDescent="0.2">
      <c r="A747" s="14">
        <v>103.37270081135904</v>
      </c>
      <c r="B747" s="14">
        <v>2.5670000000000002</v>
      </c>
      <c r="D747" s="16"/>
      <c r="E747" s="14"/>
      <c r="F747" s="14"/>
      <c r="G747" s="14"/>
      <c r="H747" s="14"/>
      <c r="I747" s="14"/>
      <c r="J747" s="14"/>
      <c r="K747" s="14"/>
      <c r="L747" s="14"/>
    </row>
    <row r="748" spans="1:12" s="12" customFormat="1" ht="13.5" customHeight="1" x14ac:dyDescent="0.2">
      <c r="A748" s="14">
        <v>103.51182961460447</v>
      </c>
      <c r="B748" s="14">
        <v>2.4159999999999999</v>
      </c>
      <c r="D748" s="16"/>
      <c r="E748" s="14"/>
      <c r="F748" s="14"/>
      <c r="G748" s="14"/>
      <c r="H748" s="14"/>
      <c r="I748" s="14"/>
      <c r="J748" s="14"/>
      <c r="K748" s="14"/>
      <c r="L748" s="14"/>
    </row>
    <row r="749" spans="1:12" s="12" customFormat="1" ht="13.5" customHeight="1" x14ac:dyDescent="0.2">
      <c r="A749" s="14">
        <v>103.65095841784991</v>
      </c>
      <c r="B749" s="14">
        <v>2.2200000000000002</v>
      </c>
      <c r="D749" s="16"/>
      <c r="E749" s="14"/>
      <c r="F749" s="14"/>
      <c r="G749" s="14"/>
      <c r="H749" s="14"/>
      <c r="I749" s="14"/>
      <c r="J749" s="14"/>
      <c r="K749" s="14"/>
      <c r="L749" s="14"/>
    </row>
    <row r="750" spans="1:12" s="12" customFormat="1" ht="13.5" customHeight="1" x14ac:dyDescent="0.2">
      <c r="A750" s="14">
        <v>103.79008722109533</v>
      </c>
      <c r="B750" s="14">
        <v>2.169</v>
      </c>
      <c r="D750" s="16"/>
      <c r="E750" s="14"/>
      <c r="F750" s="14"/>
      <c r="G750" s="14"/>
      <c r="H750" s="14"/>
      <c r="I750" s="14"/>
      <c r="J750" s="14"/>
      <c r="K750" s="14"/>
      <c r="L750" s="14"/>
    </row>
    <row r="751" spans="1:12" s="12" customFormat="1" ht="13.5" customHeight="1" x14ac:dyDescent="0.2">
      <c r="A751" s="14">
        <v>103.92921602434077</v>
      </c>
      <c r="B751" s="14">
        <v>2.1760000000000002</v>
      </c>
      <c r="D751" s="16"/>
      <c r="E751" s="14"/>
      <c r="F751" s="14"/>
      <c r="G751" s="14"/>
      <c r="H751" s="14"/>
      <c r="I751" s="14"/>
      <c r="J751" s="14"/>
      <c r="K751" s="14"/>
      <c r="L751" s="14"/>
    </row>
    <row r="752" spans="1:12" s="12" customFormat="1" ht="13.5" customHeight="1" x14ac:dyDescent="0.2">
      <c r="A752" s="14">
        <v>104.06834482758622</v>
      </c>
      <c r="B752" s="14">
        <v>1.7789999999999999</v>
      </c>
      <c r="D752" s="16"/>
      <c r="E752" s="14"/>
      <c r="F752" s="14"/>
      <c r="G752" s="14"/>
      <c r="H752" s="14"/>
      <c r="I752" s="14"/>
      <c r="J752" s="14"/>
      <c r="K752" s="14"/>
      <c r="L752" s="14"/>
    </row>
    <row r="753" spans="1:12" s="12" customFormat="1" ht="13.5" customHeight="1" x14ac:dyDescent="0.2">
      <c r="A753" s="14">
        <v>104.20747363083164</v>
      </c>
      <c r="B753" s="14">
        <v>1.679</v>
      </c>
      <c r="D753" s="16"/>
      <c r="E753" s="14"/>
      <c r="F753" s="14"/>
      <c r="G753" s="14"/>
      <c r="H753" s="14"/>
      <c r="I753" s="14"/>
      <c r="J753" s="14"/>
      <c r="K753" s="14"/>
      <c r="L753" s="14"/>
    </row>
    <row r="754" spans="1:12" s="12" customFormat="1" ht="13.5" customHeight="1" x14ac:dyDescent="0.2">
      <c r="A754" s="14">
        <v>104.34660243407708</v>
      </c>
      <c r="B754" s="14">
        <v>1.958</v>
      </c>
      <c r="D754" s="16"/>
      <c r="E754" s="14"/>
      <c r="F754" s="14"/>
      <c r="G754" s="14"/>
      <c r="H754" s="14"/>
      <c r="I754" s="14"/>
      <c r="J754" s="14"/>
      <c r="K754" s="14"/>
      <c r="L754" s="14"/>
    </row>
    <row r="755" spans="1:12" s="12" customFormat="1" ht="13.5" customHeight="1" x14ac:dyDescent="0.2">
      <c r="A755" s="14">
        <v>104.48573123732253</v>
      </c>
      <c r="B755" s="14">
        <v>1.93</v>
      </c>
      <c r="D755" s="16"/>
      <c r="E755" s="14"/>
      <c r="F755" s="14"/>
      <c r="G755" s="14"/>
      <c r="H755" s="14"/>
      <c r="I755" s="14"/>
      <c r="J755" s="14"/>
      <c r="K755" s="14"/>
      <c r="L755" s="14"/>
    </row>
    <row r="756" spans="1:12" s="12" customFormat="1" ht="13.5" customHeight="1" x14ac:dyDescent="0.2">
      <c r="A756" s="14">
        <v>104.62486004056795</v>
      </c>
      <c r="B756" s="14">
        <v>1.8480000000000001</v>
      </c>
      <c r="D756" s="16"/>
      <c r="E756" s="14"/>
      <c r="F756" s="14"/>
      <c r="G756" s="14"/>
      <c r="H756" s="14"/>
      <c r="I756" s="14"/>
      <c r="J756" s="14"/>
      <c r="K756" s="14"/>
      <c r="L756" s="14"/>
    </row>
    <row r="757" spans="1:12" s="12" customFormat="1" ht="13.5" customHeight="1" x14ac:dyDescent="0.2">
      <c r="A757" s="14">
        <v>104.76398884381339</v>
      </c>
      <c r="B757" s="14">
        <v>1.639</v>
      </c>
      <c r="D757" s="16"/>
      <c r="E757" s="14"/>
      <c r="F757" s="14"/>
      <c r="G757" s="14"/>
      <c r="H757" s="14"/>
      <c r="I757" s="14"/>
      <c r="J757" s="14"/>
      <c r="K757" s="14"/>
      <c r="L757" s="14"/>
    </row>
    <row r="758" spans="1:12" s="12" customFormat="1" ht="13.5" customHeight="1" x14ac:dyDescent="0.2">
      <c r="A758" s="14">
        <v>104.90311764705883</v>
      </c>
      <c r="B758" s="14">
        <v>1.552</v>
      </c>
      <c r="D758" s="16"/>
      <c r="E758" s="14"/>
      <c r="F758" s="14"/>
      <c r="G758" s="14"/>
      <c r="H758" s="14"/>
      <c r="I758" s="14"/>
      <c r="J758" s="14"/>
      <c r="K758" s="14"/>
      <c r="L758" s="14"/>
    </row>
    <row r="759" spans="1:12" s="12" customFormat="1" ht="13.5" customHeight="1" x14ac:dyDescent="0.2">
      <c r="A759" s="14">
        <v>105.04224645030426</v>
      </c>
      <c r="B759" s="14">
        <v>1.5880000000000001</v>
      </c>
      <c r="D759" s="16"/>
      <c r="E759" s="14"/>
      <c r="F759" s="14"/>
      <c r="G759" s="14"/>
      <c r="H759" s="14"/>
      <c r="I759" s="14"/>
      <c r="J759" s="14"/>
      <c r="K759" s="14"/>
      <c r="L759" s="14"/>
    </row>
    <row r="760" spans="1:12" s="12" customFormat="1" ht="13.5" customHeight="1" x14ac:dyDescent="0.2">
      <c r="A760" s="14">
        <v>105.1813752535497</v>
      </c>
      <c r="B760" s="14">
        <v>1.4470000000000001</v>
      </c>
      <c r="D760" s="16"/>
      <c r="E760" s="14"/>
      <c r="F760" s="14"/>
      <c r="G760" s="14"/>
      <c r="H760" s="14"/>
      <c r="I760" s="14"/>
      <c r="J760" s="14"/>
      <c r="K760" s="14"/>
      <c r="L760" s="14"/>
    </row>
    <row r="761" spans="1:12" s="12" customFormat="1" ht="13.5" customHeight="1" x14ac:dyDescent="0.2">
      <c r="A761" s="14">
        <v>105.32050405679514</v>
      </c>
      <c r="B761" s="14">
        <v>1.5580000000000001</v>
      </c>
      <c r="D761" s="16"/>
      <c r="E761" s="14"/>
      <c r="F761" s="14"/>
      <c r="G761" s="14"/>
      <c r="H761" s="14"/>
      <c r="I761" s="14"/>
      <c r="J761" s="14"/>
      <c r="K761" s="14"/>
      <c r="L761" s="14"/>
    </row>
    <row r="762" spans="1:12" s="12" customFormat="1" ht="13.5" customHeight="1" x14ac:dyDescent="0.2">
      <c r="A762" s="14">
        <v>105.45963286004057</v>
      </c>
      <c r="B762" s="14">
        <v>1.5640000000000001</v>
      </c>
      <c r="D762" s="16"/>
      <c r="E762" s="14"/>
      <c r="F762" s="14"/>
      <c r="G762" s="14"/>
      <c r="H762" s="14"/>
      <c r="I762" s="14"/>
      <c r="J762" s="14"/>
      <c r="K762" s="14"/>
      <c r="L762" s="14"/>
    </row>
    <row r="763" spans="1:12" s="12" customFormat="1" ht="13.5" customHeight="1" x14ac:dyDescent="0.2">
      <c r="A763" s="14">
        <v>105.59876166328601</v>
      </c>
      <c r="B763" s="14">
        <v>1.5149999999999999</v>
      </c>
      <c r="D763" s="16"/>
      <c r="E763" s="14"/>
      <c r="F763" s="14"/>
      <c r="G763" s="14"/>
      <c r="H763" s="14"/>
      <c r="I763" s="14"/>
      <c r="J763" s="14"/>
      <c r="K763" s="14"/>
      <c r="L763" s="14"/>
    </row>
    <row r="764" spans="1:12" s="12" customFormat="1" ht="13.5" customHeight="1" x14ac:dyDescent="0.2">
      <c r="A764" s="14">
        <v>105.73789046653144</v>
      </c>
      <c r="B764" s="14">
        <v>1.5860000000000001</v>
      </c>
      <c r="D764" s="16"/>
      <c r="E764" s="14"/>
      <c r="F764" s="14"/>
      <c r="G764" s="14"/>
      <c r="H764" s="14"/>
      <c r="I764" s="14"/>
      <c r="J764" s="14"/>
      <c r="K764" s="14"/>
      <c r="L764" s="14"/>
    </row>
    <row r="765" spans="1:12" s="12" customFormat="1" ht="13.5" customHeight="1" x14ac:dyDescent="0.2">
      <c r="A765" s="14">
        <v>105.87701926977688</v>
      </c>
      <c r="B765" s="14">
        <v>1.601</v>
      </c>
      <c r="D765" s="16"/>
      <c r="E765" s="14"/>
      <c r="F765" s="14"/>
      <c r="G765" s="14"/>
      <c r="H765" s="14"/>
      <c r="I765" s="14"/>
      <c r="J765" s="14"/>
      <c r="K765" s="14"/>
      <c r="L765" s="14"/>
    </row>
    <row r="766" spans="1:12" s="12" customFormat="1" ht="13.5" customHeight="1" x14ac:dyDescent="0.2">
      <c r="A766" s="14">
        <v>106.01614807302232</v>
      </c>
      <c r="B766" s="14">
        <v>1.548</v>
      </c>
      <c r="D766" s="16"/>
      <c r="E766" s="14"/>
      <c r="F766" s="14"/>
      <c r="G766" s="14"/>
      <c r="H766" s="14"/>
      <c r="I766" s="14"/>
      <c r="J766" s="14"/>
      <c r="K766" s="14"/>
      <c r="L766" s="14"/>
    </row>
    <row r="767" spans="1:12" s="12" customFormat="1" ht="13.5" customHeight="1" x14ac:dyDescent="0.2">
      <c r="A767" s="14">
        <v>106.15527687626775</v>
      </c>
      <c r="B767" s="14">
        <v>1.2370000000000001</v>
      </c>
      <c r="D767" s="16"/>
      <c r="E767" s="14"/>
      <c r="F767" s="14"/>
      <c r="G767" s="14"/>
      <c r="H767" s="14"/>
      <c r="I767" s="14"/>
      <c r="J767" s="14"/>
      <c r="K767" s="14"/>
      <c r="L767" s="14"/>
    </row>
    <row r="768" spans="1:12" s="12" customFormat="1" ht="13.5" customHeight="1" x14ac:dyDescent="0.2">
      <c r="A768" s="14">
        <v>106.29440567951319</v>
      </c>
      <c r="B768" s="14">
        <v>1.587</v>
      </c>
      <c r="D768" s="16"/>
      <c r="E768" s="14"/>
      <c r="F768" s="14"/>
      <c r="G768" s="14"/>
      <c r="H768" s="14"/>
      <c r="I768" s="14"/>
      <c r="J768" s="14"/>
      <c r="K768" s="14"/>
      <c r="L768" s="14"/>
    </row>
    <row r="769" spans="1:12" s="12" customFormat="1" ht="13.5" customHeight="1" x14ac:dyDescent="0.2">
      <c r="A769" s="14">
        <v>106.43353448275863</v>
      </c>
      <c r="B769" s="14">
        <v>1.252</v>
      </c>
      <c r="D769" s="16"/>
      <c r="E769" s="14"/>
      <c r="F769" s="14"/>
      <c r="G769" s="14"/>
      <c r="H769" s="14"/>
      <c r="I769" s="14"/>
      <c r="J769" s="14"/>
      <c r="K769" s="14"/>
      <c r="L769" s="14"/>
    </row>
    <row r="770" spans="1:12" s="12" customFormat="1" ht="13.5" customHeight="1" x14ac:dyDescent="0.2">
      <c r="A770" s="14">
        <v>106.57266328600406</v>
      </c>
      <c r="B770" s="14">
        <v>1.329</v>
      </c>
      <c r="D770" s="16"/>
      <c r="E770" s="14"/>
      <c r="F770" s="14"/>
      <c r="G770" s="14"/>
      <c r="H770" s="14"/>
      <c r="I770" s="14"/>
      <c r="J770" s="14"/>
      <c r="K770" s="14"/>
      <c r="L770" s="14"/>
    </row>
    <row r="771" spans="1:12" s="12" customFormat="1" ht="13.5" customHeight="1" x14ac:dyDescent="0.2">
      <c r="A771" s="14">
        <v>106.7117920892495</v>
      </c>
      <c r="B771" s="14">
        <v>1.1599999999999999</v>
      </c>
      <c r="D771" s="16"/>
      <c r="E771" s="14"/>
      <c r="F771" s="14"/>
      <c r="G771" s="14"/>
      <c r="H771" s="14"/>
      <c r="I771" s="14"/>
      <c r="J771" s="14"/>
      <c r="K771" s="14"/>
      <c r="L771" s="14"/>
    </row>
    <row r="772" spans="1:12" s="12" customFormat="1" ht="13.5" customHeight="1" x14ac:dyDescent="0.2">
      <c r="A772" s="14">
        <v>106.85092089249494</v>
      </c>
      <c r="B772" s="14">
        <v>1.5049999999999999</v>
      </c>
      <c r="D772" s="16"/>
      <c r="E772" s="14"/>
      <c r="F772" s="14"/>
      <c r="G772" s="14"/>
      <c r="H772" s="14"/>
      <c r="I772" s="14"/>
      <c r="J772" s="14"/>
      <c r="K772" s="14"/>
      <c r="L772" s="14"/>
    </row>
    <row r="773" spans="1:12" s="12" customFormat="1" ht="13.5" customHeight="1" x14ac:dyDescent="0.2">
      <c r="A773" s="14">
        <v>106.99004969574037</v>
      </c>
      <c r="B773" s="14">
        <v>1.484</v>
      </c>
      <c r="D773" s="16"/>
      <c r="E773" s="14"/>
      <c r="F773" s="14"/>
      <c r="G773" s="14"/>
      <c r="H773" s="14"/>
      <c r="I773" s="14"/>
      <c r="J773" s="14"/>
      <c r="K773" s="14"/>
      <c r="L773" s="14"/>
    </row>
    <row r="774" spans="1:12" s="12" customFormat="1" ht="13.5" customHeight="1" x14ac:dyDescent="0.2">
      <c r="A774" s="14">
        <v>107.12917849898581</v>
      </c>
      <c r="B774" s="14">
        <v>1.129</v>
      </c>
      <c r="D774" s="16"/>
      <c r="E774" s="14"/>
      <c r="F774" s="14"/>
      <c r="G774" s="14"/>
      <c r="H774" s="14"/>
      <c r="I774" s="14"/>
      <c r="J774" s="14"/>
      <c r="K774" s="14"/>
      <c r="L774" s="14"/>
    </row>
    <row r="775" spans="1:12" s="12" customFormat="1" ht="13.5" customHeight="1" x14ac:dyDescent="0.2">
      <c r="A775" s="14">
        <v>107.26830730223125</v>
      </c>
      <c r="B775" s="14">
        <v>1.2</v>
      </c>
      <c r="D775" s="16"/>
      <c r="E775" s="14"/>
      <c r="F775" s="14"/>
      <c r="G775" s="14"/>
      <c r="H775" s="14"/>
      <c r="I775" s="14"/>
      <c r="J775" s="14"/>
      <c r="K775" s="14"/>
      <c r="L775" s="14"/>
    </row>
    <row r="776" spans="1:12" s="12" customFormat="1" ht="13.5" customHeight="1" x14ac:dyDescent="0.2">
      <c r="A776" s="14">
        <v>107.40743610547668</v>
      </c>
      <c r="B776" s="14">
        <v>1.3480000000000001</v>
      </c>
      <c r="D776" s="16"/>
      <c r="E776" s="14"/>
      <c r="F776" s="14"/>
      <c r="G776" s="14"/>
      <c r="H776" s="14"/>
      <c r="I776" s="14"/>
      <c r="J776" s="14"/>
      <c r="K776" s="14"/>
      <c r="L776" s="14"/>
    </row>
    <row r="777" spans="1:12" s="12" customFormat="1" ht="13.5" customHeight="1" x14ac:dyDescent="0.2">
      <c r="A777" s="14">
        <v>107.54656490872212</v>
      </c>
      <c r="B777" s="14">
        <v>1.198</v>
      </c>
      <c r="D777" s="16"/>
      <c r="E777" s="14"/>
      <c r="F777" s="14"/>
      <c r="G777" s="14"/>
      <c r="H777" s="14"/>
      <c r="I777" s="14"/>
      <c r="J777" s="14"/>
      <c r="K777" s="14"/>
      <c r="L777" s="14"/>
    </row>
    <row r="778" spans="1:12" s="12" customFormat="1" ht="13.5" customHeight="1" x14ac:dyDescent="0.2">
      <c r="A778" s="14">
        <v>107.68569371196755</v>
      </c>
      <c r="B778" s="14">
        <v>1.137</v>
      </c>
      <c r="D778" s="16"/>
      <c r="E778" s="14"/>
      <c r="F778" s="14"/>
      <c r="G778" s="14"/>
      <c r="H778" s="14"/>
      <c r="I778" s="14"/>
      <c r="J778" s="14"/>
      <c r="K778" s="14"/>
      <c r="L778" s="14"/>
    </row>
    <row r="779" spans="1:12" s="12" customFormat="1" ht="13.5" customHeight="1" x14ac:dyDescent="0.2">
      <c r="A779" s="14">
        <v>107.82482251521299</v>
      </c>
      <c r="B779" s="14">
        <v>1.038</v>
      </c>
      <c r="D779" s="16"/>
      <c r="E779" s="14"/>
      <c r="F779" s="14"/>
      <c r="G779" s="14"/>
      <c r="H779" s="14"/>
      <c r="I779" s="14"/>
      <c r="J779" s="14"/>
      <c r="K779" s="14"/>
      <c r="L779" s="14"/>
    </row>
    <row r="780" spans="1:12" s="12" customFormat="1" ht="13.5" customHeight="1" x14ac:dyDescent="0.2">
      <c r="A780" s="14">
        <v>107.96395131845843</v>
      </c>
      <c r="B780" s="14">
        <v>1.1419999999999999</v>
      </c>
      <c r="D780" s="16"/>
      <c r="E780" s="14"/>
      <c r="F780" s="14"/>
      <c r="G780" s="14"/>
      <c r="H780" s="14"/>
      <c r="I780" s="14"/>
      <c r="J780" s="14"/>
      <c r="K780" s="14"/>
      <c r="L780" s="14"/>
    </row>
    <row r="781" spans="1:12" s="12" customFormat="1" ht="13.5" customHeight="1" x14ac:dyDescent="0.2">
      <c r="A781" s="14">
        <v>108.10308012170385</v>
      </c>
      <c r="B781" s="14">
        <v>1.0589999999999999</v>
      </c>
      <c r="D781" s="16"/>
      <c r="E781" s="14"/>
      <c r="F781" s="14"/>
      <c r="G781" s="14"/>
      <c r="H781" s="14"/>
      <c r="I781" s="14"/>
      <c r="J781" s="14"/>
      <c r="K781" s="14"/>
      <c r="L781" s="14"/>
    </row>
    <row r="782" spans="1:12" s="12" customFormat="1" ht="13.5" customHeight="1" x14ac:dyDescent="0.2">
      <c r="A782" s="14">
        <v>108.2422089249493</v>
      </c>
      <c r="B782" s="14">
        <v>0.89700000000000002</v>
      </c>
      <c r="D782" s="16"/>
      <c r="E782" s="14"/>
      <c r="F782" s="14"/>
      <c r="G782" s="14"/>
      <c r="H782" s="14"/>
      <c r="I782" s="14"/>
      <c r="J782" s="14"/>
      <c r="K782" s="14"/>
      <c r="L782" s="14"/>
    </row>
    <row r="783" spans="1:12" s="12" customFormat="1" ht="13.5" customHeight="1" x14ac:dyDescent="0.2">
      <c r="A783" s="14">
        <v>108.38133772819474</v>
      </c>
      <c r="B783" s="14">
        <v>1.143</v>
      </c>
      <c r="D783" s="16"/>
      <c r="E783" s="14"/>
      <c r="F783" s="14"/>
      <c r="G783" s="14"/>
      <c r="H783" s="14"/>
      <c r="I783" s="14"/>
      <c r="J783" s="14"/>
      <c r="K783" s="14"/>
      <c r="L783" s="14"/>
    </row>
    <row r="784" spans="1:12" s="12" customFormat="1" ht="13.5" customHeight="1" x14ac:dyDescent="0.2">
      <c r="A784" s="14">
        <v>108.52046653144016</v>
      </c>
      <c r="B784" s="14">
        <v>0.997</v>
      </c>
      <c r="D784" s="16"/>
      <c r="E784" s="14"/>
      <c r="F784" s="14"/>
      <c r="G784" s="14"/>
      <c r="H784" s="14"/>
      <c r="I784" s="14"/>
      <c r="J784" s="14"/>
      <c r="K784" s="14"/>
      <c r="L784" s="14"/>
    </row>
    <row r="785" spans="1:12" s="12" customFormat="1" ht="13.5" customHeight="1" x14ac:dyDescent="0.2">
      <c r="A785" s="14">
        <v>108.6595953346856</v>
      </c>
      <c r="B785" s="14">
        <v>0.99399999999999999</v>
      </c>
      <c r="D785" s="16"/>
      <c r="E785" s="14"/>
      <c r="F785" s="14"/>
      <c r="G785" s="14"/>
      <c r="H785" s="14"/>
      <c r="I785" s="14"/>
      <c r="J785" s="14"/>
      <c r="K785" s="14"/>
      <c r="L785" s="14"/>
    </row>
    <row r="786" spans="1:12" s="12" customFormat="1" ht="13.5" customHeight="1" x14ac:dyDescent="0.2">
      <c r="A786" s="14">
        <v>108.79872413793105</v>
      </c>
      <c r="B786" s="14">
        <v>0.90600000000000003</v>
      </c>
      <c r="D786" s="16"/>
      <c r="E786" s="14"/>
      <c r="F786" s="14"/>
      <c r="G786" s="14"/>
      <c r="H786" s="14"/>
      <c r="I786" s="14"/>
      <c r="J786" s="14"/>
      <c r="K786" s="14"/>
      <c r="L786" s="14"/>
    </row>
    <row r="787" spans="1:12" s="12" customFormat="1" ht="13.5" customHeight="1" x14ac:dyDescent="0.2">
      <c r="A787" s="14">
        <v>108.93785294117647</v>
      </c>
      <c r="B787" s="14">
        <v>0.995</v>
      </c>
      <c r="D787" s="16"/>
      <c r="E787" s="14"/>
      <c r="F787" s="14"/>
      <c r="G787" s="14"/>
      <c r="H787" s="14"/>
      <c r="I787" s="14"/>
      <c r="J787" s="14"/>
      <c r="K787" s="14"/>
      <c r="L787" s="14"/>
    </row>
    <row r="788" spans="1:12" s="12" customFormat="1" ht="13.5" customHeight="1" x14ac:dyDescent="0.2">
      <c r="A788" s="14">
        <v>109.07698174442191</v>
      </c>
      <c r="B788" s="14">
        <v>1.06</v>
      </c>
      <c r="D788" s="16"/>
      <c r="E788" s="14"/>
      <c r="F788" s="14"/>
      <c r="G788" s="14"/>
      <c r="H788" s="14"/>
      <c r="I788" s="14"/>
      <c r="J788" s="14"/>
      <c r="K788" s="14"/>
      <c r="L788" s="14"/>
    </row>
    <row r="789" spans="1:12" s="12" customFormat="1" ht="13.5" customHeight="1" x14ac:dyDescent="0.2">
      <c r="A789" s="14">
        <v>109.21611054766736</v>
      </c>
      <c r="B789" s="14">
        <v>0.76600000000000001</v>
      </c>
      <c r="D789" s="16"/>
      <c r="E789" s="14"/>
      <c r="F789" s="14"/>
      <c r="G789" s="14"/>
      <c r="H789" s="14"/>
      <c r="I789" s="14"/>
      <c r="J789" s="14"/>
      <c r="K789" s="14"/>
      <c r="L789" s="14"/>
    </row>
    <row r="790" spans="1:12" s="12" customFormat="1" ht="13.5" customHeight="1" x14ac:dyDescent="0.2">
      <c r="A790" s="14">
        <v>109.35523935091278</v>
      </c>
      <c r="B790" s="14">
        <v>0.90100000000000002</v>
      </c>
      <c r="D790" s="16"/>
      <c r="E790" s="14"/>
      <c r="F790" s="14"/>
      <c r="G790" s="14"/>
      <c r="H790" s="14"/>
      <c r="I790" s="14"/>
      <c r="J790" s="14"/>
      <c r="K790" s="14"/>
      <c r="L790" s="14"/>
    </row>
    <row r="791" spans="1:12" s="12" customFormat="1" ht="13.5" customHeight="1" x14ac:dyDescent="0.2">
      <c r="A791" s="14">
        <v>109.49436815415822</v>
      </c>
      <c r="B791" s="14">
        <v>1.103</v>
      </c>
      <c r="D791" s="16"/>
      <c r="E791" s="14"/>
      <c r="F791" s="14"/>
      <c r="G791" s="14"/>
      <c r="H791" s="14"/>
      <c r="I791" s="14"/>
      <c r="J791" s="14"/>
      <c r="K791" s="14"/>
      <c r="L791" s="14"/>
    </row>
    <row r="792" spans="1:12" s="12" customFormat="1" ht="13.5" customHeight="1" x14ac:dyDescent="0.2">
      <c r="A792" s="14">
        <v>109.63349695740365</v>
      </c>
      <c r="B792" s="14">
        <v>0.745</v>
      </c>
      <c r="D792" s="16"/>
      <c r="E792" s="14"/>
      <c r="F792" s="14"/>
      <c r="G792" s="14"/>
      <c r="H792" s="14"/>
      <c r="I792" s="14"/>
      <c r="J792" s="14"/>
      <c r="K792" s="14"/>
      <c r="L792" s="14"/>
    </row>
    <row r="793" spans="1:12" s="12" customFormat="1" ht="13.5" customHeight="1" x14ac:dyDescent="0.2">
      <c r="A793" s="14">
        <v>109.77262576064909</v>
      </c>
      <c r="B793" s="14">
        <v>0.69099999999999995</v>
      </c>
      <c r="D793" s="16"/>
      <c r="E793" s="14"/>
      <c r="F793" s="14"/>
      <c r="G793" s="14"/>
      <c r="H793" s="14"/>
      <c r="I793" s="14"/>
      <c r="J793" s="14"/>
      <c r="K793" s="14"/>
      <c r="L793" s="14"/>
    </row>
    <row r="794" spans="1:12" s="12" customFormat="1" ht="13.5" customHeight="1" x14ac:dyDescent="0.2">
      <c r="A794" s="14">
        <v>109.91175456389453</v>
      </c>
      <c r="B794" s="14">
        <v>1.0189999999999999</v>
      </c>
      <c r="D794" s="16"/>
      <c r="E794" s="14"/>
      <c r="F794" s="14"/>
      <c r="G794" s="14"/>
      <c r="H794" s="14"/>
      <c r="I794" s="14"/>
      <c r="J794" s="14"/>
      <c r="K794" s="14"/>
      <c r="L794" s="14"/>
    </row>
    <row r="795" spans="1:12" s="12" customFormat="1" ht="13.5" customHeight="1" x14ac:dyDescent="0.2">
      <c r="A795" s="14">
        <v>110.05088336713996</v>
      </c>
      <c r="B795" s="14">
        <v>0.75</v>
      </c>
      <c r="D795" s="16"/>
      <c r="E795" s="14"/>
      <c r="F795" s="14"/>
      <c r="G795" s="14"/>
      <c r="H795" s="14"/>
      <c r="I795" s="14"/>
      <c r="J795" s="14"/>
      <c r="K795" s="14"/>
      <c r="L795" s="14"/>
    </row>
    <row r="796" spans="1:12" s="12" customFormat="1" ht="13.5" customHeight="1" x14ac:dyDescent="0.2">
      <c r="A796" s="14">
        <v>110.1900121703854</v>
      </c>
      <c r="B796" s="14">
        <v>0.72199999999999998</v>
      </c>
      <c r="D796" s="16"/>
      <c r="E796" s="14"/>
      <c r="F796" s="14"/>
      <c r="G796" s="14"/>
      <c r="H796" s="14"/>
      <c r="I796" s="14"/>
      <c r="J796" s="14"/>
      <c r="K796" s="14"/>
      <c r="L796" s="14"/>
    </row>
    <row r="797" spans="1:12" s="12" customFormat="1" ht="13.5" customHeight="1" x14ac:dyDescent="0.2">
      <c r="A797" s="14">
        <v>110.32914097363084</v>
      </c>
      <c r="B797" s="14">
        <v>0.69</v>
      </c>
      <c r="D797" s="16"/>
      <c r="E797" s="14"/>
      <c r="F797" s="14"/>
      <c r="G797" s="14"/>
      <c r="H797" s="14"/>
      <c r="I797" s="14"/>
      <c r="J797" s="14"/>
      <c r="K797" s="14"/>
      <c r="L797" s="14"/>
    </row>
    <row r="798" spans="1:12" s="12" customFormat="1" ht="13.5" customHeight="1" x14ac:dyDescent="0.2">
      <c r="A798" s="14">
        <v>110.46826977687627</v>
      </c>
      <c r="B798" s="14">
        <v>0.88</v>
      </c>
      <c r="D798" s="16"/>
      <c r="E798" s="14"/>
      <c r="F798" s="14"/>
      <c r="G798" s="14"/>
      <c r="H798" s="14"/>
      <c r="I798" s="14"/>
      <c r="J798" s="14"/>
      <c r="K798" s="14"/>
      <c r="L798" s="14"/>
    </row>
    <row r="799" spans="1:12" s="12" customFormat="1" ht="13.5" customHeight="1" x14ac:dyDescent="0.2">
      <c r="A799" s="14">
        <v>110.60739858012171</v>
      </c>
      <c r="B799" s="14">
        <v>0.85199999999999998</v>
      </c>
      <c r="D799" s="16"/>
      <c r="E799" s="14"/>
      <c r="F799" s="14"/>
      <c r="G799" s="14"/>
      <c r="H799" s="14"/>
      <c r="I799" s="14"/>
      <c r="J799" s="14"/>
      <c r="K799" s="14"/>
      <c r="L799" s="14"/>
    </row>
    <row r="800" spans="1:12" s="12" customFormat="1" ht="13.5" customHeight="1" x14ac:dyDescent="0.2">
      <c r="A800" s="14">
        <v>110.74652738336715</v>
      </c>
      <c r="B800" s="14">
        <v>0.82299999999999995</v>
      </c>
      <c r="D800" s="16"/>
      <c r="E800" s="14"/>
      <c r="F800" s="14"/>
      <c r="G800" s="14"/>
      <c r="H800" s="14"/>
      <c r="I800" s="14"/>
      <c r="J800" s="14"/>
      <c r="K800" s="14"/>
      <c r="L800" s="14"/>
    </row>
    <row r="801" spans="1:12" s="12" customFormat="1" ht="13.5" customHeight="1" x14ac:dyDescent="0.2">
      <c r="A801" s="14">
        <v>110.88565618661258</v>
      </c>
      <c r="B801" s="14">
        <v>0.89600000000000002</v>
      </c>
      <c r="D801" s="16"/>
      <c r="E801" s="14"/>
      <c r="F801" s="14"/>
      <c r="I801" s="14"/>
      <c r="J801" s="14"/>
      <c r="K801" s="14"/>
      <c r="L801" s="14"/>
    </row>
    <row r="802" spans="1:12" s="12" customFormat="1" ht="13.5" customHeight="1" x14ac:dyDescent="0.2">
      <c r="A802" s="14">
        <v>111.02478498985802</v>
      </c>
      <c r="B802" s="14">
        <v>0.80400000000000005</v>
      </c>
      <c r="D802" s="16"/>
      <c r="E802" s="14"/>
      <c r="F802" s="14"/>
      <c r="I802" s="14"/>
      <c r="J802" s="14"/>
      <c r="K802" s="14"/>
      <c r="L802" s="14"/>
    </row>
    <row r="803" spans="1:12" s="12" customFormat="1" ht="13.5" customHeight="1" x14ac:dyDescent="0.2">
      <c r="A803" s="14">
        <v>111.16391379310346</v>
      </c>
      <c r="B803" s="14">
        <v>0.88700000000000001</v>
      </c>
      <c r="D803" s="16"/>
      <c r="E803" s="14"/>
      <c r="F803" s="14"/>
      <c r="I803" s="14"/>
      <c r="J803" s="14"/>
      <c r="K803" s="14"/>
      <c r="L803" s="14"/>
    </row>
    <row r="804" spans="1:12" s="12" customFormat="1" ht="13.5" customHeight="1" x14ac:dyDescent="0.2">
      <c r="A804" s="14">
        <v>111.30304259634889</v>
      </c>
      <c r="B804" s="14">
        <v>0.69099999999999995</v>
      </c>
      <c r="D804" s="16"/>
      <c r="E804" s="14"/>
      <c r="F804" s="14"/>
      <c r="I804" s="14"/>
      <c r="J804" s="14"/>
      <c r="K804" s="14"/>
      <c r="L804" s="14"/>
    </row>
    <row r="805" spans="1:12" s="12" customFormat="1" ht="13.5" customHeight="1" x14ac:dyDescent="0.2">
      <c r="A805" s="14">
        <v>111.44217139959433</v>
      </c>
      <c r="B805" s="14">
        <v>0.72499999999999998</v>
      </c>
      <c r="D805" s="16"/>
      <c r="E805" s="14"/>
      <c r="F805" s="14"/>
      <c r="I805" s="14"/>
      <c r="J805" s="14"/>
      <c r="K805" s="14"/>
      <c r="L805" s="14"/>
    </row>
    <row r="806" spans="1:12" s="12" customFormat="1" ht="13.5" customHeight="1" x14ac:dyDescent="0.2">
      <c r="A806" s="14">
        <v>111.58130020283976</v>
      </c>
      <c r="B806" s="14">
        <v>0.70399999999999996</v>
      </c>
      <c r="D806" s="16"/>
      <c r="E806" s="14"/>
      <c r="F806" s="14"/>
      <c r="I806" s="14"/>
      <c r="J806" s="14"/>
      <c r="K806" s="14"/>
      <c r="L806" s="14"/>
    </row>
    <row r="807" spans="1:12" s="12" customFormat="1" ht="13.5" customHeight="1" x14ac:dyDescent="0.2">
      <c r="A807" s="14">
        <v>111.7204290060852</v>
      </c>
      <c r="B807" s="14">
        <v>0.79600000000000004</v>
      </c>
      <c r="D807" s="16"/>
      <c r="E807" s="14"/>
      <c r="F807" s="14"/>
      <c r="I807" s="14"/>
      <c r="J807" s="14"/>
      <c r="K807" s="14"/>
      <c r="L807" s="14"/>
    </row>
    <row r="808" spans="1:12" s="12" customFormat="1" ht="13.5" customHeight="1" x14ac:dyDescent="0.2">
      <c r="A808" s="14">
        <v>111.85955780933064</v>
      </c>
      <c r="B808" s="14">
        <v>0.95099999999999996</v>
      </c>
      <c r="D808" s="16"/>
      <c r="E808" s="14"/>
      <c r="F808" s="14"/>
      <c r="I808" s="14"/>
      <c r="J808" s="14"/>
      <c r="K808" s="14"/>
      <c r="L808" s="14"/>
    </row>
    <row r="809" spans="1:12" s="12" customFormat="1" ht="13.5" customHeight="1" x14ac:dyDescent="0.2">
      <c r="A809" s="14">
        <v>111.99868661257607</v>
      </c>
      <c r="B809" s="14">
        <v>0.64500000000000002</v>
      </c>
      <c r="D809" s="16"/>
      <c r="E809" s="14"/>
      <c r="F809" s="14"/>
      <c r="I809" s="14"/>
      <c r="J809" s="14"/>
      <c r="K809" s="14"/>
      <c r="L809" s="14"/>
    </row>
    <row r="810" spans="1:12" s="12" customFormat="1" ht="13.5" customHeight="1" x14ac:dyDescent="0.2">
      <c r="A810" s="14">
        <v>112.13781541582151</v>
      </c>
      <c r="B810" s="14">
        <v>0.60799999999999998</v>
      </c>
      <c r="D810" s="16"/>
      <c r="E810" s="14"/>
      <c r="F810" s="14"/>
      <c r="I810" s="14"/>
      <c r="J810" s="14"/>
      <c r="K810" s="14"/>
      <c r="L810" s="14"/>
    </row>
    <row r="811" spans="1:12" s="12" customFormat="1" ht="13.5" customHeight="1" x14ac:dyDescent="0.2">
      <c r="A811" s="14">
        <v>112.27694421906695</v>
      </c>
      <c r="B811" s="14">
        <v>0.68500000000000005</v>
      </c>
      <c r="D811" s="16"/>
      <c r="E811" s="14"/>
      <c r="F811" s="14"/>
      <c r="I811" s="14"/>
      <c r="J811" s="14"/>
      <c r="K811" s="14"/>
      <c r="L811" s="14"/>
    </row>
    <row r="812" spans="1:12" s="12" customFormat="1" ht="13.5" customHeight="1" x14ac:dyDescent="0.2">
      <c r="A812" s="14">
        <v>112.41607302231237</v>
      </c>
      <c r="B812" s="14">
        <v>0.51400000000000001</v>
      </c>
      <c r="D812" s="16"/>
      <c r="E812" s="14"/>
      <c r="F812" s="14"/>
      <c r="I812" s="14"/>
      <c r="J812" s="14"/>
      <c r="K812" s="14"/>
      <c r="L812" s="14"/>
    </row>
    <row r="813" spans="1:12" s="12" customFormat="1" ht="13.5" customHeight="1" x14ac:dyDescent="0.2">
      <c r="A813" s="14">
        <v>112.55520182555782</v>
      </c>
      <c r="B813" s="14">
        <v>0.42499999999999999</v>
      </c>
      <c r="D813" s="16"/>
      <c r="E813" s="14"/>
      <c r="F813" s="14"/>
      <c r="I813" s="14"/>
      <c r="J813" s="14"/>
      <c r="K813" s="14"/>
      <c r="L813" s="14"/>
    </row>
    <row r="814" spans="1:12" s="12" customFormat="1" ht="13.5" customHeight="1" x14ac:dyDescent="0.2">
      <c r="A814" s="14">
        <v>112.69433062880326</v>
      </c>
      <c r="B814" s="14">
        <v>0.53500000000000003</v>
      </c>
      <c r="D814" s="16"/>
      <c r="E814" s="14"/>
      <c r="F814" s="14"/>
      <c r="I814" s="14"/>
      <c r="J814" s="14"/>
      <c r="K814" s="14"/>
      <c r="L814" s="14"/>
    </row>
    <row r="815" spans="1:12" s="12" customFormat="1" ht="13.5" customHeight="1" x14ac:dyDescent="0.2">
      <c r="A815" s="14">
        <v>112.83345943204868</v>
      </c>
      <c r="B815" s="14">
        <v>0.54900000000000004</v>
      </c>
      <c r="D815" s="16"/>
      <c r="E815" s="14"/>
      <c r="F815" s="14"/>
      <c r="I815" s="14"/>
      <c r="J815" s="14"/>
      <c r="K815" s="14"/>
      <c r="L815" s="14"/>
    </row>
    <row r="816" spans="1:12" s="12" customFormat="1" ht="13.5" customHeight="1" x14ac:dyDescent="0.2">
      <c r="A816" s="14">
        <v>112.97258823529413</v>
      </c>
      <c r="B816" s="14">
        <v>0.39300000000000002</v>
      </c>
      <c r="D816" s="16"/>
      <c r="E816" s="14"/>
      <c r="F816" s="14"/>
      <c r="I816" s="14"/>
      <c r="J816" s="14"/>
      <c r="K816" s="14"/>
      <c r="L816" s="14"/>
    </row>
    <row r="817" spans="1:12" s="12" customFormat="1" ht="13.5" customHeight="1" x14ac:dyDescent="0.2">
      <c r="A817" s="14">
        <v>113.11171703853957</v>
      </c>
      <c r="B817" s="14">
        <v>0.25900000000000001</v>
      </c>
      <c r="D817" s="16"/>
      <c r="E817" s="14"/>
      <c r="F817" s="14"/>
      <c r="I817" s="14"/>
      <c r="J817" s="14"/>
      <c r="K817" s="14"/>
      <c r="L817" s="14"/>
    </row>
    <row r="818" spans="1:12" s="12" customFormat="1" ht="13.5" customHeight="1" x14ac:dyDescent="0.2">
      <c r="A818" s="14">
        <v>113.25084584178499</v>
      </c>
      <c r="B818" s="14">
        <v>0.17299999999999999</v>
      </c>
      <c r="D818" s="16"/>
      <c r="E818" s="14"/>
      <c r="F818" s="14"/>
      <c r="I818" s="14"/>
      <c r="J818" s="14"/>
      <c r="K818" s="14"/>
      <c r="L818" s="14"/>
    </row>
    <row r="819" spans="1:12" s="12" customFormat="1" ht="13.5" customHeight="1" x14ac:dyDescent="0.2">
      <c r="A819" s="14">
        <v>113.38997464503043</v>
      </c>
      <c r="B819" s="14">
        <v>0.2</v>
      </c>
      <c r="D819" s="16"/>
      <c r="E819" s="14"/>
      <c r="F819" s="14"/>
      <c r="I819" s="14"/>
      <c r="J819" s="14"/>
      <c r="K819" s="14"/>
      <c r="L819" s="14"/>
    </row>
    <row r="820" spans="1:12" s="12" customFormat="1" ht="13.5" customHeight="1" x14ac:dyDescent="0.2">
      <c r="A820" s="14">
        <v>113.52910344827586</v>
      </c>
      <c r="B820" s="14">
        <v>0.26400000000000001</v>
      </c>
      <c r="D820" s="16"/>
      <c r="E820" s="14"/>
      <c r="F820" s="14"/>
      <c r="I820" s="14"/>
      <c r="J820" s="14"/>
      <c r="K820" s="14"/>
      <c r="L820" s="14"/>
    </row>
    <row r="821" spans="1:12" s="12" customFormat="1" ht="13.5" customHeight="1" x14ac:dyDescent="0.2">
      <c r="A821" s="14">
        <v>113.6682322515213</v>
      </c>
      <c r="B821" s="14">
        <v>0.22500000000000001</v>
      </c>
      <c r="D821" s="16"/>
      <c r="E821" s="14"/>
      <c r="F821" s="14"/>
      <c r="I821" s="14"/>
      <c r="J821" s="14"/>
      <c r="K821" s="14"/>
      <c r="L821" s="14"/>
    </row>
    <row r="822" spans="1:12" s="12" customFormat="1" ht="13.5" customHeight="1" x14ac:dyDescent="0.2">
      <c r="A822" s="14">
        <v>113.80736105476674</v>
      </c>
      <c r="B822" s="14">
        <v>0.2</v>
      </c>
      <c r="D822" s="16"/>
      <c r="E822" s="14"/>
      <c r="F822" s="14"/>
      <c r="I822" s="14"/>
      <c r="J822" s="14"/>
      <c r="K822" s="14"/>
      <c r="L822" s="14"/>
    </row>
    <row r="823" spans="1:12" s="12" customFormat="1" ht="13.5" customHeight="1" x14ac:dyDescent="0.2">
      <c r="A823" s="14">
        <v>113.94648985801217</v>
      </c>
      <c r="B823" s="14">
        <v>0.13900000000000001</v>
      </c>
      <c r="D823" s="16"/>
      <c r="E823" s="14"/>
      <c r="F823" s="14"/>
      <c r="I823" s="14"/>
      <c r="J823" s="14"/>
      <c r="K823" s="14"/>
      <c r="L823" s="14"/>
    </row>
    <row r="824" spans="1:12" s="12" customFormat="1" ht="13.5" customHeight="1" x14ac:dyDescent="0.2">
      <c r="A824" s="14">
        <v>114.08561866125761</v>
      </c>
      <c r="B824" s="14">
        <v>0.31</v>
      </c>
      <c r="D824" s="16"/>
      <c r="E824" s="14"/>
      <c r="F824" s="14"/>
      <c r="I824" s="14"/>
      <c r="J824" s="14"/>
      <c r="K824" s="14"/>
      <c r="L824" s="14"/>
    </row>
    <row r="825" spans="1:12" s="12" customFormat="1" ht="13.5" customHeight="1" x14ac:dyDescent="0.2">
      <c r="A825" s="14">
        <v>114.22474746450305</v>
      </c>
      <c r="B825" s="14">
        <v>0.41899999999999998</v>
      </c>
      <c r="D825" s="16"/>
      <c r="E825" s="14"/>
      <c r="F825" s="14"/>
      <c r="I825" s="14"/>
      <c r="J825" s="14"/>
      <c r="K825" s="14"/>
      <c r="L825" s="14"/>
    </row>
    <row r="826" spans="1:12" s="12" customFormat="1" ht="13.5" customHeight="1" x14ac:dyDescent="0.2">
      <c r="A826" s="14">
        <v>114.36387626774848</v>
      </c>
      <c r="B826" s="14">
        <v>0.14000000000000001</v>
      </c>
      <c r="D826" s="16"/>
      <c r="E826" s="14"/>
      <c r="F826" s="14"/>
      <c r="I826" s="14"/>
      <c r="J826" s="14"/>
      <c r="K826" s="14"/>
      <c r="L826" s="14"/>
    </row>
    <row r="827" spans="1:12" s="12" customFormat="1" ht="13.5" customHeight="1" x14ac:dyDescent="0.2">
      <c r="A827" s="14">
        <v>114.50300507099392</v>
      </c>
      <c r="B827" s="14">
        <v>-6.0000000000000001E-3</v>
      </c>
      <c r="D827" s="16"/>
      <c r="E827" s="14"/>
      <c r="F827" s="14"/>
      <c r="I827" s="14"/>
      <c r="J827" s="14"/>
      <c r="K827" s="14"/>
      <c r="L827" s="14"/>
    </row>
    <row r="828" spans="1:12" s="12" customFormat="1" ht="13.5" customHeight="1" x14ac:dyDescent="0.2">
      <c r="A828" s="14">
        <v>114.64213387423936</v>
      </c>
      <c r="B828" s="14">
        <v>8.5999999999999993E-2</v>
      </c>
      <c r="D828" s="16"/>
      <c r="E828" s="14"/>
      <c r="F828" s="14"/>
      <c r="I828" s="14"/>
      <c r="J828" s="14"/>
      <c r="K828" s="14"/>
      <c r="L828" s="14"/>
    </row>
    <row r="829" spans="1:12" s="12" customFormat="1" ht="13.5" customHeight="1" x14ac:dyDescent="0.2">
      <c r="A829" s="14">
        <v>114.78126267748479</v>
      </c>
      <c r="B829" s="14">
        <v>3.4000000000000002E-2</v>
      </c>
      <c r="D829" s="16"/>
      <c r="E829" s="14"/>
      <c r="F829" s="14"/>
      <c r="I829" s="14"/>
      <c r="J829" s="14"/>
      <c r="K829" s="14"/>
      <c r="L829" s="14"/>
    </row>
    <row r="830" spans="1:12" s="12" customFormat="1" ht="13.5" customHeight="1" x14ac:dyDescent="0.2">
      <c r="A830" s="14">
        <v>114.92039148073023</v>
      </c>
      <c r="B830" s="14">
        <v>0.10100000000000001</v>
      </c>
      <c r="D830" s="16"/>
      <c r="E830" s="14"/>
      <c r="F830" s="14"/>
      <c r="I830" s="14"/>
      <c r="J830" s="14"/>
      <c r="K830" s="14"/>
      <c r="L830" s="14"/>
    </row>
    <row r="831" spans="1:12" s="12" customFormat="1" ht="13.5" customHeight="1" x14ac:dyDescent="0.2">
      <c r="A831" s="14">
        <v>115.05952028397567</v>
      </c>
      <c r="B831" s="14">
        <v>1.2999999999999999E-2</v>
      </c>
      <c r="D831" s="16"/>
      <c r="E831" s="14"/>
      <c r="F831" s="14"/>
      <c r="I831" s="14"/>
      <c r="J831" s="14"/>
      <c r="K831" s="14"/>
      <c r="L831" s="14"/>
    </row>
    <row r="832" spans="1:12" s="12" customFormat="1" ht="13.5" customHeight="1" x14ac:dyDescent="0.2">
      <c r="A832" s="14">
        <v>115.1986490872211</v>
      </c>
      <c r="B832" s="14">
        <v>1.0999999999999999E-2</v>
      </c>
      <c r="D832" s="16"/>
      <c r="E832" s="14"/>
      <c r="F832" s="14"/>
      <c r="I832" s="14"/>
      <c r="J832" s="14"/>
      <c r="K832" s="14"/>
      <c r="L832" s="14"/>
    </row>
    <row r="833" spans="1:12" s="12" customFormat="1" ht="13.5" customHeight="1" x14ac:dyDescent="0.2">
      <c r="A833" s="14">
        <v>115.33777789046654</v>
      </c>
      <c r="B833" s="14">
        <v>8.7999999999999995E-2</v>
      </c>
      <c r="D833" s="16"/>
      <c r="E833" s="14"/>
      <c r="F833" s="14"/>
      <c r="I833" s="14"/>
      <c r="J833" s="14"/>
      <c r="K833" s="14"/>
      <c r="L833" s="14"/>
    </row>
    <row r="834" spans="1:12" s="12" customFormat="1" ht="13.5" customHeight="1" x14ac:dyDescent="0.2">
      <c r="A834" s="14">
        <v>115.47690669371197</v>
      </c>
      <c r="B834" s="14">
        <v>0.14299999999999999</v>
      </c>
      <c r="D834" s="16"/>
      <c r="E834" s="14"/>
      <c r="F834" s="14"/>
      <c r="I834" s="14"/>
      <c r="J834" s="14"/>
      <c r="K834" s="14"/>
      <c r="L834" s="14"/>
    </row>
    <row r="835" spans="1:12" s="12" customFormat="1" ht="13.5" customHeight="1" x14ac:dyDescent="0.2">
      <c r="A835" s="14">
        <v>115.61603549695741</v>
      </c>
      <c r="B835" s="14">
        <v>0.01</v>
      </c>
      <c r="D835" s="16"/>
      <c r="E835" s="14"/>
      <c r="F835" s="14"/>
      <c r="I835" s="14"/>
      <c r="J835" s="14"/>
      <c r="K835" s="14"/>
      <c r="L835" s="14"/>
    </row>
    <row r="836" spans="1:12" s="12" customFormat="1" ht="13.5" customHeight="1" x14ac:dyDescent="0.2">
      <c r="A836" s="14">
        <v>115.75516430020285</v>
      </c>
      <c r="B836" s="14">
        <v>0.12</v>
      </c>
      <c r="D836" s="16"/>
      <c r="E836" s="14"/>
      <c r="F836" s="14"/>
      <c r="I836" s="14"/>
      <c r="J836" s="14"/>
      <c r="K836" s="14"/>
      <c r="L836" s="14"/>
    </row>
    <row r="837" spans="1:12" s="12" customFormat="1" ht="13.5" customHeight="1" x14ac:dyDescent="0.2">
      <c r="A837" s="14">
        <v>115.89429310344828</v>
      </c>
      <c r="B837" s="14">
        <v>-3.5000000000000003E-2</v>
      </c>
      <c r="D837" s="16"/>
      <c r="E837" s="14"/>
      <c r="F837" s="14"/>
      <c r="I837" s="14"/>
      <c r="J837" s="14"/>
      <c r="K837" s="14"/>
      <c r="L837" s="14"/>
    </row>
    <row r="838" spans="1:12" s="12" customFormat="1" ht="13.5" customHeight="1" x14ac:dyDescent="0.2">
      <c r="A838" s="14">
        <v>116.03342190669372</v>
      </c>
      <c r="B838" s="14">
        <v>5.0999999999999997E-2</v>
      </c>
      <c r="D838" s="16"/>
      <c r="E838" s="14"/>
      <c r="F838" s="14"/>
      <c r="I838" s="14"/>
      <c r="J838" s="14"/>
      <c r="K838" s="14"/>
      <c r="L838" s="14"/>
    </row>
    <row r="839" spans="1:12" s="12" customFormat="1" ht="13.5" customHeight="1" x14ac:dyDescent="0.2">
      <c r="A839" s="14">
        <v>116.17255070993916</v>
      </c>
      <c r="B839" s="14">
        <v>7.4999999999999997E-2</v>
      </c>
      <c r="D839" s="16"/>
      <c r="E839" s="14"/>
      <c r="F839" s="14"/>
      <c r="I839" s="14"/>
      <c r="J839" s="14"/>
      <c r="K839" s="14"/>
      <c r="L839" s="14"/>
    </row>
    <row r="840" spans="1:12" s="12" customFormat="1" ht="13.5" customHeight="1" x14ac:dyDescent="0.2">
      <c r="A840" s="14">
        <v>116.31167951318459</v>
      </c>
      <c r="B840" s="14">
        <v>-0.22600000000000001</v>
      </c>
      <c r="D840" s="16"/>
      <c r="E840" s="14"/>
      <c r="F840" s="14"/>
      <c r="I840" s="14"/>
      <c r="J840" s="14"/>
      <c r="K840" s="14"/>
      <c r="L840" s="14"/>
    </row>
    <row r="841" spans="1:12" s="12" customFormat="1" ht="13.5" customHeight="1" x14ac:dyDescent="0.2">
      <c r="A841" s="14">
        <v>116.45080831643003</v>
      </c>
      <c r="B841" s="14">
        <v>-0.15</v>
      </c>
      <c r="D841" s="16"/>
      <c r="E841" s="14"/>
      <c r="F841" s="14"/>
      <c r="I841" s="14"/>
      <c r="J841" s="14"/>
      <c r="K841" s="14"/>
      <c r="L841" s="14"/>
    </row>
    <row r="842" spans="1:12" s="12" customFormat="1" ht="13.5" customHeight="1" x14ac:dyDescent="0.2">
      <c r="A842" s="14">
        <v>116.58993711967547</v>
      </c>
      <c r="B842" s="14">
        <v>-0.251</v>
      </c>
      <c r="D842" s="16"/>
      <c r="E842" s="14"/>
      <c r="F842" s="14"/>
      <c r="I842" s="14"/>
      <c r="J842" s="14"/>
      <c r="K842" s="14"/>
      <c r="L842" s="14"/>
    </row>
    <row r="843" spans="1:12" s="12" customFormat="1" ht="13.5" customHeight="1" x14ac:dyDescent="0.2">
      <c r="A843" s="14">
        <v>116.7290659229209</v>
      </c>
      <c r="B843" s="14">
        <v>8.5000000000000006E-2</v>
      </c>
      <c r="D843" s="16"/>
      <c r="E843" s="14"/>
      <c r="F843" s="14"/>
      <c r="I843" s="14"/>
      <c r="J843" s="14"/>
      <c r="K843" s="14"/>
      <c r="L843" s="14"/>
    </row>
    <row r="844" spans="1:12" s="12" customFormat="1" ht="13.5" customHeight="1" x14ac:dyDescent="0.2">
      <c r="A844" s="14">
        <v>116.86819472616634</v>
      </c>
      <c r="B844" s="14">
        <v>-0.29199999999999998</v>
      </c>
      <c r="D844" s="16"/>
      <c r="E844" s="14"/>
      <c r="F844" s="14"/>
      <c r="I844" s="14"/>
      <c r="J844" s="14"/>
      <c r="K844" s="14"/>
      <c r="L844" s="14"/>
    </row>
    <row r="845" spans="1:12" s="12" customFormat="1" ht="13.5" customHeight="1" x14ac:dyDescent="0.2">
      <c r="A845" s="14">
        <v>117.00732352941178</v>
      </c>
      <c r="B845" s="14">
        <v>-0.20200000000000001</v>
      </c>
      <c r="D845" s="16"/>
      <c r="E845" s="14"/>
      <c r="F845" s="14"/>
      <c r="I845" s="14"/>
      <c r="J845" s="14"/>
      <c r="K845" s="14"/>
      <c r="L845" s="14"/>
    </row>
    <row r="846" spans="1:12" s="12" customFormat="1" ht="13.5" customHeight="1" x14ac:dyDescent="0.2">
      <c r="A846" s="14">
        <v>117.1464523326572</v>
      </c>
      <c r="B846" s="14">
        <v>-5.6000000000000001E-2</v>
      </c>
      <c r="D846" s="16"/>
      <c r="E846" s="14"/>
      <c r="F846" s="14"/>
      <c r="I846" s="14"/>
      <c r="J846" s="14"/>
      <c r="K846" s="14"/>
      <c r="L846" s="14"/>
    </row>
    <row r="847" spans="1:12" s="12" customFormat="1" ht="13.5" customHeight="1" x14ac:dyDescent="0.2">
      <c r="A847" s="14">
        <v>117.28558113590265</v>
      </c>
      <c r="B847" s="14">
        <v>-0.16</v>
      </c>
      <c r="D847" s="16"/>
      <c r="E847" s="14"/>
      <c r="F847" s="14"/>
      <c r="I847" s="14"/>
      <c r="J847" s="14"/>
      <c r="K847" s="14"/>
      <c r="L847" s="14"/>
    </row>
    <row r="848" spans="1:12" s="12" customFormat="1" ht="13.5" customHeight="1" x14ac:dyDescent="0.2">
      <c r="A848" s="14">
        <v>117.42470993914807</v>
      </c>
      <c r="B848" s="14">
        <v>-0.19400000000000001</v>
      </c>
      <c r="D848" s="16"/>
      <c r="E848" s="14"/>
      <c r="F848" s="14"/>
      <c r="I848" s="14"/>
      <c r="J848" s="14"/>
      <c r="K848" s="14"/>
      <c r="L848" s="14"/>
    </row>
    <row r="849" spans="1:12" s="12" customFormat="1" ht="13.5" customHeight="1" x14ac:dyDescent="0.2">
      <c r="A849" s="14">
        <v>117.56383874239351</v>
      </c>
      <c r="B849" s="14">
        <v>-0.27200000000000002</v>
      </c>
      <c r="D849" s="16"/>
      <c r="E849" s="14"/>
      <c r="F849" s="14"/>
      <c r="I849" s="14"/>
      <c r="J849" s="14"/>
      <c r="K849" s="14"/>
      <c r="L849" s="14"/>
    </row>
    <row r="850" spans="1:12" s="12" customFormat="1" ht="13.5" customHeight="1" x14ac:dyDescent="0.2">
      <c r="A850" s="14">
        <v>117.70296754563896</v>
      </c>
      <c r="B850" s="14">
        <v>-0.377</v>
      </c>
      <c r="D850" s="16"/>
      <c r="E850" s="14"/>
      <c r="F850" s="14"/>
      <c r="I850" s="14"/>
      <c r="J850" s="14"/>
      <c r="K850" s="14"/>
      <c r="L850" s="14"/>
    </row>
    <row r="851" spans="1:12" s="12" customFormat="1" ht="13.5" customHeight="1" x14ac:dyDescent="0.2">
      <c r="A851" s="14">
        <v>117.84209634888438</v>
      </c>
      <c r="B851" s="14">
        <v>-0.215</v>
      </c>
      <c r="D851" s="16"/>
      <c r="E851" s="14"/>
      <c r="F851" s="14"/>
      <c r="I851" s="14"/>
      <c r="J851" s="14"/>
      <c r="K851" s="14"/>
      <c r="L851" s="14"/>
    </row>
    <row r="852" spans="1:12" s="12" customFormat="1" ht="13.5" customHeight="1" x14ac:dyDescent="0.2">
      <c r="A852" s="14">
        <v>117.98122515212982</v>
      </c>
      <c r="B852" s="14">
        <v>-0.52500000000000002</v>
      </c>
      <c r="D852" s="16"/>
      <c r="E852" s="14"/>
      <c r="F852" s="14"/>
      <c r="I852" s="14"/>
      <c r="J852" s="14"/>
      <c r="K852" s="14"/>
      <c r="L852" s="14"/>
    </row>
    <row r="853" spans="1:12" s="12" customFormat="1" ht="13.5" customHeight="1" x14ac:dyDescent="0.2">
      <c r="A853" s="14">
        <v>118.12035395537526</v>
      </c>
      <c r="B853" s="14">
        <v>-0.254</v>
      </c>
      <c r="D853" s="16"/>
      <c r="E853" s="14"/>
      <c r="F853" s="14"/>
      <c r="I853" s="14"/>
      <c r="J853" s="14"/>
      <c r="K853" s="14"/>
      <c r="L853" s="14"/>
    </row>
    <row r="854" spans="1:12" s="12" customFormat="1" ht="13.5" customHeight="1" x14ac:dyDescent="0.2">
      <c r="A854" s="14">
        <v>118.25948275862069</v>
      </c>
      <c r="B854" s="14">
        <v>-0.45900000000000002</v>
      </c>
      <c r="D854" s="16"/>
      <c r="E854" s="14"/>
      <c r="F854" s="14"/>
      <c r="I854" s="14"/>
      <c r="J854" s="14"/>
      <c r="K854" s="14"/>
      <c r="L854" s="14"/>
    </row>
    <row r="855" spans="1:12" s="12" customFormat="1" ht="13.5" customHeight="1" x14ac:dyDescent="0.2">
      <c r="A855" s="14">
        <v>118.39861156186613</v>
      </c>
      <c r="B855" s="14">
        <v>-0.434</v>
      </c>
      <c r="D855" s="16"/>
      <c r="E855" s="14"/>
      <c r="F855" s="14"/>
      <c r="I855" s="14"/>
      <c r="J855" s="14"/>
      <c r="K855" s="14"/>
      <c r="L855" s="14"/>
    </row>
    <row r="856" spans="1:12" s="12" customFormat="1" ht="13.5" customHeight="1" x14ac:dyDescent="0.2">
      <c r="A856" s="14">
        <v>118.53774036511157</v>
      </c>
      <c r="B856" s="14">
        <v>-0.18</v>
      </c>
      <c r="D856" s="16"/>
      <c r="E856" s="14"/>
      <c r="F856" s="14"/>
      <c r="I856" s="14"/>
      <c r="J856" s="14"/>
      <c r="K856" s="14"/>
      <c r="L856" s="14"/>
    </row>
    <row r="857" spans="1:12" s="12" customFormat="1" ht="13.5" customHeight="1" x14ac:dyDescent="0.2">
      <c r="A857" s="14">
        <v>118.676869168357</v>
      </c>
      <c r="B857" s="14">
        <v>-0.27</v>
      </c>
      <c r="D857" s="16"/>
      <c r="E857" s="14"/>
      <c r="F857" s="14"/>
      <c r="I857" s="14"/>
      <c r="J857" s="14"/>
      <c r="K857" s="14"/>
      <c r="L857" s="14"/>
    </row>
    <row r="858" spans="1:12" s="12" customFormat="1" ht="13.5" customHeight="1" x14ac:dyDescent="0.2">
      <c r="A858" s="14">
        <v>118.81599797160244</v>
      </c>
      <c r="B858" s="14">
        <v>-0.45100000000000001</v>
      </c>
      <c r="D858" s="16"/>
      <c r="E858" s="14"/>
      <c r="F858" s="14"/>
      <c r="I858" s="14"/>
      <c r="J858" s="14"/>
      <c r="K858" s="14"/>
      <c r="L858" s="14"/>
    </row>
    <row r="859" spans="1:12" s="12" customFormat="1" ht="13.5" customHeight="1" x14ac:dyDescent="0.2">
      <c r="A859" s="14">
        <v>118.95512677484788</v>
      </c>
      <c r="B859" s="14">
        <v>-0.26900000000000002</v>
      </c>
      <c r="D859" s="16"/>
      <c r="E859" s="14"/>
      <c r="F859" s="14"/>
      <c r="I859" s="14"/>
      <c r="J859" s="14"/>
      <c r="K859" s="14"/>
      <c r="L859" s="14"/>
    </row>
    <row r="860" spans="1:12" s="12" customFormat="1" ht="13.5" customHeight="1" x14ac:dyDescent="0.2">
      <c r="A860" s="14">
        <v>119.09425557809331</v>
      </c>
      <c r="B860" s="14">
        <v>-0.53300000000000003</v>
      </c>
      <c r="D860" s="16"/>
      <c r="E860" s="14"/>
      <c r="F860" s="14"/>
      <c r="I860" s="14"/>
      <c r="J860" s="14"/>
      <c r="K860" s="14"/>
      <c r="L860" s="14"/>
    </row>
    <row r="861" spans="1:12" s="12" customFormat="1" ht="13.5" customHeight="1" x14ac:dyDescent="0.2">
      <c r="A861" s="14">
        <v>119.23338438133875</v>
      </c>
      <c r="B861" s="14">
        <v>-0.47499999999999998</v>
      </c>
      <c r="D861" s="16"/>
      <c r="E861" s="14"/>
      <c r="F861" s="14"/>
      <c r="I861" s="14"/>
      <c r="J861" s="14"/>
      <c r="K861" s="14"/>
      <c r="L861" s="14"/>
    </row>
    <row r="862" spans="1:12" s="12" customFormat="1" ht="13.5" customHeight="1" x14ac:dyDescent="0.2">
      <c r="A862" s="14">
        <v>119.37251318458418</v>
      </c>
      <c r="B862" s="14">
        <v>-0.19700000000000001</v>
      </c>
      <c r="D862" s="16"/>
      <c r="E862" s="14"/>
      <c r="F862" s="14"/>
      <c r="I862" s="14"/>
      <c r="J862" s="14"/>
      <c r="K862" s="14"/>
      <c r="L862" s="14"/>
    </row>
    <row r="863" spans="1:12" s="12" customFormat="1" ht="13.5" customHeight="1" x14ac:dyDescent="0.2">
      <c r="A863" s="14">
        <v>119.51164198782962</v>
      </c>
      <c r="B863" s="14">
        <v>-0.438</v>
      </c>
      <c r="D863" s="16"/>
      <c r="E863" s="14"/>
      <c r="F863" s="14"/>
      <c r="I863" s="14"/>
      <c r="J863" s="14"/>
      <c r="K863" s="14"/>
      <c r="L863" s="14"/>
    </row>
    <row r="864" spans="1:12" s="12" customFormat="1" ht="13.5" customHeight="1" x14ac:dyDescent="0.2">
      <c r="A864" s="14">
        <v>119.65077079107506</v>
      </c>
      <c r="B864" s="14">
        <v>-0.35899999999999999</v>
      </c>
      <c r="D864" s="16"/>
      <c r="E864" s="14"/>
      <c r="F864" s="14"/>
      <c r="I864" s="14"/>
      <c r="J864" s="14"/>
      <c r="K864" s="14"/>
      <c r="L864" s="14"/>
    </row>
    <row r="865" spans="1:12" s="12" customFormat="1" ht="13.5" customHeight="1" x14ac:dyDescent="0.2">
      <c r="A865" s="14">
        <v>119.78989959432049</v>
      </c>
      <c r="B865" s="14">
        <v>-0.3</v>
      </c>
      <c r="D865" s="16"/>
      <c r="E865" s="14"/>
      <c r="F865" s="14"/>
      <c r="I865" s="14"/>
      <c r="J865" s="14"/>
      <c r="K865" s="14"/>
      <c r="L865" s="14"/>
    </row>
    <row r="866" spans="1:12" s="12" customFormat="1" ht="13.5" customHeight="1" x14ac:dyDescent="0.2">
      <c r="A866" s="14">
        <v>119.92902839756593</v>
      </c>
      <c r="B866" s="14">
        <v>-0.437</v>
      </c>
      <c r="D866" s="16"/>
      <c r="E866" s="14"/>
      <c r="F866" s="14"/>
      <c r="I866" s="14"/>
      <c r="J866" s="14"/>
      <c r="K866" s="14"/>
      <c r="L866" s="14"/>
    </row>
    <row r="867" spans="1:12" s="12" customFormat="1" ht="13.5" customHeight="1" x14ac:dyDescent="0.2">
      <c r="A867" s="14">
        <v>120.06815720081137</v>
      </c>
      <c r="B867" s="14">
        <v>-0.24399999999999999</v>
      </c>
      <c r="D867" s="16"/>
      <c r="E867" s="14"/>
      <c r="F867" s="14"/>
      <c r="I867" s="14"/>
      <c r="J867" s="14"/>
      <c r="K867" s="14"/>
      <c r="L867" s="14"/>
    </row>
    <row r="868" spans="1:12" s="12" customFormat="1" ht="13.5" customHeight="1" x14ac:dyDescent="0.2">
      <c r="A868" s="14">
        <v>120.2072860040568</v>
      </c>
      <c r="B868" s="14">
        <v>-0.33700000000000002</v>
      </c>
      <c r="D868" s="16"/>
      <c r="E868" s="14"/>
      <c r="F868" s="14"/>
      <c r="I868" s="14"/>
      <c r="J868" s="14"/>
      <c r="K868" s="14"/>
      <c r="L868" s="14"/>
    </row>
    <row r="869" spans="1:12" s="12" customFormat="1" ht="13.5" customHeight="1" x14ac:dyDescent="0.2">
      <c r="A869" s="14">
        <v>120.34641480730224</v>
      </c>
      <c r="B869" s="14">
        <v>-0.47099999999999997</v>
      </c>
      <c r="D869" s="16"/>
      <c r="E869" s="14"/>
      <c r="F869" s="14"/>
      <c r="I869" s="14"/>
      <c r="J869" s="14"/>
      <c r="K869" s="14"/>
      <c r="L869" s="14"/>
    </row>
    <row r="870" spans="1:12" s="12" customFormat="1" ht="13.5" customHeight="1" x14ac:dyDescent="0.2">
      <c r="A870" s="14">
        <v>120.48554361054768</v>
      </c>
      <c r="B870" s="14">
        <v>-0.33</v>
      </c>
      <c r="D870" s="16"/>
      <c r="E870" s="14"/>
      <c r="F870" s="14"/>
      <c r="I870" s="14"/>
      <c r="J870" s="14"/>
      <c r="K870" s="14"/>
      <c r="L870" s="14"/>
    </row>
    <row r="871" spans="1:12" s="12" customFormat="1" ht="13.5" customHeight="1" x14ac:dyDescent="0.2">
      <c r="A871" s="14">
        <v>120.62467241379311</v>
      </c>
      <c r="B871" s="14">
        <v>-0.48</v>
      </c>
      <c r="D871" s="16"/>
      <c r="E871" s="14"/>
      <c r="F871" s="14"/>
      <c r="I871" s="14"/>
      <c r="J871" s="14"/>
      <c r="K871" s="14"/>
      <c r="L871" s="14"/>
    </row>
    <row r="872" spans="1:12" s="12" customFormat="1" ht="13.5" customHeight="1" x14ac:dyDescent="0.2">
      <c r="A872" s="14">
        <v>120.76380121703855</v>
      </c>
      <c r="B872" s="14">
        <v>-0.64100000000000001</v>
      </c>
      <c r="D872" s="16"/>
      <c r="E872" s="14"/>
      <c r="F872" s="14"/>
      <c r="I872" s="14"/>
      <c r="J872" s="14"/>
      <c r="K872" s="14"/>
      <c r="L872" s="14"/>
    </row>
    <row r="873" spans="1:12" s="12" customFormat="1" ht="13.5" customHeight="1" x14ac:dyDescent="0.2">
      <c r="A873" s="14">
        <v>120.90293002028399</v>
      </c>
      <c r="B873" s="14">
        <v>-0.16700000000000001</v>
      </c>
      <c r="D873" s="16"/>
      <c r="E873" s="14"/>
      <c r="F873" s="14"/>
      <c r="I873" s="14"/>
      <c r="J873" s="14"/>
      <c r="K873" s="14"/>
      <c r="L873" s="14"/>
    </row>
    <row r="874" spans="1:12" s="12" customFormat="1" ht="13.5" customHeight="1" x14ac:dyDescent="0.2">
      <c r="A874" s="14">
        <v>121.04205882352942</v>
      </c>
      <c r="B874" s="14">
        <v>-0.316</v>
      </c>
      <c r="D874" s="16"/>
      <c r="E874" s="14"/>
      <c r="F874" s="14"/>
      <c r="I874" s="14"/>
      <c r="J874" s="14"/>
      <c r="K874" s="14"/>
      <c r="L874" s="14"/>
    </row>
    <row r="875" spans="1:12" s="12" customFormat="1" ht="13.5" customHeight="1" x14ac:dyDescent="0.2">
      <c r="A875" s="14">
        <v>121.18118762677486</v>
      </c>
      <c r="B875" s="14">
        <v>-0.113</v>
      </c>
      <c r="D875" s="16"/>
      <c r="E875" s="14"/>
      <c r="F875" s="14"/>
      <c r="I875" s="14"/>
      <c r="J875" s="14"/>
      <c r="K875" s="14"/>
      <c r="L875" s="14"/>
    </row>
    <row r="876" spans="1:12" s="12" customFormat="1" ht="13.5" customHeight="1" x14ac:dyDescent="0.2">
      <c r="A876" s="14">
        <v>121.32031643002028</v>
      </c>
      <c r="B876" s="14">
        <v>-0.151</v>
      </c>
      <c r="D876" s="16"/>
      <c r="E876" s="14"/>
      <c r="F876" s="14"/>
      <c r="I876" s="14"/>
      <c r="J876" s="14"/>
      <c r="K876" s="14"/>
      <c r="L876" s="14"/>
    </row>
    <row r="877" spans="1:12" s="12" customFormat="1" ht="13.5" customHeight="1" x14ac:dyDescent="0.2">
      <c r="A877" s="14">
        <v>121.45944523326573</v>
      </c>
      <c r="B877" s="14">
        <v>-0.372</v>
      </c>
      <c r="D877" s="16"/>
      <c r="E877" s="14"/>
      <c r="F877" s="14"/>
      <c r="I877" s="14"/>
      <c r="J877" s="14"/>
      <c r="K877" s="14"/>
      <c r="L877" s="14"/>
    </row>
    <row r="878" spans="1:12" s="12" customFormat="1" ht="13.5" customHeight="1" x14ac:dyDescent="0.2">
      <c r="A878" s="14">
        <v>121.59857403651117</v>
      </c>
      <c r="B878" s="14">
        <v>-0.33100000000000002</v>
      </c>
      <c r="D878" s="16"/>
      <c r="E878" s="14"/>
      <c r="F878" s="14"/>
      <c r="I878" s="14"/>
      <c r="J878" s="14"/>
      <c r="K878" s="14"/>
      <c r="L878" s="14"/>
    </row>
    <row r="879" spans="1:12" s="12" customFormat="1" ht="13.5" customHeight="1" x14ac:dyDescent="0.2">
      <c r="A879" s="14">
        <v>121.73770283975659</v>
      </c>
      <c r="B879" s="14">
        <v>-0.30199999999999999</v>
      </c>
      <c r="D879" s="16"/>
      <c r="E879" s="14"/>
      <c r="F879" s="14"/>
      <c r="I879" s="14"/>
      <c r="J879" s="14"/>
      <c r="K879" s="14"/>
      <c r="L879" s="14"/>
    </row>
    <row r="880" spans="1:12" s="12" customFormat="1" ht="13.5" customHeight="1" x14ac:dyDescent="0.2">
      <c r="A880" s="14">
        <v>121.87683164300203</v>
      </c>
      <c r="B880" s="14">
        <v>-0.39500000000000002</v>
      </c>
      <c r="D880" s="16"/>
      <c r="E880" s="14"/>
      <c r="F880" s="14"/>
      <c r="I880" s="14"/>
      <c r="J880" s="14"/>
      <c r="K880" s="14"/>
      <c r="L880" s="14"/>
    </row>
    <row r="881" spans="1:12" s="12" customFormat="1" ht="13.5" customHeight="1" x14ac:dyDescent="0.2">
      <c r="A881" s="14">
        <v>122.01596044624748</v>
      </c>
      <c r="B881" s="14">
        <v>-0.36</v>
      </c>
      <c r="D881" s="16"/>
      <c r="E881" s="14"/>
      <c r="F881" s="14"/>
      <c r="I881" s="14"/>
      <c r="J881" s="14"/>
      <c r="K881" s="14"/>
      <c r="L881" s="14"/>
    </row>
    <row r="882" spans="1:12" s="12" customFormat="1" ht="13.5" customHeight="1" x14ac:dyDescent="0.2">
      <c r="A882" s="14">
        <v>122.1550892494929</v>
      </c>
      <c r="B882" s="14">
        <v>-0.39300000000000002</v>
      </c>
      <c r="D882" s="16"/>
      <c r="E882" s="14"/>
      <c r="F882" s="14"/>
      <c r="I882" s="14"/>
      <c r="J882" s="14"/>
      <c r="K882" s="14"/>
      <c r="L882" s="14"/>
    </row>
    <row r="883" spans="1:12" s="12" customFormat="1" ht="13.5" customHeight="1" x14ac:dyDescent="0.2">
      <c r="A883" s="14">
        <v>122.29421805273834</v>
      </c>
      <c r="B883" s="14">
        <v>-0.27800000000000002</v>
      </c>
      <c r="D883" s="16"/>
      <c r="E883" s="14"/>
      <c r="F883" s="14"/>
      <c r="I883" s="14"/>
      <c r="J883" s="14"/>
      <c r="K883" s="14"/>
      <c r="L883" s="14"/>
    </row>
    <row r="884" spans="1:12" s="12" customFormat="1" ht="13.5" customHeight="1" x14ac:dyDescent="0.2">
      <c r="A884" s="14">
        <v>122.43334685598379</v>
      </c>
      <c r="B884" s="14">
        <v>-0.186</v>
      </c>
      <c r="D884" s="16"/>
      <c r="E884" s="14"/>
      <c r="F884" s="14"/>
      <c r="I884" s="14"/>
      <c r="J884" s="14"/>
      <c r="K884" s="14"/>
      <c r="L884" s="14"/>
    </row>
    <row r="885" spans="1:12" s="12" customFormat="1" ht="13.5" customHeight="1" x14ac:dyDescent="0.2">
      <c r="A885" s="14">
        <v>122.57247565922921</v>
      </c>
      <c r="B885" s="14">
        <v>-0.17399999999999999</v>
      </c>
      <c r="D885" s="16"/>
      <c r="E885" s="14"/>
      <c r="F885" s="14"/>
      <c r="I885" s="14"/>
      <c r="J885" s="14"/>
      <c r="K885" s="14"/>
      <c r="L885" s="14"/>
    </row>
    <row r="886" spans="1:12" s="12" customFormat="1" ht="13.5" customHeight="1" x14ac:dyDescent="0.2">
      <c r="A886" s="14">
        <v>122.71160446247465</v>
      </c>
      <c r="B886" s="14">
        <v>-0.191</v>
      </c>
      <c r="D886" s="16"/>
      <c r="E886" s="14"/>
      <c r="F886" s="14"/>
      <c r="I886" s="14"/>
      <c r="J886" s="14"/>
      <c r="K886" s="14"/>
      <c r="L886" s="14"/>
    </row>
    <row r="887" spans="1:12" s="12" customFormat="1" ht="13.5" customHeight="1" x14ac:dyDescent="0.2">
      <c r="A887" s="14">
        <v>122.85073326572009</v>
      </c>
      <c r="B887" s="14">
        <v>-2.7E-2</v>
      </c>
      <c r="D887" s="16"/>
      <c r="E887" s="14"/>
      <c r="F887" s="14"/>
      <c r="I887" s="14"/>
      <c r="J887" s="14"/>
      <c r="K887" s="14"/>
      <c r="L887" s="14"/>
    </row>
    <row r="888" spans="1:12" s="12" customFormat="1" ht="13.5" customHeight="1" x14ac:dyDescent="0.2">
      <c r="A888" s="14">
        <v>122.98986206896552</v>
      </c>
      <c r="B888" s="14">
        <v>-6.5000000000000002E-2</v>
      </c>
      <c r="D888" s="16"/>
      <c r="E888" s="14"/>
      <c r="F888" s="14"/>
      <c r="I888" s="14"/>
      <c r="J888" s="14"/>
      <c r="K888" s="14"/>
      <c r="L888" s="14"/>
    </row>
    <row r="889" spans="1:12" s="12" customFormat="1" ht="13.5" customHeight="1" x14ac:dyDescent="0.2">
      <c r="A889" s="14">
        <v>123.12899087221096</v>
      </c>
      <c r="B889" s="14">
        <v>-0.19400000000000001</v>
      </c>
      <c r="D889" s="16"/>
      <c r="E889" s="14"/>
      <c r="F889" s="14"/>
      <c r="I889" s="14"/>
      <c r="J889" s="14"/>
      <c r="K889" s="14"/>
      <c r="L889" s="14"/>
    </row>
    <row r="890" spans="1:12" s="12" customFormat="1" ht="13.5" customHeight="1" x14ac:dyDescent="0.2">
      <c r="A890" s="14">
        <v>123.26811967545639</v>
      </c>
      <c r="B890" s="14">
        <v>-0.13500000000000001</v>
      </c>
      <c r="D890" s="16"/>
      <c r="E890" s="14"/>
      <c r="F890" s="14"/>
      <c r="I890" s="14"/>
      <c r="J890" s="14"/>
      <c r="K890" s="14"/>
      <c r="L890" s="14"/>
    </row>
    <row r="891" spans="1:12" s="12" customFormat="1" ht="13.5" customHeight="1" x14ac:dyDescent="0.2">
      <c r="A891" s="14">
        <v>123.40724847870183</v>
      </c>
      <c r="B891" s="14">
        <v>-0.32300000000000001</v>
      </c>
      <c r="D891" s="16"/>
      <c r="E891" s="14"/>
      <c r="F891" s="14"/>
      <c r="I891" s="14"/>
      <c r="J891" s="14"/>
      <c r="K891" s="14"/>
      <c r="L891" s="14"/>
    </row>
    <row r="892" spans="1:12" s="12" customFormat="1" ht="13.5" customHeight="1" x14ac:dyDescent="0.2">
      <c r="A892" s="14">
        <v>123.54637728194727</v>
      </c>
      <c r="B892" s="14">
        <v>-0.311</v>
      </c>
      <c r="D892" s="16"/>
      <c r="E892" s="14"/>
      <c r="F892" s="14"/>
      <c r="I892" s="14"/>
      <c r="J892" s="14"/>
      <c r="K892" s="14"/>
      <c r="L892" s="14"/>
    </row>
    <row r="893" spans="1:12" s="12" customFormat="1" ht="13.5" customHeight="1" x14ac:dyDescent="0.2">
      <c r="A893" s="14">
        <v>123.6855060851927</v>
      </c>
      <c r="B893" s="14">
        <v>-0.245</v>
      </c>
      <c r="D893" s="16"/>
      <c r="E893" s="14"/>
      <c r="F893" s="14"/>
      <c r="I893" s="14"/>
      <c r="J893" s="14"/>
      <c r="K893" s="14"/>
      <c r="L893" s="14"/>
    </row>
    <row r="894" spans="1:12" s="12" customFormat="1" ht="13.5" customHeight="1" x14ac:dyDescent="0.2">
      <c r="A894" s="14">
        <v>123.82463488843814</v>
      </c>
      <c r="B894" s="14">
        <v>-1.7999999999999999E-2</v>
      </c>
      <c r="D894" s="16"/>
      <c r="E894" s="14"/>
      <c r="F894" s="14"/>
      <c r="I894" s="14"/>
      <c r="J894" s="14"/>
      <c r="K894" s="14"/>
      <c r="L894" s="14"/>
    </row>
    <row r="895" spans="1:12" s="12" customFormat="1" ht="13.5" customHeight="1" x14ac:dyDescent="0.2">
      <c r="A895" s="14">
        <v>123.96376369168358</v>
      </c>
      <c r="B895" s="14">
        <v>1.4999999999999999E-2</v>
      </c>
      <c r="D895" s="16"/>
      <c r="E895" s="14"/>
      <c r="F895" s="14"/>
      <c r="I895" s="14"/>
      <c r="J895" s="14"/>
      <c r="K895" s="14"/>
      <c r="L895" s="14"/>
    </row>
    <row r="896" spans="1:12" s="12" customFormat="1" ht="13.5" customHeight="1" x14ac:dyDescent="0.2">
      <c r="A896" s="14">
        <v>124.10289249492901</v>
      </c>
      <c r="B896" s="14">
        <v>-3.6999999999999998E-2</v>
      </c>
      <c r="D896" s="16"/>
      <c r="E896" s="14"/>
      <c r="F896" s="14"/>
      <c r="I896" s="14"/>
      <c r="J896" s="14"/>
      <c r="K896" s="14"/>
      <c r="L896" s="14"/>
    </row>
    <row r="897" spans="1:12" s="12" customFormat="1" ht="13.5" customHeight="1" x14ac:dyDescent="0.2">
      <c r="A897" s="14">
        <v>124.24202129817445</v>
      </c>
      <c r="B897" s="14">
        <v>1.9E-2</v>
      </c>
      <c r="D897" s="16"/>
      <c r="E897" s="14"/>
      <c r="F897" s="14"/>
      <c r="I897" s="14"/>
      <c r="J897" s="14"/>
      <c r="K897" s="14"/>
      <c r="L897" s="14"/>
    </row>
    <row r="898" spans="1:12" s="12" customFormat="1" ht="13.5" customHeight="1" x14ac:dyDescent="0.2">
      <c r="A898" s="14">
        <v>124.38115010141989</v>
      </c>
      <c r="B898" s="14">
        <v>6.0000000000000001E-3</v>
      </c>
      <c r="D898" s="16"/>
      <c r="E898" s="14"/>
      <c r="F898" s="14"/>
      <c r="I898" s="14"/>
      <c r="J898" s="14"/>
      <c r="K898" s="14"/>
      <c r="L898" s="14"/>
    </row>
    <row r="899" spans="1:12" s="12" customFormat="1" ht="13.5" customHeight="1" x14ac:dyDescent="0.2">
      <c r="A899" s="14">
        <v>124.52027890466532</v>
      </c>
      <c r="B899" s="14">
        <v>-0.1</v>
      </c>
      <c r="D899" s="16"/>
      <c r="E899" s="14"/>
      <c r="F899" s="14"/>
      <c r="I899" s="14"/>
      <c r="J899" s="14"/>
      <c r="K899" s="14"/>
      <c r="L899" s="14"/>
    </row>
    <row r="900" spans="1:12" s="12" customFormat="1" ht="13.5" customHeight="1" x14ac:dyDescent="0.2">
      <c r="A900" s="14">
        <v>124.65940770791076</v>
      </c>
      <c r="B900" s="14">
        <v>0.03</v>
      </c>
      <c r="D900" s="16"/>
      <c r="E900" s="14"/>
      <c r="F900" s="14"/>
      <c r="I900" s="14"/>
      <c r="J900" s="14"/>
      <c r="K900" s="14"/>
      <c r="L900" s="14"/>
    </row>
  </sheetData>
  <printOptions headings="1" gridLines="1"/>
  <pageMargins left="0.75" right="0.75" top="1" bottom="1" header="0" footer="0"/>
  <pageSetup paperSize="0" scale="0" orientation="portrait" usePrinterDefaults="0" blackAndWhite="1" cellComments="asDisplayed" horizontalDpi="0" verticalDpi="0" copies="0"/>
  <headerFooter alignWithMargins="0"/>
  <ignoredErrors>
    <ignoredError sqref="D53:D6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dhA_decarboxylase_DCPIP</vt:lpstr>
      <vt:lpstr>PDH_ODH activity measurements</vt:lpstr>
      <vt:lpstr>Suppl. Fig. 2 (AUC)</vt:lpstr>
      <vt:lpstr>Suppl. Fig. 12b (SPR)</vt:lpstr>
      <vt:lpstr>Suppl. Fig. 12c (SPR)</vt:lpstr>
      <vt:lpstr>Suppl. Fig. 20 (SE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ELLINZONI</dc:creator>
  <cp:lastModifiedBy>Marco Bellinzoni</cp:lastModifiedBy>
  <dcterms:created xsi:type="dcterms:W3CDTF">2023-05-25T08:35:41Z</dcterms:created>
  <dcterms:modified xsi:type="dcterms:W3CDTF">2023-07-14T20:23:56Z</dcterms:modified>
</cp:coreProperties>
</file>